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BCfieldWork\2021\2021Papers\RootCauseAnalysis\revised2\revisionDrafting\"/>
    </mc:Choice>
  </mc:AlternateContent>
  <xr:revisionPtr revIDLastSave="0" documentId="13_ncr:1_{083D0115-50D8-4411-9F5E-3F03CA4DE9AA}" xr6:coauthVersionLast="47" xr6:coauthVersionMax="47" xr10:uidLastSave="{00000000-0000-0000-0000-000000000000}"/>
  <bookViews>
    <workbookView xWindow="-24165" yWindow="-15750" windowWidth="21600" windowHeight="11295" xr2:uid="{CDEEBB59-2960-4C48-BEE3-F0BFE9B57A53}"/>
  </bookViews>
  <sheets>
    <sheet name="readme" sheetId="14" r:id="rId1"/>
    <sheet name="Aerial Measurements - By Source" sheetId="10" r:id="rId2"/>
    <sheet name="Aerial Measurements - By Pass" sheetId="15" r:id="rId3"/>
    <sheet name="Compressors" sheetId="6" r:id="rId4"/>
    <sheet name="Tanks" sheetId="4" r:id="rId5"/>
    <sheet name="Pneumatics" sheetId="13" r:id="rId6"/>
  </sheets>
  <definedNames>
    <definedName name="_xlnm._FilterDatabase" localSheetId="2" hidden="1">'Aerial Measurements - By Pass'!$A$1:$I$1702</definedName>
    <definedName name="_xlnm._FilterDatabase" localSheetId="1" hidden="1">'Aerial Measurements - By Source'!$A$1:$H$544</definedName>
    <definedName name="_xlnm._FilterDatabase" localSheetId="3" hidden="1">Compressors!$A$1:$M$193</definedName>
    <definedName name="_xlnm._FilterDatabase" localSheetId="4" hidden="1">Tanks!$A$1:$J$2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" i="4" l="1"/>
  <c r="M509" i="4"/>
  <c r="M508" i="4"/>
  <c r="M507" i="4"/>
  <c r="M506" i="4"/>
  <c r="M505" i="4"/>
  <c r="M504" i="4"/>
  <c r="M503" i="4"/>
  <c r="M502" i="4"/>
  <c r="M501" i="4"/>
  <c r="M500" i="4"/>
  <c r="M499" i="4"/>
  <c r="M498" i="4"/>
  <c r="M497" i="4"/>
  <c r="M496" i="4"/>
  <c r="M495" i="4"/>
  <c r="M494" i="4"/>
  <c r="M493" i="4"/>
  <c r="M492" i="4"/>
  <c r="M491" i="4"/>
  <c r="M490" i="4"/>
  <c r="M489" i="4"/>
  <c r="M488" i="4"/>
  <c r="M487" i="4"/>
  <c r="M486" i="4"/>
  <c r="M485" i="4"/>
  <c r="M484" i="4"/>
  <c r="M483" i="4"/>
  <c r="M482" i="4"/>
  <c r="M481" i="4"/>
  <c r="M480" i="4"/>
  <c r="M479" i="4"/>
  <c r="M478" i="4"/>
  <c r="M477" i="4"/>
  <c r="M476" i="4"/>
  <c r="M475" i="4"/>
  <c r="M474" i="4"/>
  <c r="M473" i="4"/>
  <c r="M472" i="4"/>
  <c r="M471" i="4"/>
  <c r="M470" i="4"/>
  <c r="M469" i="4"/>
  <c r="M468" i="4"/>
  <c r="M467" i="4"/>
  <c r="M466" i="4"/>
  <c r="M465" i="4"/>
  <c r="M464" i="4"/>
  <c r="M463" i="4"/>
  <c r="M462" i="4"/>
  <c r="M461" i="4"/>
  <c r="M460" i="4"/>
  <c r="M459" i="4"/>
  <c r="M458" i="4"/>
  <c r="M457" i="4"/>
  <c r="M456" i="4"/>
  <c r="M455" i="4"/>
  <c r="M454" i="4"/>
  <c r="M453" i="4"/>
  <c r="M452" i="4"/>
  <c r="M451" i="4"/>
  <c r="M450" i="4"/>
  <c r="M449" i="4"/>
  <c r="M448" i="4"/>
  <c r="M447" i="4"/>
  <c r="M446" i="4"/>
  <c r="M445" i="4"/>
  <c r="M444" i="4"/>
  <c r="M443" i="4"/>
  <c r="M442" i="4"/>
  <c r="M441" i="4"/>
  <c r="M440" i="4"/>
  <c r="M439" i="4"/>
  <c r="M438" i="4"/>
  <c r="M437" i="4"/>
  <c r="M436" i="4"/>
  <c r="M435" i="4"/>
  <c r="M434" i="4"/>
  <c r="M433" i="4"/>
  <c r="M432" i="4"/>
  <c r="M431" i="4"/>
  <c r="M430" i="4"/>
  <c r="M429" i="4"/>
  <c r="M428" i="4"/>
  <c r="M427" i="4"/>
  <c r="M426" i="4"/>
  <c r="M425" i="4"/>
  <c r="M424" i="4"/>
  <c r="M423" i="4"/>
  <c r="M422" i="4"/>
  <c r="M421" i="4"/>
  <c r="M420" i="4"/>
  <c r="M419" i="4"/>
  <c r="M418" i="4"/>
  <c r="M417" i="4"/>
  <c r="M416" i="4"/>
  <c r="M415" i="4"/>
  <c r="M414" i="4"/>
  <c r="M413" i="4"/>
  <c r="M412" i="4"/>
  <c r="M411" i="4"/>
  <c r="M410" i="4"/>
  <c r="M409" i="4"/>
  <c r="M408" i="4"/>
  <c r="M407" i="4"/>
  <c r="M406" i="4"/>
  <c r="M405" i="4"/>
  <c r="M404" i="4"/>
  <c r="M403" i="4"/>
  <c r="M402" i="4"/>
  <c r="M401" i="4"/>
  <c r="M400" i="4"/>
  <c r="M399" i="4"/>
  <c r="M398" i="4"/>
  <c r="M397" i="4"/>
  <c r="M396" i="4"/>
  <c r="M395" i="4"/>
  <c r="M394" i="4"/>
  <c r="M393" i="4"/>
  <c r="M392" i="4"/>
  <c r="M391" i="4"/>
  <c r="M390" i="4"/>
  <c r="M389" i="4"/>
  <c r="M388" i="4"/>
  <c r="M387" i="4"/>
  <c r="M386" i="4"/>
  <c r="M385" i="4"/>
  <c r="M384" i="4"/>
  <c r="M383" i="4"/>
  <c r="M382" i="4"/>
  <c r="M381" i="4"/>
  <c r="M380" i="4"/>
  <c r="M379" i="4"/>
  <c r="M378" i="4"/>
  <c r="M377" i="4"/>
  <c r="M376" i="4"/>
  <c r="M375" i="4"/>
  <c r="M374" i="4"/>
  <c r="M373" i="4"/>
  <c r="M372" i="4"/>
  <c r="M371" i="4"/>
  <c r="M370" i="4"/>
  <c r="M369" i="4"/>
  <c r="M368" i="4"/>
  <c r="M367" i="4"/>
  <c r="M366" i="4"/>
  <c r="M365" i="4"/>
  <c r="M364" i="4"/>
  <c r="M363" i="4"/>
  <c r="M362" i="4"/>
  <c r="M361" i="4"/>
  <c r="M360" i="4"/>
  <c r="M359" i="4"/>
  <c r="M358" i="4"/>
  <c r="M357" i="4"/>
  <c r="M356" i="4"/>
  <c r="M355" i="4"/>
  <c r="M354" i="4"/>
  <c r="M353" i="4"/>
  <c r="M352" i="4"/>
  <c r="M351" i="4"/>
  <c r="M350" i="4"/>
  <c r="M349" i="4"/>
  <c r="M348" i="4"/>
  <c r="M347" i="4"/>
  <c r="M346" i="4"/>
  <c r="M345" i="4"/>
  <c r="M344" i="4"/>
  <c r="M343" i="4"/>
  <c r="M342" i="4"/>
  <c r="M341" i="4"/>
  <c r="M340" i="4"/>
  <c r="M339" i="4"/>
  <c r="M338" i="4"/>
  <c r="M337" i="4"/>
  <c r="M336" i="4"/>
  <c r="M335" i="4"/>
  <c r="M334" i="4"/>
  <c r="M333" i="4"/>
  <c r="M332" i="4"/>
  <c r="M331" i="4"/>
  <c r="M330" i="4"/>
  <c r="M329" i="4"/>
  <c r="M328" i="4"/>
  <c r="M327" i="4"/>
  <c r="M326" i="4"/>
  <c r="M325" i="4"/>
  <c r="M324" i="4"/>
  <c r="M323" i="4"/>
  <c r="M322" i="4"/>
  <c r="M321" i="4"/>
  <c r="M320" i="4"/>
  <c r="M319" i="4"/>
  <c r="M318" i="4"/>
  <c r="M317" i="4"/>
  <c r="M316" i="4"/>
  <c r="M315" i="4"/>
  <c r="M314" i="4"/>
  <c r="M313" i="4"/>
  <c r="M312" i="4"/>
  <c r="M311" i="4"/>
  <c r="M310" i="4"/>
  <c r="M309" i="4"/>
  <c r="M308" i="4"/>
  <c r="M307" i="4"/>
  <c r="M306" i="4"/>
  <c r="M305" i="4"/>
  <c r="M304" i="4"/>
  <c r="M303" i="4"/>
  <c r="M302" i="4"/>
  <c r="M301" i="4"/>
  <c r="M300" i="4"/>
  <c r="M299" i="4"/>
  <c r="M298" i="4"/>
  <c r="M297" i="4"/>
  <c r="M296" i="4"/>
  <c r="M295" i="4"/>
  <c r="M294" i="4"/>
  <c r="M293" i="4"/>
  <c r="M292" i="4"/>
  <c r="M291" i="4"/>
  <c r="M290" i="4"/>
  <c r="M289" i="4"/>
  <c r="M288" i="4"/>
  <c r="M287" i="4"/>
  <c r="M286" i="4"/>
  <c r="M285" i="4"/>
  <c r="M284" i="4"/>
  <c r="M283" i="4"/>
  <c r="M282" i="4"/>
  <c r="M281" i="4"/>
  <c r="M280" i="4"/>
  <c r="M279" i="4"/>
  <c r="M278" i="4"/>
  <c r="M277" i="4"/>
  <c r="M276" i="4"/>
  <c r="M275" i="4"/>
  <c r="M274" i="4"/>
  <c r="M273" i="4"/>
  <c r="M272" i="4"/>
  <c r="M271" i="4"/>
  <c r="M270" i="4"/>
  <c r="M269" i="4"/>
  <c r="M268" i="4"/>
  <c r="M267" i="4"/>
  <c r="M266" i="4"/>
  <c r="M265" i="4"/>
  <c r="M264" i="4"/>
  <c r="M263" i="4"/>
  <c r="M262" i="4"/>
  <c r="M261" i="4"/>
  <c r="M260" i="4"/>
  <c r="M259" i="4"/>
  <c r="M258" i="4"/>
  <c r="M257" i="4"/>
  <c r="M256" i="4"/>
  <c r="M255" i="4"/>
  <c r="M254" i="4"/>
  <c r="M253" i="4"/>
  <c r="M252" i="4"/>
  <c r="M251" i="4"/>
  <c r="M250" i="4"/>
  <c r="M249" i="4"/>
  <c r="M248" i="4"/>
  <c r="M247" i="4"/>
  <c r="M246" i="4"/>
  <c r="M245" i="4"/>
  <c r="M244" i="4"/>
  <c r="M243" i="4"/>
  <c r="M242" i="4"/>
  <c r="M241" i="4"/>
  <c r="M240" i="4"/>
  <c r="M239" i="4"/>
  <c r="M238" i="4"/>
  <c r="M237" i="4"/>
  <c r="M236" i="4"/>
  <c r="M235" i="4"/>
  <c r="M234" i="4"/>
  <c r="M233" i="4"/>
  <c r="M232" i="4"/>
  <c r="M231" i="4"/>
  <c r="M230" i="4"/>
  <c r="M229" i="4"/>
  <c r="M228" i="4"/>
  <c r="M227" i="4"/>
  <c r="M226" i="4"/>
  <c r="M225" i="4"/>
  <c r="M224" i="4"/>
  <c r="M223" i="4"/>
  <c r="M222" i="4"/>
  <c r="M221" i="4"/>
  <c r="M220" i="4"/>
  <c r="M219" i="4"/>
  <c r="M218" i="4"/>
  <c r="M217" i="4"/>
  <c r="M216" i="4"/>
  <c r="M215" i="4"/>
  <c r="M214" i="4"/>
  <c r="M213" i="4"/>
  <c r="M212" i="4"/>
  <c r="M211" i="4"/>
  <c r="M210" i="4"/>
  <c r="M209" i="4"/>
  <c r="M208" i="4"/>
  <c r="M207" i="4"/>
  <c r="M206" i="4"/>
  <c r="M205" i="4"/>
  <c r="M204" i="4"/>
  <c r="M203" i="4"/>
  <c r="M202" i="4"/>
  <c r="M201" i="4"/>
  <c r="M200" i="4"/>
  <c r="M199" i="4"/>
  <c r="M198" i="4"/>
  <c r="M197" i="4"/>
  <c r="M196" i="4"/>
  <c r="M195" i="4"/>
  <c r="M194" i="4"/>
  <c r="M193" i="4"/>
  <c r="M192" i="4"/>
  <c r="M191" i="4"/>
  <c r="M190" i="4"/>
  <c r="M189" i="4"/>
  <c r="M188" i="4"/>
  <c r="M187" i="4"/>
  <c r="M186" i="4"/>
  <c r="M185" i="4"/>
  <c r="M184" i="4"/>
  <c r="M183" i="4"/>
  <c r="M182" i="4"/>
  <c r="M181" i="4"/>
  <c r="M180" i="4"/>
  <c r="M179" i="4"/>
  <c r="M178" i="4"/>
  <c r="M177" i="4"/>
  <c r="M176" i="4"/>
  <c r="M175" i="4"/>
  <c r="M174" i="4"/>
  <c r="M173" i="4"/>
  <c r="M172" i="4"/>
  <c r="M171" i="4"/>
  <c r="M170" i="4"/>
  <c r="M169" i="4"/>
  <c r="M168" i="4"/>
  <c r="M167" i="4"/>
  <c r="M166" i="4"/>
  <c r="M165" i="4"/>
  <c r="M164" i="4"/>
  <c r="M163" i="4"/>
  <c r="M162" i="4"/>
  <c r="M161" i="4"/>
  <c r="M160" i="4"/>
  <c r="M159" i="4"/>
  <c r="M158" i="4"/>
  <c r="M157" i="4"/>
  <c r="M156" i="4"/>
  <c r="M155" i="4"/>
  <c r="M154" i="4"/>
  <c r="M153" i="4"/>
  <c r="M152" i="4"/>
  <c r="M151" i="4"/>
  <c r="M150" i="4"/>
  <c r="M149" i="4"/>
  <c r="M148" i="4"/>
  <c r="M147" i="4"/>
  <c r="M146" i="4"/>
  <c r="M145" i="4"/>
  <c r="M144" i="4"/>
  <c r="M143" i="4"/>
  <c r="M142" i="4"/>
  <c r="M141" i="4"/>
  <c r="M140" i="4"/>
  <c r="M139" i="4"/>
  <c r="M138" i="4"/>
  <c r="M137" i="4"/>
  <c r="M136" i="4"/>
  <c r="M135" i="4"/>
  <c r="M134" i="4"/>
  <c r="M133" i="4"/>
  <c r="M132" i="4"/>
  <c r="M131" i="4"/>
  <c r="M130" i="4"/>
  <c r="M129" i="4"/>
  <c r="M128" i="4"/>
  <c r="M127" i="4"/>
  <c r="M126" i="4"/>
  <c r="M125" i="4"/>
  <c r="M124" i="4"/>
  <c r="M123" i="4"/>
  <c r="M122" i="4"/>
  <c r="M121" i="4"/>
  <c r="M120" i="4"/>
  <c r="M119" i="4"/>
  <c r="M118" i="4"/>
  <c r="M117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G504" i="4"/>
  <c r="G505" i="4"/>
  <c r="G506" i="4"/>
  <c r="G507" i="4"/>
  <c r="G508" i="4"/>
  <c r="G509" i="4"/>
  <c r="G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410" i="4"/>
  <c r="D411" i="4"/>
  <c r="D412" i="4"/>
  <c r="D413" i="4"/>
  <c r="D414" i="4"/>
  <c r="D415" i="4"/>
  <c r="D416" i="4"/>
  <c r="D417" i="4"/>
  <c r="D418" i="4"/>
  <c r="D419" i="4"/>
  <c r="D420" i="4"/>
  <c r="D421" i="4"/>
  <c r="D422" i="4"/>
  <c r="D423" i="4"/>
  <c r="D424" i="4"/>
  <c r="D425" i="4"/>
  <c r="D426" i="4"/>
  <c r="D427" i="4"/>
  <c r="D428" i="4"/>
  <c r="D429" i="4"/>
  <c r="D430" i="4"/>
  <c r="D431" i="4"/>
  <c r="D432" i="4"/>
  <c r="D433" i="4"/>
  <c r="D434" i="4"/>
  <c r="D435" i="4"/>
  <c r="D436" i="4"/>
  <c r="D437" i="4"/>
  <c r="D438" i="4"/>
  <c r="D439" i="4"/>
  <c r="D440" i="4"/>
  <c r="D441" i="4"/>
  <c r="D442" i="4"/>
  <c r="D443" i="4"/>
  <c r="D444" i="4"/>
  <c r="D445" i="4"/>
  <c r="D446" i="4"/>
  <c r="D447" i="4"/>
  <c r="D448" i="4"/>
  <c r="D449" i="4"/>
  <c r="D450" i="4"/>
  <c r="D451" i="4"/>
  <c r="D452" i="4"/>
  <c r="D453" i="4"/>
  <c r="D454" i="4"/>
  <c r="D455" i="4"/>
  <c r="D456" i="4"/>
  <c r="D457" i="4"/>
  <c r="D458" i="4"/>
  <c r="D459" i="4"/>
  <c r="D460" i="4"/>
  <c r="D461" i="4"/>
  <c r="D462" i="4"/>
  <c r="D463" i="4"/>
  <c r="D464" i="4"/>
  <c r="D465" i="4"/>
  <c r="D466" i="4"/>
  <c r="D467" i="4"/>
  <c r="D468" i="4"/>
  <c r="D469" i="4"/>
  <c r="D470" i="4"/>
  <c r="D471" i="4"/>
  <c r="D472" i="4"/>
  <c r="D473" i="4"/>
  <c r="D474" i="4"/>
  <c r="D475" i="4"/>
  <c r="D476" i="4"/>
  <c r="D477" i="4"/>
  <c r="D478" i="4"/>
  <c r="D479" i="4"/>
  <c r="D480" i="4"/>
  <c r="D481" i="4"/>
  <c r="D482" i="4"/>
  <c r="D483" i="4"/>
  <c r="D484" i="4"/>
  <c r="D485" i="4"/>
  <c r="D486" i="4"/>
  <c r="D487" i="4"/>
  <c r="D488" i="4"/>
  <c r="D489" i="4"/>
  <c r="D490" i="4"/>
  <c r="D491" i="4"/>
  <c r="D492" i="4"/>
  <c r="D493" i="4"/>
  <c r="D494" i="4"/>
  <c r="D495" i="4"/>
  <c r="D496" i="4"/>
  <c r="D497" i="4"/>
  <c r="D498" i="4"/>
  <c r="D499" i="4"/>
  <c r="D500" i="4"/>
  <c r="D501" i="4"/>
  <c r="D502" i="4"/>
  <c r="D503" i="4"/>
  <c r="D504" i="4"/>
  <c r="D505" i="4"/>
  <c r="D506" i="4"/>
  <c r="D507" i="4"/>
  <c r="D508" i="4"/>
  <c r="D509" i="4"/>
  <c r="D2" i="4"/>
</calcChain>
</file>

<file path=xl/sharedStrings.xml><?xml version="1.0" encoding="utf-8"?>
<sst xmlns="http://schemas.openxmlformats.org/spreadsheetml/2006/main" count="15178" uniqueCount="1375">
  <si>
    <t/>
  </si>
  <si>
    <t>Engine Make</t>
  </si>
  <si>
    <t>Engine Model</t>
  </si>
  <si>
    <t>Engine Driver Type</t>
  </si>
  <si>
    <t>ABB</t>
  </si>
  <si>
    <t>Electric</t>
  </si>
  <si>
    <t>General Electric</t>
  </si>
  <si>
    <t>Waukesha</t>
  </si>
  <si>
    <t>L7042GSI ESM</t>
  </si>
  <si>
    <t>Natural Gas</t>
  </si>
  <si>
    <t>L7042GSI</t>
  </si>
  <si>
    <t>Unobtainable</t>
  </si>
  <si>
    <t>L7042GSIU</t>
  </si>
  <si>
    <t>Low Pressure Flare</t>
  </si>
  <si>
    <t>Caterpillar</t>
  </si>
  <si>
    <t>G3612</t>
  </si>
  <si>
    <t>Vapour Recovery Unit</t>
  </si>
  <si>
    <t>G3612LE</t>
  </si>
  <si>
    <t>L7044GSI</t>
  </si>
  <si>
    <t>F3521GSI</t>
  </si>
  <si>
    <t>TECO Westinghouse</t>
  </si>
  <si>
    <t>Marathon</t>
  </si>
  <si>
    <t>HVD 405THFS19062AN W</t>
  </si>
  <si>
    <t>EP5006</t>
  </si>
  <si>
    <t>KG5006R</t>
  </si>
  <si>
    <t>APH15004TE4-PREM</t>
  </si>
  <si>
    <t>ANCK-S2</t>
  </si>
  <si>
    <t>F3524GSI ESM</t>
  </si>
  <si>
    <t>G3616TA</t>
  </si>
  <si>
    <t>G3608</t>
  </si>
  <si>
    <t>L7042GL</t>
  </si>
  <si>
    <t>G3616LE</t>
  </si>
  <si>
    <t>Baldor</t>
  </si>
  <si>
    <t>841XL</t>
  </si>
  <si>
    <t>7711028058</t>
  </si>
  <si>
    <t>B564814</t>
  </si>
  <si>
    <t>AMI 630L8W BSFTNS</t>
  </si>
  <si>
    <t>G3616</t>
  </si>
  <si>
    <t>High Pressure Flare</t>
  </si>
  <si>
    <t>L5790GU</t>
  </si>
  <si>
    <t>251-2053</t>
  </si>
  <si>
    <t>Siemens</t>
  </si>
  <si>
    <t>CGZ</t>
  </si>
  <si>
    <t>L7042GL ESM</t>
  </si>
  <si>
    <t>G3516TAW-LE</t>
  </si>
  <si>
    <t>L7042GL-E</t>
  </si>
  <si>
    <t>G3608LE</t>
  </si>
  <si>
    <t>7042GL</t>
  </si>
  <si>
    <t>G3306</t>
  </si>
  <si>
    <t>APH15004TE4-841M</t>
  </si>
  <si>
    <t>APG15004TE4-841</t>
  </si>
  <si>
    <t>AEHG-S2</t>
  </si>
  <si>
    <t>PDH06006TE2N</t>
  </si>
  <si>
    <t>F3524GSI</t>
  </si>
  <si>
    <t>Toshiba</t>
  </si>
  <si>
    <t>J4508NLULI0N</t>
  </si>
  <si>
    <t>CBT1394</t>
  </si>
  <si>
    <t>AMI 680L8W BSFTNS</t>
  </si>
  <si>
    <t>APH10065-841M</t>
  </si>
  <si>
    <t>CBT1449</t>
  </si>
  <si>
    <t>F3521</t>
  </si>
  <si>
    <t>G3608TALE</t>
  </si>
  <si>
    <t>L5774LT ESM</t>
  </si>
  <si>
    <t>Superior</t>
  </si>
  <si>
    <t>White Superior</t>
  </si>
  <si>
    <t>8GTL-825</t>
  </si>
  <si>
    <t>Hoerbiger</t>
  </si>
  <si>
    <t>3408TA</t>
  </si>
  <si>
    <t>5790GL</t>
  </si>
  <si>
    <t>L5774LT</t>
  </si>
  <si>
    <t>3512 SITA</t>
  </si>
  <si>
    <t>G3608TAW</t>
  </si>
  <si>
    <t>G3516TALE</t>
  </si>
  <si>
    <t>3516 SITA</t>
  </si>
  <si>
    <t>5KS324STE205A</t>
  </si>
  <si>
    <t>12SGT</t>
  </si>
  <si>
    <t>J2008AKFLI0T</t>
  </si>
  <si>
    <t>16 GTL</t>
  </si>
  <si>
    <t>16SGT</t>
  </si>
  <si>
    <t>12V-AT25GL</t>
  </si>
  <si>
    <t>F3521GSIU</t>
  </si>
  <si>
    <t>Ajax</t>
  </si>
  <si>
    <t>DPC-360</t>
  </si>
  <si>
    <t>Westech</t>
  </si>
  <si>
    <t>3203-9</t>
  </si>
  <si>
    <t>3203-6</t>
  </si>
  <si>
    <t>Line Heater</t>
  </si>
  <si>
    <t>BC_121</t>
  </si>
  <si>
    <t>BC_186</t>
  </si>
  <si>
    <t>BC_448</t>
  </si>
  <si>
    <t>BC_107</t>
  </si>
  <si>
    <t>BC_80</t>
  </si>
  <si>
    <t>BC_79</t>
  </si>
  <si>
    <t>BC_22</t>
  </si>
  <si>
    <t>BC_367</t>
  </si>
  <si>
    <t>BC_250</t>
  </si>
  <si>
    <t>BC_438</t>
  </si>
  <si>
    <t>BC_411</t>
  </si>
  <si>
    <t>BC_24</t>
  </si>
  <si>
    <t>BC_103</t>
  </si>
  <si>
    <t>BC_309</t>
  </si>
  <si>
    <t>BC_253</t>
  </si>
  <si>
    <t>BC_77</t>
  </si>
  <si>
    <t>BC_421</t>
  </si>
  <si>
    <t>BC_431</t>
  </si>
  <si>
    <t>BC_499</t>
  </si>
  <si>
    <t>BC_445</t>
  </si>
  <si>
    <t>Anonymized Site ID</t>
  </si>
  <si>
    <t>Ground Inspection Date</t>
  </si>
  <si>
    <t>Other</t>
  </si>
  <si>
    <t>BC_144</t>
  </si>
  <si>
    <t>BC_108</t>
  </si>
  <si>
    <t>BC_63</t>
  </si>
  <si>
    <t>BC_92</t>
  </si>
  <si>
    <t>BC_17</t>
  </si>
  <si>
    <t>BC_1</t>
  </si>
  <si>
    <t>BC_9</t>
  </si>
  <si>
    <t>BC_310</t>
  </si>
  <si>
    <t>BC_342</t>
  </si>
  <si>
    <t>BC_2</t>
  </si>
  <si>
    <t>BC_3</t>
  </si>
  <si>
    <t>BC_4</t>
  </si>
  <si>
    <t>BC_5</t>
  </si>
  <si>
    <t>BC_11</t>
  </si>
  <si>
    <t>BC_15</t>
  </si>
  <si>
    <t>BC_32</t>
  </si>
  <si>
    <t>BC_37</t>
  </si>
  <si>
    <t>BC_41</t>
  </si>
  <si>
    <t>BC_42</t>
  </si>
  <si>
    <t>BC_43</t>
  </si>
  <si>
    <t>BC_45</t>
  </si>
  <si>
    <t>BC_53</t>
  </si>
  <si>
    <t>BC_56</t>
  </si>
  <si>
    <t>BC_60</t>
  </si>
  <si>
    <t>BC_64</t>
  </si>
  <si>
    <t>BC_69</t>
  </si>
  <si>
    <t>BC_70</t>
  </si>
  <si>
    <t>BC_71</t>
  </si>
  <si>
    <t>BC_83</t>
  </si>
  <si>
    <t>BC_86</t>
  </si>
  <si>
    <t>BC_87</t>
  </si>
  <si>
    <t>BC_97</t>
  </si>
  <si>
    <t>BC_105</t>
  </si>
  <si>
    <t>BC_119</t>
  </si>
  <si>
    <t>BC_133</t>
  </si>
  <si>
    <t>BC_145</t>
  </si>
  <si>
    <t>BC_155</t>
  </si>
  <si>
    <t>BC_218</t>
  </si>
  <si>
    <t>BC_274</t>
  </si>
  <si>
    <t>BC_276</t>
  </si>
  <si>
    <t>BC_279</t>
  </si>
  <si>
    <t>BC_286</t>
  </si>
  <si>
    <t>BC_322</t>
  </si>
  <si>
    <t>BC_327</t>
  </si>
  <si>
    <t>BC_338</t>
  </si>
  <si>
    <t>BC_348</t>
  </si>
  <si>
    <t>BC_364</t>
  </si>
  <si>
    <t>BC_365</t>
  </si>
  <si>
    <t>BC_366</t>
  </si>
  <si>
    <t>BC_500</t>
  </si>
  <si>
    <t>BC_501</t>
  </si>
  <si>
    <t>BC_506</t>
  </si>
  <si>
    <t>BC_48</t>
  </si>
  <si>
    <t>Anonymized Source ID</t>
  </si>
  <si>
    <t>Src_1</t>
  </si>
  <si>
    <t>Src_2</t>
  </si>
  <si>
    <t>Src_3</t>
  </si>
  <si>
    <t>Src_4</t>
  </si>
  <si>
    <t>Src_5</t>
  </si>
  <si>
    <t>Src_6</t>
  </si>
  <si>
    <t>BC_8</t>
  </si>
  <si>
    <t>Src_7</t>
  </si>
  <si>
    <t>Src_8</t>
  </si>
  <si>
    <t>Src_9</t>
  </si>
  <si>
    <t>Src_10</t>
  </si>
  <si>
    <t>Src_11</t>
  </si>
  <si>
    <t>BC_78</t>
  </si>
  <si>
    <t>Src_12</t>
  </si>
  <si>
    <t>BC_73</t>
  </si>
  <si>
    <t>Src_13</t>
  </si>
  <si>
    <t>Src_14</t>
  </si>
  <si>
    <t>Src_15</t>
  </si>
  <si>
    <t>Src_16</t>
  </si>
  <si>
    <t>Src_17</t>
  </si>
  <si>
    <t>Src_18</t>
  </si>
  <si>
    <t>Src_19</t>
  </si>
  <si>
    <t>Src_20</t>
  </si>
  <si>
    <t>Src_21</t>
  </si>
  <si>
    <t>Src_22</t>
  </si>
  <si>
    <t>Src_23</t>
  </si>
  <si>
    <t>Src_24</t>
  </si>
  <si>
    <t>Src_25</t>
  </si>
  <si>
    <t>Src_26</t>
  </si>
  <si>
    <t>Src_27</t>
  </si>
  <si>
    <t>Src_28</t>
  </si>
  <si>
    <t>Src_29</t>
  </si>
  <si>
    <t>Src_30</t>
  </si>
  <si>
    <t>Src_31</t>
  </si>
  <si>
    <t>Src_32</t>
  </si>
  <si>
    <t>Src_33</t>
  </si>
  <si>
    <t>Src_34</t>
  </si>
  <si>
    <t>Src_35</t>
  </si>
  <si>
    <t>Src_36</t>
  </si>
  <si>
    <t>Src_37</t>
  </si>
  <si>
    <t>Src_38</t>
  </si>
  <si>
    <t>Src_39</t>
  </si>
  <si>
    <t>Src_40</t>
  </si>
  <si>
    <t>Src_41</t>
  </si>
  <si>
    <t>Src_42</t>
  </si>
  <si>
    <t>Src_43</t>
  </si>
  <si>
    <t>Src_44</t>
  </si>
  <si>
    <t>Src_45</t>
  </si>
  <si>
    <t>Src_46</t>
  </si>
  <si>
    <t>Src_47</t>
  </si>
  <si>
    <t>Src_48</t>
  </si>
  <si>
    <t>Src_49</t>
  </si>
  <si>
    <t>Src_50</t>
  </si>
  <si>
    <t>Src_51</t>
  </si>
  <si>
    <t>Src_52</t>
  </si>
  <si>
    <t>BC_16</t>
  </si>
  <si>
    <t>Src_53</t>
  </si>
  <si>
    <t>Src_54</t>
  </si>
  <si>
    <t>Src_55</t>
  </si>
  <si>
    <t>Src_56</t>
  </si>
  <si>
    <t>Src_57</t>
  </si>
  <si>
    <t>Src_58</t>
  </si>
  <si>
    <t>Src_59</t>
  </si>
  <si>
    <t>Src_60</t>
  </si>
  <si>
    <t>Src_61</t>
  </si>
  <si>
    <t>Src_62</t>
  </si>
  <si>
    <t>Src_63</t>
  </si>
  <si>
    <t>Src_64</t>
  </si>
  <si>
    <t>Src_65</t>
  </si>
  <si>
    <t>Src_66</t>
  </si>
  <si>
    <t>Src_67</t>
  </si>
  <si>
    <t>Src_68</t>
  </si>
  <si>
    <t>Src_69</t>
  </si>
  <si>
    <t>Src_70</t>
  </si>
  <si>
    <t>Src_71</t>
  </si>
  <si>
    <t>Src_72</t>
  </si>
  <si>
    <t>BC_18</t>
  </si>
  <si>
    <t>Src_73</t>
  </si>
  <si>
    <t>Src_74</t>
  </si>
  <si>
    <t>Src_75</t>
  </si>
  <si>
    <t>BC_20</t>
  </si>
  <si>
    <t>Src_76</t>
  </si>
  <si>
    <t>Src_77</t>
  </si>
  <si>
    <t>Src_78</t>
  </si>
  <si>
    <t>Src_79</t>
  </si>
  <si>
    <t>Src_80</t>
  </si>
  <si>
    <t>BC_23</t>
  </si>
  <si>
    <t>Src_81</t>
  </si>
  <si>
    <t>Src_82</t>
  </si>
  <si>
    <t>Src_83</t>
  </si>
  <si>
    <t>Src_84</t>
  </si>
  <si>
    <t>Src_85</t>
  </si>
  <si>
    <t>Src_86</t>
  </si>
  <si>
    <t>Src_87</t>
  </si>
  <si>
    <t>Src_88</t>
  </si>
  <si>
    <t>Src_89</t>
  </si>
  <si>
    <t>Src_90</t>
  </si>
  <si>
    <t>Src_91</t>
  </si>
  <si>
    <t>Src_92</t>
  </si>
  <si>
    <t>Src_93</t>
  </si>
  <si>
    <t>Src_94</t>
  </si>
  <si>
    <t>Src_95</t>
  </si>
  <si>
    <t>Src_96</t>
  </si>
  <si>
    <t>BC_446</t>
  </si>
  <si>
    <t>Src_97</t>
  </si>
  <si>
    <t>Src_98</t>
  </si>
  <si>
    <t>BC_441</t>
  </si>
  <si>
    <t>Src_99</t>
  </si>
  <si>
    <t>Src_100</t>
  </si>
  <si>
    <t>Src_101</t>
  </si>
  <si>
    <t>Src_102</t>
  </si>
  <si>
    <t>Src_103</t>
  </si>
  <si>
    <t>Src_104</t>
  </si>
  <si>
    <t>Src_105</t>
  </si>
  <si>
    <t>Src_106</t>
  </si>
  <si>
    <t>Src_107</t>
  </si>
  <si>
    <t>Src_108</t>
  </si>
  <si>
    <t>Src_109</t>
  </si>
  <si>
    <t>Src_110</t>
  </si>
  <si>
    <t>Src_111</t>
  </si>
  <si>
    <t>Src_112</t>
  </si>
  <si>
    <t>Src_113</t>
  </si>
  <si>
    <t>Src_114</t>
  </si>
  <si>
    <t>Src_115</t>
  </si>
  <si>
    <t>Src_116</t>
  </si>
  <si>
    <t>Src_117</t>
  </si>
  <si>
    <t>Src_118</t>
  </si>
  <si>
    <t>BC_25</t>
  </si>
  <si>
    <t>Src_119</t>
  </si>
  <si>
    <t>Src_120</t>
  </si>
  <si>
    <t>Src_121</t>
  </si>
  <si>
    <t>Src_122</t>
  </si>
  <si>
    <t>Src_123</t>
  </si>
  <si>
    <t>Src_124</t>
  </si>
  <si>
    <t>Src_125</t>
  </si>
  <si>
    <t>Src_126</t>
  </si>
  <si>
    <t>Src_127</t>
  </si>
  <si>
    <t>Src_128</t>
  </si>
  <si>
    <t>Src_129</t>
  </si>
  <si>
    <t>Src_130</t>
  </si>
  <si>
    <t>BC_30</t>
  </si>
  <si>
    <t>Src_131</t>
  </si>
  <si>
    <t>Src_132</t>
  </si>
  <si>
    <t>BC_40</t>
  </si>
  <si>
    <t>Src_133</t>
  </si>
  <si>
    <t>Src_134</t>
  </si>
  <si>
    <t>Src_135</t>
  </si>
  <si>
    <t>Src_136</t>
  </si>
  <si>
    <t>Src_137</t>
  </si>
  <si>
    <t>Src_138</t>
  </si>
  <si>
    <t>BC_34</t>
  </si>
  <si>
    <t>Src_139</t>
  </si>
  <si>
    <t>Src_140</t>
  </si>
  <si>
    <t>Src_141</t>
  </si>
  <si>
    <t>Src_142</t>
  </si>
  <si>
    <t>Src_143</t>
  </si>
  <si>
    <t>Src_144</t>
  </si>
  <si>
    <t>Src_145</t>
  </si>
  <si>
    <t>Src_146</t>
  </si>
  <si>
    <t>BC_38</t>
  </si>
  <si>
    <t>Src_147</t>
  </si>
  <si>
    <t>Src_148</t>
  </si>
  <si>
    <t>Src_149</t>
  </si>
  <si>
    <t>Src_150</t>
  </si>
  <si>
    <t>Src_151</t>
  </si>
  <si>
    <t>Src_152</t>
  </si>
  <si>
    <t>Src_153</t>
  </si>
  <si>
    <t>Src_154</t>
  </si>
  <si>
    <t>Src_155</t>
  </si>
  <si>
    <t>Src_156</t>
  </si>
  <si>
    <t>Src_157</t>
  </si>
  <si>
    <t>Src_158</t>
  </si>
  <si>
    <t>Src_159</t>
  </si>
  <si>
    <t>Src_160</t>
  </si>
  <si>
    <t>Src_161</t>
  </si>
  <si>
    <t>BC_100</t>
  </si>
  <si>
    <t>Src_162</t>
  </si>
  <si>
    <t>Src_163</t>
  </si>
  <si>
    <t>Src_164</t>
  </si>
  <si>
    <t>Src_165</t>
  </si>
  <si>
    <t>Src_166</t>
  </si>
  <si>
    <t>Src_167</t>
  </si>
  <si>
    <t>Src_168</t>
  </si>
  <si>
    <t>Src_169</t>
  </si>
  <si>
    <t>Src_170</t>
  </si>
  <si>
    <t>Src_171</t>
  </si>
  <si>
    <t>BC_124</t>
  </si>
  <si>
    <t>Src_172</t>
  </si>
  <si>
    <t>Src_173</t>
  </si>
  <si>
    <t>Src_174</t>
  </si>
  <si>
    <t>Src_175</t>
  </si>
  <si>
    <t>Src_176</t>
  </si>
  <si>
    <t>Src_177</t>
  </si>
  <si>
    <t>Src_178</t>
  </si>
  <si>
    <t>Src_179</t>
  </si>
  <si>
    <t>Src_180</t>
  </si>
  <si>
    <t>Src_181</t>
  </si>
  <si>
    <t>Src_182</t>
  </si>
  <si>
    <t>Src_183</t>
  </si>
  <si>
    <t>Src_184</t>
  </si>
  <si>
    <t>Src_185</t>
  </si>
  <si>
    <t>Src_186</t>
  </si>
  <si>
    <t>Src_187</t>
  </si>
  <si>
    <t>BC_96</t>
  </si>
  <si>
    <t>Src_188</t>
  </si>
  <si>
    <t>Src_189</t>
  </si>
  <si>
    <t>Src_190</t>
  </si>
  <si>
    <t>Src_191</t>
  </si>
  <si>
    <t>Src_192</t>
  </si>
  <si>
    <t>BC_94</t>
  </si>
  <si>
    <t>Src_193</t>
  </si>
  <si>
    <t>Src_194</t>
  </si>
  <si>
    <t>Src_195</t>
  </si>
  <si>
    <t>Src_196</t>
  </si>
  <si>
    <t>Src_197</t>
  </si>
  <si>
    <t>Src_198</t>
  </si>
  <si>
    <t>Src_199</t>
  </si>
  <si>
    <t>Src_200</t>
  </si>
  <si>
    <t>BC_134</t>
  </si>
  <si>
    <t>Src_201</t>
  </si>
  <si>
    <t>BC_137</t>
  </si>
  <si>
    <t>Src_202</t>
  </si>
  <si>
    <t>BC_138</t>
  </si>
  <si>
    <t>Src_203</t>
  </si>
  <si>
    <t>Src_204</t>
  </si>
  <si>
    <t>Src_205</t>
  </si>
  <si>
    <t>Src_206</t>
  </si>
  <si>
    <t>BC_91</t>
  </si>
  <si>
    <t>Src_207</t>
  </si>
  <si>
    <t>BC_90</t>
  </si>
  <si>
    <t>Src_208</t>
  </si>
  <si>
    <t>BC_146</t>
  </si>
  <si>
    <t>Src_209</t>
  </si>
  <si>
    <t>Src_210</t>
  </si>
  <si>
    <t>Src_211</t>
  </si>
  <si>
    <t>Src_212</t>
  </si>
  <si>
    <t>Src_213</t>
  </si>
  <si>
    <t>Src_214</t>
  </si>
  <si>
    <t>BC_89</t>
  </si>
  <si>
    <t>Src_215</t>
  </si>
  <si>
    <t>Src_216</t>
  </si>
  <si>
    <t>Src_217</t>
  </si>
  <si>
    <t>Src_218</t>
  </si>
  <si>
    <t>Src_219</t>
  </si>
  <si>
    <t>Src_220</t>
  </si>
  <si>
    <t>Src_221</t>
  </si>
  <si>
    <t>Src_222</t>
  </si>
  <si>
    <t>Src_223</t>
  </si>
  <si>
    <t>BC_214</t>
  </si>
  <si>
    <t>Src_224</t>
  </si>
  <si>
    <t>Src_225</t>
  </si>
  <si>
    <t>Src_226</t>
  </si>
  <si>
    <t>Src_227</t>
  </si>
  <si>
    <t>Src_228</t>
  </si>
  <si>
    <t>Src_229</t>
  </si>
  <si>
    <t>Src_230</t>
  </si>
  <si>
    <t>Src_231</t>
  </si>
  <si>
    <t>Src_232</t>
  </si>
  <si>
    <t>Src_233</t>
  </si>
  <si>
    <t>Src_234</t>
  </si>
  <si>
    <t>Src_235</t>
  </si>
  <si>
    <t>Src_236</t>
  </si>
  <si>
    <t>BC_262</t>
  </si>
  <si>
    <t>Src_237</t>
  </si>
  <si>
    <t>BC_271</t>
  </si>
  <si>
    <t>Src_238</t>
  </si>
  <si>
    <t>Src_239</t>
  </si>
  <si>
    <t>Src_240</t>
  </si>
  <si>
    <t>Src_241</t>
  </si>
  <si>
    <t>Src_242</t>
  </si>
  <si>
    <t>Src_243</t>
  </si>
  <si>
    <t>Src_244</t>
  </si>
  <si>
    <t>Src_245</t>
  </si>
  <si>
    <t>Src_246</t>
  </si>
  <si>
    <t>Src_247</t>
  </si>
  <si>
    <t>Src_248</t>
  </si>
  <si>
    <t>Src_249</t>
  </si>
  <si>
    <t>BC_291</t>
  </si>
  <si>
    <t>Src_250</t>
  </si>
  <si>
    <t>Src_251</t>
  </si>
  <si>
    <t>Src_252</t>
  </si>
  <si>
    <t>BC_314</t>
  </si>
  <si>
    <t>Src_253</t>
  </si>
  <si>
    <t>BC_319</t>
  </si>
  <si>
    <t>Src_254</t>
  </si>
  <si>
    <t>Src_255</t>
  </si>
  <si>
    <t>Src_256</t>
  </si>
  <si>
    <t>BC_82</t>
  </si>
  <si>
    <t>Src_257</t>
  </si>
  <si>
    <t>Src_258</t>
  </si>
  <si>
    <t>Src_259</t>
  </si>
  <si>
    <t>Src_260</t>
  </si>
  <si>
    <t>Src_261</t>
  </si>
  <si>
    <t>Src_262</t>
  </si>
  <si>
    <t>Src_263</t>
  </si>
  <si>
    <t>Src_264</t>
  </si>
  <si>
    <t>Src_265</t>
  </si>
  <si>
    <t>BC_363</t>
  </si>
  <si>
    <t>Src_266</t>
  </si>
  <si>
    <t>Src_267</t>
  </si>
  <si>
    <t>Src_268</t>
  </si>
  <si>
    <t>Src_269</t>
  </si>
  <si>
    <t>Src_270</t>
  </si>
  <si>
    <t>Src_271</t>
  </si>
  <si>
    <t>Src_272</t>
  </si>
  <si>
    <t>Src_273</t>
  </si>
  <si>
    <t>Src_274</t>
  </si>
  <si>
    <t>Src_275</t>
  </si>
  <si>
    <t>Src_276</t>
  </si>
  <si>
    <t>Src_277</t>
  </si>
  <si>
    <t>BC_72</t>
  </si>
  <si>
    <t>Src_278</t>
  </si>
  <si>
    <t>Src_279</t>
  </si>
  <si>
    <t>Src_280</t>
  </si>
  <si>
    <t>Src_281</t>
  </si>
  <si>
    <t>Src_282</t>
  </si>
  <si>
    <t>Src_283</t>
  </si>
  <si>
    <t>Src_284</t>
  </si>
  <si>
    <t>Src_285</t>
  </si>
  <si>
    <t>Src_286</t>
  </si>
  <si>
    <t>BC_403</t>
  </si>
  <si>
    <t>Src_287</t>
  </si>
  <si>
    <t>Src_288</t>
  </si>
  <si>
    <t>Src_289</t>
  </si>
  <si>
    <t>Src_290</t>
  </si>
  <si>
    <t>Src_291</t>
  </si>
  <si>
    <t>Src_292</t>
  </si>
  <si>
    <t>Src_293</t>
  </si>
  <si>
    <t>Src_294</t>
  </si>
  <si>
    <t>Src_295</t>
  </si>
  <si>
    <t>Src_296</t>
  </si>
  <si>
    <t>Src_297</t>
  </si>
  <si>
    <t>Src_298</t>
  </si>
  <si>
    <t>Src_299</t>
  </si>
  <si>
    <t>Src_300</t>
  </si>
  <si>
    <t>Src_301</t>
  </si>
  <si>
    <t>Src_302</t>
  </si>
  <si>
    <t>Src_303</t>
  </si>
  <si>
    <t>Src_304</t>
  </si>
  <si>
    <t>Src_305</t>
  </si>
  <si>
    <t>Src_306</t>
  </si>
  <si>
    <t>BC_450</t>
  </si>
  <si>
    <t>Src_307</t>
  </si>
  <si>
    <t>BC_451</t>
  </si>
  <si>
    <t>Src_308</t>
  </si>
  <si>
    <t>Src_309</t>
  </si>
  <si>
    <t>BC_452</t>
  </si>
  <si>
    <t>Src_310</t>
  </si>
  <si>
    <t>Src_311</t>
  </si>
  <si>
    <t>Src_312</t>
  </si>
  <si>
    <t>BC_68</t>
  </si>
  <si>
    <t>Src_313</t>
  </si>
  <si>
    <t>Src_314</t>
  </si>
  <si>
    <t>BC_66</t>
  </si>
  <si>
    <t>Src_315</t>
  </si>
  <si>
    <t>Src_316</t>
  </si>
  <si>
    <t>BC_67</t>
  </si>
  <si>
    <t>Src_317</t>
  </si>
  <si>
    <t>Src_318</t>
  </si>
  <si>
    <t>Src_319</t>
  </si>
  <si>
    <t>Src_320</t>
  </si>
  <si>
    <t>Src_321</t>
  </si>
  <si>
    <t>Src_322</t>
  </si>
  <si>
    <t>BC_65</t>
  </si>
  <si>
    <t>Src_323</t>
  </si>
  <si>
    <t>Src_324</t>
  </si>
  <si>
    <t>Src_325</t>
  </si>
  <si>
    <t>Src_326</t>
  </si>
  <si>
    <t>BC_504</t>
  </si>
  <si>
    <t>Src_327</t>
  </si>
  <si>
    <t>Src_328</t>
  </si>
  <si>
    <t>Src_329</t>
  </si>
  <si>
    <t>BC_62</t>
  </si>
  <si>
    <t>Src_330</t>
  </si>
  <si>
    <t>Src_331</t>
  </si>
  <si>
    <t>Src_332</t>
  </si>
  <si>
    <t>Src_333</t>
  </si>
  <si>
    <t>Src_334</t>
  </si>
  <si>
    <t>Src_335</t>
  </si>
  <si>
    <t>BC_59</t>
  </si>
  <si>
    <t>Src_336</t>
  </si>
  <si>
    <t>BC_54</t>
  </si>
  <si>
    <t>Src_337</t>
  </si>
  <si>
    <t>Src_338</t>
  </si>
  <si>
    <t>Src_339</t>
  </si>
  <si>
    <t>Src_340</t>
  </si>
  <si>
    <t>Src_341</t>
  </si>
  <si>
    <t>Src_342</t>
  </si>
  <si>
    <t>Src_343</t>
  </si>
  <si>
    <t>Src_344</t>
  </si>
  <si>
    <t>Src_345</t>
  </si>
  <si>
    <t>Src_346</t>
  </si>
  <si>
    <t>Src_347</t>
  </si>
  <si>
    <t>Src_348</t>
  </si>
  <si>
    <t>BC_289</t>
  </si>
  <si>
    <t>Src_349</t>
  </si>
  <si>
    <t>BC_288</t>
  </si>
  <si>
    <t>Src_350</t>
  </si>
  <si>
    <t>Src_351</t>
  </si>
  <si>
    <t>Src_352</t>
  </si>
  <si>
    <t>Src_353</t>
  </si>
  <si>
    <t>Src_354</t>
  </si>
  <si>
    <t>Src_355</t>
  </si>
  <si>
    <t>BC_129</t>
  </si>
  <si>
    <t>Src_356</t>
  </si>
  <si>
    <t>Src_357</t>
  </si>
  <si>
    <t>Src_358</t>
  </si>
  <si>
    <t>Src_359</t>
  </si>
  <si>
    <t>Src_360</t>
  </si>
  <si>
    <t>Src_361</t>
  </si>
  <si>
    <t>Src_362</t>
  </si>
  <si>
    <t>BC_502</t>
  </si>
  <si>
    <t>Src_363</t>
  </si>
  <si>
    <t>BC_132</t>
  </si>
  <si>
    <t>Src_364</t>
  </si>
  <si>
    <t>BC_496</t>
  </si>
  <si>
    <t>Src_365</t>
  </si>
  <si>
    <t>Src_366</t>
  </si>
  <si>
    <t>BC_481</t>
  </si>
  <si>
    <t>Src_367</t>
  </si>
  <si>
    <t>Src_368</t>
  </si>
  <si>
    <t>BC_479</t>
  </si>
  <si>
    <t>Src_369</t>
  </si>
  <si>
    <t>BC_478</t>
  </si>
  <si>
    <t>Src_370</t>
  </si>
  <si>
    <t>BC_136</t>
  </si>
  <si>
    <t>Src_371</t>
  </si>
  <si>
    <t>BC_476</t>
  </si>
  <si>
    <t>Src_372</t>
  </si>
  <si>
    <t>Src_373</t>
  </si>
  <si>
    <t>Src_374</t>
  </si>
  <si>
    <t>BC_475</t>
  </si>
  <si>
    <t>Src_375</t>
  </si>
  <si>
    <t>Src_376</t>
  </si>
  <si>
    <t>Src_377</t>
  </si>
  <si>
    <t>Src_378</t>
  </si>
  <si>
    <t>Src_379</t>
  </si>
  <si>
    <t>Src_380</t>
  </si>
  <si>
    <t>Src_381</t>
  </si>
  <si>
    <t>Src_382</t>
  </si>
  <si>
    <t>Src_383</t>
  </si>
  <si>
    <t>Src_384</t>
  </si>
  <si>
    <t>BC_158</t>
  </si>
  <si>
    <t>Src_385</t>
  </si>
  <si>
    <t>BC_161</t>
  </si>
  <si>
    <t>Src_386</t>
  </si>
  <si>
    <t>BC_474</t>
  </si>
  <si>
    <t>Src_387</t>
  </si>
  <si>
    <t>BC_162</t>
  </si>
  <si>
    <t>Src_388</t>
  </si>
  <si>
    <t>Src_389</t>
  </si>
  <si>
    <t>BC_171</t>
  </si>
  <si>
    <t>Src_390</t>
  </si>
  <si>
    <t>BC_473</t>
  </si>
  <si>
    <t>Src_391</t>
  </si>
  <si>
    <t>Src_392</t>
  </si>
  <si>
    <t>Src_393</t>
  </si>
  <si>
    <t>BC_453</t>
  </si>
  <si>
    <t>Src_394</t>
  </si>
  <si>
    <t>BC_180</t>
  </si>
  <si>
    <t>Src_395</t>
  </si>
  <si>
    <t>BC_183</t>
  </si>
  <si>
    <t>Src_396</t>
  </si>
  <si>
    <t>BC_361</t>
  </si>
  <si>
    <t>Src_397</t>
  </si>
  <si>
    <t>Src_398</t>
  </si>
  <si>
    <t>BC_467</t>
  </si>
  <si>
    <t>Src_399</t>
  </si>
  <si>
    <t>Src_400</t>
  </si>
  <si>
    <t>BC_360</t>
  </si>
  <si>
    <t>Src_401</t>
  </si>
  <si>
    <t>BC_359</t>
  </si>
  <si>
    <t>Src_402</t>
  </si>
  <si>
    <t>Src_403</t>
  </si>
  <si>
    <t>Src_404</t>
  </si>
  <si>
    <t>BC_358</t>
  </si>
  <si>
    <t>Src_405</t>
  </si>
  <si>
    <t>Src_406</t>
  </si>
  <si>
    <t>Src_407</t>
  </si>
  <si>
    <t>BC_357</t>
  </si>
  <si>
    <t>Src_408</t>
  </si>
  <si>
    <t>BC_354</t>
  </si>
  <si>
    <t>Src_409</t>
  </si>
  <si>
    <t>BC_351</t>
  </si>
  <si>
    <t>Src_410</t>
  </si>
  <si>
    <t>BC_349</t>
  </si>
  <si>
    <t>Src_411</t>
  </si>
  <si>
    <t>Src_412</t>
  </si>
  <si>
    <t>Src_413</t>
  </si>
  <si>
    <t>Src_414</t>
  </si>
  <si>
    <t>Src_415</t>
  </si>
  <si>
    <t>Src_416</t>
  </si>
  <si>
    <t>BC_191</t>
  </si>
  <si>
    <t>Src_417</t>
  </si>
  <si>
    <t>BC_192</t>
  </si>
  <si>
    <t>Src_418</t>
  </si>
  <si>
    <t>Src_419</t>
  </si>
  <si>
    <t>Src_420</t>
  </si>
  <si>
    <t>BC_201</t>
  </si>
  <si>
    <t>Src_421</t>
  </si>
  <si>
    <t>BC_212</t>
  </si>
  <si>
    <t>Src_422</t>
  </si>
  <si>
    <t>Src_423</t>
  </si>
  <si>
    <t>Src_424</t>
  </si>
  <si>
    <t>Src_425</t>
  </si>
  <si>
    <t>BC_345</t>
  </si>
  <si>
    <t>Src_426</t>
  </si>
  <si>
    <t>Src_427</t>
  </si>
  <si>
    <t>Src_428</t>
  </si>
  <si>
    <t>Src_429</t>
  </si>
  <si>
    <t>Src_430</t>
  </si>
  <si>
    <t>Src_431</t>
  </si>
  <si>
    <t>BC_344</t>
  </si>
  <si>
    <t>Src_432</t>
  </si>
  <si>
    <t>Src_433</t>
  </si>
  <si>
    <t>Src_434</t>
  </si>
  <si>
    <t>Src_435</t>
  </si>
  <si>
    <t>BC_341</t>
  </si>
  <si>
    <t>Src_436</t>
  </si>
  <si>
    <t>Src_437</t>
  </si>
  <si>
    <t>Src_438</t>
  </si>
  <si>
    <t>BC_337</t>
  </si>
  <si>
    <t>Src_439</t>
  </si>
  <si>
    <t>Src_440</t>
  </si>
  <si>
    <t>Src_441</t>
  </si>
  <si>
    <t>BC_336</t>
  </si>
  <si>
    <t>Src_442</t>
  </si>
  <si>
    <t>Src_443</t>
  </si>
  <si>
    <t>BC_333</t>
  </si>
  <si>
    <t>Src_444</t>
  </si>
  <si>
    <t>BC_329</t>
  </si>
  <si>
    <t>Src_445</t>
  </si>
  <si>
    <t>Src_446</t>
  </si>
  <si>
    <t>Src_447</t>
  </si>
  <si>
    <t>BC_221</t>
  </si>
  <si>
    <t>Src_448</t>
  </si>
  <si>
    <t>Src_449</t>
  </si>
  <si>
    <t>BC_223</t>
  </si>
  <si>
    <t>Src_450</t>
  </si>
  <si>
    <t>BC_325</t>
  </si>
  <si>
    <t>Src_451</t>
  </si>
  <si>
    <t>Src_452</t>
  </si>
  <si>
    <t>BC_226</t>
  </si>
  <si>
    <t>Src_453</t>
  </si>
  <si>
    <t>Src_454</t>
  </si>
  <si>
    <t>Src_455</t>
  </si>
  <si>
    <t>BC_320</t>
  </si>
  <si>
    <t>Src_456</t>
  </si>
  <si>
    <t>Src_457</t>
  </si>
  <si>
    <t>BC_318</t>
  </si>
  <si>
    <t>Src_458</t>
  </si>
  <si>
    <t>Src_459</t>
  </si>
  <si>
    <t>BC_313</t>
  </si>
  <si>
    <t>Src_460</t>
  </si>
  <si>
    <t>BC_312</t>
  </si>
  <si>
    <t>Src_461</t>
  </si>
  <si>
    <t>Src_462</t>
  </si>
  <si>
    <t>Src_463</t>
  </si>
  <si>
    <t>Src_464</t>
  </si>
  <si>
    <t>Src_465</t>
  </si>
  <si>
    <t>Src_466</t>
  </si>
  <si>
    <t>Src_467</t>
  </si>
  <si>
    <t>Src_468</t>
  </si>
  <si>
    <t>BC_306</t>
  </si>
  <si>
    <t>Src_469</t>
  </si>
  <si>
    <t>Src_470</t>
  </si>
  <si>
    <t>Src_471</t>
  </si>
  <si>
    <t>Src_472</t>
  </si>
  <si>
    <t>Src_473</t>
  </si>
  <si>
    <t>Src_474</t>
  </si>
  <si>
    <t>Src_475</t>
  </si>
  <si>
    <t>Src_476</t>
  </si>
  <si>
    <t>Src_477</t>
  </si>
  <si>
    <t>Src_478</t>
  </si>
  <si>
    <t>BC_305</t>
  </si>
  <si>
    <t>Src_479</t>
  </si>
  <si>
    <t>BC_302</t>
  </si>
  <si>
    <t>Src_480</t>
  </si>
  <si>
    <t>Src_481</t>
  </si>
  <si>
    <t>Src_482</t>
  </si>
  <si>
    <t>BC_287</t>
  </si>
  <si>
    <t>Src_483</t>
  </si>
  <si>
    <t>Src_484</t>
  </si>
  <si>
    <t>Src_485</t>
  </si>
  <si>
    <t>Src_486</t>
  </si>
  <si>
    <t>Src_487</t>
  </si>
  <si>
    <t>Src_488</t>
  </si>
  <si>
    <t>Src_489</t>
  </si>
  <si>
    <t>Src_490</t>
  </si>
  <si>
    <t>Src_491</t>
  </si>
  <si>
    <t>Src_492</t>
  </si>
  <si>
    <t>BC_281</t>
  </si>
  <si>
    <t>Src_493</t>
  </si>
  <si>
    <t>Src_494</t>
  </si>
  <si>
    <t>Src_495</t>
  </si>
  <si>
    <t>Src_496</t>
  </si>
  <si>
    <t>Src_497</t>
  </si>
  <si>
    <t>Src_498</t>
  </si>
  <si>
    <t>Src_499</t>
  </si>
  <si>
    <t>BC_230</t>
  </si>
  <si>
    <t>Src_500</t>
  </si>
  <si>
    <t>Src_501</t>
  </si>
  <si>
    <t>Src_502</t>
  </si>
  <si>
    <t>BC_235</t>
  </si>
  <si>
    <t>Src_503</t>
  </si>
  <si>
    <t>BC_260</t>
  </si>
  <si>
    <t>Src_504</t>
  </si>
  <si>
    <t>Src_505</t>
  </si>
  <si>
    <t>BC_256</t>
  </si>
  <si>
    <t>Src_506</t>
  </si>
  <si>
    <t>Src_507</t>
  </si>
  <si>
    <t>BC_238</t>
  </si>
  <si>
    <t>Src_508</t>
  </si>
  <si>
    <t>BC_255</t>
  </si>
  <si>
    <t>Src_509</t>
  </si>
  <si>
    <t>Src_510</t>
  </si>
  <si>
    <t>BC_248</t>
  </si>
  <si>
    <t>Src_511</t>
  </si>
  <si>
    <t>Src_512</t>
  </si>
  <si>
    <t>BC_242</t>
  </si>
  <si>
    <t>Src_513</t>
  </si>
  <si>
    <t>Src_514</t>
  </si>
  <si>
    <t>BC_244</t>
  </si>
  <si>
    <t>Src_515</t>
  </si>
  <si>
    <t>Src_516</t>
  </si>
  <si>
    <t>Src_517</t>
  </si>
  <si>
    <t>Src_518</t>
  </si>
  <si>
    <t>Src_519</t>
  </si>
  <si>
    <t>Src_520</t>
  </si>
  <si>
    <t>Src_521</t>
  </si>
  <si>
    <t>BC_247</t>
  </si>
  <si>
    <t>Src_522</t>
  </si>
  <si>
    <t>Src_523</t>
  </si>
  <si>
    <t>Src_524</t>
  </si>
  <si>
    <t>Src_525</t>
  </si>
  <si>
    <t>Src_526</t>
  </si>
  <si>
    <t>Src_527</t>
  </si>
  <si>
    <t>Src_528</t>
  </si>
  <si>
    <t>Src_529</t>
  </si>
  <si>
    <t>Src_530</t>
  </si>
  <si>
    <t>Src_531</t>
  </si>
  <si>
    <t>Src_532</t>
  </si>
  <si>
    <t>Src_533</t>
  </si>
  <si>
    <t>Src_534</t>
  </si>
  <si>
    <t>Src_535</t>
  </si>
  <si>
    <t>Src_536</t>
  </si>
  <si>
    <t>Src_537</t>
  </si>
  <si>
    <t>BC_193</t>
  </si>
  <si>
    <t>Src_538</t>
  </si>
  <si>
    <t>Unknown</t>
  </si>
  <si>
    <t>Piping</t>
  </si>
  <si>
    <t>E002190-01</t>
  </si>
  <si>
    <t>E002191-0</t>
  </si>
  <si>
    <t>Ariel</t>
  </si>
  <si>
    <t>JGK/4</t>
  </si>
  <si>
    <t>Gemini</t>
  </si>
  <si>
    <t>DS604-3</t>
  </si>
  <si>
    <t>D602</t>
  </si>
  <si>
    <t>MW64</t>
  </si>
  <si>
    <t>KBZ/4</t>
  </si>
  <si>
    <t>JGD/4</t>
  </si>
  <si>
    <t>JGU/6</t>
  </si>
  <si>
    <t>KBZ/6</t>
  </si>
  <si>
    <t>JGC/4</t>
  </si>
  <si>
    <t>JGA/2</t>
  </si>
  <si>
    <t>Dresser-Rand</t>
  </si>
  <si>
    <t>SW66</t>
  </si>
  <si>
    <t>MW66</t>
  </si>
  <si>
    <t>JGE/4</t>
  </si>
  <si>
    <t>JGU/4</t>
  </si>
  <si>
    <t>JGC/6</t>
  </si>
  <si>
    <t>Energy Industries</t>
  </si>
  <si>
    <t>FE765B-4</t>
  </si>
  <si>
    <t>W74</t>
  </si>
  <si>
    <t>Worthington</t>
  </si>
  <si>
    <t>OF6HU-4</t>
  </si>
  <si>
    <t>E-704</t>
  </si>
  <si>
    <t>JGK/4-2</t>
  </si>
  <si>
    <t>RAM 52</t>
  </si>
  <si>
    <t>OF6XH-6</t>
  </si>
  <si>
    <t>JGQ/1</t>
  </si>
  <si>
    <t>JGA/4</t>
  </si>
  <si>
    <t>JGZ/6</t>
  </si>
  <si>
    <t>JGH/2</t>
  </si>
  <si>
    <t>JGT/4</t>
  </si>
  <si>
    <t>JGR/4</t>
  </si>
  <si>
    <t>JG/2</t>
  </si>
  <si>
    <t>JGK/2</t>
  </si>
  <si>
    <t>JGR/2</t>
  </si>
  <si>
    <t>JGJ/2</t>
  </si>
  <si>
    <t>JGH/4</t>
  </si>
  <si>
    <t>Arrow</t>
  </si>
  <si>
    <t>VRC-2</t>
  </si>
  <si>
    <t>D604-3</t>
  </si>
  <si>
    <t>YK11EA</t>
  </si>
  <si>
    <t>FE-650D-4</t>
  </si>
  <si>
    <t>1304</t>
  </si>
  <si>
    <t>D604</t>
  </si>
  <si>
    <t>F604</t>
  </si>
  <si>
    <t>JGJ/4</t>
  </si>
  <si>
    <t>Compressor Make</t>
  </si>
  <si>
    <t>Compressor Model</t>
  </si>
  <si>
    <t>BC_6</t>
  </si>
  <si>
    <t>BC_7</t>
  </si>
  <si>
    <t>BC_10</t>
  </si>
  <si>
    <t>BC_12</t>
  </si>
  <si>
    <t>BC_13</t>
  </si>
  <si>
    <t>BC_14</t>
  </si>
  <si>
    <t>BC_19</t>
  </si>
  <si>
    <t>BC_21</t>
  </si>
  <si>
    <t>BC_26</t>
  </si>
  <si>
    <t>BC_27</t>
  </si>
  <si>
    <t>BC_28</t>
  </si>
  <si>
    <t>BC_29</t>
  </si>
  <si>
    <t>BC_31</t>
  </si>
  <si>
    <t>BC_33</t>
  </si>
  <si>
    <t>BC_35</t>
  </si>
  <si>
    <t>BC_36</t>
  </si>
  <si>
    <t>BC_39</t>
  </si>
  <si>
    <t>BC_44</t>
  </si>
  <si>
    <t>BC_46</t>
  </si>
  <si>
    <t>BC_47</t>
  </si>
  <si>
    <t>BC_49</t>
  </si>
  <si>
    <t>BC_50</t>
  </si>
  <si>
    <t>BC_51</t>
  </si>
  <si>
    <t>BC_52</t>
  </si>
  <si>
    <t>BC_55</t>
  </si>
  <si>
    <t>BC_57</t>
  </si>
  <si>
    <t>BC_58</t>
  </si>
  <si>
    <t>BC_61</t>
  </si>
  <si>
    <t>BC_74</t>
  </si>
  <si>
    <t>BC_75</t>
  </si>
  <si>
    <t>BC_76</t>
  </si>
  <si>
    <t>BC_81</t>
  </si>
  <si>
    <t>BC_84</t>
  </si>
  <si>
    <t>BC_85</t>
  </si>
  <si>
    <t>BC_88</t>
  </si>
  <si>
    <t>BC_93</t>
  </si>
  <si>
    <t>BC_95</t>
  </si>
  <si>
    <t>BC_98</t>
  </si>
  <si>
    <t>BC_99</t>
  </si>
  <si>
    <t>BC_101</t>
  </si>
  <si>
    <t>BC_102</t>
  </si>
  <si>
    <t>BC_104</t>
  </si>
  <si>
    <t>BC_106</t>
  </si>
  <si>
    <t>BC_109</t>
  </si>
  <si>
    <t>BC_110</t>
  </si>
  <si>
    <t>BC_111</t>
  </si>
  <si>
    <t>BC_112</t>
  </si>
  <si>
    <t>BC_113</t>
  </si>
  <si>
    <t>BC_114</t>
  </si>
  <si>
    <t>BC_115</t>
  </si>
  <si>
    <t>BC_116</t>
  </si>
  <si>
    <t>BC_117</t>
  </si>
  <si>
    <t>BC_118</t>
  </si>
  <si>
    <t>BC_120</t>
  </si>
  <si>
    <t>BC_122</t>
  </si>
  <si>
    <t>BC_123</t>
  </si>
  <si>
    <t>BC_125</t>
  </si>
  <si>
    <t>BC_126</t>
  </si>
  <si>
    <t>BC_127</t>
  </si>
  <si>
    <t>BC_128</t>
  </si>
  <si>
    <t>BC_130</t>
  </si>
  <si>
    <t>BC_131</t>
  </si>
  <si>
    <t>BC_135</t>
  </si>
  <si>
    <t>BC_139</t>
  </si>
  <si>
    <t>BC_140</t>
  </si>
  <si>
    <t>BC_141</t>
  </si>
  <si>
    <t>BC_142</t>
  </si>
  <si>
    <t>BC_143</t>
  </si>
  <si>
    <t>BC_147</t>
  </si>
  <si>
    <t>BC_148</t>
  </si>
  <si>
    <t>BC_149</t>
  </si>
  <si>
    <t>BC_150</t>
  </si>
  <si>
    <t>BC_151</t>
  </si>
  <si>
    <t>BC_152</t>
  </si>
  <si>
    <t>BC_153</t>
  </si>
  <si>
    <t>BC_154</t>
  </si>
  <si>
    <t>BC_156</t>
  </si>
  <si>
    <t>BC_157</t>
  </si>
  <si>
    <t>BC_159</t>
  </si>
  <si>
    <t>BC_160</t>
  </si>
  <si>
    <t>BC_163</t>
  </si>
  <si>
    <t>BC_164</t>
  </si>
  <si>
    <t>BC_165</t>
  </si>
  <si>
    <t>BC_166</t>
  </si>
  <si>
    <t>BC_167</t>
  </si>
  <si>
    <t>BC_168</t>
  </si>
  <si>
    <t>BC_169</t>
  </si>
  <si>
    <t>BC_170</t>
  </si>
  <si>
    <t>BC_172</t>
  </si>
  <si>
    <t>BC_173</t>
  </si>
  <si>
    <t>BC_174</t>
  </si>
  <si>
    <t>BC_175</t>
  </si>
  <si>
    <t>BC_176</t>
  </si>
  <si>
    <t>BC_177</t>
  </si>
  <si>
    <t>BC_178</t>
  </si>
  <si>
    <t>BC_179</t>
  </si>
  <si>
    <t>BC_181</t>
  </si>
  <si>
    <t>BC_182</t>
  </si>
  <si>
    <t>BC_184</t>
  </si>
  <si>
    <t>BC_185</t>
  </si>
  <si>
    <t>BC_187</t>
  </si>
  <si>
    <t>BC_188</t>
  </si>
  <si>
    <t>BC_189</t>
  </si>
  <si>
    <t>BC_190</t>
  </si>
  <si>
    <t>BC_194</t>
  </si>
  <si>
    <t>BC_195</t>
  </si>
  <si>
    <t>BC_196</t>
  </si>
  <si>
    <t>BC_197</t>
  </si>
  <si>
    <t>BC_198</t>
  </si>
  <si>
    <t>BC_199</t>
  </si>
  <si>
    <t>BC_200</t>
  </si>
  <si>
    <t>BC_202</t>
  </si>
  <si>
    <t>BC_203</t>
  </si>
  <si>
    <t>BC_204</t>
  </si>
  <si>
    <t>BC_205</t>
  </si>
  <si>
    <t>BC_206</t>
  </si>
  <si>
    <t>BC_207</t>
  </si>
  <si>
    <t>BC_208</t>
  </si>
  <si>
    <t>BC_209</t>
  </si>
  <si>
    <t>BC_210</t>
  </si>
  <si>
    <t>BC_211</t>
  </si>
  <si>
    <t>BC_213</t>
  </si>
  <si>
    <t>BC_215</t>
  </si>
  <si>
    <t>BC_216</t>
  </si>
  <si>
    <t>BC_217</t>
  </si>
  <si>
    <t>BC_219</t>
  </si>
  <si>
    <t>BC_220</t>
  </si>
  <si>
    <t>BC_222</t>
  </si>
  <si>
    <t>BC_224</t>
  </si>
  <si>
    <t>BC_225</t>
  </si>
  <si>
    <t>BC_227</t>
  </si>
  <si>
    <t>BC_228</t>
  </si>
  <si>
    <t>BC_229</t>
  </si>
  <si>
    <t>BC_231</t>
  </si>
  <si>
    <t>BC_232</t>
  </si>
  <si>
    <t>BC_233</t>
  </si>
  <si>
    <t>BC_234</t>
  </si>
  <si>
    <t>BC_236</t>
  </si>
  <si>
    <t>BC_237</t>
  </si>
  <si>
    <t>BC_239</t>
  </si>
  <si>
    <t>BC_240</t>
  </si>
  <si>
    <t>BC_241</t>
  </si>
  <si>
    <t>BC_243</t>
  </si>
  <si>
    <t>BC_245</t>
  </si>
  <si>
    <t>BC_246</t>
  </si>
  <si>
    <t>BC_249</t>
  </si>
  <si>
    <t>BC_251</t>
  </si>
  <si>
    <t>BC_252</t>
  </si>
  <si>
    <t>BC_254</t>
  </si>
  <si>
    <t>BC_257</t>
  </si>
  <si>
    <t>BC_258</t>
  </si>
  <si>
    <t>BC_259</t>
  </si>
  <si>
    <t>BC_261</t>
  </si>
  <si>
    <t>BC_263</t>
  </si>
  <si>
    <t>BC_264</t>
  </si>
  <si>
    <t>BC_265</t>
  </si>
  <si>
    <t>BC_266</t>
  </si>
  <si>
    <t>BC_267</t>
  </si>
  <si>
    <t>BC_268</t>
  </si>
  <si>
    <t>BC_269</t>
  </si>
  <si>
    <t>BC_270</t>
  </si>
  <si>
    <t>BC_272</t>
  </si>
  <si>
    <t>BC_273</t>
  </si>
  <si>
    <t>BC_275</t>
  </si>
  <si>
    <t>BC_277</t>
  </si>
  <si>
    <t>BC_278</t>
  </si>
  <si>
    <t>BC_280</t>
  </si>
  <si>
    <t>BC_282</t>
  </si>
  <si>
    <t>BC_283</t>
  </si>
  <si>
    <t>BC_284</t>
  </si>
  <si>
    <t>BC_285</t>
  </si>
  <si>
    <t>BC_290</t>
  </si>
  <si>
    <t>BC_292</t>
  </si>
  <si>
    <t>BC_293</t>
  </si>
  <si>
    <t>BC_294</t>
  </si>
  <si>
    <t>BC_295</t>
  </si>
  <si>
    <t>BC_296</t>
  </si>
  <si>
    <t>BC_297</t>
  </si>
  <si>
    <t>BC_298</t>
  </si>
  <si>
    <t>BC_299</t>
  </si>
  <si>
    <t>BC_300</t>
  </si>
  <si>
    <t>BC_301</t>
  </si>
  <si>
    <t>BC_303</t>
  </si>
  <si>
    <t>BC_304</t>
  </si>
  <si>
    <t>BC_307</t>
  </si>
  <si>
    <t>BC_308</t>
  </si>
  <si>
    <t>BC_311</t>
  </si>
  <si>
    <t>BC_315</t>
  </si>
  <si>
    <t>BC_316</t>
  </si>
  <si>
    <t>BC_317</t>
  </si>
  <si>
    <t>BC_321</t>
  </si>
  <si>
    <t>BC_323</t>
  </si>
  <si>
    <t>BC_324</t>
  </si>
  <si>
    <t>BC_326</t>
  </si>
  <si>
    <t>BC_328</t>
  </si>
  <si>
    <t>BC_330</t>
  </si>
  <si>
    <t>BC_331</t>
  </si>
  <si>
    <t>BC_332</t>
  </si>
  <si>
    <t>BC_334</t>
  </si>
  <si>
    <t>BC_335</t>
  </si>
  <si>
    <t>BC_339</t>
  </si>
  <si>
    <t>BC_340</t>
  </si>
  <si>
    <t>BC_343</t>
  </si>
  <si>
    <t>BC_346</t>
  </si>
  <si>
    <t>BC_347</t>
  </si>
  <si>
    <t>BC_350</t>
  </si>
  <si>
    <t>BC_352</t>
  </si>
  <si>
    <t>BC_353</t>
  </si>
  <si>
    <t>BC_355</t>
  </si>
  <si>
    <t>BC_356</t>
  </si>
  <si>
    <t>BC_362</t>
  </si>
  <si>
    <t>BC_368</t>
  </si>
  <si>
    <t>BC_369</t>
  </si>
  <si>
    <t>BC_370</t>
  </si>
  <si>
    <t>BC_371</t>
  </si>
  <si>
    <t>BC_372</t>
  </si>
  <si>
    <t>BC_373</t>
  </si>
  <si>
    <t>BC_374</t>
  </si>
  <si>
    <t>BC_375</t>
  </si>
  <si>
    <t>BC_376</t>
  </si>
  <si>
    <t>BC_377</t>
  </si>
  <si>
    <t>BC_378</t>
  </si>
  <si>
    <t>BC_379</t>
  </si>
  <si>
    <t>BC_380</t>
  </si>
  <si>
    <t>BC_381</t>
  </si>
  <si>
    <t>BC_382</t>
  </si>
  <si>
    <t>BC_383</t>
  </si>
  <si>
    <t>BC_384</t>
  </si>
  <si>
    <t>BC_385</t>
  </si>
  <si>
    <t>BC_386</t>
  </si>
  <si>
    <t>BC_387</t>
  </si>
  <si>
    <t>BC_388</t>
  </si>
  <si>
    <t>BC_389</t>
  </si>
  <si>
    <t>BC_390</t>
  </si>
  <si>
    <t>BC_391</t>
  </si>
  <si>
    <t>BC_392</t>
  </si>
  <si>
    <t>BC_393</t>
  </si>
  <si>
    <t>BC_394</t>
  </si>
  <si>
    <t>BC_395</t>
  </si>
  <si>
    <t>BC_396</t>
  </si>
  <si>
    <t>BC_397</t>
  </si>
  <si>
    <t>BC_398</t>
  </si>
  <si>
    <t>BC_399</t>
  </si>
  <si>
    <t>BC_400</t>
  </si>
  <si>
    <t>BC_401</t>
  </si>
  <si>
    <t>BC_402</t>
  </si>
  <si>
    <t>BC_404</t>
  </si>
  <si>
    <t>BC_405</t>
  </si>
  <si>
    <t>BC_406</t>
  </si>
  <si>
    <t>BC_407</t>
  </si>
  <si>
    <t>BC_408</t>
  </si>
  <si>
    <t>BC_409</t>
  </si>
  <si>
    <t>BC_410</t>
  </si>
  <si>
    <t>BC_412</t>
  </si>
  <si>
    <t>BC_413</t>
  </si>
  <si>
    <t>BC_414</t>
  </si>
  <si>
    <t>BC_415</t>
  </si>
  <si>
    <t>BC_416</t>
  </si>
  <si>
    <t>BC_417</t>
  </si>
  <si>
    <t>BC_418</t>
  </si>
  <si>
    <t>BC_419</t>
  </si>
  <si>
    <t>BC_420</t>
  </si>
  <si>
    <t>BC_422</t>
  </si>
  <si>
    <t>BC_423</t>
  </si>
  <si>
    <t>BC_424</t>
  </si>
  <si>
    <t>BC_425</t>
  </si>
  <si>
    <t>BC_426</t>
  </si>
  <si>
    <t>BC_427</t>
  </si>
  <si>
    <t>BC_428</t>
  </si>
  <si>
    <t>BC_429</t>
  </si>
  <si>
    <t>BC_430</t>
  </si>
  <si>
    <t>BC_432</t>
  </si>
  <si>
    <t>BC_433</t>
  </si>
  <si>
    <t>BC_434</t>
  </si>
  <si>
    <t>BC_435</t>
  </si>
  <si>
    <t>BC_436</t>
  </si>
  <si>
    <t>BC_437</t>
  </si>
  <si>
    <t>BC_439</t>
  </si>
  <si>
    <t>BC_440</t>
  </si>
  <si>
    <t>BC_442</t>
  </si>
  <si>
    <t>BC_443</t>
  </si>
  <si>
    <t>BC_444</t>
  </si>
  <si>
    <t>BC_447</t>
  </si>
  <si>
    <t>BC_449</t>
  </si>
  <si>
    <t>BC_454</t>
  </si>
  <si>
    <t>BC_455</t>
  </si>
  <si>
    <t>BC_456</t>
  </si>
  <si>
    <t>BC_457</t>
  </si>
  <si>
    <t>BC_458</t>
  </si>
  <si>
    <t>BC_459</t>
  </si>
  <si>
    <t>BC_460</t>
  </si>
  <si>
    <t>BC_461</t>
  </si>
  <si>
    <t>BC_462</t>
  </si>
  <si>
    <t>BC_463</t>
  </si>
  <si>
    <t>BC_464</t>
  </si>
  <si>
    <t>BC_465</t>
  </si>
  <si>
    <t>BC_466</t>
  </si>
  <si>
    <t>BC_468</t>
  </si>
  <si>
    <t>BC_469</t>
  </si>
  <si>
    <t>BC_470</t>
  </si>
  <si>
    <t>BC_471</t>
  </si>
  <si>
    <t>BC_472</t>
  </si>
  <si>
    <t>BC_477</t>
  </si>
  <si>
    <t>BC_480</t>
  </si>
  <si>
    <t>BC_482</t>
  </si>
  <si>
    <t>BC_483</t>
  </si>
  <si>
    <t>BC_484</t>
  </si>
  <si>
    <t>BC_485</t>
  </si>
  <si>
    <t>BC_486</t>
  </si>
  <si>
    <t>BC_487</t>
  </si>
  <si>
    <t>BC_488</t>
  </si>
  <si>
    <t>BC_489</t>
  </si>
  <si>
    <t>BC_490</t>
  </si>
  <si>
    <t>BC_491</t>
  </si>
  <si>
    <t>BC_492</t>
  </si>
  <si>
    <t>BC_493</t>
  </si>
  <si>
    <t>BC_494</t>
  </si>
  <si>
    <t>BC_495</t>
  </si>
  <si>
    <t>BC_497</t>
  </si>
  <si>
    <t>BC_498</t>
  </si>
  <si>
    <t>BC_503</t>
  </si>
  <si>
    <t>BC_505</t>
  </si>
  <si>
    <t>BC_507</t>
  </si>
  <si>
    <t>BC_508</t>
  </si>
  <si>
    <t>Power Generators</t>
  </si>
  <si>
    <t>Compressor Buildings</t>
  </si>
  <si>
    <t>Separators</t>
  </si>
  <si>
    <t>Dehydrators</t>
  </si>
  <si>
    <t>Flares (Unlit/lit)</t>
  </si>
  <si>
    <t>Tanks</t>
  </si>
  <si>
    <t>Src_542</t>
  </si>
  <si>
    <t>Src_543</t>
  </si>
  <si>
    <t>Src_540</t>
  </si>
  <si>
    <t>Src_541</t>
  </si>
  <si>
    <t>Src_539</t>
  </si>
  <si>
    <t>Source Description</t>
  </si>
  <si>
    <t>Total Aerially Detected Emissions (MC-average) [kg/h]</t>
  </si>
  <si>
    <t>Packing vent recycled to compressor suction</t>
  </si>
  <si>
    <t>Has Fuel-Air Control Panel</t>
  </si>
  <si>
    <t>Compressor Emission Control Method</t>
  </si>
  <si>
    <t>Compressor Is Controlled</t>
  </si>
  <si>
    <t>Uncontrolled
Production Tanks</t>
  </si>
  <si>
    <t>Controlled
Production Tanks</t>
  </si>
  <si>
    <t>Total
Production Tanks</t>
  </si>
  <si>
    <t>Controlled
Dehydrator Tanks</t>
  </si>
  <si>
    <t>Uncontrolled
Dehydrator Tanks</t>
  </si>
  <si>
    <t>Total
Dehydrator Tanks</t>
  </si>
  <si>
    <t>Controlled
Amine Tanks</t>
  </si>
  <si>
    <t>Uncontrolled
Amine Tanks</t>
  </si>
  <si>
    <t>Total
Amine Tanks</t>
  </si>
  <si>
    <t>Controlled
Lube Oil Tanks</t>
  </si>
  <si>
    <t>Uncontrolled
Lube Oil Tanks</t>
  </si>
  <si>
    <t>Total
Lube Oil Tanks</t>
  </si>
  <si>
    <t>Horizontal
Storage Tanks</t>
  </si>
  <si>
    <t>Other
Tanks</t>
  </si>
  <si>
    <t>Is 2021
Ground Site</t>
  </si>
  <si>
    <t>Aerial Measurement [kg CH4/h]</t>
  </si>
  <si>
    <t>Pnuematic Device</t>
  </si>
  <si>
    <t>Make</t>
  </si>
  <si>
    <t>Model</t>
  </si>
  <si>
    <t>Device Action</t>
  </si>
  <si>
    <t xml:space="preserve">Multiple Actuations Observed over 15 Minutes </t>
  </si>
  <si>
    <t>Manufacturer Static Bleed [kg CH4/h]</t>
  </si>
  <si>
    <t>Field Emission Factor [kg CH4/h]</t>
  </si>
  <si>
    <t>Footnote</t>
  </si>
  <si>
    <t>Not Inventoried</t>
  </si>
  <si>
    <t>-</t>
  </si>
  <si>
    <t>N/A</t>
  </si>
  <si>
    <t xml:space="preserve">a </t>
  </si>
  <si>
    <t>Level Controller</t>
  </si>
  <si>
    <t>Fisher</t>
  </si>
  <si>
    <t>FSL2-XB</t>
  </si>
  <si>
    <t>Snap</t>
  </si>
  <si>
    <t>No</t>
  </si>
  <si>
    <t>Norriseal</t>
  </si>
  <si>
    <t>3RF14NSLDF-BG</t>
  </si>
  <si>
    <t>Level Shutdown</t>
  </si>
  <si>
    <t>1001A</t>
  </si>
  <si>
    <t>Pressure Controller</t>
  </si>
  <si>
    <t>C1</t>
  </si>
  <si>
    <t>Direct</t>
  </si>
  <si>
    <t>a,d</t>
  </si>
  <si>
    <t>FSL2-2</t>
  </si>
  <si>
    <t>a,j</t>
  </si>
  <si>
    <t>Murphy</t>
  </si>
  <si>
    <t>L1200N</t>
  </si>
  <si>
    <t>a,e,j</t>
  </si>
  <si>
    <t>Reverse</t>
  </si>
  <si>
    <t>a,d,j</t>
  </si>
  <si>
    <t>L2 Snap</t>
  </si>
  <si>
    <t>Pump</t>
  </si>
  <si>
    <t>CVS</t>
  </si>
  <si>
    <t>3/8 MVB</t>
  </si>
  <si>
    <t xml:space="preserve">a,c </t>
  </si>
  <si>
    <t>Transducer</t>
  </si>
  <si>
    <t>i2P-100 LB</t>
  </si>
  <si>
    <t xml:space="preserve">a,b </t>
  </si>
  <si>
    <t>Yes</t>
  </si>
  <si>
    <t>Positioner</t>
  </si>
  <si>
    <t>PMV</t>
  </si>
  <si>
    <t>06242-021</t>
  </si>
  <si>
    <t>a,f</t>
  </si>
  <si>
    <t>Wizard</t>
  </si>
  <si>
    <t>Pressure Shutdown</t>
  </si>
  <si>
    <t>4660</t>
  </si>
  <si>
    <t>a,g</t>
  </si>
  <si>
    <t>Williams</t>
  </si>
  <si>
    <t>P250V225</t>
  </si>
  <si>
    <t>L3</t>
  </si>
  <si>
    <t>546</t>
  </si>
  <si>
    <t>a,e</t>
  </si>
  <si>
    <t>7970</t>
  </si>
  <si>
    <t>Linc</t>
  </si>
  <si>
    <t>84T-12-62-4</t>
  </si>
  <si>
    <t>Temperature Controller</t>
  </si>
  <si>
    <t>Kimray</t>
  </si>
  <si>
    <t>HT12</t>
  </si>
  <si>
    <t>a,h,j</t>
  </si>
  <si>
    <t>YT 3400</t>
  </si>
  <si>
    <t>a,i</t>
  </si>
  <si>
    <t>Checkpoint</t>
  </si>
  <si>
    <t>1500G</t>
  </si>
  <si>
    <t>4150KR</t>
  </si>
  <si>
    <t>WRA1115MNNSEBB</t>
  </si>
  <si>
    <t>a,h</t>
  </si>
  <si>
    <t>a</t>
  </si>
  <si>
    <t>Pnuematic instrument field emission factors were obtained  from AER Manual 15. Generic device values are used for instruments where model specific rates are not available.</t>
  </si>
  <si>
    <t>b</t>
  </si>
  <si>
    <t>Fisher i2P-100 LB field Emission factor was not available and was assumed equal to manufacturer rate.</t>
  </si>
  <si>
    <t>c</t>
  </si>
  <si>
    <t>Pump manufacturer bleed rates and field emission rates were assumed to be the generic pump rate of 0.9726 m3 gas/h (Clearstone Engineering 2019, https://www.aer.ca/documents/ab-uog-emissions-inventory-methodology.pdf)</t>
  </si>
  <si>
    <t>d</t>
  </si>
  <si>
    <t>Assumed output range of 6 to 30 psi</t>
  </si>
  <si>
    <t>e</t>
  </si>
  <si>
    <t>Average of device type inventoried in study</t>
  </si>
  <si>
    <t>f</t>
  </si>
  <si>
    <t>Assumed equivalent to model P5</t>
  </si>
  <si>
    <t>g</t>
  </si>
  <si>
    <t>Assumed output at full supply (Minimum value)</t>
  </si>
  <si>
    <t>h</t>
  </si>
  <si>
    <t>Assumed equivalent to Fisher 4196</t>
  </si>
  <si>
    <t>i</t>
  </si>
  <si>
    <t xml:space="preserve">Assumed equivalent to Rotork YT3400 </t>
  </si>
  <si>
    <t>j</t>
  </si>
  <si>
    <t>Attributed source as indicated but pnuematics at location as listed</t>
  </si>
  <si>
    <t>Aerial Measurement  (MC-average) [kg/h]</t>
  </si>
  <si>
    <t>Figure 5
Index</t>
  </si>
  <si>
    <t>Manufacturer Static Bleed [kg CH4/h] + Field Emission Factor [kg CH4/h]</t>
  </si>
  <si>
    <t>Letter</t>
  </si>
  <si>
    <t>Relevant Column(s)</t>
  </si>
  <si>
    <t>Supply Pressure [PSI]</t>
  </si>
  <si>
    <t>Sheet Name</t>
  </si>
  <si>
    <t>Compressors</t>
  </si>
  <si>
    <t>Pneumatics</t>
  </si>
  <si>
    <t>Details of all 192 active reciprocating compressors at 75 surveys with ground follow-up,</t>
  </si>
  <si>
    <t>Inventoried pneumatics during ground follow-up of aerial sources in Figure 5 of the manuscript.</t>
  </si>
  <si>
    <t>Inventory of manually detected tanks from high-resolution aerial imagery and facility plot plans at all 508 aerially surveyed sites.</t>
  </si>
  <si>
    <t>Metadata, emission rate, and attribution of all 543 aerial detections at all 508 aerially surveyed sites.</t>
  </si>
  <si>
    <t>Sheet Description</t>
  </si>
  <si>
    <t>Estimated Emissions from Manufacturer Static Bleed Rates [kg/h]</t>
  </si>
  <si>
    <t>Enging Power
(nameplate) [bhp]</t>
  </si>
  <si>
    <t>No aerial detection</t>
  </si>
  <si>
    <t>Does not account for modications after installation (e.g., aftermarket fuel-air controls)</t>
  </si>
  <si>
    <r>
      <t>Estimated Full-Load Engine Emissions Derived from Available/Obtainable Manufacturer Specifications for Compressor Packages with Aerial-Detected Emissions</t>
    </r>
    <r>
      <rPr>
        <b/>
        <vertAlign val="superscript"/>
        <sz val="10"/>
        <color theme="0"/>
        <rFont val="Calibri"/>
        <family val="2"/>
        <scheme val="minor"/>
      </rPr>
      <t>a</t>
    </r>
    <r>
      <rPr>
        <b/>
        <sz val="10"/>
        <color theme="0"/>
        <rFont val="Calibri"/>
        <family val="2"/>
        <scheme val="minor"/>
      </rPr>
      <t xml:space="preserve"> [kg/h]</t>
    </r>
  </si>
  <si>
    <t>Estimated Emissions Using Emission Factors from Field Studies [kg/h]</t>
  </si>
  <si>
    <t>No data for engine model</t>
  </si>
  <si>
    <t>Emission Rate (Monte Carlo Average) [kg/h]</t>
  </si>
  <si>
    <t>Aerial Measurements - By Source</t>
  </si>
  <si>
    <t>Anonymized
Source ID</t>
  </si>
  <si>
    <t>Anonymized
Site ID</t>
  </si>
  <si>
    <t>Aircraft Altitude Above
Ground Level [m]</t>
  </si>
  <si>
    <t>Aerial Measurements - By Pass</t>
  </si>
  <si>
    <t>Bridger-estimated emission rate during flight pass.</t>
  </si>
  <si>
    <t>Bridger-estimated 3-m wind speed based on the 10-m meteoblue data product.</t>
  </si>
  <si>
    <t>Metadata and emission rate by aircraft pass over all 543 detected sources.</t>
  </si>
  <si>
    <t>Anonymized Equipment ID</t>
  </si>
  <si>
    <t>A</t>
  </si>
  <si>
    <t>B</t>
  </si>
  <si>
    <t>K</t>
  </si>
  <si>
    <t>I</t>
  </si>
  <si>
    <t>C</t>
  </si>
  <si>
    <t>D</t>
  </si>
  <si>
    <t>E</t>
  </si>
  <si>
    <t>—</t>
  </si>
  <si>
    <t>F</t>
  </si>
  <si>
    <t>G</t>
  </si>
  <si>
    <t>H</t>
  </si>
  <si>
    <t>J</t>
  </si>
  <si>
    <t>L</t>
  </si>
  <si>
    <t>M</t>
  </si>
  <si>
    <t>N</t>
  </si>
  <si>
    <t>O</t>
  </si>
  <si>
    <t>P</t>
  </si>
  <si>
    <t>Q</t>
  </si>
  <si>
    <t>Anonymized
Equipment ID</t>
  </si>
  <si>
    <t>G3408</t>
  </si>
  <si>
    <t>Not Quantified</t>
  </si>
  <si>
    <t>Not Detected</t>
  </si>
  <si>
    <r>
      <t>Estimated Wind Speed</t>
    </r>
    <r>
      <rPr>
        <b/>
        <vertAlign val="superscript"/>
        <sz val="10"/>
        <color theme="0"/>
        <rFont val="Calibri"/>
        <family val="2"/>
        <scheme val="minor"/>
      </rPr>
      <t xml:space="preserve">a
</t>
    </r>
    <r>
      <rPr>
        <b/>
        <sz val="10"/>
        <color theme="0"/>
        <rFont val="Calibri"/>
        <family val="2"/>
        <scheme val="minor"/>
      </rPr>
      <t>at 3 m [m/s]</t>
    </r>
  </si>
  <si>
    <t>Please cite as:</t>
  </si>
  <si>
    <t>(Reference and link to be updated upon publication)</t>
  </si>
  <si>
    <t>Link to paper</t>
  </si>
  <si>
    <t>Days Since Initial Site
Measurement Day</t>
  </si>
  <si>
    <r>
      <t>Estimated Emission
Rate</t>
    </r>
    <r>
      <rPr>
        <b/>
        <vertAlign val="superscript"/>
        <sz val="10"/>
        <color theme="0"/>
        <rFont val="Calibri"/>
        <family val="2"/>
        <scheme val="minor"/>
      </rPr>
      <t>b,c,d</t>
    </r>
    <r>
      <rPr>
        <b/>
        <sz val="10"/>
        <color theme="0"/>
        <rFont val="Calibri"/>
        <family val="2"/>
        <scheme val="minor"/>
      </rPr>
      <t xml:space="preserve"> [kg/h]</t>
    </r>
  </si>
  <si>
    <t>"Not Detected" implies source not detected during flight pass but detected during other flight pass(es).</t>
  </si>
  <si>
    <t>"Not Quantified" implies source detected during flight pass but not quantified.</t>
  </si>
  <si>
    <r>
      <t>Emission Rate (2.5</t>
    </r>
    <r>
      <rPr>
        <b/>
        <vertAlign val="superscript"/>
        <sz val="10"/>
        <color theme="0"/>
        <rFont val="Calibri"/>
        <family val="2"/>
        <scheme val="minor"/>
      </rPr>
      <t>th</t>
    </r>
    <r>
      <rPr>
        <b/>
        <sz val="10"/>
        <color theme="0"/>
        <rFont val="Calibri"/>
        <family val="2"/>
        <scheme val="minor"/>
      </rPr>
      <t xml:space="preserve"> Percentile from Monte Carlo) [kg/h]</t>
    </r>
  </si>
  <si>
    <r>
      <t>Emission Rate (97.5</t>
    </r>
    <r>
      <rPr>
        <b/>
        <vertAlign val="superscript"/>
        <sz val="10"/>
        <color theme="0"/>
        <rFont val="Calibri"/>
        <family val="2"/>
        <scheme val="minor"/>
      </rPr>
      <t>th</t>
    </r>
    <r>
      <rPr>
        <b/>
        <sz val="10"/>
        <color theme="0"/>
        <rFont val="Calibri"/>
        <family val="2"/>
        <scheme val="minor"/>
      </rPr>
      <t xml:space="preserve"> Percentile from Monte Carlo) [kg/h]</t>
    </r>
  </si>
  <si>
    <r>
      <t xml:space="preserve">Johnson M.R, Tyner D.R., Conrad B.M., Origins of Oil and Gas Sector Methane Emissions: On-Site Investigations of Aerial Measured Sources. </t>
    </r>
    <r>
      <rPr>
        <i/>
        <sz val="10"/>
        <rFont val="Calibri"/>
        <family val="2"/>
        <scheme val="minor"/>
      </rPr>
      <t>Environ. Sci. Technol.</t>
    </r>
    <r>
      <rPr>
        <sz val="10"/>
        <rFont val="Calibri"/>
        <family val="2"/>
        <scheme val="minor"/>
      </rPr>
      <t xml:space="preserve">, </t>
    </r>
    <r>
      <rPr>
        <b/>
        <sz val="10"/>
        <rFont val="Calibri"/>
        <family val="2"/>
        <scheme val="minor"/>
      </rPr>
      <t>2023</t>
    </r>
    <r>
      <rPr>
        <sz val="10"/>
        <rFont val="Calibri"/>
        <family val="2"/>
        <scheme val="minor"/>
      </rPr>
      <t>, xx (x), xxxx-xxxx. https://doi.org/10.21/acs.est.xxxxxx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vertAlign val="superscript"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u/>
      <sz val="10"/>
      <color theme="10"/>
      <name val="Arial"/>
      <family val="2"/>
    </font>
    <font>
      <sz val="10"/>
      <name val="Calibri Light"/>
      <family val="2"/>
      <scheme val="major"/>
    </font>
    <font>
      <i/>
      <sz val="10"/>
      <name val="Calibri"/>
      <family val="2"/>
      <scheme val="minor"/>
    </font>
    <font>
      <u/>
      <sz val="10"/>
      <color theme="10"/>
      <name val="Calibri"/>
      <family val="2"/>
      <scheme val="minor"/>
    </font>
    <font>
      <b/>
      <i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24">
    <border>
      <left/>
      <right/>
      <top/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medium">
        <color theme="1"/>
      </top>
      <bottom style="thin">
        <color theme="0"/>
      </bottom>
      <diagonal/>
    </border>
    <border>
      <left style="thin">
        <color theme="1"/>
      </left>
      <right/>
      <top style="medium">
        <color theme="1"/>
      </top>
      <bottom style="thin">
        <color theme="0"/>
      </bottom>
      <diagonal/>
    </border>
    <border>
      <left style="thin">
        <color theme="0"/>
      </left>
      <right/>
      <top style="medium">
        <color theme="1"/>
      </top>
      <bottom style="thin">
        <color theme="0"/>
      </bottom>
      <diagonal/>
    </border>
    <border>
      <left style="thin">
        <color theme="1"/>
      </left>
      <right style="thin">
        <color indexed="64"/>
      </right>
      <top style="thin">
        <color theme="0"/>
      </top>
      <bottom/>
      <diagonal/>
    </border>
    <border>
      <left style="thin">
        <color theme="1"/>
      </left>
      <right style="thin">
        <color indexed="64"/>
      </right>
      <top style="thin">
        <color theme="1"/>
      </top>
      <bottom/>
      <diagonal/>
    </border>
    <border>
      <left style="thin">
        <color theme="1"/>
      </left>
      <right style="thin">
        <color indexed="64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 style="medium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 style="thin">
        <color theme="0"/>
      </left>
      <right/>
      <top style="medium">
        <color theme="1"/>
      </top>
      <bottom/>
      <diagonal/>
    </border>
    <border>
      <left style="thin">
        <color theme="0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/>
      <top style="thin">
        <color theme="0"/>
      </top>
      <bottom/>
      <diagonal/>
    </border>
    <border>
      <left style="thin">
        <color theme="1"/>
      </left>
      <right style="thin">
        <color theme="1"/>
      </right>
      <top style="thin">
        <color theme="0"/>
      </top>
      <bottom/>
      <diagonal/>
    </border>
    <border>
      <left/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</borders>
  <cellStyleXfs count="5">
    <xf numFmtId="0" fontId="0" fillId="0" borderId="0"/>
    <xf numFmtId="0" fontId="2" fillId="0" borderId="0"/>
    <xf numFmtId="0" fontId="4" fillId="0" borderId="0"/>
    <xf numFmtId="0" fontId="1" fillId="0" borderId="0"/>
    <xf numFmtId="0" fontId="9" fillId="0" borderId="0" applyNumberFormat="0" applyFill="0" applyBorder="0" applyAlignment="0" applyProtection="0"/>
  </cellStyleXfs>
  <cellXfs count="131">
    <xf numFmtId="0" fontId="0" fillId="0" borderId="0" xfId="0"/>
    <xf numFmtId="0" fontId="4" fillId="0" borderId="0" xfId="2"/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4" fontId="5" fillId="0" borderId="3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14" fontId="5" fillId="3" borderId="3" xfId="0" applyNumberFormat="1" applyFont="1" applyFill="1" applyBorder="1" applyAlignment="1">
      <alignment horizontal="center" vertical="center"/>
    </xf>
    <xf numFmtId="2" fontId="5" fillId="3" borderId="4" xfId="0" applyNumberFormat="1" applyFont="1" applyFill="1" applyBorder="1" applyAlignment="1">
      <alignment horizontal="center" vertical="center"/>
    </xf>
    <xf numFmtId="14" fontId="5" fillId="0" borderId="5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5" fillId="0" borderId="3" xfId="2" applyFont="1" applyBorder="1" applyAlignment="1">
      <alignment horizontal="center" vertical="center"/>
    </xf>
    <xf numFmtId="1" fontId="5" fillId="0" borderId="3" xfId="2" applyNumberFormat="1" applyFont="1" applyBorder="1" applyAlignment="1">
      <alignment horizontal="center" vertical="center"/>
    </xf>
    <xf numFmtId="164" fontId="5" fillId="0" borderId="3" xfId="2" applyNumberFormat="1" applyFont="1" applyBorder="1" applyAlignment="1">
      <alignment horizontal="center" vertical="center"/>
    </xf>
    <xf numFmtId="14" fontId="5" fillId="0" borderId="4" xfId="2" applyNumberFormat="1" applyFont="1" applyBorder="1" applyAlignment="1">
      <alignment horizontal="center" vertical="center"/>
    </xf>
    <xf numFmtId="0" fontId="5" fillId="3" borderId="3" xfId="2" applyFont="1" applyFill="1" applyBorder="1" applyAlignment="1">
      <alignment horizontal="center" vertical="center"/>
    </xf>
    <xf numFmtId="1" fontId="5" fillId="3" borderId="3" xfId="2" applyNumberFormat="1" applyFont="1" applyFill="1" applyBorder="1" applyAlignment="1">
      <alignment horizontal="center" vertical="center"/>
    </xf>
    <xf numFmtId="164" fontId="5" fillId="3" borderId="3" xfId="2" applyNumberFormat="1" applyFont="1" applyFill="1" applyBorder="1" applyAlignment="1">
      <alignment horizontal="center" vertical="center"/>
    </xf>
    <xf numFmtId="14" fontId="5" fillId="3" borderId="4" xfId="2" applyNumberFormat="1" applyFont="1" applyFill="1" applyBorder="1" applyAlignment="1">
      <alignment horizontal="center" vertical="center"/>
    </xf>
    <xf numFmtId="0" fontId="5" fillId="3" borderId="5" xfId="2" applyFont="1" applyFill="1" applyBorder="1" applyAlignment="1">
      <alignment horizontal="center" vertical="center"/>
    </xf>
    <xf numFmtId="1" fontId="5" fillId="3" borderId="5" xfId="2" applyNumberFormat="1" applyFont="1" applyFill="1" applyBorder="1" applyAlignment="1">
      <alignment horizontal="center" vertical="center"/>
    </xf>
    <xf numFmtId="164" fontId="5" fillId="3" borderId="5" xfId="2" applyNumberFormat="1" applyFont="1" applyFill="1" applyBorder="1" applyAlignment="1">
      <alignment horizontal="center" vertical="center"/>
    </xf>
    <xf numFmtId="14" fontId="5" fillId="3" borderId="2" xfId="2" applyNumberFormat="1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 wrapText="1"/>
    </xf>
    <xf numFmtId="0" fontId="5" fillId="3" borderId="1" xfId="2" applyFont="1" applyFill="1" applyBorder="1" applyAlignment="1">
      <alignment horizontal="center" vertical="center"/>
    </xf>
    <xf numFmtId="1" fontId="5" fillId="3" borderId="1" xfId="2" applyNumberFormat="1" applyFont="1" applyFill="1" applyBorder="1" applyAlignment="1">
      <alignment horizontal="center" vertical="center"/>
    </xf>
    <xf numFmtId="164" fontId="5" fillId="3" borderId="1" xfId="2" applyNumberFormat="1" applyFont="1" applyFill="1" applyBorder="1" applyAlignment="1">
      <alignment horizontal="center" vertical="center"/>
    </xf>
    <xf numFmtId="14" fontId="5" fillId="3" borderId="6" xfId="2" applyNumberFormat="1" applyFont="1" applyFill="1" applyBorder="1" applyAlignment="1">
      <alignment horizontal="center" vertical="center"/>
    </xf>
    <xf numFmtId="0" fontId="3" fillId="2" borderId="7" xfId="2" applyFont="1" applyFill="1" applyBorder="1" applyAlignment="1">
      <alignment horizontal="center" vertical="center" wrapText="1"/>
    </xf>
    <xf numFmtId="0" fontId="3" fillId="2" borderId="8" xfId="2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14" fontId="5" fillId="3" borderId="1" xfId="0" applyNumberFormat="1" applyFont="1" applyFill="1" applyBorder="1" applyAlignment="1">
      <alignment horizontal="center" vertical="center"/>
    </xf>
    <xf numFmtId="2" fontId="5" fillId="3" borderId="6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textRotation="45" wrapText="1"/>
    </xf>
    <xf numFmtId="0" fontId="3" fillId="2" borderId="8" xfId="0" applyFont="1" applyFill="1" applyBorder="1" applyAlignment="1">
      <alignment horizontal="center" vertical="center" textRotation="45" wrapText="1"/>
    </xf>
    <xf numFmtId="1" fontId="5" fillId="3" borderId="12" xfId="2" applyNumberFormat="1" applyFont="1" applyFill="1" applyBorder="1" applyAlignment="1">
      <alignment horizontal="center" vertical="center"/>
    </xf>
    <xf numFmtId="1" fontId="5" fillId="0" borderId="13" xfId="2" applyNumberFormat="1" applyFont="1" applyBorder="1" applyAlignment="1">
      <alignment horizontal="center" vertical="center"/>
    </xf>
    <xf numFmtId="1" fontId="5" fillId="3" borderId="13" xfId="2" applyNumberFormat="1" applyFont="1" applyFill="1" applyBorder="1" applyAlignment="1">
      <alignment horizontal="center" vertical="center"/>
    </xf>
    <xf numFmtId="1" fontId="5" fillId="3" borderId="14" xfId="2" applyNumberFormat="1" applyFont="1" applyFill="1" applyBorder="1" applyAlignment="1">
      <alignment horizontal="center" vertical="center"/>
    </xf>
    <xf numFmtId="0" fontId="6" fillId="0" borderId="0" xfId="3" applyFont="1"/>
    <xf numFmtId="0" fontId="6" fillId="0" borderId="3" xfId="3" applyFont="1" applyBorder="1"/>
    <xf numFmtId="0" fontId="6" fillId="0" borderId="4" xfId="3" applyFont="1" applyBorder="1"/>
    <xf numFmtId="0" fontId="6" fillId="3" borderId="3" xfId="3" applyFont="1" applyFill="1" applyBorder="1"/>
    <xf numFmtId="0" fontId="6" fillId="3" borderId="4" xfId="3" applyFont="1" applyFill="1" applyBorder="1"/>
    <xf numFmtId="0" fontId="6" fillId="0" borderId="3" xfId="3" applyFont="1" applyBorder="1" applyAlignment="1">
      <alignment horizontal="center" vertical="center"/>
    </xf>
    <xf numFmtId="0" fontId="6" fillId="3" borderId="3" xfId="3" applyFont="1" applyFill="1" applyBorder="1" applyAlignment="1">
      <alignment horizontal="center" vertical="center"/>
    </xf>
    <xf numFmtId="0" fontId="6" fillId="0" borderId="0" xfId="3" applyFont="1" applyAlignment="1">
      <alignment wrapText="1"/>
    </xf>
    <xf numFmtId="2" fontId="6" fillId="0" borderId="3" xfId="3" applyNumberFormat="1" applyFont="1" applyBorder="1" applyAlignment="1">
      <alignment horizontal="center" vertical="center"/>
    </xf>
    <xf numFmtId="2" fontId="6" fillId="3" borderId="3" xfId="3" applyNumberFormat="1" applyFont="1" applyFill="1" applyBorder="1" applyAlignment="1">
      <alignment horizontal="center" vertical="center"/>
    </xf>
    <xf numFmtId="0" fontId="6" fillId="0" borderId="5" xfId="3" applyFont="1" applyBorder="1"/>
    <xf numFmtId="0" fontId="6" fillId="0" borderId="2" xfId="3" applyFont="1" applyBorder="1"/>
    <xf numFmtId="0" fontId="6" fillId="3" borderId="1" xfId="3" applyFont="1" applyFill="1" applyBorder="1"/>
    <xf numFmtId="0" fontId="6" fillId="3" borderId="6" xfId="3" applyFont="1" applyFill="1" applyBorder="1"/>
    <xf numFmtId="0" fontId="3" fillId="2" borderId="15" xfId="3" applyFont="1" applyFill="1" applyBorder="1" applyAlignment="1">
      <alignment horizontal="center" vertical="center" wrapText="1"/>
    </xf>
    <xf numFmtId="0" fontId="6" fillId="0" borderId="4" xfId="3" applyFont="1" applyBorder="1" applyAlignment="1">
      <alignment horizontal="center" vertical="center"/>
    </xf>
    <xf numFmtId="0" fontId="6" fillId="3" borderId="4" xfId="3" applyFont="1" applyFill="1" applyBorder="1" applyAlignment="1">
      <alignment horizontal="center" vertical="center"/>
    </xf>
    <xf numFmtId="0" fontId="6" fillId="3" borderId="5" xfId="3" applyFont="1" applyFill="1" applyBorder="1" applyAlignment="1">
      <alignment horizontal="center" vertical="center"/>
    </xf>
    <xf numFmtId="2" fontId="6" fillId="3" borderId="5" xfId="3" applyNumberFormat="1" applyFont="1" applyFill="1" applyBorder="1" applyAlignment="1">
      <alignment horizontal="center" vertical="center"/>
    </xf>
    <xf numFmtId="0" fontId="6" fillId="3" borderId="2" xfId="3" applyFont="1" applyFill="1" applyBorder="1" applyAlignment="1">
      <alignment horizontal="center" vertical="center"/>
    </xf>
    <xf numFmtId="164" fontId="6" fillId="0" borderId="3" xfId="3" applyNumberFormat="1" applyFont="1" applyBorder="1" applyAlignment="1">
      <alignment horizontal="center" vertical="center"/>
    </xf>
    <xf numFmtId="0" fontId="3" fillId="2" borderId="8" xfId="3" applyFont="1" applyFill="1" applyBorder="1" applyAlignment="1">
      <alignment vertical="center"/>
    </xf>
    <xf numFmtId="0" fontId="3" fillId="2" borderId="9" xfId="3" applyFont="1" applyFill="1" applyBorder="1" applyAlignment="1">
      <alignment vertical="center"/>
    </xf>
    <xf numFmtId="0" fontId="3" fillId="2" borderId="7" xfId="3" applyFont="1" applyFill="1" applyBorder="1" applyAlignment="1">
      <alignment horizontal="center" vertical="center"/>
    </xf>
    <xf numFmtId="0" fontId="3" fillId="2" borderId="18" xfId="3" applyFont="1" applyFill="1" applyBorder="1" applyAlignment="1">
      <alignment horizontal="center" vertical="center" wrapText="1"/>
    </xf>
    <xf numFmtId="0" fontId="3" fillId="2" borderId="19" xfId="3" applyFont="1" applyFill="1" applyBorder="1" applyAlignment="1">
      <alignment horizontal="center" vertical="center" wrapText="1"/>
    </xf>
    <xf numFmtId="0" fontId="6" fillId="3" borderId="20" xfId="3" applyFont="1" applyFill="1" applyBorder="1" applyAlignment="1">
      <alignment horizontal="center" vertical="center"/>
    </xf>
    <xf numFmtId="2" fontId="6" fillId="3" borderId="20" xfId="3" applyNumberFormat="1" applyFont="1" applyFill="1" applyBorder="1" applyAlignment="1">
      <alignment horizontal="center" vertical="center"/>
    </xf>
    <xf numFmtId="0" fontId="6" fillId="3" borderId="21" xfId="3" applyFont="1" applyFill="1" applyBorder="1" applyAlignment="1">
      <alignment horizontal="center" vertical="center"/>
    </xf>
    <xf numFmtId="164" fontId="6" fillId="0" borderId="20" xfId="3" applyNumberFormat="1" applyFont="1" applyBorder="1" applyAlignment="1">
      <alignment horizontal="center" vertical="center"/>
    </xf>
    <xf numFmtId="0" fontId="6" fillId="3" borderId="1" xfId="3" applyFont="1" applyFill="1" applyBorder="1" applyAlignment="1">
      <alignment horizontal="center"/>
    </xf>
    <xf numFmtId="0" fontId="6" fillId="0" borderId="3" xfId="3" applyFont="1" applyBorder="1" applyAlignment="1">
      <alignment horizontal="center"/>
    </xf>
    <xf numFmtId="0" fontId="6" fillId="3" borderId="3" xfId="3" applyFont="1" applyFill="1" applyBorder="1" applyAlignment="1">
      <alignment horizontal="center"/>
    </xf>
    <xf numFmtId="0" fontId="6" fillId="0" borderId="5" xfId="3" applyFont="1" applyBorder="1" applyAlignment="1">
      <alignment horizontal="center"/>
    </xf>
    <xf numFmtId="0" fontId="3" fillId="2" borderId="15" xfId="3" applyFont="1" applyFill="1" applyBorder="1" applyAlignment="1">
      <alignment horizontal="center" vertical="center"/>
    </xf>
    <xf numFmtId="0" fontId="3" fillId="2" borderId="19" xfId="3" applyFont="1" applyFill="1" applyBorder="1" applyAlignment="1">
      <alignment vertical="center"/>
    </xf>
    <xf numFmtId="0" fontId="6" fillId="3" borderId="20" xfId="3" applyFont="1" applyFill="1" applyBorder="1" applyAlignment="1">
      <alignment horizontal="center"/>
    </xf>
    <xf numFmtId="0" fontId="6" fillId="3" borderId="21" xfId="3" applyFont="1" applyFill="1" applyBorder="1"/>
    <xf numFmtId="0" fontId="6" fillId="3" borderId="5" xfId="3" applyFont="1" applyFill="1" applyBorder="1" applyAlignment="1">
      <alignment horizontal="center"/>
    </xf>
    <xf numFmtId="0" fontId="6" fillId="3" borderId="2" xfId="3" applyFont="1" applyFill="1" applyBorder="1"/>
    <xf numFmtId="0" fontId="3" fillId="2" borderId="2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2" borderId="15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3" borderId="3" xfId="0" applyNumberFormat="1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2" fontId="5" fillId="3" borderId="5" xfId="0" applyNumberFormat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3" fillId="2" borderId="23" xfId="0" applyFont="1" applyFill="1" applyBorder="1" applyAlignment="1">
      <alignment horizontal="left" vertical="center" wrapText="1"/>
    </xf>
    <xf numFmtId="0" fontId="5" fillId="3" borderId="23" xfId="0" applyFont="1" applyFill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3" borderId="4" xfId="0" applyFont="1" applyFill="1" applyBorder="1" applyAlignment="1">
      <alignment horizontal="left" vertical="center" wrapText="1"/>
    </xf>
    <xf numFmtId="0" fontId="5" fillId="3" borderId="2" xfId="0" applyFont="1" applyFill="1" applyBorder="1" applyAlignment="1">
      <alignment horizontal="left" vertical="center" wrapText="1"/>
    </xf>
    <xf numFmtId="0" fontId="5" fillId="3" borderId="15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/>
    </xf>
    <xf numFmtId="164" fontId="5" fillId="3" borderId="3" xfId="0" applyNumberFormat="1" applyFont="1" applyFill="1" applyBorder="1" applyAlignment="1">
      <alignment horizontal="center" vertical="center"/>
    </xf>
    <xf numFmtId="164" fontId="5" fillId="3" borderId="5" xfId="0" applyNumberFormat="1" applyFont="1" applyFill="1" applyBorder="1" applyAlignment="1">
      <alignment horizontal="center" vertical="center"/>
    </xf>
    <xf numFmtId="0" fontId="5" fillId="3" borderId="23" xfId="0" applyFont="1" applyFill="1" applyBorder="1"/>
    <xf numFmtId="0" fontId="5" fillId="3" borderId="15" xfId="0" applyFont="1" applyFill="1" applyBorder="1" applyAlignment="1">
      <alignment horizontal="center"/>
    </xf>
    <xf numFmtId="2" fontId="4" fillId="0" borderId="0" xfId="2" applyNumberFormat="1"/>
    <xf numFmtId="164" fontId="6" fillId="3" borderId="3" xfId="0" applyNumberFormat="1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5" fillId="0" borderId="2" xfId="0" applyFont="1" applyBorder="1"/>
    <xf numFmtId="0" fontId="5" fillId="0" borderId="5" xfId="0" applyFont="1" applyBorder="1" applyAlignment="1">
      <alignment horizontal="center"/>
    </xf>
    <xf numFmtId="0" fontId="3" fillId="2" borderId="23" xfId="0" applyFont="1" applyFill="1" applyBorder="1" applyAlignment="1">
      <alignment vertical="center"/>
    </xf>
    <xf numFmtId="0" fontId="10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/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/>
    <xf numFmtId="0" fontId="6" fillId="0" borderId="0" xfId="0" applyFont="1" applyAlignment="1">
      <alignment horizontal="left" vertical="center"/>
    </xf>
    <xf numFmtId="0" fontId="12" fillId="0" borderId="0" xfId="4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64" fontId="6" fillId="0" borderId="4" xfId="3" applyNumberFormat="1" applyFont="1" applyBorder="1" applyAlignment="1">
      <alignment horizontal="center" vertical="center"/>
    </xf>
    <xf numFmtId="164" fontId="6" fillId="0" borderId="6" xfId="3" applyNumberFormat="1" applyFont="1" applyBorder="1" applyAlignment="1">
      <alignment horizontal="center" vertical="center"/>
    </xf>
    <xf numFmtId="164" fontId="6" fillId="0" borderId="17" xfId="3" applyNumberFormat="1" applyFont="1" applyBorder="1" applyAlignment="1">
      <alignment horizontal="center" vertical="center"/>
    </xf>
    <xf numFmtId="164" fontId="6" fillId="0" borderId="16" xfId="3" applyNumberFormat="1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</cellXfs>
  <cellStyles count="5">
    <cellStyle name="Hyperlink" xfId="4" builtinId="8"/>
    <cellStyle name="Normal" xfId="0" builtinId="0"/>
    <cellStyle name="Normal 2" xfId="1" xr:uid="{D4BD6E76-444F-4CDC-8A5E-CDD4F0653535}"/>
    <cellStyle name="Normal 3" xfId="2" xr:uid="{1A39DA7A-5B95-4BDA-9600-E42E36CE630E}"/>
    <cellStyle name="Normal 4" xfId="3" xr:uid="{BB569AF8-0A35-4CE6-B3F6-5258CDDB5B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01B87-C109-448D-B41B-0A6FF3DEBDC0}">
  <dimension ref="A1:B17"/>
  <sheetViews>
    <sheetView tabSelected="1" workbookViewId="0">
      <selection activeCell="B15" sqref="B15"/>
    </sheetView>
  </sheetViews>
  <sheetFormatPr defaultRowHeight="12.75" x14ac:dyDescent="0.2"/>
  <cols>
    <col min="1" max="1" width="27.28515625" style="88" bestFit="1" customWidth="1"/>
    <col min="2" max="2" width="60.28515625" style="88" bestFit="1" customWidth="1"/>
    <col min="3" max="16384" width="9.140625" style="88"/>
  </cols>
  <sheetData>
    <row r="1" spans="1:2" ht="13.5" thickBot="1" x14ac:dyDescent="0.25">
      <c r="A1" s="89" t="s">
        <v>1317</v>
      </c>
      <c r="B1" s="97" t="s">
        <v>1324</v>
      </c>
    </row>
    <row r="2" spans="1:2" ht="25.5" x14ac:dyDescent="0.2">
      <c r="A2" s="102" t="s">
        <v>1333</v>
      </c>
      <c r="B2" s="98" t="s">
        <v>1323</v>
      </c>
    </row>
    <row r="3" spans="1:2" ht="25.5" x14ac:dyDescent="0.2">
      <c r="A3" s="103" t="s">
        <v>1337</v>
      </c>
      <c r="B3" s="99" t="s">
        <v>1340</v>
      </c>
    </row>
    <row r="4" spans="1:2" ht="25.5" x14ac:dyDescent="0.2">
      <c r="A4" s="26" t="s">
        <v>1318</v>
      </c>
      <c r="B4" s="100" t="s">
        <v>1320</v>
      </c>
    </row>
    <row r="5" spans="1:2" ht="25.5" x14ac:dyDescent="0.2">
      <c r="A5" s="103" t="s">
        <v>1195</v>
      </c>
      <c r="B5" s="99" t="s">
        <v>1322</v>
      </c>
    </row>
    <row r="6" spans="1:2" ht="26.25" thickBot="1" x14ac:dyDescent="0.25">
      <c r="A6" s="104" t="s">
        <v>1319</v>
      </c>
      <c r="B6" s="101" t="s">
        <v>1321</v>
      </c>
    </row>
    <row r="8" spans="1:2" x14ac:dyDescent="0.2">
      <c r="A8" s="130" t="s">
        <v>1365</v>
      </c>
    </row>
    <row r="9" spans="1:2" x14ac:dyDescent="0.2">
      <c r="A9" s="123" t="s">
        <v>1374</v>
      </c>
    </row>
    <row r="10" spans="1:2" x14ac:dyDescent="0.2">
      <c r="A10" s="124" t="s">
        <v>1367</v>
      </c>
    </row>
    <row r="11" spans="1:2" x14ac:dyDescent="0.2">
      <c r="A11" s="125" t="s">
        <v>1366</v>
      </c>
      <c r="B11" s="118"/>
    </row>
    <row r="12" spans="1:2" x14ac:dyDescent="0.2">
      <c r="B12" s="118"/>
    </row>
    <row r="13" spans="1:2" x14ac:dyDescent="0.2">
      <c r="B13" s="118"/>
    </row>
    <row r="14" spans="1:2" x14ac:dyDescent="0.2">
      <c r="B14" s="118"/>
    </row>
    <row r="15" spans="1:2" x14ac:dyDescent="0.2">
      <c r="B15" s="118"/>
    </row>
    <row r="16" spans="1:2" x14ac:dyDescent="0.2">
      <c r="B16" s="118"/>
    </row>
    <row r="17" spans="2:2" x14ac:dyDescent="0.2">
      <c r="B17" s="118"/>
    </row>
  </sheetData>
  <hyperlinks>
    <hyperlink ref="A10" r:id="rId1" xr:uid="{A432F223-D977-454C-AF61-4DA5F5BEBC2A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6943A-DAC0-452A-B133-9A8265E3A3A9}">
  <dimension ref="A1:L544"/>
  <sheetViews>
    <sheetView workbookViewId="0"/>
  </sheetViews>
  <sheetFormatPr defaultColWidth="9.140625" defaultRowHeight="12.75" x14ac:dyDescent="0.2"/>
  <cols>
    <col min="1" max="2" width="10.7109375" style="1" bestFit="1" customWidth="1"/>
    <col min="3" max="3" width="11.5703125" style="1" bestFit="1" customWidth="1"/>
    <col min="4" max="4" width="22.85546875" style="1" bestFit="1" customWidth="1"/>
    <col min="5" max="5" width="25.140625" style="1" bestFit="1" customWidth="1"/>
    <col min="6" max="6" width="26.28515625" style="1" bestFit="1" customWidth="1"/>
    <col min="7" max="7" width="18.5703125" style="1" bestFit="1" customWidth="1"/>
    <col min="8" max="8" width="10.28515625" style="1" bestFit="1" customWidth="1"/>
    <col min="9" max="10" width="9.140625" style="1"/>
    <col min="11" max="11" width="55.28515625" style="1" bestFit="1" customWidth="1"/>
    <col min="12" max="16384" width="9.140625" style="1"/>
  </cols>
  <sheetData>
    <row r="1" spans="1:12" ht="27.75" x14ac:dyDescent="0.2">
      <c r="A1" s="31" t="s">
        <v>107</v>
      </c>
      <c r="B1" s="32" t="s">
        <v>163</v>
      </c>
      <c r="C1" s="32" t="s">
        <v>1341</v>
      </c>
      <c r="D1" s="32" t="s">
        <v>1332</v>
      </c>
      <c r="E1" s="32" t="s">
        <v>1372</v>
      </c>
      <c r="F1" s="32" t="s">
        <v>1373</v>
      </c>
      <c r="G1" s="32" t="s">
        <v>1201</v>
      </c>
      <c r="H1" s="37" t="s">
        <v>1221</v>
      </c>
    </row>
    <row r="2" spans="1:12" x14ac:dyDescent="0.2">
      <c r="A2" s="27" t="s">
        <v>115</v>
      </c>
      <c r="B2" s="28" t="s">
        <v>164</v>
      </c>
      <c r="C2" s="28" t="s">
        <v>1342</v>
      </c>
      <c r="D2" s="29">
        <v>11.675725435295476</v>
      </c>
      <c r="E2" s="29">
        <v>7.9249654356811945</v>
      </c>
      <c r="F2" s="29">
        <v>17.669051710324666</v>
      </c>
      <c r="G2" s="30" t="s">
        <v>1191</v>
      </c>
      <c r="H2" s="43" t="s">
        <v>1263</v>
      </c>
      <c r="K2" s="110"/>
    </row>
    <row r="3" spans="1:12" x14ac:dyDescent="0.2">
      <c r="A3" s="14" t="s">
        <v>115</v>
      </c>
      <c r="B3" s="15" t="s">
        <v>165</v>
      </c>
      <c r="C3" s="15" t="s">
        <v>1343</v>
      </c>
      <c r="D3" s="16">
        <v>13.672323438800326</v>
      </c>
      <c r="E3" s="16">
        <v>9.270597891976653</v>
      </c>
      <c r="F3" s="16">
        <v>20.398535265489606</v>
      </c>
      <c r="G3" s="17" t="s">
        <v>1193</v>
      </c>
      <c r="H3" s="44" t="s">
        <v>1263</v>
      </c>
      <c r="K3" s="110"/>
      <c r="L3" s="110"/>
    </row>
    <row r="4" spans="1:12" x14ac:dyDescent="0.2">
      <c r="A4" s="18" t="s">
        <v>115</v>
      </c>
      <c r="B4" s="19" t="s">
        <v>166</v>
      </c>
      <c r="C4" s="19" t="s">
        <v>1342</v>
      </c>
      <c r="D4" s="20">
        <v>2.8183783802795914</v>
      </c>
      <c r="E4" s="20">
        <v>1.5797009005417073</v>
      </c>
      <c r="F4" s="20">
        <v>4.9748746338929983</v>
      </c>
      <c r="G4" s="21" t="s">
        <v>1191</v>
      </c>
      <c r="H4" s="45" t="s">
        <v>1263</v>
      </c>
      <c r="K4" s="110"/>
      <c r="L4" s="110"/>
    </row>
    <row r="5" spans="1:12" x14ac:dyDescent="0.2">
      <c r="A5" s="14" t="s">
        <v>115</v>
      </c>
      <c r="B5" s="15" t="s">
        <v>167</v>
      </c>
      <c r="C5" s="15" t="s">
        <v>1346</v>
      </c>
      <c r="D5" s="16">
        <v>1.253134524674071</v>
      </c>
      <c r="E5" s="16">
        <v>0.53412064447838148</v>
      </c>
      <c r="F5" s="16">
        <v>2.439194059530521</v>
      </c>
      <c r="G5" s="17" t="s">
        <v>814</v>
      </c>
      <c r="H5" s="44" t="s">
        <v>1263</v>
      </c>
      <c r="K5" s="110"/>
      <c r="L5" s="110"/>
    </row>
    <row r="6" spans="1:12" x14ac:dyDescent="0.2">
      <c r="A6" s="18" t="s">
        <v>115</v>
      </c>
      <c r="B6" s="19" t="s">
        <v>168</v>
      </c>
      <c r="C6" s="19" t="s">
        <v>1347</v>
      </c>
      <c r="D6" s="20">
        <v>0.3557810793069659</v>
      </c>
      <c r="E6" s="20">
        <v>0.12046882163330828</v>
      </c>
      <c r="F6" s="20">
        <v>0.76496628263195343</v>
      </c>
      <c r="G6" s="21" t="s">
        <v>1190</v>
      </c>
      <c r="H6" s="45" t="s">
        <v>1263</v>
      </c>
      <c r="K6" s="110"/>
      <c r="L6" s="110"/>
    </row>
    <row r="7" spans="1:12" x14ac:dyDescent="0.2">
      <c r="A7" s="14" t="s">
        <v>119</v>
      </c>
      <c r="B7" s="15" t="s">
        <v>169</v>
      </c>
      <c r="C7" s="15" t="s">
        <v>1342</v>
      </c>
      <c r="D7" s="16">
        <v>5.1177580261143358</v>
      </c>
      <c r="E7" s="16">
        <v>2.9840246619262438</v>
      </c>
      <c r="F7" s="16">
        <v>8.7686406984374727</v>
      </c>
      <c r="G7" s="17" t="s">
        <v>1190</v>
      </c>
      <c r="H7" s="44" t="s">
        <v>1263</v>
      </c>
      <c r="K7" s="110"/>
      <c r="L7" s="110"/>
    </row>
    <row r="8" spans="1:12" x14ac:dyDescent="0.2">
      <c r="A8" s="18" t="s">
        <v>120</v>
      </c>
      <c r="B8" s="19" t="s">
        <v>171</v>
      </c>
      <c r="C8" s="19" t="s">
        <v>1342</v>
      </c>
      <c r="D8" s="20">
        <v>6.0099282839609742</v>
      </c>
      <c r="E8" s="20">
        <v>2.9903658977493075</v>
      </c>
      <c r="F8" s="20">
        <v>11.826664387192334</v>
      </c>
      <c r="G8" s="21" t="s">
        <v>1195</v>
      </c>
      <c r="H8" s="45" t="s">
        <v>1263</v>
      </c>
      <c r="K8" s="110"/>
      <c r="L8" s="110"/>
    </row>
    <row r="9" spans="1:12" x14ac:dyDescent="0.2">
      <c r="A9" s="14" t="s">
        <v>120</v>
      </c>
      <c r="B9" s="15" t="s">
        <v>172</v>
      </c>
      <c r="C9" s="15" t="s">
        <v>1343</v>
      </c>
      <c r="D9" s="16">
        <v>1.3737101363024677</v>
      </c>
      <c r="E9" s="16">
        <v>0.48224678961911965</v>
      </c>
      <c r="F9" s="16">
        <v>2.9481047556667717</v>
      </c>
      <c r="G9" s="17" t="s">
        <v>1190</v>
      </c>
      <c r="H9" s="44" t="s">
        <v>1263</v>
      </c>
      <c r="K9" s="110"/>
      <c r="L9" s="110"/>
    </row>
    <row r="10" spans="1:12" x14ac:dyDescent="0.2">
      <c r="A10" s="18" t="s">
        <v>121</v>
      </c>
      <c r="B10" s="19" t="s">
        <v>173</v>
      </c>
      <c r="C10" s="19" t="s">
        <v>1342</v>
      </c>
      <c r="D10" s="20">
        <v>9.1563305955509282</v>
      </c>
      <c r="E10" s="20">
        <v>5.4926085750778002</v>
      </c>
      <c r="F10" s="20">
        <v>15.279692459183487</v>
      </c>
      <c r="G10" s="21" t="s">
        <v>1191</v>
      </c>
      <c r="H10" s="45" t="s">
        <v>1263</v>
      </c>
      <c r="K10" s="110"/>
      <c r="L10" s="110"/>
    </row>
    <row r="11" spans="1:12" x14ac:dyDescent="0.2">
      <c r="A11" s="14" t="s">
        <v>121</v>
      </c>
      <c r="B11" s="15" t="s">
        <v>174</v>
      </c>
      <c r="C11" s="15" t="s">
        <v>1343</v>
      </c>
      <c r="D11" s="16">
        <v>2.0441393548607829</v>
      </c>
      <c r="E11" s="16">
        <v>1.0331277724215373</v>
      </c>
      <c r="F11" s="16">
        <v>3.823904570007473</v>
      </c>
      <c r="G11" s="17" t="s">
        <v>1192</v>
      </c>
      <c r="H11" s="44" t="s">
        <v>1263</v>
      </c>
      <c r="K11" s="110"/>
      <c r="L11" s="110"/>
    </row>
    <row r="12" spans="1:12" x14ac:dyDescent="0.2">
      <c r="A12" s="18" t="s">
        <v>122</v>
      </c>
      <c r="B12" s="19" t="s">
        <v>175</v>
      </c>
      <c r="C12" s="19" t="s">
        <v>1342</v>
      </c>
      <c r="D12" s="20">
        <v>10.755324600899602</v>
      </c>
      <c r="E12" s="20">
        <v>6.4306539780871672</v>
      </c>
      <c r="F12" s="20">
        <v>17.80172953957149</v>
      </c>
      <c r="G12" s="21" t="s">
        <v>813</v>
      </c>
      <c r="H12" s="45" t="s">
        <v>1263</v>
      </c>
      <c r="K12" s="110"/>
      <c r="L12" s="110"/>
    </row>
    <row r="13" spans="1:12" x14ac:dyDescent="0.2">
      <c r="A13" s="14" t="s">
        <v>122</v>
      </c>
      <c r="B13" s="15" t="s">
        <v>177</v>
      </c>
      <c r="C13" s="15" t="s">
        <v>1343</v>
      </c>
      <c r="D13" s="16">
        <v>11.04343448977766</v>
      </c>
      <c r="E13" s="16">
        <v>6.6236988543943633</v>
      </c>
      <c r="F13" s="16">
        <v>18.349481832057883</v>
      </c>
      <c r="G13" s="17" t="s">
        <v>1195</v>
      </c>
      <c r="H13" s="44" t="s">
        <v>1263</v>
      </c>
      <c r="K13" s="110"/>
      <c r="L13" s="110"/>
    </row>
    <row r="14" spans="1:12" x14ac:dyDescent="0.2">
      <c r="A14" s="18" t="s">
        <v>122</v>
      </c>
      <c r="B14" s="19" t="s">
        <v>179</v>
      </c>
      <c r="C14" s="19" t="s">
        <v>1346</v>
      </c>
      <c r="D14" s="20">
        <v>7.6038250256992166</v>
      </c>
      <c r="E14" s="20">
        <v>3.8289519324217567</v>
      </c>
      <c r="F14" s="20">
        <v>14.25835494659297</v>
      </c>
      <c r="G14" s="21" t="s">
        <v>1191</v>
      </c>
      <c r="H14" s="45" t="s">
        <v>1263</v>
      </c>
      <c r="K14" s="110"/>
      <c r="L14" s="110"/>
    </row>
    <row r="15" spans="1:12" x14ac:dyDescent="0.2">
      <c r="A15" s="14" t="s">
        <v>122</v>
      </c>
      <c r="B15" s="15" t="s">
        <v>180</v>
      </c>
      <c r="C15" s="15" t="s">
        <v>1347</v>
      </c>
      <c r="D15" s="16">
        <v>17.373268421033739</v>
      </c>
      <c r="E15" s="16">
        <v>10.495784998921824</v>
      </c>
      <c r="F15" s="16">
        <v>28.750244491428116</v>
      </c>
      <c r="G15" s="17" t="s">
        <v>1191</v>
      </c>
      <c r="H15" s="44" t="s">
        <v>1263</v>
      </c>
      <c r="K15" s="110"/>
      <c r="L15" s="110"/>
    </row>
    <row r="16" spans="1:12" x14ac:dyDescent="0.2">
      <c r="A16" s="18" t="s">
        <v>122</v>
      </c>
      <c r="B16" s="19" t="s">
        <v>181</v>
      </c>
      <c r="C16" s="19" t="s">
        <v>1348</v>
      </c>
      <c r="D16" s="20">
        <v>6.4986770074800209</v>
      </c>
      <c r="E16" s="20">
        <v>3.3043819738988058</v>
      </c>
      <c r="F16" s="20">
        <v>12.19205950502241</v>
      </c>
      <c r="G16" s="21" t="s">
        <v>1191</v>
      </c>
      <c r="H16" s="45" t="s">
        <v>1263</v>
      </c>
      <c r="K16" s="110"/>
      <c r="L16" s="110"/>
    </row>
    <row r="17" spans="1:12" x14ac:dyDescent="0.2">
      <c r="A17" s="14" t="s">
        <v>122</v>
      </c>
      <c r="B17" s="15" t="s">
        <v>182</v>
      </c>
      <c r="C17" s="15" t="s">
        <v>1346</v>
      </c>
      <c r="D17" s="16">
        <v>11.616014787939218</v>
      </c>
      <c r="E17" s="16">
        <v>5.7629004880106738</v>
      </c>
      <c r="F17" s="16">
        <v>21.946385160319714</v>
      </c>
      <c r="G17" s="17" t="s">
        <v>1191</v>
      </c>
      <c r="H17" s="44" t="s">
        <v>1263</v>
      </c>
      <c r="K17" s="110"/>
      <c r="L17" s="110"/>
    </row>
    <row r="18" spans="1:12" x14ac:dyDescent="0.2">
      <c r="A18" s="18" t="s">
        <v>170</v>
      </c>
      <c r="B18" s="19" t="s">
        <v>183</v>
      </c>
      <c r="C18" s="19" t="s">
        <v>1342</v>
      </c>
      <c r="D18" s="20">
        <v>3.6960153079199327</v>
      </c>
      <c r="E18" s="20">
        <v>2.1475514567663003</v>
      </c>
      <c r="F18" s="20">
        <v>6.3013180666898965</v>
      </c>
      <c r="G18" s="21" t="s">
        <v>1193</v>
      </c>
      <c r="H18" s="45" t="s">
        <v>1239</v>
      </c>
      <c r="K18" s="110"/>
      <c r="L18" s="110"/>
    </row>
    <row r="19" spans="1:12" x14ac:dyDescent="0.2">
      <c r="A19" s="14" t="s">
        <v>170</v>
      </c>
      <c r="B19" s="15" t="s">
        <v>184</v>
      </c>
      <c r="C19" s="15" t="s">
        <v>1343</v>
      </c>
      <c r="D19" s="16">
        <v>8.7505615837957222</v>
      </c>
      <c r="E19" s="16">
        <v>5.2580149910299872</v>
      </c>
      <c r="F19" s="16">
        <v>14.662002010806122</v>
      </c>
      <c r="G19" s="17" t="s">
        <v>1194</v>
      </c>
      <c r="H19" s="44" t="s">
        <v>1239</v>
      </c>
      <c r="K19" s="110"/>
      <c r="L19" s="110"/>
    </row>
    <row r="20" spans="1:12" x14ac:dyDescent="0.2">
      <c r="A20" s="18" t="s">
        <v>170</v>
      </c>
      <c r="B20" s="19" t="s">
        <v>185</v>
      </c>
      <c r="C20" s="19" t="s">
        <v>1346</v>
      </c>
      <c r="D20" s="20">
        <v>2.8887060039148378</v>
      </c>
      <c r="E20" s="20">
        <v>1.2432844615258327</v>
      </c>
      <c r="F20" s="20">
        <v>5.785155786610396</v>
      </c>
      <c r="G20" s="21" t="s">
        <v>1192</v>
      </c>
      <c r="H20" s="45" t="s">
        <v>1239</v>
      </c>
      <c r="K20" s="110"/>
      <c r="L20" s="110"/>
    </row>
    <row r="21" spans="1:12" x14ac:dyDescent="0.2">
      <c r="A21" s="14" t="s">
        <v>116</v>
      </c>
      <c r="B21" s="15" t="s">
        <v>186</v>
      </c>
      <c r="C21" s="15" t="s">
        <v>1342</v>
      </c>
      <c r="D21" s="16">
        <v>14.510222164949028</v>
      </c>
      <c r="E21" s="16">
        <v>9.1502939009437583</v>
      </c>
      <c r="F21" s="16">
        <v>23.471171512045053</v>
      </c>
      <c r="G21" s="17" t="s">
        <v>1190</v>
      </c>
      <c r="H21" s="44" t="s">
        <v>1263</v>
      </c>
      <c r="K21" s="110"/>
      <c r="L21" s="110"/>
    </row>
    <row r="22" spans="1:12" x14ac:dyDescent="0.2">
      <c r="A22" s="18" t="s">
        <v>116</v>
      </c>
      <c r="B22" s="19" t="s">
        <v>187</v>
      </c>
      <c r="C22" s="19" t="s">
        <v>1343</v>
      </c>
      <c r="D22" s="20">
        <v>15.829051014958901</v>
      </c>
      <c r="E22" s="20">
        <v>10.400750438754121</v>
      </c>
      <c r="F22" s="20">
        <v>24.810147512309289</v>
      </c>
      <c r="G22" s="21" t="s">
        <v>1191</v>
      </c>
      <c r="H22" s="45" t="s">
        <v>1263</v>
      </c>
      <c r="K22" s="110"/>
      <c r="L22" s="110"/>
    </row>
    <row r="23" spans="1:12" x14ac:dyDescent="0.2">
      <c r="A23" s="14" t="s">
        <v>116</v>
      </c>
      <c r="B23" s="15" t="s">
        <v>188</v>
      </c>
      <c r="C23" s="15" t="s">
        <v>1343</v>
      </c>
      <c r="D23" s="16">
        <v>5.2039834826853415</v>
      </c>
      <c r="E23" s="16">
        <v>3.290545192999776</v>
      </c>
      <c r="F23" s="16">
        <v>8.3225382526124179</v>
      </c>
      <c r="G23" s="17" t="s">
        <v>1191</v>
      </c>
      <c r="H23" s="44" t="s">
        <v>1263</v>
      </c>
      <c r="K23" s="110"/>
      <c r="L23" s="110"/>
    </row>
    <row r="24" spans="1:12" x14ac:dyDescent="0.2">
      <c r="A24" s="18" t="s">
        <v>116</v>
      </c>
      <c r="B24" s="19" t="s">
        <v>189</v>
      </c>
      <c r="C24" s="19" t="s">
        <v>1346</v>
      </c>
      <c r="D24" s="20">
        <v>2.9874261912367852</v>
      </c>
      <c r="E24" s="20">
        <v>1.5856858207711588</v>
      </c>
      <c r="F24" s="20">
        <v>5.4468680306343593</v>
      </c>
      <c r="G24" s="21" t="s">
        <v>1193</v>
      </c>
      <c r="H24" s="45" t="s">
        <v>1263</v>
      </c>
      <c r="K24" s="110"/>
      <c r="L24" s="110"/>
    </row>
    <row r="25" spans="1:12" x14ac:dyDescent="0.2">
      <c r="A25" s="14" t="s">
        <v>123</v>
      </c>
      <c r="B25" s="15" t="s">
        <v>190</v>
      </c>
      <c r="C25" s="15" t="s">
        <v>1342</v>
      </c>
      <c r="D25" s="16">
        <v>24.168517636246417</v>
      </c>
      <c r="E25" s="16">
        <v>15.123256272678312</v>
      </c>
      <c r="F25" s="16">
        <v>39.280177149524476</v>
      </c>
      <c r="G25" s="17" t="s">
        <v>1191</v>
      </c>
      <c r="H25" s="44" t="s">
        <v>1263</v>
      </c>
      <c r="K25" s="110"/>
      <c r="L25" s="110"/>
    </row>
    <row r="26" spans="1:12" x14ac:dyDescent="0.2">
      <c r="A26" s="18" t="s">
        <v>123</v>
      </c>
      <c r="B26" s="19" t="s">
        <v>191</v>
      </c>
      <c r="C26" s="19" t="s">
        <v>1343</v>
      </c>
      <c r="D26" s="20">
        <v>2.9879059225487778</v>
      </c>
      <c r="E26" s="20">
        <v>1.4141118843566376</v>
      </c>
      <c r="F26" s="20">
        <v>5.7660715529387554</v>
      </c>
      <c r="G26" s="21" t="s">
        <v>813</v>
      </c>
      <c r="H26" s="45" t="s">
        <v>1263</v>
      </c>
      <c r="K26" s="110"/>
      <c r="L26" s="110"/>
    </row>
    <row r="27" spans="1:12" x14ac:dyDescent="0.2">
      <c r="A27" s="14" t="s">
        <v>123</v>
      </c>
      <c r="B27" s="15" t="s">
        <v>192</v>
      </c>
      <c r="C27" s="15" t="s">
        <v>1346</v>
      </c>
      <c r="D27" s="16">
        <v>10.83477512559071</v>
      </c>
      <c r="E27" s="16">
        <v>5.8552185812567945</v>
      </c>
      <c r="F27" s="16">
        <v>19.871491070794676</v>
      </c>
      <c r="G27" s="17" t="s">
        <v>1191</v>
      </c>
      <c r="H27" s="44" t="s">
        <v>1263</v>
      </c>
      <c r="K27" s="110"/>
      <c r="L27" s="110"/>
    </row>
    <row r="28" spans="1:12" x14ac:dyDescent="0.2">
      <c r="A28" s="18" t="s">
        <v>123</v>
      </c>
      <c r="B28" s="19" t="s">
        <v>193</v>
      </c>
      <c r="C28" s="19" t="s">
        <v>1347</v>
      </c>
      <c r="D28" s="20">
        <v>20.376172285354901</v>
      </c>
      <c r="E28" s="20">
        <v>12.029761850519231</v>
      </c>
      <c r="F28" s="20">
        <v>34.770698809606088</v>
      </c>
      <c r="G28" s="21" t="s">
        <v>1191</v>
      </c>
      <c r="H28" s="45" t="s">
        <v>1263</v>
      </c>
      <c r="K28" s="110"/>
      <c r="L28" s="110"/>
    </row>
    <row r="29" spans="1:12" x14ac:dyDescent="0.2">
      <c r="A29" s="14" t="s">
        <v>123</v>
      </c>
      <c r="B29" s="15" t="s">
        <v>194</v>
      </c>
      <c r="C29" s="15" t="s">
        <v>1348</v>
      </c>
      <c r="D29" s="16">
        <v>24.205331504222372</v>
      </c>
      <c r="E29" s="16">
        <v>15.01995657743052</v>
      </c>
      <c r="F29" s="16">
        <v>39.138166920340176</v>
      </c>
      <c r="G29" s="17" t="s">
        <v>1191</v>
      </c>
      <c r="H29" s="44" t="s">
        <v>1263</v>
      </c>
      <c r="K29" s="110"/>
      <c r="L29" s="110"/>
    </row>
    <row r="30" spans="1:12" x14ac:dyDescent="0.2">
      <c r="A30" s="18" t="s">
        <v>124</v>
      </c>
      <c r="B30" s="19" t="s">
        <v>195</v>
      </c>
      <c r="C30" s="19" t="s">
        <v>1342</v>
      </c>
      <c r="D30" s="20">
        <v>3.2515216056626595</v>
      </c>
      <c r="E30" s="20">
        <v>1.9292751081692741</v>
      </c>
      <c r="F30" s="20">
        <v>5.3812632023327271</v>
      </c>
      <c r="G30" s="21" t="s">
        <v>1191</v>
      </c>
      <c r="H30" s="45" t="s">
        <v>1263</v>
      </c>
      <c r="K30" s="110"/>
      <c r="L30" s="110"/>
    </row>
    <row r="31" spans="1:12" x14ac:dyDescent="0.2">
      <c r="A31" s="14" t="s">
        <v>124</v>
      </c>
      <c r="B31" s="15" t="s">
        <v>196</v>
      </c>
      <c r="C31" s="15" t="s">
        <v>1342</v>
      </c>
      <c r="D31" s="16">
        <v>4.9231670008203334</v>
      </c>
      <c r="E31" s="16">
        <v>2.742338939238568</v>
      </c>
      <c r="F31" s="16">
        <v>8.7499278220399486</v>
      </c>
      <c r="G31" s="17" t="s">
        <v>1191</v>
      </c>
      <c r="H31" s="44" t="s">
        <v>1263</v>
      </c>
      <c r="K31" s="110"/>
      <c r="L31" s="110"/>
    </row>
    <row r="32" spans="1:12" x14ac:dyDescent="0.2">
      <c r="A32" s="18" t="s">
        <v>219</v>
      </c>
      <c r="B32" s="19" t="s">
        <v>197</v>
      </c>
      <c r="C32" s="19" t="s">
        <v>1342</v>
      </c>
      <c r="D32" s="20">
        <v>9.8057514255426632</v>
      </c>
      <c r="E32" s="20">
        <v>3.816747309444585</v>
      </c>
      <c r="F32" s="20">
        <v>21.179601942950889</v>
      </c>
      <c r="G32" s="21" t="s">
        <v>1194</v>
      </c>
      <c r="H32" s="45" t="s">
        <v>1239</v>
      </c>
      <c r="K32" s="110"/>
      <c r="L32" s="110"/>
    </row>
    <row r="33" spans="1:12" x14ac:dyDescent="0.2">
      <c r="A33" s="14" t="s">
        <v>219</v>
      </c>
      <c r="B33" s="15" t="s">
        <v>198</v>
      </c>
      <c r="C33" s="15" t="s">
        <v>1343</v>
      </c>
      <c r="D33" s="16">
        <v>79.55678019577114</v>
      </c>
      <c r="E33" s="16">
        <v>50.612855635359338</v>
      </c>
      <c r="F33" s="16">
        <v>127.96005032749309</v>
      </c>
      <c r="G33" s="17" t="s">
        <v>1191</v>
      </c>
      <c r="H33" s="44" t="s">
        <v>1239</v>
      </c>
      <c r="K33" s="110"/>
      <c r="L33" s="110"/>
    </row>
    <row r="34" spans="1:12" x14ac:dyDescent="0.2">
      <c r="A34" s="18" t="s">
        <v>219</v>
      </c>
      <c r="B34" s="19" t="s">
        <v>199</v>
      </c>
      <c r="C34" s="19" t="s">
        <v>1346</v>
      </c>
      <c r="D34" s="20">
        <v>86.514560595291172</v>
      </c>
      <c r="E34" s="20">
        <v>55.178504129211007</v>
      </c>
      <c r="F34" s="20">
        <v>136.32181360344498</v>
      </c>
      <c r="G34" s="21" t="s">
        <v>1191</v>
      </c>
      <c r="H34" s="45" t="s">
        <v>1239</v>
      </c>
      <c r="K34" s="110"/>
      <c r="L34" s="110"/>
    </row>
    <row r="35" spans="1:12" x14ac:dyDescent="0.2">
      <c r="A35" s="14" t="s">
        <v>219</v>
      </c>
      <c r="B35" s="15" t="s">
        <v>200</v>
      </c>
      <c r="C35" s="15" t="s">
        <v>1347</v>
      </c>
      <c r="D35" s="16">
        <v>51.706563890969221</v>
      </c>
      <c r="E35" s="16">
        <v>31.602446510112614</v>
      </c>
      <c r="F35" s="16">
        <v>85.201887546397018</v>
      </c>
      <c r="G35" s="17" t="s">
        <v>1191</v>
      </c>
      <c r="H35" s="44" t="s">
        <v>1239</v>
      </c>
      <c r="K35" s="110"/>
      <c r="L35" s="110"/>
    </row>
    <row r="36" spans="1:12" x14ac:dyDescent="0.2">
      <c r="A36" s="18" t="s">
        <v>114</v>
      </c>
      <c r="B36" s="19" t="s">
        <v>201</v>
      </c>
      <c r="C36" s="19" t="s">
        <v>1342</v>
      </c>
      <c r="D36" s="20">
        <v>9.6332727536859988</v>
      </c>
      <c r="E36" s="20">
        <v>5.1860088603582399</v>
      </c>
      <c r="F36" s="20">
        <v>17.581697654539092</v>
      </c>
      <c r="G36" s="21" t="s">
        <v>1190</v>
      </c>
      <c r="H36" s="45" t="s">
        <v>1263</v>
      </c>
      <c r="K36" s="110"/>
      <c r="L36" s="110"/>
    </row>
    <row r="37" spans="1:12" x14ac:dyDescent="0.2">
      <c r="A37" s="14" t="s">
        <v>114</v>
      </c>
      <c r="B37" s="15" t="s">
        <v>202</v>
      </c>
      <c r="C37" s="15" t="s">
        <v>1343</v>
      </c>
      <c r="D37" s="16">
        <v>4.9190858035869258</v>
      </c>
      <c r="E37" s="16">
        <v>2.4915572622717264</v>
      </c>
      <c r="F37" s="16">
        <v>9.1047595245072976</v>
      </c>
      <c r="G37" s="17" t="s">
        <v>1193</v>
      </c>
      <c r="H37" s="44" t="s">
        <v>1263</v>
      </c>
      <c r="K37" s="110"/>
      <c r="L37" s="110"/>
    </row>
    <row r="38" spans="1:12" x14ac:dyDescent="0.2">
      <c r="A38" s="18" t="s">
        <v>114</v>
      </c>
      <c r="B38" s="19" t="s">
        <v>203</v>
      </c>
      <c r="C38" s="19" t="s">
        <v>1346</v>
      </c>
      <c r="D38" s="20">
        <v>6.1134586428668491</v>
      </c>
      <c r="E38" s="20">
        <v>3.2306701829731468</v>
      </c>
      <c r="F38" s="20">
        <v>11.409655227951278</v>
      </c>
      <c r="G38" s="21" t="s">
        <v>1193</v>
      </c>
      <c r="H38" s="45" t="s">
        <v>1263</v>
      </c>
      <c r="K38" s="110"/>
      <c r="L38" s="110"/>
    </row>
    <row r="39" spans="1:12" x14ac:dyDescent="0.2">
      <c r="A39" s="14" t="s">
        <v>114</v>
      </c>
      <c r="B39" s="15" t="s">
        <v>204</v>
      </c>
      <c r="C39" s="15" t="s">
        <v>1347</v>
      </c>
      <c r="D39" s="16">
        <v>9.8500430748228371</v>
      </c>
      <c r="E39" s="16">
        <v>5.3152562337814864</v>
      </c>
      <c r="F39" s="16">
        <v>18.041885091882129</v>
      </c>
      <c r="G39" s="17" t="s">
        <v>1191</v>
      </c>
      <c r="H39" s="44" t="s">
        <v>1263</v>
      </c>
      <c r="K39" s="110"/>
      <c r="L39" s="110"/>
    </row>
    <row r="40" spans="1:12" x14ac:dyDescent="0.2">
      <c r="A40" s="18" t="s">
        <v>114</v>
      </c>
      <c r="B40" s="19" t="s">
        <v>205</v>
      </c>
      <c r="C40" s="19" t="s">
        <v>1348</v>
      </c>
      <c r="D40" s="20">
        <v>13.098887072803132</v>
      </c>
      <c r="E40" s="20">
        <v>7.2238541273980026</v>
      </c>
      <c r="F40" s="20">
        <v>23.687893634411765</v>
      </c>
      <c r="G40" s="21" t="s">
        <v>1191</v>
      </c>
      <c r="H40" s="45" t="s">
        <v>1263</v>
      </c>
      <c r="K40" s="110"/>
      <c r="L40" s="110"/>
    </row>
    <row r="41" spans="1:12" x14ac:dyDescent="0.2">
      <c r="A41" s="14" t="s">
        <v>240</v>
      </c>
      <c r="B41" s="15" t="s">
        <v>206</v>
      </c>
      <c r="C41" s="15" t="s">
        <v>1342</v>
      </c>
      <c r="D41" s="16">
        <v>3.6666611802525155</v>
      </c>
      <c r="E41" s="16">
        <v>1.8119768556876907</v>
      </c>
      <c r="F41" s="16">
        <v>7.005434057045397</v>
      </c>
      <c r="G41" s="17" t="s">
        <v>1192</v>
      </c>
      <c r="H41" s="44" t="s">
        <v>1239</v>
      </c>
      <c r="K41" s="110"/>
      <c r="L41" s="110"/>
    </row>
    <row r="42" spans="1:12" x14ac:dyDescent="0.2">
      <c r="A42" s="18" t="s">
        <v>240</v>
      </c>
      <c r="B42" s="19" t="s">
        <v>207</v>
      </c>
      <c r="C42" s="19" t="s">
        <v>1343</v>
      </c>
      <c r="D42" s="20">
        <v>2.4387675632464614</v>
      </c>
      <c r="E42" s="20">
        <v>1.0570531243695234</v>
      </c>
      <c r="F42" s="20">
        <v>4.8912437235381123</v>
      </c>
      <c r="G42" s="21" t="s">
        <v>1191</v>
      </c>
      <c r="H42" s="45" t="s">
        <v>1239</v>
      </c>
      <c r="K42" s="110"/>
      <c r="L42" s="110"/>
    </row>
    <row r="43" spans="1:12" x14ac:dyDescent="0.2">
      <c r="A43" s="14" t="s">
        <v>244</v>
      </c>
      <c r="B43" s="15" t="s">
        <v>208</v>
      </c>
      <c r="C43" s="15" t="s">
        <v>1342</v>
      </c>
      <c r="D43" s="16">
        <v>2.733564382636497</v>
      </c>
      <c r="E43" s="16">
        <v>0.93422841113449107</v>
      </c>
      <c r="F43" s="16">
        <v>6.1669113593733798</v>
      </c>
      <c r="G43" s="17" t="s">
        <v>1194</v>
      </c>
      <c r="H43" s="44" t="s">
        <v>1239</v>
      </c>
      <c r="K43" s="110"/>
      <c r="L43" s="110"/>
    </row>
    <row r="44" spans="1:12" x14ac:dyDescent="0.2">
      <c r="A44" s="18" t="s">
        <v>93</v>
      </c>
      <c r="B44" s="19" t="s">
        <v>209</v>
      </c>
      <c r="C44" s="19" t="s">
        <v>1342</v>
      </c>
      <c r="D44" s="20">
        <v>4.9476576963890588</v>
      </c>
      <c r="E44" s="20">
        <v>2.9057468087337202</v>
      </c>
      <c r="F44" s="20">
        <v>8.4973852753487549</v>
      </c>
      <c r="G44" s="21" t="s">
        <v>109</v>
      </c>
      <c r="H44" s="45" t="s">
        <v>1263</v>
      </c>
      <c r="K44" s="110"/>
      <c r="L44" s="110"/>
    </row>
    <row r="45" spans="1:12" x14ac:dyDescent="0.2">
      <c r="A45" s="14" t="s">
        <v>93</v>
      </c>
      <c r="B45" s="15" t="s">
        <v>210</v>
      </c>
      <c r="C45" s="15" t="s">
        <v>1343</v>
      </c>
      <c r="D45" s="16">
        <v>10.60506826803601</v>
      </c>
      <c r="E45" s="16">
        <v>6.2405862505571665</v>
      </c>
      <c r="F45" s="16">
        <v>18.162362003131861</v>
      </c>
      <c r="G45" s="17" t="s">
        <v>1191</v>
      </c>
      <c r="H45" s="44" t="s">
        <v>1263</v>
      </c>
      <c r="K45" s="110"/>
      <c r="L45" s="110"/>
    </row>
    <row r="46" spans="1:12" x14ac:dyDescent="0.2">
      <c r="A46" s="18" t="s">
        <v>250</v>
      </c>
      <c r="B46" s="19" t="s">
        <v>211</v>
      </c>
      <c r="C46" s="19" t="s">
        <v>1342</v>
      </c>
      <c r="D46" s="20">
        <v>1.334125725446047</v>
      </c>
      <c r="E46" s="20">
        <v>0.45084804796190669</v>
      </c>
      <c r="F46" s="20">
        <v>3.0221701070758313</v>
      </c>
      <c r="G46" s="21" t="s">
        <v>1192</v>
      </c>
      <c r="H46" s="45" t="s">
        <v>1239</v>
      </c>
      <c r="K46" s="110"/>
      <c r="L46" s="110"/>
    </row>
    <row r="47" spans="1:12" x14ac:dyDescent="0.2">
      <c r="A47" s="14" t="s">
        <v>98</v>
      </c>
      <c r="B47" s="15" t="s">
        <v>212</v>
      </c>
      <c r="C47" s="15" t="s">
        <v>1342</v>
      </c>
      <c r="D47" s="16">
        <v>2.8257123698928459</v>
      </c>
      <c r="E47" s="16">
        <v>1.3713392473450732</v>
      </c>
      <c r="F47" s="16">
        <v>5.4934784666533876</v>
      </c>
      <c r="G47" s="17" t="s">
        <v>1193</v>
      </c>
      <c r="H47" s="44" t="s">
        <v>1263</v>
      </c>
      <c r="K47" s="110"/>
      <c r="L47" s="110"/>
    </row>
    <row r="48" spans="1:12" x14ac:dyDescent="0.2">
      <c r="A48" s="18" t="s">
        <v>98</v>
      </c>
      <c r="B48" s="19" t="s">
        <v>213</v>
      </c>
      <c r="C48" s="19" t="s">
        <v>1343</v>
      </c>
      <c r="D48" s="20">
        <v>6.2909823629303778</v>
      </c>
      <c r="E48" s="20">
        <v>3.174028696850856</v>
      </c>
      <c r="F48" s="20">
        <v>11.865214804532631</v>
      </c>
      <c r="G48" s="21" t="s">
        <v>1191</v>
      </c>
      <c r="H48" s="45" t="s">
        <v>1263</v>
      </c>
      <c r="K48" s="110"/>
      <c r="L48" s="110"/>
    </row>
    <row r="49" spans="1:12" x14ac:dyDescent="0.2">
      <c r="A49" s="14" t="s">
        <v>98</v>
      </c>
      <c r="B49" s="15" t="s">
        <v>214</v>
      </c>
      <c r="C49" s="15" t="s">
        <v>1346</v>
      </c>
      <c r="D49" s="16">
        <v>3.4102802760418731</v>
      </c>
      <c r="E49" s="16">
        <v>1.2982139691709094</v>
      </c>
      <c r="F49" s="16">
        <v>7.3762990233763563</v>
      </c>
      <c r="G49" s="17" t="s">
        <v>1191</v>
      </c>
      <c r="H49" s="44" t="s">
        <v>1263</v>
      </c>
      <c r="K49" s="110"/>
      <c r="L49" s="110"/>
    </row>
    <row r="50" spans="1:12" x14ac:dyDescent="0.2">
      <c r="A50" s="18" t="s">
        <v>98</v>
      </c>
      <c r="B50" s="19" t="s">
        <v>215</v>
      </c>
      <c r="C50" s="19" t="s">
        <v>1347</v>
      </c>
      <c r="D50" s="20">
        <v>13.869094365320306</v>
      </c>
      <c r="E50" s="20">
        <v>6.4781559084531537</v>
      </c>
      <c r="F50" s="20">
        <v>27.863498728699064</v>
      </c>
      <c r="G50" s="21" t="s">
        <v>1195</v>
      </c>
      <c r="H50" s="45" t="s">
        <v>1263</v>
      </c>
      <c r="K50" s="110"/>
      <c r="L50" s="110"/>
    </row>
    <row r="51" spans="1:12" x14ac:dyDescent="0.2">
      <c r="A51" s="14" t="s">
        <v>98</v>
      </c>
      <c r="B51" s="15" t="s">
        <v>216</v>
      </c>
      <c r="C51" s="15" t="s">
        <v>1348</v>
      </c>
      <c r="D51" s="16">
        <v>0.73779598583226769</v>
      </c>
      <c r="E51" s="16">
        <v>0.23052174545779863</v>
      </c>
      <c r="F51" s="16">
        <v>1.6643833723773094</v>
      </c>
      <c r="G51" s="17" t="s">
        <v>813</v>
      </c>
      <c r="H51" s="44" t="s">
        <v>1263</v>
      </c>
      <c r="K51" s="110"/>
      <c r="L51" s="110"/>
    </row>
    <row r="52" spans="1:12" x14ac:dyDescent="0.2">
      <c r="A52" s="18" t="s">
        <v>291</v>
      </c>
      <c r="B52" s="19" t="s">
        <v>217</v>
      </c>
      <c r="C52" s="19" t="s">
        <v>1342</v>
      </c>
      <c r="D52" s="20">
        <v>5.7354189545981162</v>
      </c>
      <c r="E52" s="20">
        <v>2.8519407498099261</v>
      </c>
      <c r="F52" s="20">
        <v>10.998338089439663</v>
      </c>
      <c r="G52" s="21" t="s">
        <v>1191</v>
      </c>
      <c r="H52" s="45" t="s">
        <v>1239</v>
      </c>
      <c r="K52" s="110"/>
      <c r="L52" s="110"/>
    </row>
    <row r="53" spans="1:12" x14ac:dyDescent="0.2">
      <c r="A53" s="14" t="s">
        <v>291</v>
      </c>
      <c r="B53" s="15" t="s">
        <v>218</v>
      </c>
      <c r="C53" s="15" t="s">
        <v>1343</v>
      </c>
      <c r="D53" s="16">
        <v>8.0503161740325577</v>
      </c>
      <c r="E53" s="16">
        <v>4.2166180999026048</v>
      </c>
      <c r="F53" s="16">
        <v>15.118191031186507</v>
      </c>
      <c r="G53" s="17" t="s">
        <v>1191</v>
      </c>
      <c r="H53" s="44" t="s">
        <v>1239</v>
      </c>
      <c r="K53" s="110"/>
      <c r="L53" s="110"/>
    </row>
    <row r="54" spans="1:12" x14ac:dyDescent="0.2">
      <c r="A54" s="18" t="s">
        <v>291</v>
      </c>
      <c r="B54" s="19" t="s">
        <v>220</v>
      </c>
      <c r="C54" s="19" t="s">
        <v>1346</v>
      </c>
      <c r="D54" s="20">
        <v>2.641016497363402</v>
      </c>
      <c r="E54" s="20">
        <v>1.0770360433283868</v>
      </c>
      <c r="F54" s="20">
        <v>5.7078841194211858</v>
      </c>
      <c r="G54" s="21" t="s">
        <v>1191</v>
      </c>
      <c r="H54" s="45" t="s">
        <v>1239</v>
      </c>
      <c r="K54" s="110"/>
      <c r="L54" s="110"/>
    </row>
    <row r="55" spans="1:12" x14ac:dyDescent="0.2">
      <c r="A55" s="14" t="s">
        <v>291</v>
      </c>
      <c r="B55" s="15" t="s">
        <v>221</v>
      </c>
      <c r="C55" s="15" t="s">
        <v>1346</v>
      </c>
      <c r="D55" s="16">
        <v>2.6223838507437214</v>
      </c>
      <c r="E55" s="16">
        <v>1.3903815936807189</v>
      </c>
      <c r="F55" s="16">
        <v>4.8139832038960062</v>
      </c>
      <c r="G55" s="17" t="s">
        <v>1191</v>
      </c>
      <c r="H55" s="44" t="s">
        <v>1239</v>
      </c>
      <c r="K55" s="110"/>
      <c r="L55" s="110"/>
    </row>
    <row r="56" spans="1:12" x14ac:dyDescent="0.2">
      <c r="A56" s="18" t="s">
        <v>291</v>
      </c>
      <c r="B56" s="19" t="s">
        <v>222</v>
      </c>
      <c r="C56" s="19" t="s">
        <v>1347</v>
      </c>
      <c r="D56" s="20">
        <v>1.4942287170112145</v>
      </c>
      <c r="E56" s="20">
        <v>0.55475098459483241</v>
      </c>
      <c r="F56" s="20">
        <v>3.2802934477521584</v>
      </c>
      <c r="G56" s="21" t="s">
        <v>86</v>
      </c>
      <c r="H56" s="45" t="s">
        <v>1239</v>
      </c>
      <c r="K56" s="110"/>
      <c r="L56" s="110"/>
    </row>
    <row r="57" spans="1:12" x14ac:dyDescent="0.2">
      <c r="A57" s="14" t="s">
        <v>291</v>
      </c>
      <c r="B57" s="15" t="s">
        <v>223</v>
      </c>
      <c r="C57" s="15" t="s">
        <v>1348</v>
      </c>
      <c r="D57" s="16">
        <v>1.2774830861681548</v>
      </c>
      <c r="E57" s="16">
        <v>0.49122514866646383</v>
      </c>
      <c r="F57" s="16">
        <v>2.5630964692887144</v>
      </c>
      <c r="G57" s="17" t="s">
        <v>1195</v>
      </c>
      <c r="H57" s="44" t="s">
        <v>1239</v>
      </c>
      <c r="K57" s="110"/>
      <c r="L57" s="110"/>
    </row>
    <row r="58" spans="1:12" x14ac:dyDescent="0.2">
      <c r="A58" s="18" t="s">
        <v>874</v>
      </c>
      <c r="B58" s="19" t="s">
        <v>224</v>
      </c>
      <c r="C58" s="19" t="s">
        <v>1349</v>
      </c>
      <c r="D58" s="20" t="s">
        <v>1362</v>
      </c>
      <c r="E58" s="20" t="s">
        <v>1362</v>
      </c>
      <c r="F58" s="20" t="s">
        <v>1362</v>
      </c>
      <c r="G58" s="21" t="s">
        <v>814</v>
      </c>
      <c r="H58" s="45" t="s">
        <v>1239</v>
      </c>
      <c r="K58" s="110"/>
      <c r="L58" s="110"/>
    </row>
    <row r="59" spans="1:12" x14ac:dyDescent="0.2">
      <c r="A59" s="14" t="s">
        <v>304</v>
      </c>
      <c r="B59" s="15" t="s">
        <v>225</v>
      </c>
      <c r="C59" s="15" t="s">
        <v>1342</v>
      </c>
      <c r="D59" s="16">
        <v>9.1366145335072382</v>
      </c>
      <c r="E59" s="16">
        <v>5.7802130395675206</v>
      </c>
      <c r="F59" s="16">
        <v>14.53298422993932</v>
      </c>
      <c r="G59" s="17" t="s">
        <v>1191</v>
      </c>
      <c r="H59" s="44" t="s">
        <v>1239</v>
      </c>
      <c r="K59" s="110"/>
      <c r="L59" s="110"/>
    </row>
    <row r="60" spans="1:12" x14ac:dyDescent="0.2">
      <c r="A60" s="18" t="s">
        <v>304</v>
      </c>
      <c r="B60" s="19" t="s">
        <v>226</v>
      </c>
      <c r="C60" s="19" t="s">
        <v>1343</v>
      </c>
      <c r="D60" s="20">
        <v>2.9181950994953434</v>
      </c>
      <c r="E60" s="20">
        <v>1.631748716944688</v>
      </c>
      <c r="F60" s="20">
        <v>5.1804147534476215</v>
      </c>
      <c r="G60" s="21" t="s">
        <v>1191</v>
      </c>
      <c r="H60" s="45" t="s">
        <v>1239</v>
      </c>
      <c r="K60" s="110"/>
      <c r="L60" s="110"/>
    </row>
    <row r="61" spans="1:12" x14ac:dyDescent="0.2">
      <c r="A61" s="14" t="s">
        <v>125</v>
      </c>
      <c r="B61" s="15" t="s">
        <v>227</v>
      </c>
      <c r="C61" s="15" t="s">
        <v>1342</v>
      </c>
      <c r="D61" s="16">
        <v>7.3302969628357966</v>
      </c>
      <c r="E61" s="16">
        <v>2.6882499343885922</v>
      </c>
      <c r="F61" s="16">
        <v>16.474851764856645</v>
      </c>
      <c r="G61" s="17" t="s">
        <v>1191</v>
      </c>
      <c r="H61" s="44" t="s">
        <v>1263</v>
      </c>
      <c r="K61" s="110"/>
      <c r="L61" s="110"/>
    </row>
    <row r="62" spans="1:12" x14ac:dyDescent="0.2">
      <c r="A62" s="18" t="s">
        <v>125</v>
      </c>
      <c r="B62" s="19" t="s">
        <v>228</v>
      </c>
      <c r="C62" s="19" t="s">
        <v>1343</v>
      </c>
      <c r="D62" s="20">
        <v>10.955355905757171</v>
      </c>
      <c r="E62" s="20">
        <v>4.0997263529280197</v>
      </c>
      <c r="F62" s="20">
        <v>24.622131568782102</v>
      </c>
      <c r="G62" s="21" t="s">
        <v>1191</v>
      </c>
      <c r="H62" s="45" t="s">
        <v>1263</v>
      </c>
      <c r="K62" s="110"/>
      <c r="L62" s="110"/>
    </row>
    <row r="63" spans="1:12" x14ac:dyDescent="0.2">
      <c r="A63" s="14" t="s">
        <v>125</v>
      </c>
      <c r="B63" s="15" t="s">
        <v>229</v>
      </c>
      <c r="C63" s="15" t="s">
        <v>1346</v>
      </c>
      <c r="D63" s="16">
        <v>11.206920133869419</v>
      </c>
      <c r="E63" s="16">
        <v>5.5788250730942002</v>
      </c>
      <c r="F63" s="16">
        <v>21.499046952242381</v>
      </c>
      <c r="G63" s="17" t="s">
        <v>1191</v>
      </c>
      <c r="H63" s="44" t="s">
        <v>1263</v>
      </c>
      <c r="K63" s="110"/>
      <c r="L63" s="110"/>
    </row>
    <row r="64" spans="1:12" x14ac:dyDescent="0.2">
      <c r="A64" s="18" t="s">
        <v>125</v>
      </c>
      <c r="B64" s="19" t="s">
        <v>230</v>
      </c>
      <c r="C64" s="19" t="s">
        <v>1347</v>
      </c>
      <c r="D64" s="20">
        <v>13.658263800142812</v>
      </c>
      <c r="E64" s="20">
        <v>7.4662423122589185</v>
      </c>
      <c r="F64" s="20">
        <v>24.69373617364068</v>
      </c>
      <c r="G64" s="21" t="s">
        <v>1191</v>
      </c>
      <c r="H64" s="45" t="s">
        <v>1263</v>
      </c>
      <c r="K64" s="110"/>
      <c r="L64" s="110"/>
    </row>
    <row r="65" spans="1:12" x14ac:dyDescent="0.2">
      <c r="A65" s="14" t="s">
        <v>125</v>
      </c>
      <c r="B65" s="15" t="s">
        <v>231</v>
      </c>
      <c r="C65" s="15" t="s">
        <v>1342</v>
      </c>
      <c r="D65" s="16">
        <v>5.646953107314455</v>
      </c>
      <c r="E65" s="16">
        <v>2.0584784705713299</v>
      </c>
      <c r="F65" s="16">
        <v>12.635570792051201</v>
      </c>
      <c r="G65" s="17" t="s">
        <v>1191</v>
      </c>
      <c r="H65" s="44" t="s">
        <v>1263</v>
      </c>
      <c r="K65" s="110"/>
      <c r="L65" s="110"/>
    </row>
    <row r="66" spans="1:12" x14ac:dyDescent="0.2">
      <c r="A66" s="18" t="s">
        <v>125</v>
      </c>
      <c r="B66" s="19" t="s">
        <v>232</v>
      </c>
      <c r="C66" s="19" t="s">
        <v>1343</v>
      </c>
      <c r="D66" s="20">
        <v>5.7062224766702423</v>
      </c>
      <c r="E66" s="20">
        <v>1.9531681663646849</v>
      </c>
      <c r="F66" s="20">
        <v>12.860991230134019</v>
      </c>
      <c r="G66" s="21" t="s">
        <v>1191</v>
      </c>
      <c r="H66" s="45" t="s">
        <v>1263</v>
      </c>
      <c r="K66" s="110"/>
      <c r="L66" s="110"/>
    </row>
    <row r="67" spans="1:12" x14ac:dyDescent="0.2">
      <c r="A67" s="14" t="s">
        <v>314</v>
      </c>
      <c r="B67" s="15" t="s">
        <v>233</v>
      </c>
      <c r="C67" s="15" t="s">
        <v>1342</v>
      </c>
      <c r="D67" s="16">
        <v>24.107180267626426</v>
      </c>
      <c r="E67" s="16">
        <v>11.796894686696669</v>
      </c>
      <c r="F67" s="16">
        <v>47.503421197098319</v>
      </c>
      <c r="G67" s="17" t="s">
        <v>1195</v>
      </c>
      <c r="H67" s="44" t="s">
        <v>1239</v>
      </c>
      <c r="K67" s="110"/>
      <c r="L67" s="110"/>
    </row>
    <row r="68" spans="1:12" x14ac:dyDescent="0.2">
      <c r="A68" s="18" t="s">
        <v>314</v>
      </c>
      <c r="B68" s="19" t="s">
        <v>234</v>
      </c>
      <c r="C68" s="19" t="s">
        <v>1343</v>
      </c>
      <c r="D68" s="20">
        <v>4.6644101541221321</v>
      </c>
      <c r="E68" s="20">
        <v>2.5789743866283308</v>
      </c>
      <c r="F68" s="20">
        <v>8.2945186754276641</v>
      </c>
      <c r="G68" s="21" t="s">
        <v>109</v>
      </c>
      <c r="H68" s="45" t="s">
        <v>1239</v>
      </c>
      <c r="K68" s="110"/>
      <c r="L68" s="110"/>
    </row>
    <row r="69" spans="1:12" x14ac:dyDescent="0.2">
      <c r="A69" s="14" t="s">
        <v>314</v>
      </c>
      <c r="B69" s="15" t="s">
        <v>235</v>
      </c>
      <c r="C69" s="15" t="s">
        <v>1346</v>
      </c>
      <c r="D69" s="16">
        <v>7.4730031297447104</v>
      </c>
      <c r="E69" s="16">
        <v>4.0270523270808276</v>
      </c>
      <c r="F69" s="16">
        <v>13.475660339609473</v>
      </c>
      <c r="G69" s="17" t="s">
        <v>813</v>
      </c>
      <c r="H69" s="44" t="s">
        <v>1239</v>
      </c>
      <c r="K69" s="110"/>
      <c r="L69" s="110"/>
    </row>
    <row r="70" spans="1:12" x14ac:dyDescent="0.2">
      <c r="A70" s="18" t="s">
        <v>314</v>
      </c>
      <c r="B70" s="19" t="s">
        <v>236</v>
      </c>
      <c r="C70" s="19" t="s">
        <v>1346</v>
      </c>
      <c r="D70" s="20">
        <v>12.132918150130337</v>
      </c>
      <c r="E70" s="20">
        <v>6.4910681439779276</v>
      </c>
      <c r="F70" s="20">
        <v>22.436357548613245</v>
      </c>
      <c r="G70" s="21" t="s">
        <v>813</v>
      </c>
      <c r="H70" s="45" t="s">
        <v>1239</v>
      </c>
      <c r="K70" s="110"/>
      <c r="L70" s="110"/>
    </row>
    <row r="71" spans="1:12" x14ac:dyDescent="0.2">
      <c r="A71" s="14" t="s">
        <v>314</v>
      </c>
      <c r="B71" s="15" t="s">
        <v>237</v>
      </c>
      <c r="C71" s="15" t="s">
        <v>1346</v>
      </c>
      <c r="D71" s="16">
        <v>7.4514111629047415</v>
      </c>
      <c r="E71" s="16">
        <v>4.0578546852778761</v>
      </c>
      <c r="F71" s="16">
        <v>13.617673809000578</v>
      </c>
      <c r="G71" s="17" t="s">
        <v>813</v>
      </c>
      <c r="H71" s="44" t="s">
        <v>1239</v>
      </c>
      <c r="K71" s="110"/>
      <c r="L71" s="110"/>
    </row>
    <row r="72" spans="1:12" x14ac:dyDescent="0.2">
      <c r="A72" s="18" t="s">
        <v>314</v>
      </c>
      <c r="B72" s="19" t="s">
        <v>238</v>
      </c>
      <c r="C72" s="19" t="s">
        <v>1347</v>
      </c>
      <c r="D72" s="20">
        <v>8.9207166074863338</v>
      </c>
      <c r="E72" s="20">
        <v>4.0904851389032224</v>
      </c>
      <c r="F72" s="20">
        <v>18.346042643596498</v>
      </c>
      <c r="G72" s="21" t="s">
        <v>813</v>
      </c>
      <c r="H72" s="45" t="s">
        <v>1239</v>
      </c>
      <c r="K72" s="110"/>
      <c r="L72" s="110"/>
    </row>
    <row r="73" spans="1:12" x14ac:dyDescent="0.2">
      <c r="A73" s="14" t="s">
        <v>314</v>
      </c>
      <c r="B73" s="15" t="s">
        <v>239</v>
      </c>
      <c r="C73" s="15" t="s">
        <v>1348</v>
      </c>
      <c r="D73" s="16">
        <v>5.5792678689219706</v>
      </c>
      <c r="E73" s="16">
        <v>2.4665104648887617</v>
      </c>
      <c r="F73" s="16">
        <v>11.904921266544619</v>
      </c>
      <c r="G73" s="17" t="s">
        <v>1195</v>
      </c>
      <c r="H73" s="44" t="s">
        <v>1239</v>
      </c>
      <c r="K73" s="110"/>
      <c r="L73" s="110"/>
    </row>
    <row r="74" spans="1:12" x14ac:dyDescent="0.2">
      <c r="A74" s="18" t="s">
        <v>126</v>
      </c>
      <c r="B74" s="19" t="s">
        <v>241</v>
      </c>
      <c r="C74" s="19" t="s">
        <v>1342</v>
      </c>
      <c r="D74" s="20">
        <v>5.9458471034084752</v>
      </c>
      <c r="E74" s="20">
        <v>2.9707363938125289</v>
      </c>
      <c r="F74" s="20">
        <v>11.222855616310259</v>
      </c>
      <c r="G74" s="21" t="s">
        <v>1191</v>
      </c>
      <c r="H74" s="45" t="s">
        <v>1263</v>
      </c>
      <c r="K74" s="110"/>
      <c r="L74" s="110"/>
    </row>
    <row r="75" spans="1:12" x14ac:dyDescent="0.2">
      <c r="A75" s="14" t="s">
        <v>126</v>
      </c>
      <c r="B75" s="15" t="s">
        <v>242</v>
      </c>
      <c r="C75" s="15" t="s">
        <v>1343</v>
      </c>
      <c r="D75" s="16">
        <v>6.6074746304040541</v>
      </c>
      <c r="E75" s="16">
        <v>3.9345570859843777</v>
      </c>
      <c r="F75" s="16">
        <v>10.816021538414976</v>
      </c>
      <c r="G75" s="17" t="s">
        <v>1191</v>
      </c>
      <c r="H75" s="44" t="s">
        <v>1263</v>
      </c>
      <c r="K75" s="110"/>
      <c r="L75" s="110"/>
    </row>
    <row r="76" spans="1:12" x14ac:dyDescent="0.2">
      <c r="A76" s="18" t="s">
        <v>126</v>
      </c>
      <c r="B76" s="19" t="s">
        <v>243</v>
      </c>
      <c r="C76" s="19" t="s">
        <v>1346</v>
      </c>
      <c r="D76" s="20">
        <v>11.123957545626768</v>
      </c>
      <c r="E76" s="20">
        <v>6.6272426115818499</v>
      </c>
      <c r="F76" s="20">
        <v>18.673290785240297</v>
      </c>
      <c r="G76" s="21" t="s">
        <v>1195</v>
      </c>
      <c r="H76" s="45" t="s">
        <v>1263</v>
      </c>
      <c r="K76" s="110"/>
      <c r="L76" s="110"/>
    </row>
    <row r="77" spans="1:12" x14ac:dyDescent="0.2">
      <c r="A77" s="14" t="s">
        <v>126</v>
      </c>
      <c r="B77" s="15" t="s">
        <v>245</v>
      </c>
      <c r="C77" s="15" t="s">
        <v>1347</v>
      </c>
      <c r="D77" s="16">
        <v>11.045702681620687</v>
      </c>
      <c r="E77" s="16">
        <v>4.9943042928962713</v>
      </c>
      <c r="F77" s="16">
        <v>22.755842026772299</v>
      </c>
      <c r="G77" s="17" t="s">
        <v>1191</v>
      </c>
      <c r="H77" s="44" t="s">
        <v>1263</v>
      </c>
      <c r="K77" s="110"/>
      <c r="L77" s="110"/>
    </row>
    <row r="78" spans="1:12" x14ac:dyDescent="0.2">
      <c r="A78" s="18" t="s">
        <v>126</v>
      </c>
      <c r="B78" s="19" t="s">
        <v>246</v>
      </c>
      <c r="C78" s="19" t="s">
        <v>1348</v>
      </c>
      <c r="D78" s="20">
        <v>12.08206903742559</v>
      </c>
      <c r="E78" s="20">
        <v>5.5012541310792695</v>
      </c>
      <c r="F78" s="20">
        <v>24.434191502323213</v>
      </c>
      <c r="G78" s="21" t="s">
        <v>1191</v>
      </c>
      <c r="H78" s="45" t="s">
        <v>1263</v>
      </c>
      <c r="K78" s="110"/>
      <c r="L78" s="110"/>
    </row>
    <row r="79" spans="1:12" x14ac:dyDescent="0.2">
      <c r="A79" s="14" t="s">
        <v>126</v>
      </c>
      <c r="B79" s="15" t="s">
        <v>247</v>
      </c>
      <c r="C79" s="15" t="s">
        <v>1350</v>
      </c>
      <c r="D79" s="16">
        <v>2.693764124040781</v>
      </c>
      <c r="E79" s="16">
        <v>1.0922626448973709</v>
      </c>
      <c r="F79" s="16">
        <v>5.6472166404050395</v>
      </c>
      <c r="G79" s="17" t="s">
        <v>109</v>
      </c>
      <c r="H79" s="44" t="s">
        <v>1263</v>
      </c>
      <c r="K79" s="110"/>
      <c r="L79" s="110"/>
    </row>
    <row r="80" spans="1:12" x14ac:dyDescent="0.2">
      <c r="A80" s="18" t="s">
        <v>323</v>
      </c>
      <c r="B80" s="19" t="s">
        <v>248</v>
      </c>
      <c r="C80" s="19" t="s">
        <v>1342</v>
      </c>
      <c r="D80" s="20">
        <v>1.5992150415216018</v>
      </c>
      <c r="E80" s="20">
        <v>0.52416751809408868</v>
      </c>
      <c r="F80" s="20">
        <v>3.5915510207612478</v>
      </c>
      <c r="G80" s="21" t="s">
        <v>813</v>
      </c>
      <c r="H80" s="45" t="s">
        <v>1239</v>
      </c>
      <c r="K80" s="110"/>
      <c r="L80" s="110"/>
    </row>
    <row r="81" spans="1:12" x14ac:dyDescent="0.2">
      <c r="A81" s="14" t="s">
        <v>323</v>
      </c>
      <c r="B81" s="15" t="s">
        <v>249</v>
      </c>
      <c r="C81" s="15" t="s">
        <v>1343</v>
      </c>
      <c r="D81" s="16">
        <v>5.0370210476693442</v>
      </c>
      <c r="E81" s="16">
        <v>1.7056200258703504</v>
      </c>
      <c r="F81" s="16">
        <v>11.551387054683971</v>
      </c>
      <c r="G81" s="17" t="s">
        <v>813</v>
      </c>
      <c r="H81" s="44" t="s">
        <v>1239</v>
      </c>
      <c r="K81" s="110"/>
      <c r="L81" s="110"/>
    </row>
    <row r="82" spans="1:12" x14ac:dyDescent="0.2">
      <c r="A82" s="18" t="s">
        <v>323</v>
      </c>
      <c r="B82" s="19" t="s">
        <v>251</v>
      </c>
      <c r="C82" s="19" t="s">
        <v>1346</v>
      </c>
      <c r="D82" s="20">
        <v>28.591546006480367</v>
      </c>
      <c r="E82" s="20">
        <v>14.467178644486591</v>
      </c>
      <c r="F82" s="20">
        <v>55.112263425555639</v>
      </c>
      <c r="G82" s="21" t="s">
        <v>813</v>
      </c>
      <c r="H82" s="45" t="s">
        <v>1239</v>
      </c>
      <c r="K82" s="110"/>
      <c r="L82" s="110"/>
    </row>
    <row r="83" spans="1:12" x14ac:dyDescent="0.2">
      <c r="A83" s="14" t="s">
        <v>323</v>
      </c>
      <c r="B83" s="15" t="s">
        <v>252</v>
      </c>
      <c r="C83" s="15" t="s">
        <v>1347</v>
      </c>
      <c r="D83" s="16">
        <v>2.2827832845465834</v>
      </c>
      <c r="E83" s="16">
        <v>0.78382862903031558</v>
      </c>
      <c r="F83" s="16">
        <v>5.1137888642509584</v>
      </c>
      <c r="G83" s="17" t="s">
        <v>813</v>
      </c>
      <c r="H83" s="44" t="s">
        <v>1239</v>
      </c>
      <c r="K83" s="110"/>
      <c r="L83" s="110"/>
    </row>
    <row r="84" spans="1:12" x14ac:dyDescent="0.2">
      <c r="A84" s="18" t="s">
        <v>323</v>
      </c>
      <c r="B84" s="19" t="s">
        <v>253</v>
      </c>
      <c r="C84" s="19" t="s">
        <v>1348</v>
      </c>
      <c r="D84" s="20">
        <v>9.1270114529279596</v>
      </c>
      <c r="E84" s="20">
        <v>4.4350338374078353</v>
      </c>
      <c r="F84" s="20">
        <v>17.534732544501498</v>
      </c>
      <c r="G84" s="21" t="s">
        <v>813</v>
      </c>
      <c r="H84" s="45" t="s">
        <v>1239</v>
      </c>
      <c r="K84" s="110"/>
      <c r="L84" s="110"/>
    </row>
    <row r="85" spans="1:12" x14ac:dyDescent="0.2">
      <c r="A85" s="14" t="s">
        <v>307</v>
      </c>
      <c r="B85" s="15" t="s">
        <v>254</v>
      </c>
      <c r="C85" s="15" t="s">
        <v>1342</v>
      </c>
      <c r="D85" s="16">
        <v>11.123515384801461</v>
      </c>
      <c r="E85" s="16">
        <v>7.129130456366549</v>
      </c>
      <c r="F85" s="16">
        <v>17.824855753612578</v>
      </c>
      <c r="G85" s="17" t="s">
        <v>1194</v>
      </c>
      <c r="H85" s="44" t="s">
        <v>1239</v>
      </c>
      <c r="K85" s="110"/>
      <c r="L85" s="110"/>
    </row>
    <row r="86" spans="1:12" x14ac:dyDescent="0.2">
      <c r="A86" s="18" t="s">
        <v>307</v>
      </c>
      <c r="B86" s="19" t="s">
        <v>255</v>
      </c>
      <c r="C86" s="19" t="s">
        <v>1343</v>
      </c>
      <c r="D86" s="20" t="s">
        <v>1362</v>
      </c>
      <c r="E86" s="20" t="s">
        <v>1362</v>
      </c>
      <c r="F86" s="20" t="s">
        <v>1362</v>
      </c>
      <c r="G86" s="21" t="s">
        <v>109</v>
      </c>
      <c r="H86" s="45" t="s">
        <v>1239</v>
      </c>
      <c r="K86" s="110"/>
      <c r="L86" s="110"/>
    </row>
    <row r="87" spans="1:12" x14ac:dyDescent="0.2">
      <c r="A87" s="14" t="s">
        <v>127</v>
      </c>
      <c r="B87" s="15" t="s">
        <v>256</v>
      </c>
      <c r="C87" s="15" t="s">
        <v>1342</v>
      </c>
      <c r="D87" s="16">
        <v>10.606613401588239</v>
      </c>
      <c r="E87" s="16">
        <v>4.4114946211019568</v>
      </c>
      <c r="F87" s="16">
        <v>23.436300212923413</v>
      </c>
      <c r="G87" s="17" t="s">
        <v>1191</v>
      </c>
      <c r="H87" s="44" t="s">
        <v>1263</v>
      </c>
      <c r="K87" s="110"/>
      <c r="L87" s="110"/>
    </row>
    <row r="88" spans="1:12" x14ac:dyDescent="0.2">
      <c r="A88" s="18" t="s">
        <v>127</v>
      </c>
      <c r="B88" s="19" t="s">
        <v>257</v>
      </c>
      <c r="C88" s="19" t="s">
        <v>1343</v>
      </c>
      <c r="D88" s="20">
        <v>2.4766072929532505</v>
      </c>
      <c r="E88" s="20">
        <v>0.92576680320842819</v>
      </c>
      <c r="F88" s="20">
        <v>5.3179551030276722</v>
      </c>
      <c r="G88" s="21" t="s">
        <v>1191</v>
      </c>
      <c r="H88" s="45" t="s">
        <v>1263</v>
      </c>
      <c r="K88" s="110"/>
      <c r="L88" s="110"/>
    </row>
    <row r="89" spans="1:12" x14ac:dyDescent="0.2">
      <c r="A89" s="14" t="s">
        <v>127</v>
      </c>
      <c r="B89" s="15" t="s">
        <v>258</v>
      </c>
      <c r="C89" s="15" t="s">
        <v>1346</v>
      </c>
      <c r="D89" s="16">
        <v>5.692733711514447</v>
      </c>
      <c r="E89" s="16">
        <v>3.1631593220637049</v>
      </c>
      <c r="F89" s="16">
        <v>10.191014900418221</v>
      </c>
      <c r="G89" s="17" t="s">
        <v>1191</v>
      </c>
      <c r="H89" s="44" t="s">
        <v>1263</v>
      </c>
      <c r="K89" s="110"/>
      <c r="L89" s="110"/>
    </row>
    <row r="90" spans="1:12" x14ac:dyDescent="0.2">
      <c r="A90" s="18" t="s">
        <v>127</v>
      </c>
      <c r="B90" s="19" t="s">
        <v>259</v>
      </c>
      <c r="C90" s="19" t="s">
        <v>1346</v>
      </c>
      <c r="D90" s="20">
        <v>3.9389472752013988</v>
      </c>
      <c r="E90" s="20">
        <v>1.9609390544318526</v>
      </c>
      <c r="F90" s="20">
        <v>7.5388605514828866</v>
      </c>
      <c r="G90" s="21" t="s">
        <v>1191</v>
      </c>
      <c r="H90" s="45" t="s">
        <v>1263</v>
      </c>
      <c r="K90" s="110"/>
      <c r="L90" s="110"/>
    </row>
    <row r="91" spans="1:12" x14ac:dyDescent="0.2">
      <c r="A91" s="14" t="s">
        <v>127</v>
      </c>
      <c r="B91" s="15" t="s">
        <v>260</v>
      </c>
      <c r="C91" s="15" t="s">
        <v>1347</v>
      </c>
      <c r="D91" s="16">
        <v>25.50472517579896</v>
      </c>
      <c r="E91" s="16">
        <v>11.587059548727309</v>
      </c>
      <c r="F91" s="16">
        <v>51.524566083386667</v>
      </c>
      <c r="G91" s="17" t="s">
        <v>1191</v>
      </c>
      <c r="H91" s="44" t="s">
        <v>1263</v>
      </c>
      <c r="K91" s="110"/>
      <c r="L91" s="110"/>
    </row>
    <row r="92" spans="1:12" x14ac:dyDescent="0.2">
      <c r="A92" s="18" t="s">
        <v>127</v>
      </c>
      <c r="B92" s="19" t="s">
        <v>261</v>
      </c>
      <c r="C92" s="19" t="s">
        <v>1348</v>
      </c>
      <c r="D92" s="20">
        <v>15.532083501754219</v>
      </c>
      <c r="E92" s="20">
        <v>7.7512132792881099</v>
      </c>
      <c r="F92" s="20">
        <v>29.628152881302157</v>
      </c>
      <c r="G92" s="21" t="s">
        <v>1191</v>
      </c>
      <c r="H92" s="45" t="s">
        <v>1263</v>
      </c>
      <c r="K92" s="110"/>
      <c r="L92" s="110"/>
    </row>
    <row r="93" spans="1:12" x14ac:dyDescent="0.2">
      <c r="A93" s="14" t="s">
        <v>127</v>
      </c>
      <c r="B93" s="15" t="s">
        <v>262</v>
      </c>
      <c r="C93" s="15" t="s">
        <v>1350</v>
      </c>
      <c r="D93" s="16">
        <v>16.250438471284564</v>
      </c>
      <c r="E93" s="16">
        <v>7.6832021803256341</v>
      </c>
      <c r="F93" s="16">
        <v>32.517060058429166</v>
      </c>
      <c r="G93" s="17" t="s">
        <v>1191</v>
      </c>
      <c r="H93" s="44" t="s">
        <v>1263</v>
      </c>
      <c r="K93" s="110"/>
      <c r="L93" s="110"/>
    </row>
    <row r="94" spans="1:12" x14ac:dyDescent="0.2">
      <c r="A94" s="18" t="s">
        <v>127</v>
      </c>
      <c r="B94" s="19" t="s">
        <v>263</v>
      </c>
      <c r="C94" s="19" t="s">
        <v>1351</v>
      </c>
      <c r="D94" s="20">
        <v>26.081821230695933</v>
      </c>
      <c r="E94" s="20">
        <v>14.471138623086015</v>
      </c>
      <c r="F94" s="20">
        <v>46.128127240815445</v>
      </c>
      <c r="G94" s="21" t="s">
        <v>1191</v>
      </c>
      <c r="H94" s="45" t="s">
        <v>1263</v>
      </c>
      <c r="K94" s="110"/>
      <c r="L94" s="110"/>
    </row>
    <row r="95" spans="1:12" x14ac:dyDescent="0.2">
      <c r="A95" s="14" t="s">
        <v>128</v>
      </c>
      <c r="B95" s="15" t="s">
        <v>264</v>
      </c>
      <c r="C95" s="15" t="s">
        <v>1342</v>
      </c>
      <c r="D95" s="16">
        <v>6.2735720840601807</v>
      </c>
      <c r="E95" s="16">
        <v>3.7520149477793243</v>
      </c>
      <c r="F95" s="16">
        <v>10.402177757713382</v>
      </c>
      <c r="G95" s="17" t="s">
        <v>1190</v>
      </c>
      <c r="H95" s="44" t="s">
        <v>1263</v>
      </c>
      <c r="K95" s="110"/>
      <c r="L95" s="110"/>
    </row>
    <row r="96" spans="1:12" x14ac:dyDescent="0.2">
      <c r="A96" s="18" t="s">
        <v>128</v>
      </c>
      <c r="B96" s="19" t="s">
        <v>265</v>
      </c>
      <c r="C96" s="19" t="s">
        <v>1342</v>
      </c>
      <c r="D96" s="20">
        <v>6.2856577506387357</v>
      </c>
      <c r="E96" s="20">
        <v>3.7462155583942649</v>
      </c>
      <c r="F96" s="20">
        <v>10.644105511660849</v>
      </c>
      <c r="G96" s="21" t="s">
        <v>1190</v>
      </c>
      <c r="H96" s="45" t="s">
        <v>1263</v>
      </c>
      <c r="K96" s="110"/>
      <c r="L96" s="110"/>
    </row>
    <row r="97" spans="1:12" x14ac:dyDescent="0.2">
      <c r="A97" s="14" t="s">
        <v>128</v>
      </c>
      <c r="B97" s="15" t="s">
        <v>266</v>
      </c>
      <c r="C97" s="15" t="s">
        <v>1342</v>
      </c>
      <c r="D97" s="16">
        <v>6.2950859668818397</v>
      </c>
      <c r="E97" s="16">
        <v>3.7781646448312838</v>
      </c>
      <c r="F97" s="16">
        <v>10.471289977539417</v>
      </c>
      <c r="G97" s="17" t="s">
        <v>1190</v>
      </c>
      <c r="H97" s="44" t="s">
        <v>1263</v>
      </c>
      <c r="K97" s="110"/>
      <c r="L97" s="110"/>
    </row>
    <row r="98" spans="1:12" x14ac:dyDescent="0.2">
      <c r="A98" s="18" t="s">
        <v>128</v>
      </c>
      <c r="B98" s="19" t="s">
        <v>268</v>
      </c>
      <c r="C98" s="19" t="s">
        <v>1342</v>
      </c>
      <c r="D98" s="20">
        <v>6.2575340214282154</v>
      </c>
      <c r="E98" s="20">
        <v>3.7726159860059099</v>
      </c>
      <c r="F98" s="20">
        <v>10.320559692722874</v>
      </c>
      <c r="G98" s="21" t="s">
        <v>1190</v>
      </c>
      <c r="H98" s="45" t="s">
        <v>1263</v>
      </c>
      <c r="K98" s="110"/>
      <c r="L98" s="110"/>
    </row>
    <row r="99" spans="1:12" x14ac:dyDescent="0.2">
      <c r="A99" s="14" t="s">
        <v>128</v>
      </c>
      <c r="B99" s="15" t="s">
        <v>269</v>
      </c>
      <c r="C99" s="15" t="s">
        <v>1342</v>
      </c>
      <c r="D99" s="16">
        <v>6.2986433691748989</v>
      </c>
      <c r="E99" s="16">
        <v>3.7774137430208414</v>
      </c>
      <c r="F99" s="16">
        <v>10.694457493939545</v>
      </c>
      <c r="G99" s="17" t="s">
        <v>1190</v>
      </c>
      <c r="H99" s="44" t="s">
        <v>1263</v>
      </c>
      <c r="K99" s="110"/>
      <c r="L99" s="110"/>
    </row>
    <row r="100" spans="1:12" x14ac:dyDescent="0.2">
      <c r="A100" s="18" t="s">
        <v>128</v>
      </c>
      <c r="B100" s="19" t="s">
        <v>271</v>
      </c>
      <c r="C100" s="19" t="s">
        <v>1342</v>
      </c>
      <c r="D100" s="20">
        <v>6.2982459745065968</v>
      </c>
      <c r="E100" s="20">
        <v>3.7224706640035645</v>
      </c>
      <c r="F100" s="20">
        <v>10.576537624846132</v>
      </c>
      <c r="G100" s="21" t="s">
        <v>1190</v>
      </c>
      <c r="H100" s="45" t="s">
        <v>1263</v>
      </c>
      <c r="K100" s="110"/>
      <c r="L100" s="110"/>
    </row>
    <row r="101" spans="1:12" x14ac:dyDescent="0.2">
      <c r="A101" s="14" t="s">
        <v>129</v>
      </c>
      <c r="B101" s="15" t="s">
        <v>272</v>
      </c>
      <c r="C101" s="15" t="s">
        <v>1342</v>
      </c>
      <c r="D101" s="16">
        <v>2.6212256255451991</v>
      </c>
      <c r="E101" s="16">
        <v>1.4176728719365836</v>
      </c>
      <c r="F101" s="16">
        <v>4.7396250000937616</v>
      </c>
      <c r="G101" s="17" t="s">
        <v>1193</v>
      </c>
      <c r="H101" s="44" t="s">
        <v>1263</v>
      </c>
      <c r="K101" s="110"/>
      <c r="L101" s="110"/>
    </row>
    <row r="102" spans="1:12" x14ac:dyDescent="0.2">
      <c r="A102" s="18" t="s">
        <v>129</v>
      </c>
      <c r="B102" s="19" t="s">
        <v>273</v>
      </c>
      <c r="C102" s="19" t="s">
        <v>1343</v>
      </c>
      <c r="D102" s="20">
        <v>9.8494190830665591</v>
      </c>
      <c r="E102" s="20">
        <v>5.4323254260918388</v>
      </c>
      <c r="F102" s="20">
        <v>17.372774539596072</v>
      </c>
      <c r="G102" s="21" t="s">
        <v>1191</v>
      </c>
      <c r="H102" s="45" t="s">
        <v>1263</v>
      </c>
      <c r="K102" s="110"/>
      <c r="L102" s="110"/>
    </row>
    <row r="103" spans="1:12" x14ac:dyDescent="0.2">
      <c r="A103" s="14" t="s">
        <v>129</v>
      </c>
      <c r="B103" s="15" t="s">
        <v>274</v>
      </c>
      <c r="C103" s="15" t="s">
        <v>1346</v>
      </c>
      <c r="D103" s="16">
        <v>6.9647990577311489</v>
      </c>
      <c r="E103" s="16">
        <v>3.9084128089476424</v>
      </c>
      <c r="F103" s="16">
        <v>12.322755226519567</v>
      </c>
      <c r="G103" s="17" t="s">
        <v>1191</v>
      </c>
      <c r="H103" s="44" t="s">
        <v>1263</v>
      </c>
      <c r="K103" s="110"/>
      <c r="L103" s="110"/>
    </row>
    <row r="104" spans="1:12" x14ac:dyDescent="0.2">
      <c r="A104" s="18" t="s">
        <v>129</v>
      </c>
      <c r="B104" s="19" t="s">
        <v>275</v>
      </c>
      <c r="C104" s="19" t="s">
        <v>1347</v>
      </c>
      <c r="D104" s="20">
        <v>6.5647011162736773</v>
      </c>
      <c r="E104" s="20">
        <v>3.7658173112573188</v>
      </c>
      <c r="F104" s="20">
        <v>11.342850337788724</v>
      </c>
      <c r="G104" s="21" t="s">
        <v>1191</v>
      </c>
      <c r="H104" s="45" t="s">
        <v>1263</v>
      </c>
      <c r="K104" s="110"/>
      <c r="L104" s="110"/>
    </row>
    <row r="105" spans="1:12" x14ac:dyDescent="0.2">
      <c r="A105" s="14" t="s">
        <v>129</v>
      </c>
      <c r="B105" s="15" t="s">
        <v>276</v>
      </c>
      <c r="C105" s="15" t="s">
        <v>1348</v>
      </c>
      <c r="D105" s="16">
        <v>15.25522113184196</v>
      </c>
      <c r="E105" s="16">
        <v>7.6433197699123667</v>
      </c>
      <c r="F105" s="16">
        <v>29.653965015465154</v>
      </c>
      <c r="G105" s="17" t="s">
        <v>1191</v>
      </c>
      <c r="H105" s="44" t="s">
        <v>1263</v>
      </c>
      <c r="K105" s="110"/>
      <c r="L105" s="110"/>
    </row>
    <row r="106" spans="1:12" x14ac:dyDescent="0.2">
      <c r="A106" s="18" t="s">
        <v>129</v>
      </c>
      <c r="B106" s="19" t="s">
        <v>277</v>
      </c>
      <c r="C106" s="19" t="s">
        <v>1350</v>
      </c>
      <c r="D106" s="20">
        <v>18.77428303437474</v>
      </c>
      <c r="E106" s="20">
        <v>10.518604165694937</v>
      </c>
      <c r="F106" s="20">
        <v>33.017665449435412</v>
      </c>
      <c r="G106" s="21" t="s">
        <v>1191</v>
      </c>
      <c r="H106" s="45" t="s">
        <v>1263</v>
      </c>
      <c r="K106" s="110"/>
      <c r="L106" s="110"/>
    </row>
    <row r="107" spans="1:12" x14ac:dyDescent="0.2">
      <c r="A107" s="14" t="s">
        <v>130</v>
      </c>
      <c r="B107" s="15" t="s">
        <v>278</v>
      </c>
      <c r="C107" s="15" t="s">
        <v>1342</v>
      </c>
      <c r="D107" s="16">
        <v>3.0078124408438942</v>
      </c>
      <c r="E107" s="16">
        <v>1.4189814532303426</v>
      </c>
      <c r="F107" s="16">
        <v>5.9354579240738108</v>
      </c>
      <c r="G107" s="17" t="s">
        <v>109</v>
      </c>
      <c r="H107" s="44" t="s">
        <v>1263</v>
      </c>
      <c r="K107" s="110"/>
      <c r="L107" s="110"/>
    </row>
    <row r="108" spans="1:12" x14ac:dyDescent="0.2">
      <c r="A108" s="18" t="s">
        <v>162</v>
      </c>
      <c r="B108" s="19" t="s">
        <v>279</v>
      </c>
      <c r="C108" s="19" t="s">
        <v>1342</v>
      </c>
      <c r="D108" s="20">
        <v>2.5846551468597521</v>
      </c>
      <c r="E108" s="20">
        <v>1.4147419988442675</v>
      </c>
      <c r="F108" s="20">
        <v>4.70331916633386</v>
      </c>
      <c r="G108" s="21" t="s">
        <v>109</v>
      </c>
      <c r="H108" s="45" t="s">
        <v>1263</v>
      </c>
      <c r="K108" s="110"/>
      <c r="L108" s="110"/>
    </row>
    <row r="109" spans="1:12" x14ac:dyDescent="0.2">
      <c r="A109" s="14" t="s">
        <v>162</v>
      </c>
      <c r="B109" s="15" t="s">
        <v>280</v>
      </c>
      <c r="C109" s="15" t="s">
        <v>1343</v>
      </c>
      <c r="D109" s="16">
        <v>14.637487444631665</v>
      </c>
      <c r="E109" s="16">
        <v>5.5342170330499751</v>
      </c>
      <c r="F109" s="16">
        <v>33.181821553239573</v>
      </c>
      <c r="G109" s="17" t="s">
        <v>1191</v>
      </c>
      <c r="H109" s="44" t="s">
        <v>1263</v>
      </c>
      <c r="K109" s="110"/>
      <c r="L109" s="110"/>
    </row>
    <row r="110" spans="1:12" x14ac:dyDescent="0.2">
      <c r="A110" s="18" t="s">
        <v>162</v>
      </c>
      <c r="B110" s="19" t="s">
        <v>281</v>
      </c>
      <c r="C110" s="19" t="s">
        <v>1346</v>
      </c>
      <c r="D110" s="20">
        <v>14.554230059838984</v>
      </c>
      <c r="E110" s="20">
        <v>5.5128876713105859</v>
      </c>
      <c r="F110" s="20">
        <v>32.334088251247678</v>
      </c>
      <c r="G110" s="21" t="s">
        <v>1191</v>
      </c>
      <c r="H110" s="45" t="s">
        <v>1263</v>
      </c>
      <c r="K110" s="110"/>
      <c r="L110" s="110"/>
    </row>
    <row r="111" spans="1:12" x14ac:dyDescent="0.2">
      <c r="A111" s="14" t="s">
        <v>162</v>
      </c>
      <c r="B111" s="15" t="s">
        <v>282</v>
      </c>
      <c r="C111" s="15" t="s">
        <v>1347</v>
      </c>
      <c r="D111" s="16">
        <v>7.252645033297993</v>
      </c>
      <c r="E111" s="16">
        <v>2.773864927064043</v>
      </c>
      <c r="F111" s="16">
        <v>16.350455014716655</v>
      </c>
      <c r="G111" s="17" t="s">
        <v>1191</v>
      </c>
      <c r="H111" s="44" t="s">
        <v>1263</v>
      </c>
      <c r="K111" s="110"/>
      <c r="L111" s="110"/>
    </row>
    <row r="112" spans="1:12" x14ac:dyDescent="0.2">
      <c r="A112" s="18" t="s">
        <v>131</v>
      </c>
      <c r="B112" s="19" t="s">
        <v>283</v>
      </c>
      <c r="C112" s="19" t="s">
        <v>1342</v>
      </c>
      <c r="D112" s="20">
        <v>5.692740340934944</v>
      </c>
      <c r="E112" s="20">
        <v>3.1998938141900388</v>
      </c>
      <c r="F112" s="20">
        <v>10.105562878665836</v>
      </c>
      <c r="G112" s="21" t="s">
        <v>813</v>
      </c>
      <c r="H112" s="45" t="s">
        <v>1263</v>
      </c>
      <c r="K112" s="110"/>
      <c r="L112" s="110"/>
    </row>
    <row r="113" spans="1:12" x14ac:dyDescent="0.2">
      <c r="A113" s="14" t="s">
        <v>131</v>
      </c>
      <c r="B113" s="15" t="s">
        <v>284</v>
      </c>
      <c r="C113" s="15" t="s">
        <v>1343</v>
      </c>
      <c r="D113" s="16">
        <v>57.910404269268902</v>
      </c>
      <c r="E113" s="16">
        <v>25.983288190615095</v>
      </c>
      <c r="F113" s="16">
        <v>118.52040460325112</v>
      </c>
      <c r="G113" s="17" t="s">
        <v>1190</v>
      </c>
      <c r="H113" s="44" t="s">
        <v>1263</v>
      </c>
      <c r="K113" s="110"/>
      <c r="L113" s="110"/>
    </row>
    <row r="114" spans="1:12" x14ac:dyDescent="0.2">
      <c r="A114" s="18" t="s">
        <v>545</v>
      </c>
      <c r="B114" s="19" t="s">
        <v>285</v>
      </c>
      <c r="C114" s="19" t="s">
        <v>1342</v>
      </c>
      <c r="D114" s="20">
        <v>5.1682331006627971</v>
      </c>
      <c r="E114" s="20">
        <v>2.8060793629980161</v>
      </c>
      <c r="F114" s="20">
        <v>9.5054666182050518</v>
      </c>
      <c r="G114" s="21" t="s">
        <v>1191</v>
      </c>
      <c r="H114" s="45" t="s">
        <v>1239</v>
      </c>
      <c r="K114" s="110"/>
      <c r="L114" s="110"/>
    </row>
    <row r="115" spans="1:12" x14ac:dyDescent="0.2">
      <c r="A115" s="14" t="s">
        <v>132</v>
      </c>
      <c r="B115" s="15" t="s">
        <v>286</v>
      </c>
      <c r="C115" s="15" t="s">
        <v>1342</v>
      </c>
      <c r="D115" s="16">
        <v>1.7502926905478022</v>
      </c>
      <c r="E115" s="16">
        <v>0.82165239219323305</v>
      </c>
      <c r="F115" s="16">
        <v>3.4316135382962534</v>
      </c>
      <c r="G115" s="17" t="s">
        <v>109</v>
      </c>
      <c r="H115" s="44" t="s">
        <v>1263</v>
      </c>
      <c r="K115" s="110"/>
      <c r="L115" s="110"/>
    </row>
    <row r="116" spans="1:12" x14ac:dyDescent="0.2">
      <c r="A116" s="18" t="s">
        <v>132</v>
      </c>
      <c r="B116" s="19" t="s">
        <v>287</v>
      </c>
      <c r="C116" s="19" t="s">
        <v>1343</v>
      </c>
      <c r="D116" s="20">
        <v>9.9959363896713906</v>
      </c>
      <c r="E116" s="20">
        <v>5.5955485564299874</v>
      </c>
      <c r="F116" s="20">
        <v>17.86217793181471</v>
      </c>
      <c r="G116" s="21" t="s">
        <v>1191</v>
      </c>
      <c r="H116" s="45" t="s">
        <v>1263</v>
      </c>
      <c r="K116" s="110"/>
      <c r="L116" s="110"/>
    </row>
    <row r="117" spans="1:12" x14ac:dyDescent="0.2">
      <c r="A117" s="14" t="s">
        <v>132</v>
      </c>
      <c r="B117" s="15" t="s">
        <v>288</v>
      </c>
      <c r="C117" s="15" t="s">
        <v>1346</v>
      </c>
      <c r="D117" s="16">
        <v>8.0341531358537228</v>
      </c>
      <c r="E117" s="16">
        <v>4.4012213416925388</v>
      </c>
      <c r="F117" s="16">
        <v>14.240750995767955</v>
      </c>
      <c r="G117" s="17" t="s">
        <v>1191</v>
      </c>
      <c r="H117" s="44" t="s">
        <v>1263</v>
      </c>
      <c r="K117" s="110"/>
      <c r="L117" s="110"/>
    </row>
    <row r="118" spans="1:12" x14ac:dyDescent="0.2">
      <c r="A118" s="18" t="s">
        <v>132</v>
      </c>
      <c r="B118" s="19" t="s">
        <v>289</v>
      </c>
      <c r="C118" s="19" t="s">
        <v>1347</v>
      </c>
      <c r="D118" s="20">
        <v>3.0422877181739927</v>
      </c>
      <c r="E118" s="20">
        <v>1.1626033093380483</v>
      </c>
      <c r="F118" s="20">
        <v>6.5634574469889531</v>
      </c>
      <c r="G118" s="21" t="s">
        <v>1191</v>
      </c>
      <c r="H118" s="45" t="s">
        <v>1263</v>
      </c>
      <c r="K118" s="110"/>
      <c r="L118" s="110"/>
    </row>
    <row r="119" spans="1:12" x14ac:dyDescent="0.2">
      <c r="A119" s="14" t="s">
        <v>132</v>
      </c>
      <c r="B119" s="15" t="s">
        <v>290</v>
      </c>
      <c r="C119" s="15" t="s">
        <v>1348</v>
      </c>
      <c r="D119" s="16">
        <v>19.848051014323453</v>
      </c>
      <c r="E119" s="16">
        <v>9.2833571099750376</v>
      </c>
      <c r="F119" s="16">
        <v>39.232434507542592</v>
      </c>
      <c r="G119" s="17" t="s">
        <v>1191</v>
      </c>
      <c r="H119" s="44" t="s">
        <v>1263</v>
      </c>
      <c r="K119" s="110"/>
      <c r="L119" s="110"/>
    </row>
    <row r="120" spans="1:12" x14ac:dyDescent="0.2">
      <c r="A120" s="18" t="s">
        <v>132</v>
      </c>
      <c r="B120" s="19" t="s">
        <v>292</v>
      </c>
      <c r="C120" s="19" t="s">
        <v>1350</v>
      </c>
      <c r="D120" s="20">
        <v>8.3684919845944243</v>
      </c>
      <c r="E120" s="20">
        <v>4.0562122052138552</v>
      </c>
      <c r="F120" s="20">
        <v>16.69260808206235</v>
      </c>
      <c r="G120" s="21" t="s">
        <v>1195</v>
      </c>
      <c r="H120" s="45" t="s">
        <v>1263</v>
      </c>
      <c r="K120" s="110"/>
      <c r="L120" s="110"/>
    </row>
    <row r="121" spans="1:12" x14ac:dyDescent="0.2">
      <c r="A121" s="14" t="s">
        <v>543</v>
      </c>
      <c r="B121" s="15" t="s">
        <v>293</v>
      </c>
      <c r="C121" s="15" t="s">
        <v>1342</v>
      </c>
      <c r="D121" s="16">
        <v>1.522041465109734</v>
      </c>
      <c r="E121" s="16">
        <v>0.53950180926423053</v>
      </c>
      <c r="F121" s="16">
        <v>3.3870376513502904</v>
      </c>
      <c r="G121" s="17" t="s">
        <v>109</v>
      </c>
      <c r="H121" s="44" t="s">
        <v>1239</v>
      </c>
      <c r="K121" s="110"/>
      <c r="L121" s="110"/>
    </row>
    <row r="122" spans="1:12" x14ac:dyDescent="0.2">
      <c r="A122" s="18" t="s">
        <v>133</v>
      </c>
      <c r="B122" s="19" t="s">
        <v>294</v>
      </c>
      <c r="C122" s="19" t="s">
        <v>1342</v>
      </c>
      <c r="D122" s="20">
        <v>3.5790490074634302</v>
      </c>
      <c r="E122" s="20">
        <v>1.6969586811614448</v>
      </c>
      <c r="F122" s="20">
        <v>7.0951721078432115</v>
      </c>
      <c r="G122" s="21" t="s">
        <v>1195</v>
      </c>
      <c r="H122" s="45" t="s">
        <v>1263</v>
      </c>
      <c r="K122" s="110"/>
      <c r="L122" s="110"/>
    </row>
    <row r="123" spans="1:12" x14ac:dyDescent="0.2">
      <c r="A123" s="14" t="s">
        <v>133</v>
      </c>
      <c r="B123" s="15" t="s">
        <v>295</v>
      </c>
      <c r="C123" s="15" t="s">
        <v>1343</v>
      </c>
      <c r="D123" s="16">
        <v>5.6328635271231642</v>
      </c>
      <c r="E123" s="16">
        <v>3.1213504943164283</v>
      </c>
      <c r="F123" s="16">
        <v>10.207188218981528</v>
      </c>
      <c r="G123" s="17" t="s">
        <v>1195</v>
      </c>
      <c r="H123" s="44" t="s">
        <v>1263</v>
      </c>
      <c r="K123" s="110"/>
      <c r="L123" s="110"/>
    </row>
    <row r="124" spans="1:12" x14ac:dyDescent="0.2">
      <c r="A124" s="18" t="s">
        <v>133</v>
      </c>
      <c r="B124" s="19" t="s">
        <v>296</v>
      </c>
      <c r="C124" s="19" t="s">
        <v>1346</v>
      </c>
      <c r="D124" s="20">
        <v>4.2090866571784327</v>
      </c>
      <c r="E124" s="20">
        <v>1.571251797365234</v>
      </c>
      <c r="F124" s="20">
        <v>9.3402747574335585</v>
      </c>
      <c r="G124" s="21" t="s">
        <v>1195</v>
      </c>
      <c r="H124" s="45" t="s">
        <v>1263</v>
      </c>
      <c r="K124" s="110"/>
      <c r="L124" s="110"/>
    </row>
    <row r="125" spans="1:12" x14ac:dyDescent="0.2">
      <c r="A125" s="14" t="s">
        <v>536</v>
      </c>
      <c r="B125" s="15" t="s">
        <v>297</v>
      </c>
      <c r="C125" s="15" t="s">
        <v>1342</v>
      </c>
      <c r="D125" s="16">
        <v>1.9523709401576173</v>
      </c>
      <c r="E125" s="16">
        <v>0.6877457568368327</v>
      </c>
      <c r="F125" s="16">
        <v>4.2194194508391023</v>
      </c>
      <c r="G125" s="17" t="s">
        <v>1195</v>
      </c>
      <c r="H125" s="44" t="s">
        <v>1239</v>
      </c>
      <c r="K125" s="110"/>
      <c r="L125" s="110"/>
    </row>
    <row r="126" spans="1:12" x14ac:dyDescent="0.2">
      <c r="A126" s="18" t="s">
        <v>112</v>
      </c>
      <c r="B126" s="19" t="s">
        <v>298</v>
      </c>
      <c r="C126" s="19" t="s">
        <v>1342</v>
      </c>
      <c r="D126" s="20">
        <v>3.8594874062010938</v>
      </c>
      <c r="E126" s="20">
        <v>1.87350202594967</v>
      </c>
      <c r="F126" s="20">
        <v>7.3460107042446108</v>
      </c>
      <c r="G126" s="21" t="s">
        <v>1193</v>
      </c>
      <c r="H126" s="45" t="s">
        <v>1263</v>
      </c>
      <c r="K126" s="110"/>
      <c r="L126" s="110"/>
    </row>
    <row r="127" spans="1:12" x14ac:dyDescent="0.2">
      <c r="A127" s="14" t="s">
        <v>112</v>
      </c>
      <c r="B127" s="15" t="s">
        <v>299</v>
      </c>
      <c r="C127" s="15" t="s">
        <v>1343</v>
      </c>
      <c r="D127" s="16">
        <v>1.7567314566134309</v>
      </c>
      <c r="E127" s="16">
        <v>0.62985473853181317</v>
      </c>
      <c r="F127" s="16">
        <v>3.7926776899217902</v>
      </c>
      <c r="G127" s="17" t="s">
        <v>1193</v>
      </c>
      <c r="H127" s="44" t="s">
        <v>1263</v>
      </c>
      <c r="K127" s="110"/>
      <c r="L127" s="110"/>
    </row>
    <row r="128" spans="1:12" x14ac:dyDescent="0.2">
      <c r="A128" s="18" t="s">
        <v>134</v>
      </c>
      <c r="B128" s="19" t="s">
        <v>300</v>
      </c>
      <c r="C128" s="19" t="s">
        <v>1342</v>
      </c>
      <c r="D128" s="20">
        <v>7.6155499613082984</v>
      </c>
      <c r="E128" s="20">
        <v>3.7497603616679545</v>
      </c>
      <c r="F128" s="20">
        <v>14.849247174760858</v>
      </c>
      <c r="G128" s="21" t="s">
        <v>1195</v>
      </c>
      <c r="H128" s="45" t="s">
        <v>1263</v>
      </c>
      <c r="K128" s="110"/>
      <c r="L128" s="110"/>
    </row>
    <row r="129" spans="1:12" x14ac:dyDescent="0.2">
      <c r="A129" s="14" t="s">
        <v>134</v>
      </c>
      <c r="B129" s="15" t="s">
        <v>301</v>
      </c>
      <c r="C129" s="15" t="s">
        <v>1343</v>
      </c>
      <c r="D129" s="16" t="s">
        <v>1362</v>
      </c>
      <c r="E129" s="16" t="s">
        <v>1362</v>
      </c>
      <c r="F129" s="16" t="s">
        <v>1362</v>
      </c>
      <c r="G129" s="17" t="s">
        <v>1195</v>
      </c>
      <c r="H129" s="44" t="s">
        <v>1263</v>
      </c>
      <c r="K129" s="110"/>
      <c r="L129" s="110"/>
    </row>
    <row r="130" spans="1:12" x14ac:dyDescent="0.2">
      <c r="A130" s="18" t="s">
        <v>527</v>
      </c>
      <c r="B130" s="19" t="s">
        <v>302</v>
      </c>
      <c r="C130" s="19" t="s">
        <v>1342</v>
      </c>
      <c r="D130" s="20">
        <v>0.84892452280283071</v>
      </c>
      <c r="E130" s="20">
        <v>0.28822197420839513</v>
      </c>
      <c r="F130" s="20">
        <v>1.9108855737716617</v>
      </c>
      <c r="G130" s="21" t="s">
        <v>109</v>
      </c>
      <c r="H130" s="45" t="s">
        <v>1239</v>
      </c>
      <c r="K130" s="110"/>
      <c r="L130" s="110"/>
    </row>
    <row r="131" spans="1:12" x14ac:dyDescent="0.2">
      <c r="A131" s="14" t="s">
        <v>517</v>
      </c>
      <c r="B131" s="15" t="s">
        <v>303</v>
      </c>
      <c r="C131" s="15" t="s">
        <v>1342</v>
      </c>
      <c r="D131" s="16">
        <v>2.9277563816267693</v>
      </c>
      <c r="E131" s="16">
        <v>1.4345974619808404</v>
      </c>
      <c r="F131" s="16">
        <v>5.5752790926420186</v>
      </c>
      <c r="G131" s="17" t="s">
        <v>1191</v>
      </c>
      <c r="H131" s="44" t="s">
        <v>1239</v>
      </c>
      <c r="K131" s="110"/>
      <c r="L131" s="110"/>
    </row>
    <row r="132" spans="1:12" x14ac:dyDescent="0.2">
      <c r="A132" s="18" t="s">
        <v>517</v>
      </c>
      <c r="B132" s="19" t="s">
        <v>305</v>
      </c>
      <c r="C132" s="19" t="s">
        <v>1343</v>
      </c>
      <c r="D132" s="20">
        <v>1.3604825881577496</v>
      </c>
      <c r="E132" s="20">
        <v>0.48198737471291853</v>
      </c>
      <c r="F132" s="20">
        <v>3.052460696155666</v>
      </c>
      <c r="G132" s="21" t="s">
        <v>1191</v>
      </c>
      <c r="H132" s="45" t="s">
        <v>1239</v>
      </c>
      <c r="K132" s="110"/>
      <c r="L132" s="110"/>
    </row>
    <row r="133" spans="1:12" x14ac:dyDescent="0.2">
      <c r="A133" s="14" t="s">
        <v>520</v>
      </c>
      <c r="B133" s="15" t="s">
        <v>306</v>
      </c>
      <c r="C133" s="15" t="s">
        <v>1342</v>
      </c>
      <c r="D133" s="16">
        <v>4.0643348679454361</v>
      </c>
      <c r="E133" s="16">
        <v>2.289748490451549</v>
      </c>
      <c r="F133" s="16">
        <v>7.2439515856152266</v>
      </c>
      <c r="G133" s="17" t="s">
        <v>1191</v>
      </c>
      <c r="H133" s="44" t="s">
        <v>1239</v>
      </c>
      <c r="K133" s="110"/>
      <c r="L133" s="110"/>
    </row>
    <row r="134" spans="1:12" x14ac:dyDescent="0.2">
      <c r="A134" s="18" t="s">
        <v>520</v>
      </c>
      <c r="B134" s="19" t="s">
        <v>308</v>
      </c>
      <c r="C134" s="19" t="s">
        <v>1343</v>
      </c>
      <c r="D134" s="20">
        <v>4.9702525446558941</v>
      </c>
      <c r="E134" s="20">
        <v>2.7828972485538985</v>
      </c>
      <c r="F134" s="20">
        <v>8.8604781140569759</v>
      </c>
      <c r="G134" s="21" t="s">
        <v>1191</v>
      </c>
      <c r="H134" s="45" t="s">
        <v>1239</v>
      </c>
      <c r="K134" s="110"/>
      <c r="L134" s="110"/>
    </row>
    <row r="135" spans="1:12" x14ac:dyDescent="0.2">
      <c r="A135" s="14" t="s">
        <v>520</v>
      </c>
      <c r="B135" s="15" t="s">
        <v>309</v>
      </c>
      <c r="C135" s="15" t="s">
        <v>1346</v>
      </c>
      <c r="D135" s="16">
        <v>1.3646375953649792</v>
      </c>
      <c r="E135" s="16">
        <v>0.51288204058171161</v>
      </c>
      <c r="F135" s="16">
        <v>2.9449223097564943</v>
      </c>
      <c r="G135" s="17" t="s">
        <v>1191</v>
      </c>
      <c r="H135" s="44" t="s">
        <v>1239</v>
      </c>
      <c r="K135" s="110"/>
      <c r="L135" s="110"/>
    </row>
    <row r="136" spans="1:12" x14ac:dyDescent="0.2">
      <c r="A136" s="18" t="s">
        <v>514</v>
      </c>
      <c r="B136" s="19" t="s">
        <v>310</v>
      </c>
      <c r="C136" s="19" t="s">
        <v>1342</v>
      </c>
      <c r="D136" s="20">
        <v>3.0226842098282436</v>
      </c>
      <c r="E136" s="20">
        <v>1.4108381384556767</v>
      </c>
      <c r="F136" s="20">
        <v>6.0446665302498523</v>
      </c>
      <c r="G136" s="21" t="s">
        <v>1193</v>
      </c>
      <c r="H136" s="45" t="s">
        <v>1239</v>
      </c>
      <c r="K136" s="110"/>
      <c r="L136" s="110"/>
    </row>
    <row r="137" spans="1:12" x14ac:dyDescent="0.2">
      <c r="A137" s="14" t="s">
        <v>514</v>
      </c>
      <c r="B137" s="15" t="s">
        <v>311</v>
      </c>
      <c r="C137" s="15" t="s">
        <v>1343</v>
      </c>
      <c r="D137" s="16">
        <v>0.53687401933034606</v>
      </c>
      <c r="E137" s="16">
        <v>0.17912028995136586</v>
      </c>
      <c r="F137" s="16">
        <v>1.2131106269067222</v>
      </c>
      <c r="G137" s="17" t="s">
        <v>109</v>
      </c>
      <c r="H137" s="44" t="s">
        <v>1239</v>
      </c>
      <c r="K137" s="110"/>
      <c r="L137" s="110"/>
    </row>
    <row r="138" spans="1:12" x14ac:dyDescent="0.2">
      <c r="A138" s="18" t="s">
        <v>135</v>
      </c>
      <c r="B138" s="19" t="s">
        <v>312</v>
      </c>
      <c r="C138" s="19" t="s">
        <v>1342</v>
      </c>
      <c r="D138" s="20">
        <v>20.621930741847716</v>
      </c>
      <c r="E138" s="20">
        <v>11.235661331719788</v>
      </c>
      <c r="F138" s="20">
        <v>38.25787111728895</v>
      </c>
      <c r="G138" s="21" t="s">
        <v>1195</v>
      </c>
      <c r="H138" s="45" t="s">
        <v>1263</v>
      </c>
      <c r="K138" s="110"/>
      <c r="L138" s="110"/>
    </row>
    <row r="139" spans="1:12" x14ac:dyDescent="0.2">
      <c r="A139" s="14" t="s">
        <v>135</v>
      </c>
      <c r="B139" s="15" t="s">
        <v>313</v>
      </c>
      <c r="C139" s="15" t="s">
        <v>1343</v>
      </c>
      <c r="D139" s="16">
        <v>8.0961449154408776</v>
      </c>
      <c r="E139" s="16">
        <v>4.3933058479927425</v>
      </c>
      <c r="F139" s="16">
        <v>14.640531312048955</v>
      </c>
      <c r="G139" s="17" t="s">
        <v>1191</v>
      </c>
      <c r="H139" s="44" t="s">
        <v>1263</v>
      </c>
      <c r="K139" s="110"/>
      <c r="L139" s="110"/>
    </row>
    <row r="140" spans="1:12" x14ac:dyDescent="0.2">
      <c r="A140" s="18" t="s">
        <v>135</v>
      </c>
      <c r="B140" s="19" t="s">
        <v>315</v>
      </c>
      <c r="C140" s="19" t="s">
        <v>1346</v>
      </c>
      <c r="D140" s="20">
        <v>13.733436759098753</v>
      </c>
      <c r="E140" s="20">
        <v>7.443613515009865</v>
      </c>
      <c r="F140" s="20">
        <v>24.683749461449494</v>
      </c>
      <c r="G140" s="21" t="s">
        <v>1191</v>
      </c>
      <c r="H140" s="45" t="s">
        <v>1263</v>
      </c>
      <c r="K140" s="110"/>
      <c r="L140" s="110"/>
    </row>
    <row r="141" spans="1:12" x14ac:dyDescent="0.2">
      <c r="A141" s="14" t="s">
        <v>135</v>
      </c>
      <c r="B141" s="15" t="s">
        <v>316</v>
      </c>
      <c r="C141" s="15" t="s">
        <v>1346</v>
      </c>
      <c r="D141" s="16">
        <v>5.9535222779934873</v>
      </c>
      <c r="E141" s="16">
        <v>2.9527265214484615</v>
      </c>
      <c r="F141" s="16">
        <v>11.218152091859485</v>
      </c>
      <c r="G141" s="17" t="s">
        <v>1191</v>
      </c>
      <c r="H141" s="44" t="s">
        <v>1263</v>
      </c>
      <c r="K141" s="110"/>
      <c r="L141" s="110"/>
    </row>
    <row r="142" spans="1:12" x14ac:dyDescent="0.2">
      <c r="A142" s="18" t="s">
        <v>135</v>
      </c>
      <c r="B142" s="19" t="s">
        <v>317</v>
      </c>
      <c r="C142" s="19" t="s">
        <v>1347</v>
      </c>
      <c r="D142" s="20">
        <v>10.088974857148957</v>
      </c>
      <c r="E142" s="20">
        <v>4.4913787202806175</v>
      </c>
      <c r="F142" s="20">
        <v>21.041186798402016</v>
      </c>
      <c r="G142" s="21" t="s">
        <v>1191</v>
      </c>
      <c r="H142" s="45" t="s">
        <v>1263</v>
      </c>
      <c r="K142" s="110"/>
      <c r="L142" s="110"/>
    </row>
    <row r="143" spans="1:12" x14ac:dyDescent="0.2">
      <c r="A143" s="14" t="s">
        <v>135</v>
      </c>
      <c r="B143" s="15" t="s">
        <v>318</v>
      </c>
      <c r="C143" s="15" t="s">
        <v>1348</v>
      </c>
      <c r="D143" s="16">
        <v>21.140129169958243</v>
      </c>
      <c r="E143" s="16">
        <v>11.485466523891523</v>
      </c>
      <c r="F143" s="16">
        <v>38.542942473698105</v>
      </c>
      <c r="G143" s="17" t="s">
        <v>1191</v>
      </c>
      <c r="H143" s="44" t="s">
        <v>1263</v>
      </c>
      <c r="K143" s="110"/>
      <c r="L143" s="110"/>
    </row>
    <row r="144" spans="1:12" x14ac:dyDescent="0.2">
      <c r="A144" s="18" t="s">
        <v>135</v>
      </c>
      <c r="B144" s="19" t="s">
        <v>319</v>
      </c>
      <c r="C144" s="19" t="s">
        <v>1348</v>
      </c>
      <c r="D144" s="20">
        <v>8.7683636434446939</v>
      </c>
      <c r="E144" s="20">
        <v>3.9984576105553518</v>
      </c>
      <c r="F144" s="20">
        <v>18.127286078006222</v>
      </c>
      <c r="G144" s="21" t="s">
        <v>1191</v>
      </c>
      <c r="H144" s="45" t="s">
        <v>1263</v>
      </c>
      <c r="K144" s="110"/>
      <c r="L144" s="110"/>
    </row>
    <row r="145" spans="1:12" x14ac:dyDescent="0.2">
      <c r="A145" s="14" t="s">
        <v>135</v>
      </c>
      <c r="B145" s="15" t="s">
        <v>320</v>
      </c>
      <c r="C145" s="15" t="s">
        <v>1350</v>
      </c>
      <c r="D145" s="16">
        <v>6.3862724259860926</v>
      </c>
      <c r="E145" s="16">
        <v>2.4526035074687922</v>
      </c>
      <c r="F145" s="16">
        <v>14.396817325950394</v>
      </c>
      <c r="G145" s="17" t="s">
        <v>109</v>
      </c>
      <c r="H145" s="44" t="s">
        <v>1263</v>
      </c>
      <c r="K145" s="110"/>
      <c r="L145" s="110"/>
    </row>
    <row r="146" spans="1:12" x14ac:dyDescent="0.2">
      <c r="A146" s="18" t="s">
        <v>135</v>
      </c>
      <c r="B146" s="19" t="s">
        <v>321</v>
      </c>
      <c r="C146" s="19" t="s">
        <v>1351</v>
      </c>
      <c r="D146" s="20">
        <v>1.6224541499920964</v>
      </c>
      <c r="E146" s="20">
        <v>0.60315801250508283</v>
      </c>
      <c r="F146" s="20">
        <v>3.4966979452052325</v>
      </c>
      <c r="G146" s="21" t="s">
        <v>109</v>
      </c>
      <c r="H146" s="45" t="s">
        <v>1263</v>
      </c>
      <c r="K146" s="110"/>
      <c r="L146" s="110"/>
    </row>
    <row r="147" spans="1:12" x14ac:dyDescent="0.2">
      <c r="A147" s="14" t="s">
        <v>136</v>
      </c>
      <c r="B147" s="15" t="s">
        <v>322</v>
      </c>
      <c r="C147" s="15" t="s">
        <v>1342</v>
      </c>
      <c r="D147" s="16">
        <v>91.725164764925694</v>
      </c>
      <c r="E147" s="16">
        <v>50.673399646669381</v>
      </c>
      <c r="F147" s="16">
        <v>168.54964046626873</v>
      </c>
      <c r="G147" s="17" t="s">
        <v>1195</v>
      </c>
      <c r="H147" s="44" t="s">
        <v>1263</v>
      </c>
      <c r="K147" s="110"/>
      <c r="L147" s="110"/>
    </row>
    <row r="148" spans="1:12" x14ac:dyDescent="0.2">
      <c r="A148" s="18" t="s">
        <v>136</v>
      </c>
      <c r="B148" s="19" t="s">
        <v>324</v>
      </c>
      <c r="C148" s="19" t="s">
        <v>1343</v>
      </c>
      <c r="D148" s="20">
        <v>15.190331837262475</v>
      </c>
      <c r="E148" s="20">
        <v>8.7668565589495149</v>
      </c>
      <c r="F148" s="20">
        <v>27.060644683657443</v>
      </c>
      <c r="G148" s="21" t="s">
        <v>1195</v>
      </c>
      <c r="H148" s="45" t="s">
        <v>1263</v>
      </c>
      <c r="K148" s="110"/>
      <c r="L148" s="110"/>
    </row>
    <row r="149" spans="1:12" x14ac:dyDescent="0.2">
      <c r="A149" s="14" t="s">
        <v>136</v>
      </c>
      <c r="B149" s="15" t="s">
        <v>325</v>
      </c>
      <c r="C149" s="15" t="s">
        <v>1346</v>
      </c>
      <c r="D149" s="16">
        <v>6.3323657744830593</v>
      </c>
      <c r="E149" s="16">
        <v>3.3752305078981508</v>
      </c>
      <c r="F149" s="16">
        <v>11.542410816001524</v>
      </c>
      <c r="G149" s="17" t="s">
        <v>1195</v>
      </c>
      <c r="H149" s="44" t="s">
        <v>1263</v>
      </c>
      <c r="K149" s="110"/>
      <c r="L149" s="110"/>
    </row>
    <row r="150" spans="1:12" x14ac:dyDescent="0.2">
      <c r="A150" s="18" t="s">
        <v>136</v>
      </c>
      <c r="B150" s="19" t="s">
        <v>326</v>
      </c>
      <c r="C150" s="19" t="s">
        <v>1347</v>
      </c>
      <c r="D150" s="20">
        <v>8.0093226273287215</v>
      </c>
      <c r="E150" s="20">
        <v>3.4204168226375034</v>
      </c>
      <c r="F150" s="20">
        <v>16.945944217876459</v>
      </c>
      <c r="G150" s="21" t="s">
        <v>1191</v>
      </c>
      <c r="H150" s="45" t="s">
        <v>1263</v>
      </c>
      <c r="K150" s="110"/>
      <c r="L150" s="110"/>
    </row>
    <row r="151" spans="1:12" x14ac:dyDescent="0.2">
      <c r="A151" s="14" t="s">
        <v>136</v>
      </c>
      <c r="B151" s="15" t="s">
        <v>327</v>
      </c>
      <c r="C151" s="15" t="s">
        <v>1348</v>
      </c>
      <c r="D151" s="16">
        <v>7.5893513271380453</v>
      </c>
      <c r="E151" s="16">
        <v>3.806304733792266</v>
      </c>
      <c r="F151" s="16">
        <v>14.999536643991974</v>
      </c>
      <c r="G151" s="17" t="s">
        <v>1191</v>
      </c>
      <c r="H151" s="44" t="s">
        <v>1263</v>
      </c>
      <c r="K151" s="110"/>
      <c r="L151" s="110"/>
    </row>
    <row r="152" spans="1:12" x14ac:dyDescent="0.2">
      <c r="A152" s="18" t="s">
        <v>136</v>
      </c>
      <c r="B152" s="19" t="s">
        <v>328</v>
      </c>
      <c r="C152" s="19" t="s">
        <v>1350</v>
      </c>
      <c r="D152" s="20">
        <v>16.001832108735101</v>
      </c>
      <c r="E152" s="20">
        <v>9.3372681133592614</v>
      </c>
      <c r="F152" s="20">
        <v>27.599773098353495</v>
      </c>
      <c r="G152" s="21" t="s">
        <v>1191</v>
      </c>
      <c r="H152" s="45" t="s">
        <v>1263</v>
      </c>
      <c r="K152" s="110"/>
      <c r="L152" s="110"/>
    </row>
    <row r="153" spans="1:12" x14ac:dyDescent="0.2">
      <c r="A153" s="14" t="s">
        <v>136</v>
      </c>
      <c r="B153" s="15" t="s">
        <v>329</v>
      </c>
      <c r="C153" s="15" t="s">
        <v>1350</v>
      </c>
      <c r="D153" s="16">
        <v>10.014377734176287</v>
      </c>
      <c r="E153" s="16">
        <v>5.5735303858491214</v>
      </c>
      <c r="F153" s="16">
        <v>17.812829807679059</v>
      </c>
      <c r="G153" s="17" t="s">
        <v>1191</v>
      </c>
      <c r="H153" s="44" t="s">
        <v>1263</v>
      </c>
      <c r="K153" s="110"/>
      <c r="L153" s="110"/>
    </row>
    <row r="154" spans="1:12" x14ac:dyDescent="0.2">
      <c r="A154" s="18" t="s">
        <v>136</v>
      </c>
      <c r="B154" s="19" t="s">
        <v>330</v>
      </c>
      <c r="C154" s="19" t="s">
        <v>1351</v>
      </c>
      <c r="D154" s="20">
        <v>20.762401267048215</v>
      </c>
      <c r="E154" s="20">
        <v>11.525992369282205</v>
      </c>
      <c r="F154" s="20">
        <v>37.259143423648744</v>
      </c>
      <c r="G154" s="21" t="s">
        <v>1191</v>
      </c>
      <c r="H154" s="45" t="s">
        <v>1263</v>
      </c>
      <c r="K154" s="110"/>
      <c r="L154" s="110"/>
    </row>
    <row r="155" spans="1:12" x14ac:dyDescent="0.2">
      <c r="A155" s="14" t="s">
        <v>136</v>
      </c>
      <c r="B155" s="15" t="s">
        <v>331</v>
      </c>
      <c r="C155" s="15" t="s">
        <v>1352</v>
      </c>
      <c r="D155" s="16">
        <v>11.742352170428322</v>
      </c>
      <c r="E155" s="16">
        <v>6.1700167788880691</v>
      </c>
      <c r="F155" s="16">
        <v>21.679547245079668</v>
      </c>
      <c r="G155" s="17" t="s">
        <v>1191</v>
      </c>
      <c r="H155" s="44" t="s">
        <v>1263</v>
      </c>
      <c r="K155" s="110"/>
      <c r="L155" s="110"/>
    </row>
    <row r="156" spans="1:12" x14ac:dyDescent="0.2">
      <c r="A156" s="18" t="s">
        <v>136</v>
      </c>
      <c r="B156" s="19" t="s">
        <v>332</v>
      </c>
      <c r="C156" s="19" t="s">
        <v>1345</v>
      </c>
      <c r="D156" s="20">
        <v>21.004628323420306</v>
      </c>
      <c r="E156" s="20">
        <v>11.216699737854057</v>
      </c>
      <c r="F156" s="20">
        <v>39.181939480877844</v>
      </c>
      <c r="G156" s="21" t="s">
        <v>109</v>
      </c>
      <c r="H156" s="45" t="s">
        <v>1263</v>
      </c>
      <c r="K156" s="110"/>
      <c r="L156" s="110"/>
    </row>
    <row r="157" spans="1:12" x14ac:dyDescent="0.2">
      <c r="A157" s="14" t="s">
        <v>136</v>
      </c>
      <c r="B157" s="15" t="s">
        <v>333</v>
      </c>
      <c r="C157" s="15" t="s">
        <v>1353</v>
      </c>
      <c r="D157" s="16">
        <v>2.7879047846324827</v>
      </c>
      <c r="E157" s="16">
        <v>1.1913116383105598</v>
      </c>
      <c r="F157" s="16">
        <v>5.7423422264046717</v>
      </c>
      <c r="G157" s="17" t="s">
        <v>1191</v>
      </c>
      <c r="H157" s="44" t="s">
        <v>1263</v>
      </c>
      <c r="K157" s="110"/>
      <c r="L157" s="110"/>
    </row>
    <row r="158" spans="1:12" x14ac:dyDescent="0.2">
      <c r="A158" s="18" t="s">
        <v>136</v>
      </c>
      <c r="B158" s="19" t="s">
        <v>334</v>
      </c>
      <c r="C158" s="19" t="s">
        <v>1344</v>
      </c>
      <c r="D158" s="20">
        <v>1.3057009207226729</v>
      </c>
      <c r="E158" s="20">
        <v>0.63665587533221113</v>
      </c>
      <c r="F158" s="20">
        <v>2.4891883736198599</v>
      </c>
      <c r="G158" s="21" t="s">
        <v>1191</v>
      </c>
      <c r="H158" s="45" t="s">
        <v>1263</v>
      </c>
      <c r="K158" s="110"/>
      <c r="L158" s="110"/>
    </row>
    <row r="159" spans="1:12" x14ac:dyDescent="0.2">
      <c r="A159" s="14" t="s">
        <v>136</v>
      </c>
      <c r="B159" s="15" t="s">
        <v>335</v>
      </c>
      <c r="C159" s="15" t="s">
        <v>1354</v>
      </c>
      <c r="D159" s="16">
        <v>0.54878956235172416</v>
      </c>
      <c r="E159" s="16">
        <v>0.18782119254175278</v>
      </c>
      <c r="F159" s="16">
        <v>1.1765479626636779</v>
      </c>
      <c r="G159" s="17" t="s">
        <v>1191</v>
      </c>
      <c r="H159" s="44" t="s">
        <v>1263</v>
      </c>
      <c r="K159" s="110"/>
      <c r="L159" s="110"/>
    </row>
    <row r="160" spans="1:12" x14ac:dyDescent="0.2">
      <c r="A160" s="18" t="s">
        <v>136</v>
      </c>
      <c r="B160" s="19" t="s">
        <v>336</v>
      </c>
      <c r="C160" s="19" t="s">
        <v>1353</v>
      </c>
      <c r="D160" s="20">
        <v>5.7480513886556528</v>
      </c>
      <c r="E160" s="20">
        <v>2.216803423378443</v>
      </c>
      <c r="F160" s="20">
        <v>12.528858429020488</v>
      </c>
      <c r="G160" s="21" t="s">
        <v>1191</v>
      </c>
      <c r="H160" s="45" t="s">
        <v>1263</v>
      </c>
      <c r="K160" s="110"/>
      <c r="L160" s="110"/>
    </row>
    <row r="161" spans="1:12" x14ac:dyDescent="0.2">
      <c r="A161" s="14" t="s">
        <v>136</v>
      </c>
      <c r="B161" s="15" t="s">
        <v>337</v>
      </c>
      <c r="C161" s="15" t="s">
        <v>1355</v>
      </c>
      <c r="D161" s="16">
        <v>6.2246913476592187</v>
      </c>
      <c r="E161" s="16">
        <v>2.4290315883833911</v>
      </c>
      <c r="F161" s="16">
        <v>13.60748251985477</v>
      </c>
      <c r="G161" s="17" t="s">
        <v>1191</v>
      </c>
      <c r="H161" s="44" t="s">
        <v>1263</v>
      </c>
      <c r="K161" s="110"/>
      <c r="L161" s="110"/>
    </row>
    <row r="162" spans="1:12" x14ac:dyDescent="0.2">
      <c r="A162" s="18" t="s">
        <v>136</v>
      </c>
      <c r="B162" s="19" t="s">
        <v>338</v>
      </c>
      <c r="C162" s="19" t="s">
        <v>1356</v>
      </c>
      <c r="D162" s="20">
        <v>3.9779870361543304</v>
      </c>
      <c r="E162" s="20">
        <v>2.1282760577572755</v>
      </c>
      <c r="F162" s="20">
        <v>7.2013050717646152</v>
      </c>
      <c r="G162" s="21" t="s">
        <v>1191</v>
      </c>
      <c r="H162" s="45" t="s">
        <v>1263</v>
      </c>
      <c r="K162" s="110"/>
      <c r="L162" s="110"/>
    </row>
    <row r="163" spans="1:12" x14ac:dyDescent="0.2">
      <c r="A163" s="14" t="s">
        <v>136</v>
      </c>
      <c r="B163" s="15" t="s">
        <v>340</v>
      </c>
      <c r="C163" s="15" t="s">
        <v>1357</v>
      </c>
      <c r="D163" s="16">
        <v>1.0301339129204692</v>
      </c>
      <c r="E163" s="16">
        <v>0.35477472200318694</v>
      </c>
      <c r="F163" s="16">
        <v>2.2773547021833749</v>
      </c>
      <c r="G163" s="17" t="s">
        <v>1195</v>
      </c>
      <c r="H163" s="44" t="s">
        <v>1263</v>
      </c>
      <c r="K163" s="110"/>
      <c r="L163" s="110"/>
    </row>
    <row r="164" spans="1:12" x14ac:dyDescent="0.2">
      <c r="A164" s="18" t="s">
        <v>136</v>
      </c>
      <c r="B164" s="19" t="s">
        <v>341</v>
      </c>
      <c r="C164" s="19" t="s">
        <v>1356</v>
      </c>
      <c r="D164" s="20">
        <v>2.566885391451049</v>
      </c>
      <c r="E164" s="20">
        <v>1.1007234247452715</v>
      </c>
      <c r="F164" s="20">
        <v>5.174596254927005</v>
      </c>
      <c r="G164" s="21" t="s">
        <v>1191</v>
      </c>
      <c r="H164" s="45" t="s">
        <v>1263</v>
      </c>
      <c r="K164" s="110"/>
      <c r="L164" s="110"/>
    </row>
    <row r="165" spans="1:12" x14ac:dyDescent="0.2">
      <c r="A165" s="14" t="s">
        <v>136</v>
      </c>
      <c r="B165" s="15" t="s">
        <v>342</v>
      </c>
      <c r="C165" s="15" t="s">
        <v>1358</v>
      </c>
      <c r="D165" s="16">
        <v>6.7644222207008031</v>
      </c>
      <c r="E165" s="16">
        <v>2.5504977771475481</v>
      </c>
      <c r="F165" s="16">
        <v>14.907208233477599</v>
      </c>
      <c r="G165" s="17" t="s">
        <v>1195</v>
      </c>
      <c r="H165" s="44" t="s">
        <v>1263</v>
      </c>
      <c r="K165" s="110"/>
      <c r="L165" s="110"/>
    </row>
    <row r="166" spans="1:12" x14ac:dyDescent="0.2">
      <c r="A166" s="18" t="s">
        <v>136</v>
      </c>
      <c r="B166" s="19" t="s">
        <v>343</v>
      </c>
      <c r="C166" s="19" t="s">
        <v>1344</v>
      </c>
      <c r="D166" s="20">
        <v>1.4767785540940408</v>
      </c>
      <c r="E166" s="20">
        <v>0.55722173369360362</v>
      </c>
      <c r="F166" s="20">
        <v>3.1085047891423141</v>
      </c>
      <c r="G166" s="21" t="s">
        <v>1191</v>
      </c>
      <c r="H166" s="45" t="s">
        <v>1263</v>
      </c>
      <c r="K166" s="110"/>
      <c r="L166" s="110"/>
    </row>
    <row r="167" spans="1:12" x14ac:dyDescent="0.2">
      <c r="A167" s="14" t="s">
        <v>136</v>
      </c>
      <c r="B167" s="15" t="s">
        <v>344</v>
      </c>
      <c r="C167" s="15" t="s">
        <v>1359</v>
      </c>
      <c r="D167" s="16">
        <v>5.7749338938916477</v>
      </c>
      <c r="E167" s="16">
        <v>2.3223728370569732</v>
      </c>
      <c r="F167" s="16">
        <v>12.460977867618229</v>
      </c>
      <c r="G167" s="17" t="s">
        <v>1193</v>
      </c>
      <c r="H167" s="44" t="s">
        <v>1263</v>
      </c>
      <c r="K167" s="110"/>
      <c r="L167" s="110"/>
    </row>
    <row r="168" spans="1:12" x14ac:dyDescent="0.2">
      <c r="A168" s="18" t="s">
        <v>137</v>
      </c>
      <c r="B168" s="19" t="s">
        <v>345</v>
      </c>
      <c r="C168" s="19" t="s">
        <v>1342</v>
      </c>
      <c r="D168" s="20">
        <v>6.6605703403447842</v>
      </c>
      <c r="E168" s="20">
        <v>3.6105208193079799</v>
      </c>
      <c r="F168" s="20">
        <v>12.29785345683452</v>
      </c>
      <c r="G168" s="21" t="s">
        <v>1191</v>
      </c>
      <c r="H168" s="45" t="s">
        <v>1263</v>
      </c>
      <c r="K168" s="110"/>
      <c r="L168" s="110"/>
    </row>
    <row r="169" spans="1:12" x14ac:dyDescent="0.2">
      <c r="A169" s="14" t="s">
        <v>137</v>
      </c>
      <c r="B169" s="15" t="s">
        <v>346</v>
      </c>
      <c r="C169" s="15" t="s">
        <v>1343</v>
      </c>
      <c r="D169" s="16">
        <v>7.5537449056572612</v>
      </c>
      <c r="E169" s="16">
        <v>4.0132243025720786</v>
      </c>
      <c r="F169" s="16">
        <v>14.094868716300791</v>
      </c>
      <c r="G169" s="17" t="s">
        <v>1195</v>
      </c>
      <c r="H169" s="44" t="s">
        <v>1263</v>
      </c>
      <c r="K169" s="110"/>
      <c r="L169" s="110"/>
    </row>
    <row r="170" spans="1:12" x14ac:dyDescent="0.2">
      <c r="A170" s="18" t="s">
        <v>137</v>
      </c>
      <c r="B170" s="19" t="s">
        <v>347</v>
      </c>
      <c r="C170" s="19" t="s">
        <v>1346</v>
      </c>
      <c r="D170" s="20">
        <v>3.4912113901528188</v>
      </c>
      <c r="E170" s="20">
        <v>1.6956086703025093</v>
      </c>
      <c r="F170" s="20">
        <v>6.7624611782374924</v>
      </c>
      <c r="G170" s="21" t="s">
        <v>1191</v>
      </c>
      <c r="H170" s="45" t="s">
        <v>1263</v>
      </c>
      <c r="K170" s="110"/>
      <c r="L170" s="110"/>
    </row>
    <row r="171" spans="1:12" x14ac:dyDescent="0.2">
      <c r="A171" s="14" t="s">
        <v>137</v>
      </c>
      <c r="B171" s="15" t="s">
        <v>348</v>
      </c>
      <c r="C171" s="15" t="s">
        <v>1347</v>
      </c>
      <c r="D171" s="16">
        <v>26.52656021575859</v>
      </c>
      <c r="E171" s="16">
        <v>12.946422348560695</v>
      </c>
      <c r="F171" s="16">
        <v>51.73182187813758</v>
      </c>
      <c r="G171" s="17" t="s">
        <v>1191</v>
      </c>
      <c r="H171" s="44" t="s">
        <v>1263</v>
      </c>
      <c r="K171" s="110"/>
      <c r="L171" s="110"/>
    </row>
    <row r="172" spans="1:12" x14ac:dyDescent="0.2">
      <c r="A172" s="18" t="s">
        <v>137</v>
      </c>
      <c r="B172" s="19" t="s">
        <v>349</v>
      </c>
      <c r="C172" s="19" t="s">
        <v>1348</v>
      </c>
      <c r="D172" s="20">
        <v>26.626794583680756</v>
      </c>
      <c r="E172" s="20">
        <v>12.812183240191434</v>
      </c>
      <c r="F172" s="20">
        <v>51.955247755349916</v>
      </c>
      <c r="G172" s="21" t="s">
        <v>1191</v>
      </c>
      <c r="H172" s="45" t="s">
        <v>1263</v>
      </c>
      <c r="K172" s="110"/>
      <c r="L172" s="110"/>
    </row>
    <row r="173" spans="1:12" x14ac:dyDescent="0.2">
      <c r="A173" s="14" t="s">
        <v>474</v>
      </c>
      <c r="B173" s="15" t="s">
        <v>351</v>
      </c>
      <c r="C173" s="15" t="s">
        <v>1342</v>
      </c>
      <c r="D173" s="16">
        <v>5.8008953110182189</v>
      </c>
      <c r="E173" s="16">
        <v>3.1692593662015724</v>
      </c>
      <c r="F173" s="16">
        <v>10.332482005210124</v>
      </c>
      <c r="G173" s="17" t="s">
        <v>1191</v>
      </c>
      <c r="H173" s="44" t="s">
        <v>1239</v>
      </c>
      <c r="K173" s="110"/>
      <c r="L173" s="110"/>
    </row>
    <row r="174" spans="1:12" x14ac:dyDescent="0.2">
      <c r="A174" s="18" t="s">
        <v>474</v>
      </c>
      <c r="B174" s="19" t="s">
        <v>352</v>
      </c>
      <c r="C174" s="19" t="s">
        <v>1343</v>
      </c>
      <c r="D174" s="20">
        <v>3.1914434877909836</v>
      </c>
      <c r="E174" s="20">
        <v>1.1030461604133204</v>
      </c>
      <c r="F174" s="20">
        <v>7.466878965956111</v>
      </c>
      <c r="G174" s="21" t="s">
        <v>1191</v>
      </c>
      <c r="H174" s="45" t="s">
        <v>1239</v>
      </c>
      <c r="K174" s="110"/>
      <c r="L174" s="110"/>
    </row>
    <row r="175" spans="1:12" x14ac:dyDescent="0.2">
      <c r="A175" s="14" t="s">
        <v>474</v>
      </c>
      <c r="B175" s="15" t="s">
        <v>353</v>
      </c>
      <c r="C175" s="15" t="s">
        <v>1346</v>
      </c>
      <c r="D175" s="16">
        <v>0.80721973676894043</v>
      </c>
      <c r="E175" s="16">
        <v>0.26338354192855157</v>
      </c>
      <c r="F175" s="16">
        <v>1.8398334945662214</v>
      </c>
      <c r="G175" s="17" t="s">
        <v>814</v>
      </c>
      <c r="H175" s="44" t="s">
        <v>1239</v>
      </c>
      <c r="K175" s="110"/>
      <c r="L175" s="110"/>
    </row>
    <row r="176" spans="1:12" x14ac:dyDescent="0.2">
      <c r="A176" s="18" t="s">
        <v>178</v>
      </c>
      <c r="B176" s="19" t="s">
        <v>354</v>
      </c>
      <c r="C176" s="19" t="s">
        <v>1342</v>
      </c>
      <c r="D176" s="20">
        <v>2.9977115355259398</v>
      </c>
      <c r="E176" s="20">
        <v>1.397560113997895</v>
      </c>
      <c r="F176" s="20">
        <v>5.967381033502873</v>
      </c>
      <c r="G176" s="21" t="s">
        <v>1191</v>
      </c>
      <c r="H176" s="45" t="s">
        <v>1239</v>
      </c>
      <c r="K176" s="110"/>
      <c r="L176" s="110"/>
    </row>
    <row r="177" spans="1:12" x14ac:dyDescent="0.2">
      <c r="A177" s="14" t="s">
        <v>178</v>
      </c>
      <c r="B177" s="15" t="s">
        <v>355</v>
      </c>
      <c r="C177" s="15" t="s">
        <v>1343</v>
      </c>
      <c r="D177" s="16">
        <v>3.6936386568328934</v>
      </c>
      <c r="E177" s="16">
        <v>1.3675222551381983</v>
      </c>
      <c r="F177" s="16">
        <v>8.2719737472028108</v>
      </c>
      <c r="G177" s="17" t="s">
        <v>1191</v>
      </c>
      <c r="H177" s="44" t="s">
        <v>1239</v>
      </c>
      <c r="K177" s="110"/>
      <c r="L177" s="110"/>
    </row>
    <row r="178" spans="1:12" x14ac:dyDescent="0.2">
      <c r="A178" s="18" t="s">
        <v>178</v>
      </c>
      <c r="B178" s="19" t="s">
        <v>356</v>
      </c>
      <c r="C178" s="19" t="s">
        <v>1346</v>
      </c>
      <c r="D178" s="20">
        <v>1.0707205738395178</v>
      </c>
      <c r="E178" s="20">
        <v>0.39582078273269466</v>
      </c>
      <c r="F178" s="20">
        <v>2.3294498378336943</v>
      </c>
      <c r="G178" s="21" t="s">
        <v>1190</v>
      </c>
      <c r="H178" s="45" t="s">
        <v>1239</v>
      </c>
      <c r="K178" s="110"/>
      <c r="L178" s="110"/>
    </row>
    <row r="179" spans="1:12" x14ac:dyDescent="0.2">
      <c r="A179" s="14" t="s">
        <v>178</v>
      </c>
      <c r="B179" s="15" t="s">
        <v>357</v>
      </c>
      <c r="C179" s="15" t="s">
        <v>1347</v>
      </c>
      <c r="D179" s="16">
        <v>3.1602063342240263</v>
      </c>
      <c r="E179" s="16">
        <v>1.5096892591555986</v>
      </c>
      <c r="F179" s="16">
        <v>6.4381083614301788</v>
      </c>
      <c r="G179" s="17" t="s">
        <v>109</v>
      </c>
      <c r="H179" s="44" t="s">
        <v>1239</v>
      </c>
      <c r="K179" s="110"/>
      <c r="L179" s="110"/>
    </row>
    <row r="180" spans="1:12" x14ac:dyDescent="0.2">
      <c r="A180" s="18" t="s">
        <v>102</v>
      </c>
      <c r="B180" s="19" t="s">
        <v>358</v>
      </c>
      <c r="C180" s="19" t="s">
        <v>1342</v>
      </c>
      <c r="D180" s="20">
        <v>3.8417870555941009</v>
      </c>
      <c r="E180" s="20">
        <v>1.8321615399478262</v>
      </c>
      <c r="F180" s="20">
        <v>7.5204629313078364</v>
      </c>
      <c r="G180" s="21" t="s">
        <v>109</v>
      </c>
      <c r="H180" s="45" t="s">
        <v>1263</v>
      </c>
      <c r="K180" s="110"/>
      <c r="L180" s="110"/>
    </row>
    <row r="181" spans="1:12" x14ac:dyDescent="0.2">
      <c r="A181" s="14" t="s">
        <v>176</v>
      </c>
      <c r="B181" s="15" t="s">
        <v>359</v>
      </c>
      <c r="C181" s="15" t="s">
        <v>1342</v>
      </c>
      <c r="D181" s="16">
        <v>3.7174216758148213</v>
      </c>
      <c r="E181" s="16">
        <v>1.8396861260869011</v>
      </c>
      <c r="F181" s="16">
        <v>7.1686243759968473</v>
      </c>
      <c r="G181" s="17" t="s">
        <v>1195</v>
      </c>
      <c r="H181" s="44" t="s">
        <v>1239</v>
      </c>
      <c r="K181" s="110"/>
      <c r="L181" s="110"/>
    </row>
    <row r="182" spans="1:12" x14ac:dyDescent="0.2">
      <c r="A182" s="18" t="s">
        <v>92</v>
      </c>
      <c r="B182" s="19" t="s">
        <v>360</v>
      </c>
      <c r="C182" s="19" t="s">
        <v>1342</v>
      </c>
      <c r="D182" s="20">
        <v>8.8416426128293839</v>
      </c>
      <c r="E182" s="20">
        <v>4.686867366094523</v>
      </c>
      <c r="F182" s="20">
        <v>16.27592925096409</v>
      </c>
      <c r="G182" s="21" t="s">
        <v>1192</v>
      </c>
      <c r="H182" s="45" t="s">
        <v>1263</v>
      </c>
      <c r="K182" s="110"/>
      <c r="L182" s="110"/>
    </row>
    <row r="183" spans="1:12" x14ac:dyDescent="0.2">
      <c r="A183" s="14" t="s">
        <v>92</v>
      </c>
      <c r="B183" s="15" t="s">
        <v>361</v>
      </c>
      <c r="C183" s="15" t="s">
        <v>1343</v>
      </c>
      <c r="D183" s="16">
        <v>12.665041675579509</v>
      </c>
      <c r="E183" s="16">
        <v>5.4155838466679089</v>
      </c>
      <c r="F183" s="16">
        <v>26.602160020410231</v>
      </c>
      <c r="G183" s="17" t="s">
        <v>1192</v>
      </c>
      <c r="H183" s="44" t="s">
        <v>1263</v>
      </c>
      <c r="K183" s="110"/>
      <c r="L183" s="110"/>
    </row>
    <row r="184" spans="1:12" x14ac:dyDescent="0.2">
      <c r="A184" s="18" t="s">
        <v>92</v>
      </c>
      <c r="B184" s="19" t="s">
        <v>362</v>
      </c>
      <c r="C184" s="19" t="s">
        <v>1346</v>
      </c>
      <c r="D184" s="20">
        <v>6.9321554437874031</v>
      </c>
      <c r="E184" s="20">
        <v>3.8451399158063833</v>
      </c>
      <c r="F184" s="20">
        <v>12.294676471323374</v>
      </c>
      <c r="G184" s="21" t="s">
        <v>1192</v>
      </c>
      <c r="H184" s="45" t="s">
        <v>1263</v>
      </c>
      <c r="K184" s="110"/>
      <c r="L184" s="110"/>
    </row>
    <row r="185" spans="1:12" x14ac:dyDescent="0.2">
      <c r="A185" s="14" t="s">
        <v>91</v>
      </c>
      <c r="B185" s="15" t="s">
        <v>363</v>
      </c>
      <c r="C185" s="15" t="s">
        <v>1342</v>
      </c>
      <c r="D185" s="16">
        <v>4.0480870168890615</v>
      </c>
      <c r="E185" s="16">
        <v>2.3403701724359354</v>
      </c>
      <c r="F185" s="16">
        <v>7.0182867286242701</v>
      </c>
      <c r="G185" s="17" t="s">
        <v>1192</v>
      </c>
      <c r="H185" s="44" t="s">
        <v>1263</v>
      </c>
      <c r="K185" s="110"/>
      <c r="L185" s="110"/>
    </row>
    <row r="186" spans="1:12" x14ac:dyDescent="0.2">
      <c r="A186" s="18" t="s">
        <v>91</v>
      </c>
      <c r="B186" s="19" t="s">
        <v>364</v>
      </c>
      <c r="C186" s="19" t="s">
        <v>1343</v>
      </c>
      <c r="D186" s="20">
        <v>4.3362354741625602</v>
      </c>
      <c r="E186" s="20">
        <v>2.5462849192713093</v>
      </c>
      <c r="F186" s="20">
        <v>7.2949398575505704</v>
      </c>
      <c r="G186" s="21" t="s">
        <v>1192</v>
      </c>
      <c r="H186" s="45" t="s">
        <v>1263</v>
      </c>
      <c r="K186" s="110"/>
      <c r="L186" s="110"/>
    </row>
    <row r="187" spans="1:12" x14ac:dyDescent="0.2">
      <c r="A187" s="14" t="s">
        <v>91</v>
      </c>
      <c r="B187" s="15" t="s">
        <v>365</v>
      </c>
      <c r="C187" s="15" t="s">
        <v>1346</v>
      </c>
      <c r="D187" s="16">
        <v>1.5731943820124961</v>
      </c>
      <c r="E187" s="16">
        <v>0.54901518108612879</v>
      </c>
      <c r="F187" s="16">
        <v>3.6512257897849763</v>
      </c>
      <c r="G187" s="17" t="s">
        <v>813</v>
      </c>
      <c r="H187" s="44" t="s">
        <v>1263</v>
      </c>
      <c r="K187" s="110"/>
      <c r="L187" s="110"/>
    </row>
    <row r="188" spans="1:12" x14ac:dyDescent="0.2">
      <c r="A188" s="18" t="s">
        <v>91</v>
      </c>
      <c r="B188" s="19" t="s">
        <v>366</v>
      </c>
      <c r="C188" s="19" t="s">
        <v>1347</v>
      </c>
      <c r="D188" s="20">
        <v>1.2635795659089823</v>
      </c>
      <c r="E188" s="20">
        <v>0.47329620595066002</v>
      </c>
      <c r="F188" s="20">
        <v>2.582347427299557</v>
      </c>
      <c r="G188" s="21" t="s">
        <v>1192</v>
      </c>
      <c r="H188" s="45" t="s">
        <v>1263</v>
      </c>
      <c r="K188" s="110"/>
      <c r="L188" s="110"/>
    </row>
    <row r="189" spans="1:12" x14ac:dyDescent="0.2">
      <c r="A189" s="14" t="s">
        <v>91</v>
      </c>
      <c r="B189" s="15" t="s">
        <v>368</v>
      </c>
      <c r="C189" s="15" t="s">
        <v>1348</v>
      </c>
      <c r="D189" s="16">
        <v>2.10298815553171</v>
      </c>
      <c r="E189" s="16">
        <v>0.75860557397101291</v>
      </c>
      <c r="F189" s="16">
        <v>4.6318283865757284</v>
      </c>
      <c r="G189" s="17" t="s">
        <v>1192</v>
      </c>
      <c r="H189" s="44" t="s">
        <v>1263</v>
      </c>
      <c r="K189" s="110"/>
      <c r="L189" s="110"/>
    </row>
    <row r="190" spans="1:12" x14ac:dyDescent="0.2">
      <c r="A190" s="18" t="s">
        <v>91</v>
      </c>
      <c r="B190" s="19" t="s">
        <v>369</v>
      </c>
      <c r="C190" s="19" t="s">
        <v>1350</v>
      </c>
      <c r="D190" s="20">
        <v>1.1675833331373633</v>
      </c>
      <c r="E190" s="20">
        <v>0.38611457512686737</v>
      </c>
      <c r="F190" s="20">
        <v>2.5751720755611496</v>
      </c>
      <c r="G190" s="21" t="s">
        <v>1192</v>
      </c>
      <c r="H190" s="45" t="s">
        <v>1263</v>
      </c>
      <c r="K190" s="110"/>
      <c r="L190" s="110"/>
    </row>
    <row r="191" spans="1:12" x14ac:dyDescent="0.2">
      <c r="A191" s="14" t="s">
        <v>91</v>
      </c>
      <c r="B191" s="15" t="s">
        <v>370</v>
      </c>
      <c r="C191" s="15" t="s">
        <v>1351</v>
      </c>
      <c r="D191" s="16">
        <v>1.0118360040744523</v>
      </c>
      <c r="E191" s="16">
        <v>0.33281710151906529</v>
      </c>
      <c r="F191" s="16">
        <v>2.2356588967599471</v>
      </c>
      <c r="G191" s="17" t="s">
        <v>109</v>
      </c>
      <c r="H191" s="44" t="s">
        <v>1263</v>
      </c>
      <c r="K191" s="110"/>
      <c r="L191" s="110"/>
    </row>
    <row r="192" spans="1:12" x14ac:dyDescent="0.2">
      <c r="A192" s="18" t="s">
        <v>451</v>
      </c>
      <c r="B192" s="19" t="s">
        <v>371</v>
      </c>
      <c r="C192" s="19" t="s">
        <v>1342</v>
      </c>
      <c r="D192" s="20">
        <v>3.7572588731570904</v>
      </c>
      <c r="E192" s="20">
        <v>1.8377949765792454</v>
      </c>
      <c r="F192" s="20">
        <v>7.3792393785229837</v>
      </c>
      <c r="G192" s="21" t="s">
        <v>1191</v>
      </c>
      <c r="H192" s="45" t="s">
        <v>1239</v>
      </c>
      <c r="K192" s="110"/>
      <c r="L192" s="110"/>
    </row>
    <row r="193" spans="1:12" x14ac:dyDescent="0.2">
      <c r="A193" s="14" t="s">
        <v>451</v>
      </c>
      <c r="B193" s="15" t="s">
        <v>372</v>
      </c>
      <c r="C193" s="15" t="s">
        <v>1343</v>
      </c>
      <c r="D193" s="16">
        <v>2.3985085140133733</v>
      </c>
      <c r="E193" s="16">
        <v>0.85121895682844473</v>
      </c>
      <c r="F193" s="16">
        <v>5.3346713002442741</v>
      </c>
      <c r="G193" s="17" t="s">
        <v>1192</v>
      </c>
      <c r="H193" s="44" t="s">
        <v>1239</v>
      </c>
      <c r="K193" s="110"/>
      <c r="L193" s="110"/>
    </row>
    <row r="194" spans="1:12" x14ac:dyDescent="0.2">
      <c r="A194" s="18" t="s">
        <v>451</v>
      </c>
      <c r="B194" s="19" t="s">
        <v>374</v>
      </c>
      <c r="C194" s="19" t="s">
        <v>1346</v>
      </c>
      <c r="D194" s="20">
        <v>0.90475269431926586</v>
      </c>
      <c r="E194" s="20">
        <v>0.30349037314664895</v>
      </c>
      <c r="F194" s="20">
        <v>2.0574286195741025</v>
      </c>
      <c r="G194" s="21" t="s">
        <v>1192</v>
      </c>
      <c r="H194" s="45" t="s">
        <v>1239</v>
      </c>
      <c r="K194" s="110"/>
      <c r="L194" s="110"/>
    </row>
    <row r="195" spans="1:12" x14ac:dyDescent="0.2">
      <c r="A195" s="14" t="s">
        <v>138</v>
      </c>
      <c r="B195" s="15" t="s">
        <v>375</v>
      </c>
      <c r="C195" s="15" t="s">
        <v>1342</v>
      </c>
      <c r="D195" s="16">
        <v>5.3042900726898781</v>
      </c>
      <c r="E195" s="16">
        <v>2.6252872959726523</v>
      </c>
      <c r="F195" s="16">
        <v>10.053167105910306</v>
      </c>
      <c r="G195" s="17" t="s">
        <v>1191</v>
      </c>
      <c r="H195" s="44" t="s">
        <v>1263</v>
      </c>
      <c r="K195" s="110"/>
      <c r="L195" s="110"/>
    </row>
    <row r="196" spans="1:12" x14ac:dyDescent="0.2">
      <c r="A196" s="18" t="s">
        <v>138</v>
      </c>
      <c r="B196" s="19" t="s">
        <v>376</v>
      </c>
      <c r="C196" s="19" t="s">
        <v>1342</v>
      </c>
      <c r="D196" s="20">
        <v>8.5214070267852264</v>
      </c>
      <c r="E196" s="20">
        <v>3.6614975594879704</v>
      </c>
      <c r="F196" s="20">
        <v>17.921683614366305</v>
      </c>
      <c r="G196" s="21" t="s">
        <v>1191</v>
      </c>
      <c r="H196" s="45" t="s">
        <v>1263</v>
      </c>
      <c r="K196" s="110"/>
      <c r="L196" s="110"/>
    </row>
    <row r="197" spans="1:12" x14ac:dyDescent="0.2">
      <c r="A197" s="14" t="s">
        <v>138</v>
      </c>
      <c r="B197" s="15" t="s">
        <v>377</v>
      </c>
      <c r="C197" s="15" t="s">
        <v>1343</v>
      </c>
      <c r="D197" s="16">
        <v>11.452219077408628</v>
      </c>
      <c r="E197" s="16">
        <v>5.8971579750918952</v>
      </c>
      <c r="F197" s="16">
        <v>21.423556173912466</v>
      </c>
      <c r="G197" s="17" t="s">
        <v>109</v>
      </c>
      <c r="H197" s="44" t="s">
        <v>1263</v>
      </c>
      <c r="K197" s="110"/>
      <c r="L197" s="110"/>
    </row>
    <row r="198" spans="1:12" x14ac:dyDescent="0.2">
      <c r="A198" s="18" t="s">
        <v>138</v>
      </c>
      <c r="B198" s="19" t="s">
        <v>378</v>
      </c>
      <c r="C198" s="19" t="s">
        <v>1346</v>
      </c>
      <c r="D198" s="20">
        <v>2.5259344017574796</v>
      </c>
      <c r="E198" s="20">
        <v>1.3662583403118269</v>
      </c>
      <c r="F198" s="20">
        <v>4.517356959887822</v>
      </c>
      <c r="G198" s="21" t="s">
        <v>109</v>
      </c>
      <c r="H198" s="45" t="s">
        <v>1263</v>
      </c>
      <c r="K198" s="110"/>
      <c r="L198" s="110"/>
    </row>
    <row r="199" spans="1:12" x14ac:dyDescent="0.2">
      <c r="A199" s="14" t="s">
        <v>138</v>
      </c>
      <c r="B199" s="15" t="s">
        <v>379</v>
      </c>
      <c r="C199" s="15" t="s">
        <v>1347</v>
      </c>
      <c r="D199" s="16">
        <v>3.0163549082414289</v>
      </c>
      <c r="E199" s="16">
        <v>1.1094416524313788</v>
      </c>
      <c r="F199" s="16">
        <v>6.9156810441400776</v>
      </c>
      <c r="G199" s="17" t="s">
        <v>109</v>
      </c>
      <c r="H199" s="44" t="s">
        <v>1263</v>
      </c>
      <c r="K199" s="110"/>
      <c r="L199" s="110"/>
    </row>
    <row r="200" spans="1:12" x14ac:dyDescent="0.2">
      <c r="A200" s="18" t="s">
        <v>138</v>
      </c>
      <c r="B200" s="19" t="s">
        <v>380</v>
      </c>
      <c r="C200" s="19" t="s">
        <v>1348</v>
      </c>
      <c r="D200" s="20">
        <v>1.6122726951832773</v>
      </c>
      <c r="E200" s="20">
        <v>0.55798028104721897</v>
      </c>
      <c r="F200" s="20">
        <v>3.5951640392210908</v>
      </c>
      <c r="G200" s="21" t="s">
        <v>1195</v>
      </c>
      <c r="H200" s="45" t="s">
        <v>1263</v>
      </c>
      <c r="K200" s="110"/>
      <c r="L200" s="110"/>
    </row>
    <row r="201" spans="1:12" x14ac:dyDescent="0.2">
      <c r="A201" s="14" t="s">
        <v>138</v>
      </c>
      <c r="B201" s="15" t="s">
        <v>381</v>
      </c>
      <c r="C201" s="15" t="s">
        <v>1350</v>
      </c>
      <c r="D201" s="16">
        <v>2.3586065480160223</v>
      </c>
      <c r="E201" s="16">
        <v>0.88958932378992117</v>
      </c>
      <c r="F201" s="16">
        <v>5.1199979325355756</v>
      </c>
      <c r="G201" s="17" t="s">
        <v>109</v>
      </c>
      <c r="H201" s="44" t="s">
        <v>1263</v>
      </c>
      <c r="K201" s="110"/>
      <c r="L201" s="110"/>
    </row>
    <row r="202" spans="1:12" x14ac:dyDescent="0.2">
      <c r="A202" s="18" t="s">
        <v>138</v>
      </c>
      <c r="B202" s="19" t="s">
        <v>383</v>
      </c>
      <c r="C202" s="19" t="s">
        <v>1351</v>
      </c>
      <c r="D202" s="20">
        <v>2.1211137638090252</v>
      </c>
      <c r="E202" s="20">
        <v>0.89336438358488379</v>
      </c>
      <c r="F202" s="20">
        <v>4.3965265098424533</v>
      </c>
      <c r="G202" s="21" t="s">
        <v>1190</v>
      </c>
      <c r="H202" s="45" t="s">
        <v>1263</v>
      </c>
      <c r="K202" s="110"/>
      <c r="L202" s="110"/>
    </row>
    <row r="203" spans="1:12" x14ac:dyDescent="0.2">
      <c r="A203" s="14" t="s">
        <v>139</v>
      </c>
      <c r="B203" s="15" t="s">
        <v>385</v>
      </c>
      <c r="C203" s="15" t="s">
        <v>1342</v>
      </c>
      <c r="D203" s="16" t="s">
        <v>1362</v>
      </c>
      <c r="E203" s="16" t="s">
        <v>1362</v>
      </c>
      <c r="F203" s="16" t="s">
        <v>1362</v>
      </c>
      <c r="G203" s="17" t="s">
        <v>1195</v>
      </c>
      <c r="H203" s="44" t="s">
        <v>1263</v>
      </c>
      <c r="K203" s="110"/>
      <c r="L203" s="110"/>
    </row>
    <row r="204" spans="1:12" x14ac:dyDescent="0.2">
      <c r="A204" s="18" t="s">
        <v>139</v>
      </c>
      <c r="B204" s="19" t="s">
        <v>387</v>
      </c>
      <c r="C204" s="19" t="s">
        <v>1343</v>
      </c>
      <c r="D204" s="20">
        <v>8.7997237084508182</v>
      </c>
      <c r="E204" s="20">
        <v>5.344687181049995</v>
      </c>
      <c r="F204" s="20">
        <v>14.297033489188175</v>
      </c>
      <c r="G204" s="21" t="s">
        <v>1191</v>
      </c>
      <c r="H204" s="45" t="s">
        <v>1263</v>
      </c>
      <c r="K204" s="110"/>
      <c r="L204" s="110"/>
    </row>
    <row r="205" spans="1:12" x14ac:dyDescent="0.2">
      <c r="A205" s="14" t="s">
        <v>139</v>
      </c>
      <c r="B205" s="15" t="s">
        <v>388</v>
      </c>
      <c r="C205" s="15" t="s">
        <v>1343</v>
      </c>
      <c r="D205" s="16">
        <v>8.5660491366342146</v>
      </c>
      <c r="E205" s="16">
        <v>4.7540046341202622</v>
      </c>
      <c r="F205" s="16">
        <v>15.375634113683986</v>
      </c>
      <c r="G205" s="17" t="s">
        <v>1191</v>
      </c>
      <c r="H205" s="44" t="s">
        <v>1263</v>
      </c>
      <c r="K205" s="110"/>
      <c r="L205" s="110"/>
    </row>
    <row r="206" spans="1:12" x14ac:dyDescent="0.2">
      <c r="A206" s="18" t="s">
        <v>139</v>
      </c>
      <c r="B206" s="19" t="s">
        <v>389</v>
      </c>
      <c r="C206" s="19" t="s">
        <v>1346</v>
      </c>
      <c r="D206" s="20">
        <v>2.0582785525547203</v>
      </c>
      <c r="E206" s="20">
        <v>0.72972924483637103</v>
      </c>
      <c r="F206" s="20">
        <v>4.5662966931726894</v>
      </c>
      <c r="G206" s="21" t="s">
        <v>109</v>
      </c>
      <c r="H206" s="45" t="s">
        <v>1263</v>
      </c>
      <c r="K206" s="110"/>
      <c r="L206" s="110"/>
    </row>
    <row r="207" spans="1:12" x14ac:dyDescent="0.2">
      <c r="A207" s="14" t="s">
        <v>139</v>
      </c>
      <c r="B207" s="15" t="s">
        <v>390</v>
      </c>
      <c r="C207" s="15" t="s">
        <v>1347</v>
      </c>
      <c r="D207" s="16">
        <v>18.143999220481259</v>
      </c>
      <c r="E207" s="16">
        <v>10.142684320831535</v>
      </c>
      <c r="F207" s="16">
        <v>32.291083277140373</v>
      </c>
      <c r="G207" s="17" t="s">
        <v>1194</v>
      </c>
      <c r="H207" s="44" t="s">
        <v>1263</v>
      </c>
      <c r="K207" s="110"/>
      <c r="L207" s="110"/>
    </row>
    <row r="208" spans="1:12" x14ac:dyDescent="0.2">
      <c r="A208" s="18" t="s">
        <v>139</v>
      </c>
      <c r="B208" s="19" t="s">
        <v>392</v>
      </c>
      <c r="C208" s="19" t="s">
        <v>1348</v>
      </c>
      <c r="D208" s="20">
        <v>4.7310727570785662</v>
      </c>
      <c r="E208" s="20">
        <v>2.3887597719397347</v>
      </c>
      <c r="F208" s="20">
        <v>8.8694160052683166</v>
      </c>
      <c r="G208" s="21" t="s">
        <v>1190</v>
      </c>
      <c r="H208" s="45" t="s">
        <v>1263</v>
      </c>
      <c r="K208" s="110"/>
      <c r="L208" s="110"/>
    </row>
    <row r="209" spans="1:12" x14ac:dyDescent="0.2">
      <c r="A209" s="14" t="s">
        <v>139</v>
      </c>
      <c r="B209" s="15" t="s">
        <v>394</v>
      </c>
      <c r="C209" s="15" t="s">
        <v>1350</v>
      </c>
      <c r="D209" s="16">
        <v>3.4359483414906977</v>
      </c>
      <c r="E209" s="16">
        <v>2.0077184927991931</v>
      </c>
      <c r="F209" s="16">
        <v>5.9052636484784919</v>
      </c>
      <c r="G209" s="17" t="s">
        <v>1191</v>
      </c>
      <c r="H209" s="44" t="s">
        <v>1263</v>
      </c>
      <c r="K209" s="110"/>
      <c r="L209" s="110"/>
    </row>
    <row r="210" spans="1:12" x14ac:dyDescent="0.2">
      <c r="A210" s="18" t="s">
        <v>139</v>
      </c>
      <c r="B210" s="19" t="s">
        <v>396</v>
      </c>
      <c r="C210" s="19" t="s">
        <v>1351</v>
      </c>
      <c r="D210" s="20">
        <v>7.0308325390103459</v>
      </c>
      <c r="E210" s="20">
        <v>4.008973821889362</v>
      </c>
      <c r="F210" s="20">
        <v>12.091155668630309</v>
      </c>
      <c r="G210" s="21" t="s">
        <v>1191</v>
      </c>
      <c r="H210" s="45" t="s">
        <v>1263</v>
      </c>
      <c r="K210" s="110"/>
      <c r="L210" s="110"/>
    </row>
    <row r="211" spans="1:12" x14ac:dyDescent="0.2">
      <c r="A211" s="14" t="s">
        <v>140</v>
      </c>
      <c r="B211" s="15" t="s">
        <v>397</v>
      </c>
      <c r="C211" s="15" t="s">
        <v>1342</v>
      </c>
      <c r="D211" s="16">
        <v>17.720938588401904</v>
      </c>
      <c r="E211" s="16">
        <v>10.73207096195538</v>
      </c>
      <c r="F211" s="16">
        <v>29.722452581811638</v>
      </c>
      <c r="G211" s="17" t="s">
        <v>1195</v>
      </c>
      <c r="H211" s="44" t="s">
        <v>1263</v>
      </c>
      <c r="K211" s="110"/>
      <c r="L211" s="110"/>
    </row>
    <row r="212" spans="1:12" x14ac:dyDescent="0.2">
      <c r="A212" s="18" t="s">
        <v>140</v>
      </c>
      <c r="B212" s="19" t="s">
        <v>398</v>
      </c>
      <c r="C212" s="19" t="s">
        <v>1343</v>
      </c>
      <c r="D212" s="20">
        <v>2.4755437902731479</v>
      </c>
      <c r="E212" s="20">
        <v>1.266807653715939</v>
      </c>
      <c r="F212" s="20">
        <v>4.5773903861717828</v>
      </c>
      <c r="G212" s="21" t="s">
        <v>1191</v>
      </c>
      <c r="H212" s="45" t="s">
        <v>1263</v>
      </c>
      <c r="K212" s="110"/>
      <c r="L212" s="110"/>
    </row>
    <row r="213" spans="1:12" x14ac:dyDescent="0.2">
      <c r="A213" s="14" t="s">
        <v>140</v>
      </c>
      <c r="B213" s="15" t="s">
        <v>399</v>
      </c>
      <c r="C213" s="15" t="s">
        <v>1343</v>
      </c>
      <c r="D213" s="16">
        <v>2.856749256316637</v>
      </c>
      <c r="E213" s="16">
        <v>1.6056874023125272</v>
      </c>
      <c r="F213" s="16">
        <v>5.0301898080298901</v>
      </c>
      <c r="G213" s="17" t="s">
        <v>1191</v>
      </c>
      <c r="H213" s="44" t="s">
        <v>1263</v>
      </c>
      <c r="K213" s="110"/>
      <c r="L213" s="110"/>
    </row>
    <row r="214" spans="1:12" x14ac:dyDescent="0.2">
      <c r="A214" s="18" t="s">
        <v>140</v>
      </c>
      <c r="B214" s="19" t="s">
        <v>400</v>
      </c>
      <c r="C214" s="19" t="s">
        <v>1346</v>
      </c>
      <c r="D214" s="20">
        <v>2.4961176741409594</v>
      </c>
      <c r="E214" s="20">
        <v>0.88931889272580222</v>
      </c>
      <c r="F214" s="20">
        <v>5.5724012518009118</v>
      </c>
      <c r="G214" s="21" t="s">
        <v>1194</v>
      </c>
      <c r="H214" s="45" t="s">
        <v>1263</v>
      </c>
      <c r="K214" s="110"/>
      <c r="L214" s="110"/>
    </row>
    <row r="215" spans="1:12" x14ac:dyDescent="0.2">
      <c r="A215" s="14" t="s">
        <v>402</v>
      </c>
      <c r="B215" s="15" t="s">
        <v>401</v>
      </c>
      <c r="C215" s="15" t="s">
        <v>1342</v>
      </c>
      <c r="D215" s="16">
        <v>2.402882450968657</v>
      </c>
      <c r="E215" s="16">
        <v>1.203189041193776</v>
      </c>
      <c r="F215" s="16">
        <v>4.5315256993012385</v>
      </c>
      <c r="G215" s="17" t="s">
        <v>1193</v>
      </c>
      <c r="H215" s="44" t="s">
        <v>1239</v>
      </c>
      <c r="K215" s="110"/>
      <c r="L215" s="110"/>
    </row>
    <row r="216" spans="1:12" x14ac:dyDescent="0.2">
      <c r="A216" s="18" t="s">
        <v>402</v>
      </c>
      <c r="B216" s="19" t="s">
        <v>403</v>
      </c>
      <c r="C216" s="19" t="s">
        <v>1343</v>
      </c>
      <c r="D216" s="20">
        <v>1.3807768481326441</v>
      </c>
      <c r="E216" s="20">
        <v>0.66637152462917726</v>
      </c>
      <c r="F216" s="20">
        <v>2.709536232660946</v>
      </c>
      <c r="G216" s="21" t="s">
        <v>109</v>
      </c>
      <c r="H216" s="45" t="s">
        <v>1239</v>
      </c>
      <c r="K216" s="110"/>
      <c r="L216" s="110"/>
    </row>
    <row r="217" spans="1:12" x14ac:dyDescent="0.2">
      <c r="A217" s="14" t="s">
        <v>402</v>
      </c>
      <c r="B217" s="15" t="s">
        <v>404</v>
      </c>
      <c r="C217" s="15" t="s">
        <v>1346</v>
      </c>
      <c r="D217" s="16">
        <v>0.70050115938461799</v>
      </c>
      <c r="E217" s="16">
        <v>0.24046823685603924</v>
      </c>
      <c r="F217" s="16">
        <v>1.5476403444906874</v>
      </c>
      <c r="G217" s="17" t="s">
        <v>1191</v>
      </c>
      <c r="H217" s="44" t="s">
        <v>1239</v>
      </c>
      <c r="K217" s="110"/>
      <c r="L217" s="110"/>
    </row>
    <row r="218" spans="1:12" x14ac:dyDescent="0.2">
      <c r="A218" s="18" t="s">
        <v>402</v>
      </c>
      <c r="B218" s="19" t="s">
        <v>405</v>
      </c>
      <c r="C218" s="19" t="s">
        <v>1347</v>
      </c>
      <c r="D218" s="20">
        <v>0.93651027211887117</v>
      </c>
      <c r="E218" s="20">
        <v>0.3453399021245086</v>
      </c>
      <c r="F218" s="20">
        <v>2.0577269253980033</v>
      </c>
      <c r="G218" s="21" t="s">
        <v>109</v>
      </c>
      <c r="H218" s="45" t="s">
        <v>1239</v>
      </c>
      <c r="K218" s="110"/>
      <c r="L218" s="110"/>
    </row>
    <row r="219" spans="1:12" x14ac:dyDescent="0.2">
      <c r="A219" s="14" t="s">
        <v>393</v>
      </c>
      <c r="B219" s="15" t="s">
        <v>406</v>
      </c>
      <c r="C219" s="15" t="s">
        <v>1342</v>
      </c>
      <c r="D219" s="16">
        <v>1.1617623929614453</v>
      </c>
      <c r="E219" s="16">
        <v>0.40157321793485767</v>
      </c>
      <c r="F219" s="16">
        <v>2.6157907126551936</v>
      </c>
      <c r="G219" s="17" t="s">
        <v>1195</v>
      </c>
      <c r="H219" s="44" t="s">
        <v>1239</v>
      </c>
      <c r="K219" s="110"/>
      <c r="L219" s="110"/>
    </row>
    <row r="220" spans="1:12" x14ac:dyDescent="0.2">
      <c r="A220" s="18" t="s">
        <v>391</v>
      </c>
      <c r="B220" s="19" t="s">
        <v>407</v>
      </c>
      <c r="C220" s="19" t="s">
        <v>1342</v>
      </c>
      <c r="D220" s="20">
        <v>2.1874213552912583</v>
      </c>
      <c r="E220" s="20">
        <v>1.1140686968247344</v>
      </c>
      <c r="F220" s="20">
        <v>4.1486397700521902</v>
      </c>
      <c r="G220" s="21" t="s">
        <v>109</v>
      </c>
      <c r="H220" s="45" t="s">
        <v>1239</v>
      </c>
      <c r="K220" s="110"/>
      <c r="L220" s="110"/>
    </row>
    <row r="221" spans="1:12" x14ac:dyDescent="0.2">
      <c r="A221" s="14" t="s">
        <v>113</v>
      </c>
      <c r="B221" s="15" t="s">
        <v>408</v>
      </c>
      <c r="C221" s="15" t="s">
        <v>1342</v>
      </c>
      <c r="D221" s="16">
        <v>6.272175156302354</v>
      </c>
      <c r="E221" s="16">
        <v>3.2189281820818478</v>
      </c>
      <c r="F221" s="16">
        <v>11.645560321134685</v>
      </c>
      <c r="G221" s="17" t="s">
        <v>1191</v>
      </c>
      <c r="H221" s="44" t="s">
        <v>1263</v>
      </c>
      <c r="K221" s="110"/>
      <c r="L221" s="110"/>
    </row>
    <row r="222" spans="1:12" x14ac:dyDescent="0.2">
      <c r="A222" s="18" t="s">
        <v>113</v>
      </c>
      <c r="B222" s="19" t="s">
        <v>409</v>
      </c>
      <c r="C222" s="19" t="s">
        <v>1343</v>
      </c>
      <c r="D222" s="20">
        <v>3.8750752362151761</v>
      </c>
      <c r="E222" s="20">
        <v>2.1676542326888453</v>
      </c>
      <c r="F222" s="20">
        <v>6.8541199220318809</v>
      </c>
      <c r="G222" s="21" t="s">
        <v>1193</v>
      </c>
      <c r="H222" s="45" t="s">
        <v>1263</v>
      </c>
      <c r="K222" s="110"/>
      <c r="L222" s="110"/>
    </row>
    <row r="223" spans="1:12" x14ac:dyDescent="0.2">
      <c r="A223" s="14" t="s">
        <v>373</v>
      </c>
      <c r="B223" s="15" t="s">
        <v>410</v>
      </c>
      <c r="C223" s="15" t="s">
        <v>1342</v>
      </c>
      <c r="D223" s="16">
        <v>3.9154123386613353</v>
      </c>
      <c r="E223" s="16">
        <v>1.888908310358457</v>
      </c>
      <c r="F223" s="16">
        <v>7.5106766041895154</v>
      </c>
      <c r="G223" s="17" t="s">
        <v>1195</v>
      </c>
      <c r="H223" s="44" t="s">
        <v>1239</v>
      </c>
      <c r="K223" s="110"/>
      <c r="L223" s="110"/>
    </row>
    <row r="224" spans="1:12" x14ac:dyDescent="0.2">
      <c r="A224" s="18" t="s">
        <v>373</v>
      </c>
      <c r="B224" s="19" t="s">
        <v>411</v>
      </c>
      <c r="C224" s="19" t="s">
        <v>1343</v>
      </c>
      <c r="D224" s="20">
        <v>3.5218734967847549</v>
      </c>
      <c r="E224" s="20">
        <v>1.6753762477373164</v>
      </c>
      <c r="F224" s="20">
        <v>7.0800623185012839</v>
      </c>
      <c r="G224" s="21" t="s">
        <v>1194</v>
      </c>
      <c r="H224" s="45" t="s">
        <v>1239</v>
      </c>
      <c r="K224" s="110"/>
      <c r="L224" s="110"/>
    </row>
    <row r="225" spans="1:12" x14ac:dyDescent="0.2">
      <c r="A225" s="14" t="s">
        <v>373</v>
      </c>
      <c r="B225" s="15" t="s">
        <v>413</v>
      </c>
      <c r="C225" s="15" t="s">
        <v>1346</v>
      </c>
      <c r="D225" s="16">
        <v>0.85329685533641864</v>
      </c>
      <c r="E225" s="16">
        <v>0.29104635579046018</v>
      </c>
      <c r="F225" s="16">
        <v>1.9009405525061467</v>
      </c>
      <c r="G225" s="17" t="s">
        <v>1193</v>
      </c>
      <c r="H225" s="44" t="s">
        <v>1239</v>
      </c>
      <c r="K225" s="110"/>
      <c r="L225" s="110"/>
    </row>
    <row r="226" spans="1:12" x14ac:dyDescent="0.2">
      <c r="A226" s="18" t="s">
        <v>373</v>
      </c>
      <c r="B226" s="19" t="s">
        <v>414</v>
      </c>
      <c r="C226" s="19" t="s">
        <v>1347</v>
      </c>
      <c r="D226" s="20">
        <v>2.5202365037112973</v>
      </c>
      <c r="E226" s="20">
        <v>1.2340034218862073</v>
      </c>
      <c r="F226" s="20">
        <v>4.8899342355719586</v>
      </c>
      <c r="G226" s="21" t="s">
        <v>1191</v>
      </c>
      <c r="H226" s="45" t="s">
        <v>1239</v>
      </c>
      <c r="K226" s="110"/>
      <c r="L226" s="110"/>
    </row>
    <row r="227" spans="1:12" x14ac:dyDescent="0.2">
      <c r="A227" s="14" t="s">
        <v>373</v>
      </c>
      <c r="B227" s="15" t="s">
        <v>415</v>
      </c>
      <c r="C227" s="15" t="s">
        <v>1348</v>
      </c>
      <c r="D227" s="16">
        <v>3.1204513805147025</v>
      </c>
      <c r="E227" s="16">
        <v>1.2354084334867976</v>
      </c>
      <c r="F227" s="16">
        <v>6.7326613913303195</v>
      </c>
      <c r="G227" s="17" t="s">
        <v>1195</v>
      </c>
      <c r="H227" s="44" t="s">
        <v>1239</v>
      </c>
      <c r="K227" s="110"/>
      <c r="L227" s="110"/>
    </row>
    <row r="228" spans="1:12" x14ac:dyDescent="0.2">
      <c r="A228" s="18" t="s">
        <v>373</v>
      </c>
      <c r="B228" s="19" t="s">
        <v>416</v>
      </c>
      <c r="C228" s="19" t="s">
        <v>1347</v>
      </c>
      <c r="D228" s="20">
        <v>0.99129554959269339</v>
      </c>
      <c r="E228" s="20">
        <v>0.34987893839039019</v>
      </c>
      <c r="F228" s="20">
        <v>2.2045904966619583</v>
      </c>
      <c r="G228" s="21" t="s">
        <v>1191</v>
      </c>
      <c r="H228" s="45" t="s">
        <v>1239</v>
      </c>
      <c r="K228" s="110"/>
      <c r="L228" s="110"/>
    </row>
    <row r="229" spans="1:12" x14ac:dyDescent="0.2">
      <c r="A229" s="14" t="s">
        <v>367</v>
      </c>
      <c r="B229" s="15" t="s">
        <v>417</v>
      </c>
      <c r="C229" s="15" t="s">
        <v>1342</v>
      </c>
      <c r="D229" s="16">
        <v>1.6950329662401782</v>
      </c>
      <c r="E229" s="16">
        <v>0.75112813779423482</v>
      </c>
      <c r="F229" s="16">
        <v>3.4731429951307939</v>
      </c>
      <c r="G229" s="17" t="s">
        <v>109</v>
      </c>
      <c r="H229" s="44" t="s">
        <v>1239</v>
      </c>
      <c r="K229" s="110"/>
      <c r="L229" s="110"/>
    </row>
    <row r="230" spans="1:12" x14ac:dyDescent="0.2">
      <c r="A230" s="18" t="s">
        <v>367</v>
      </c>
      <c r="B230" s="19" t="s">
        <v>418</v>
      </c>
      <c r="C230" s="19" t="s">
        <v>1343</v>
      </c>
      <c r="D230" s="20">
        <v>1.5617363359638465</v>
      </c>
      <c r="E230" s="20">
        <v>0.8689454555304188</v>
      </c>
      <c r="F230" s="20">
        <v>2.7678875097533187</v>
      </c>
      <c r="G230" s="21" t="s">
        <v>1191</v>
      </c>
      <c r="H230" s="45" t="s">
        <v>1239</v>
      </c>
      <c r="K230" s="110"/>
      <c r="L230" s="110"/>
    </row>
    <row r="231" spans="1:12" x14ac:dyDescent="0.2">
      <c r="A231" s="14" t="s">
        <v>367</v>
      </c>
      <c r="B231" s="15" t="s">
        <v>419</v>
      </c>
      <c r="C231" s="15" t="s">
        <v>1346</v>
      </c>
      <c r="D231" s="16">
        <v>3.488726531439704</v>
      </c>
      <c r="E231" s="16">
        <v>1.5501565032661244</v>
      </c>
      <c r="F231" s="16">
        <v>7.2654911864014098</v>
      </c>
      <c r="G231" s="17" t="s">
        <v>1195</v>
      </c>
      <c r="H231" s="44" t="s">
        <v>1239</v>
      </c>
      <c r="K231" s="110"/>
      <c r="L231" s="110"/>
    </row>
    <row r="232" spans="1:12" x14ac:dyDescent="0.2">
      <c r="A232" s="18" t="s">
        <v>367</v>
      </c>
      <c r="B232" s="19" t="s">
        <v>420</v>
      </c>
      <c r="C232" s="19" t="s">
        <v>1347</v>
      </c>
      <c r="D232" s="20" t="s">
        <v>1362</v>
      </c>
      <c r="E232" s="20" t="s">
        <v>1362</v>
      </c>
      <c r="F232" s="20" t="s">
        <v>1362</v>
      </c>
      <c r="G232" s="21" t="s">
        <v>1195</v>
      </c>
      <c r="H232" s="45" t="s">
        <v>1239</v>
      </c>
      <c r="K232" s="110"/>
      <c r="L232" s="110"/>
    </row>
    <row r="233" spans="1:12" x14ac:dyDescent="0.2">
      <c r="A233" s="14" t="s">
        <v>367</v>
      </c>
      <c r="B233" s="15" t="s">
        <v>421</v>
      </c>
      <c r="C233" s="15" t="s">
        <v>1348</v>
      </c>
      <c r="D233" s="16">
        <v>1.6597436962928223</v>
      </c>
      <c r="E233" s="16">
        <v>0.81943065965707906</v>
      </c>
      <c r="F233" s="16">
        <v>3.2084978241310531</v>
      </c>
      <c r="G233" s="17" t="s">
        <v>1195</v>
      </c>
      <c r="H233" s="44" t="s">
        <v>1239</v>
      </c>
      <c r="K233" s="110"/>
      <c r="L233" s="110"/>
    </row>
    <row r="234" spans="1:12" x14ac:dyDescent="0.2">
      <c r="A234" s="18" t="s">
        <v>141</v>
      </c>
      <c r="B234" s="19" t="s">
        <v>422</v>
      </c>
      <c r="C234" s="19" t="s">
        <v>1342</v>
      </c>
      <c r="D234" s="20">
        <v>21.32326870170629</v>
      </c>
      <c r="E234" s="20">
        <v>9.9697348613506307</v>
      </c>
      <c r="F234" s="20">
        <v>42.172102971613114</v>
      </c>
      <c r="G234" s="21" t="s">
        <v>1191</v>
      </c>
      <c r="H234" s="45" t="s">
        <v>1263</v>
      </c>
      <c r="K234" s="110"/>
      <c r="L234" s="110"/>
    </row>
    <row r="235" spans="1:12" x14ac:dyDescent="0.2">
      <c r="A235" s="14" t="s">
        <v>141</v>
      </c>
      <c r="B235" s="15" t="s">
        <v>423</v>
      </c>
      <c r="C235" s="15" t="s">
        <v>1343</v>
      </c>
      <c r="D235" s="16">
        <v>6.6816001837762027</v>
      </c>
      <c r="E235" s="16">
        <v>3.0476942667001219</v>
      </c>
      <c r="F235" s="16">
        <v>13.494331344362656</v>
      </c>
      <c r="G235" s="17" t="s">
        <v>1191</v>
      </c>
      <c r="H235" s="44" t="s">
        <v>1263</v>
      </c>
      <c r="K235" s="110"/>
      <c r="L235" s="110"/>
    </row>
    <row r="236" spans="1:12" x14ac:dyDescent="0.2">
      <c r="A236" s="18" t="s">
        <v>339</v>
      </c>
      <c r="B236" s="19" t="s">
        <v>424</v>
      </c>
      <c r="C236" s="19" t="s">
        <v>1342</v>
      </c>
      <c r="D236" s="20">
        <v>0.83041910985385714</v>
      </c>
      <c r="E236" s="20">
        <v>0.40486913980777606</v>
      </c>
      <c r="F236" s="20">
        <v>1.5927471756122915</v>
      </c>
      <c r="G236" s="21" t="s">
        <v>1191</v>
      </c>
      <c r="H236" s="45" t="s">
        <v>1239</v>
      </c>
      <c r="K236" s="110"/>
      <c r="L236" s="110"/>
    </row>
    <row r="237" spans="1:12" x14ac:dyDescent="0.2">
      <c r="A237" s="14" t="s">
        <v>99</v>
      </c>
      <c r="B237" s="15" t="s">
        <v>425</v>
      </c>
      <c r="C237" s="15" t="s">
        <v>1342</v>
      </c>
      <c r="D237" s="16">
        <v>3.8605467754953255</v>
      </c>
      <c r="E237" s="16">
        <v>2.114530120326374</v>
      </c>
      <c r="F237" s="16">
        <v>6.941236212874867</v>
      </c>
      <c r="G237" s="17" t="s">
        <v>1191</v>
      </c>
      <c r="H237" s="44" t="s">
        <v>1263</v>
      </c>
      <c r="K237" s="110"/>
      <c r="L237" s="110"/>
    </row>
    <row r="238" spans="1:12" x14ac:dyDescent="0.2">
      <c r="A238" s="18" t="s">
        <v>142</v>
      </c>
      <c r="B238" s="19" t="s">
        <v>427</v>
      </c>
      <c r="C238" s="19" t="s">
        <v>1342</v>
      </c>
      <c r="D238" s="20">
        <v>4.2427642683248559</v>
      </c>
      <c r="E238" s="20">
        <v>2.5251311503358451</v>
      </c>
      <c r="F238" s="20">
        <v>7.1985807737307361</v>
      </c>
      <c r="G238" s="21" t="s">
        <v>1191</v>
      </c>
      <c r="H238" s="45" t="s">
        <v>1263</v>
      </c>
      <c r="K238" s="110"/>
      <c r="L238" s="110"/>
    </row>
    <row r="239" spans="1:12" x14ac:dyDescent="0.2">
      <c r="A239" s="14" t="s">
        <v>142</v>
      </c>
      <c r="B239" s="15" t="s">
        <v>429</v>
      </c>
      <c r="C239" s="15" t="s">
        <v>1343</v>
      </c>
      <c r="D239" s="16">
        <v>5.2866273878514436</v>
      </c>
      <c r="E239" s="16">
        <v>2.8445548081001375</v>
      </c>
      <c r="F239" s="16">
        <v>9.716294120290673</v>
      </c>
      <c r="G239" s="17" t="s">
        <v>1191</v>
      </c>
      <c r="H239" s="44" t="s">
        <v>1263</v>
      </c>
      <c r="K239" s="110"/>
      <c r="L239" s="110"/>
    </row>
    <row r="240" spans="1:12" x14ac:dyDescent="0.2">
      <c r="A240" s="18" t="s">
        <v>90</v>
      </c>
      <c r="B240" s="19" t="s">
        <v>430</v>
      </c>
      <c r="C240" s="19" t="s">
        <v>1342</v>
      </c>
      <c r="D240" s="20">
        <v>2.7189483472720761</v>
      </c>
      <c r="E240" s="20">
        <v>1.2836525783557902</v>
      </c>
      <c r="F240" s="20">
        <v>5.2206558811217754</v>
      </c>
      <c r="G240" s="21" t="s">
        <v>1195</v>
      </c>
      <c r="H240" s="45" t="s">
        <v>1263</v>
      </c>
      <c r="K240" s="110"/>
      <c r="L240" s="110"/>
    </row>
    <row r="241" spans="1:12" x14ac:dyDescent="0.2">
      <c r="A241" s="14" t="s">
        <v>90</v>
      </c>
      <c r="B241" s="15" t="s">
        <v>431</v>
      </c>
      <c r="C241" s="15" t="s">
        <v>1343</v>
      </c>
      <c r="D241" s="16">
        <v>0.75582175903497018</v>
      </c>
      <c r="E241" s="16">
        <v>0.25109923366270492</v>
      </c>
      <c r="F241" s="16">
        <v>1.7171871366920795</v>
      </c>
      <c r="G241" s="17" t="s">
        <v>109</v>
      </c>
      <c r="H241" s="44" t="s">
        <v>1263</v>
      </c>
      <c r="K241" s="110"/>
      <c r="L241" s="110"/>
    </row>
    <row r="242" spans="1:12" x14ac:dyDescent="0.2">
      <c r="A242" s="18" t="s">
        <v>111</v>
      </c>
      <c r="B242" s="19" t="s">
        <v>432</v>
      </c>
      <c r="C242" s="19" t="s">
        <v>1342</v>
      </c>
      <c r="D242" s="20">
        <v>6.0098021675554136</v>
      </c>
      <c r="E242" s="20">
        <v>3.3219716320170374</v>
      </c>
      <c r="F242" s="20">
        <v>10.799665759349814</v>
      </c>
      <c r="G242" s="21" t="s">
        <v>1193</v>
      </c>
      <c r="H242" s="45" t="s">
        <v>1263</v>
      </c>
      <c r="K242" s="110"/>
      <c r="L242" s="110"/>
    </row>
    <row r="243" spans="1:12" x14ac:dyDescent="0.2">
      <c r="A243" s="14" t="s">
        <v>111</v>
      </c>
      <c r="B243" s="15" t="s">
        <v>433</v>
      </c>
      <c r="C243" s="15" t="s">
        <v>1343</v>
      </c>
      <c r="D243" s="16">
        <v>5.9149812789497469</v>
      </c>
      <c r="E243" s="16">
        <v>2.8900615152592692</v>
      </c>
      <c r="F243" s="16">
        <v>11.476303806997324</v>
      </c>
      <c r="G243" s="17" t="s">
        <v>1191</v>
      </c>
      <c r="H243" s="44" t="s">
        <v>1263</v>
      </c>
      <c r="K243" s="110"/>
      <c r="L243" s="110"/>
    </row>
    <row r="244" spans="1:12" x14ac:dyDescent="0.2">
      <c r="A244" s="18" t="s">
        <v>111</v>
      </c>
      <c r="B244" s="19" t="s">
        <v>434</v>
      </c>
      <c r="C244" s="19" t="s">
        <v>1346</v>
      </c>
      <c r="D244" s="20">
        <v>6.2704017358599344</v>
      </c>
      <c r="E244" s="20">
        <v>3.3548406531971322</v>
      </c>
      <c r="F244" s="20">
        <v>11.349107327177899</v>
      </c>
      <c r="G244" s="21" t="s">
        <v>1192</v>
      </c>
      <c r="H244" s="45" t="s">
        <v>1263</v>
      </c>
      <c r="K244" s="110"/>
      <c r="L244" s="110"/>
    </row>
    <row r="245" spans="1:12" x14ac:dyDescent="0.2">
      <c r="A245" s="14" t="s">
        <v>111</v>
      </c>
      <c r="B245" s="15" t="s">
        <v>435</v>
      </c>
      <c r="C245" s="15" t="s">
        <v>1346</v>
      </c>
      <c r="D245" s="16">
        <v>2.0960869502439676</v>
      </c>
      <c r="E245" s="16">
        <v>0.8086966579155217</v>
      </c>
      <c r="F245" s="16">
        <v>4.5291985123108525</v>
      </c>
      <c r="G245" s="17" t="s">
        <v>1192</v>
      </c>
      <c r="H245" s="44" t="s">
        <v>1263</v>
      </c>
      <c r="K245" s="110"/>
      <c r="L245" s="110"/>
    </row>
    <row r="246" spans="1:12" x14ac:dyDescent="0.2">
      <c r="A246" s="18" t="s">
        <v>111</v>
      </c>
      <c r="B246" s="19" t="s">
        <v>436</v>
      </c>
      <c r="C246" s="19" t="s">
        <v>1347</v>
      </c>
      <c r="D246" s="20">
        <v>6.2945239473921255</v>
      </c>
      <c r="E246" s="20">
        <v>2.3745765858471097</v>
      </c>
      <c r="F246" s="20">
        <v>14.004213854983188</v>
      </c>
      <c r="G246" s="21" t="s">
        <v>109</v>
      </c>
      <c r="H246" s="45" t="s">
        <v>1263</v>
      </c>
      <c r="K246" s="110"/>
      <c r="L246" s="110"/>
    </row>
    <row r="247" spans="1:12" x14ac:dyDescent="0.2">
      <c r="A247" s="14" t="s">
        <v>143</v>
      </c>
      <c r="B247" s="15" t="s">
        <v>437</v>
      </c>
      <c r="C247" s="15" t="s">
        <v>1342</v>
      </c>
      <c r="D247" s="16">
        <v>0.89344321643678637</v>
      </c>
      <c r="E247" s="16">
        <v>0.28796610405073542</v>
      </c>
      <c r="F247" s="16">
        <v>1.9101363727476277</v>
      </c>
      <c r="G247" s="17" t="s">
        <v>1195</v>
      </c>
      <c r="H247" s="44" t="s">
        <v>1263</v>
      </c>
      <c r="K247" s="110"/>
      <c r="L247" s="110"/>
    </row>
    <row r="248" spans="1:12" x14ac:dyDescent="0.2">
      <c r="A248" s="18" t="s">
        <v>143</v>
      </c>
      <c r="B248" s="19" t="s">
        <v>438</v>
      </c>
      <c r="C248" s="19" t="s">
        <v>1343</v>
      </c>
      <c r="D248" s="20">
        <v>7.8648385192336834</v>
      </c>
      <c r="E248" s="20">
        <v>4.6207765784319728</v>
      </c>
      <c r="F248" s="20">
        <v>13.759554852975317</v>
      </c>
      <c r="G248" s="21" t="s">
        <v>1190</v>
      </c>
      <c r="H248" s="45" t="s">
        <v>1263</v>
      </c>
      <c r="K248" s="110"/>
      <c r="L248" s="110"/>
    </row>
    <row r="249" spans="1:12" x14ac:dyDescent="0.2">
      <c r="A249" s="14" t="s">
        <v>143</v>
      </c>
      <c r="B249" s="15" t="s">
        <v>439</v>
      </c>
      <c r="C249" s="15" t="s">
        <v>1346</v>
      </c>
      <c r="D249" s="16">
        <v>34.454824069980461</v>
      </c>
      <c r="E249" s="16">
        <v>18.922429111354084</v>
      </c>
      <c r="F249" s="16">
        <v>61.56870250108409</v>
      </c>
      <c r="G249" s="17" t="s">
        <v>1191</v>
      </c>
      <c r="H249" s="44" t="s">
        <v>1263</v>
      </c>
      <c r="K249" s="110"/>
      <c r="L249" s="110"/>
    </row>
    <row r="250" spans="1:12" x14ac:dyDescent="0.2">
      <c r="A250" s="18" t="s">
        <v>143</v>
      </c>
      <c r="B250" s="19" t="s">
        <v>440</v>
      </c>
      <c r="C250" s="19" t="s">
        <v>1347</v>
      </c>
      <c r="D250" s="20">
        <v>27.015769333993912</v>
      </c>
      <c r="E250" s="20">
        <v>14.833995116973629</v>
      </c>
      <c r="F250" s="20">
        <v>47.457767875231184</v>
      </c>
      <c r="G250" s="21" t="s">
        <v>1191</v>
      </c>
      <c r="H250" s="45" t="s">
        <v>1263</v>
      </c>
      <c r="K250" s="110"/>
      <c r="L250" s="110"/>
    </row>
    <row r="251" spans="1:12" x14ac:dyDescent="0.2">
      <c r="A251" s="14" t="s">
        <v>143</v>
      </c>
      <c r="B251" s="15" t="s">
        <v>442</v>
      </c>
      <c r="C251" s="15" t="s">
        <v>1348</v>
      </c>
      <c r="D251" s="16">
        <v>25.230719799382214</v>
      </c>
      <c r="E251" s="16">
        <v>12.220520372186357</v>
      </c>
      <c r="F251" s="16">
        <v>49.182900703384959</v>
      </c>
      <c r="G251" s="17" t="s">
        <v>1191</v>
      </c>
      <c r="H251" s="44" t="s">
        <v>1263</v>
      </c>
      <c r="K251" s="110"/>
      <c r="L251" s="110"/>
    </row>
    <row r="252" spans="1:12" x14ac:dyDescent="0.2">
      <c r="A252" s="18" t="s">
        <v>143</v>
      </c>
      <c r="B252" s="19" t="s">
        <v>443</v>
      </c>
      <c r="C252" s="19" t="s">
        <v>1350</v>
      </c>
      <c r="D252" s="20">
        <v>18.518349413872162</v>
      </c>
      <c r="E252" s="20">
        <v>9.7402413486539636</v>
      </c>
      <c r="F252" s="20">
        <v>34.369690295398527</v>
      </c>
      <c r="G252" s="21" t="s">
        <v>1191</v>
      </c>
      <c r="H252" s="45" t="s">
        <v>1263</v>
      </c>
      <c r="K252" s="110"/>
      <c r="L252" s="110"/>
    </row>
    <row r="253" spans="1:12" x14ac:dyDescent="0.2">
      <c r="A253" s="14" t="s">
        <v>143</v>
      </c>
      <c r="B253" s="15" t="s">
        <v>444</v>
      </c>
      <c r="C253" s="15" t="s">
        <v>1348</v>
      </c>
      <c r="D253" s="16">
        <v>25.671570982229532</v>
      </c>
      <c r="E253" s="16">
        <v>15.394872009745871</v>
      </c>
      <c r="F253" s="16">
        <v>44.120424595094583</v>
      </c>
      <c r="G253" s="17" t="s">
        <v>1191</v>
      </c>
      <c r="H253" s="44" t="s">
        <v>1263</v>
      </c>
      <c r="K253" s="110"/>
      <c r="L253" s="110"/>
    </row>
    <row r="254" spans="1:12" x14ac:dyDescent="0.2">
      <c r="A254" s="18" t="s">
        <v>143</v>
      </c>
      <c r="B254" s="19" t="s">
        <v>446</v>
      </c>
      <c r="C254" s="19" t="s">
        <v>1351</v>
      </c>
      <c r="D254" s="20">
        <v>1.1006000467630468</v>
      </c>
      <c r="E254" s="20">
        <v>0.36433104911669711</v>
      </c>
      <c r="F254" s="20">
        <v>2.4334054136489844</v>
      </c>
      <c r="G254" s="21" t="s">
        <v>109</v>
      </c>
      <c r="H254" s="45" t="s">
        <v>1263</v>
      </c>
      <c r="K254" s="110"/>
      <c r="L254" s="110"/>
    </row>
    <row r="255" spans="1:12" x14ac:dyDescent="0.2">
      <c r="A255" s="14" t="s">
        <v>143</v>
      </c>
      <c r="B255" s="15" t="s">
        <v>448</v>
      </c>
      <c r="C255" s="15" t="s">
        <v>1352</v>
      </c>
      <c r="D255" s="16">
        <v>3.2337389602278006</v>
      </c>
      <c r="E255" s="16">
        <v>1.6150755047663476</v>
      </c>
      <c r="F255" s="16">
        <v>6.0822707175751871</v>
      </c>
      <c r="G255" s="17" t="s">
        <v>1190</v>
      </c>
      <c r="H255" s="44" t="s">
        <v>1263</v>
      </c>
      <c r="K255" s="110"/>
      <c r="L255" s="110"/>
    </row>
    <row r="256" spans="1:12" x14ac:dyDescent="0.2">
      <c r="A256" s="18" t="s">
        <v>87</v>
      </c>
      <c r="B256" s="19" t="s">
        <v>449</v>
      </c>
      <c r="C256" s="19" t="s">
        <v>1342</v>
      </c>
      <c r="D256" s="20">
        <v>2.7463310714885227</v>
      </c>
      <c r="E256" s="20">
        <v>1.3829001819800548</v>
      </c>
      <c r="F256" s="20">
        <v>5.2539207179614724</v>
      </c>
      <c r="G256" s="21" t="s">
        <v>1192</v>
      </c>
      <c r="H256" s="45" t="s">
        <v>1263</v>
      </c>
      <c r="K256" s="110"/>
      <c r="L256" s="110"/>
    </row>
    <row r="257" spans="1:12" x14ac:dyDescent="0.2">
      <c r="A257" s="14" t="s">
        <v>350</v>
      </c>
      <c r="B257" s="15" t="s">
        <v>450</v>
      </c>
      <c r="C257" s="15" t="s">
        <v>1342</v>
      </c>
      <c r="D257" s="16">
        <v>8.9140335405608546</v>
      </c>
      <c r="E257" s="16">
        <v>4.7023830901660251</v>
      </c>
      <c r="F257" s="16">
        <v>16.759110981333151</v>
      </c>
      <c r="G257" s="17" t="s">
        <v>814</v>
      </c>
      <c r="H257" s="44" t="s">
        <v>1239</v>
      </c>
      <c r="K257" s="110"/>
      <c r="L257" s="110"/>
    </row>
    <row r="258" spans="1:12" x14ac:dyDescent="0.2">
      <c r="A258" s="18" t="s">
        <v>350</v>
      </c>
      <c r="B258" s="19" t="s">
        <v>452</v>
      </c>
      <c r="C258" s="19" t="s">
        <v>1343</v>
      </c>
      <c r="D258" s="20">
        <v>5.4071142605188767</v>
      </c>
      <c r="E258" s="20">
        <v>3.0045650978844316</v>
      </c>
      <c r="F258" s="20">
        <v>9.7214165807783175</v>
      </c>
      <c r="G258" s="21" t="s">
        <v>814</v>
      </c>
      <c r="H258" s="45" t="s">
        <v>1239</v>
      </c>
      <c r="K258" s="110"/>
      <c r="L258" s="110"/>
    </row>
    <row r="259" spans="1:12" x14ac:dyDescent="0.2">
      <c r="A259" s="14" t="s">
        <v>350</v>
      </c>
      <c r="B259" s="15" t="s">
        <v>453</v>
      </c>
      <c r="C259" s="15" t="s">
        <v>1346</v>
      </c>
      <c r="D259" s="16">
        <v>6.0118705404585011</v>
      </c>
      <c r="E259" s="16">
        <v>3.3320745570222261</v>
      </c>
      <c r="F259" s="16">
        <v>10.705963390049</v>
      </c>
      <c r="G259" s="17" t="s">
        <v>1195</v>
      </c>
      <c r="H259" s="44" t="s">
        <v>1239</v>
      </c>
      <c r="K259" s="110"/>
      <c r="L259" s="110"/>
    </row>
    <row r="260" spans="1:12" x14ac:dyDescent="0.2">
      <c r="A260" s="18" t="s">
        <v>350</v>
      </c>
      <c r="B260" s="19" t="s">
        <v>454</v>
      </c>
      <c r="C260" s="19" t="s">
        <v>1347</v>
      </c>
      <c r="D260" s="20">
        <v>7.0193074431550313</v>
      </c>
      <c r="E260" s="20">
        <v>3.7950171979732472</v>
      </c>
      <c r="F260" s="20">
        <v>12.564360675620168</v>
      </c>
      <c r="G260" s="21" t="s">
        <v>1195</v>
      </c>
      <c r="H260" s="45" t="s">
        <v>1239</v>
      </c>
      <c r="K260" s="110"/>
      <c r="L260" s="110"/>
    </row>
    <row r="261" spans="1:12" x14ac:dyDescent="0.2">
      <c r="A261" s="14" t="s">
        <v>350</v>
      </c>
      <c r="B261" s="15" t="s">
        <v>455</v>
      </c>
      <c r="C261" s="15" t="s">
        <v>1348</v>
      </c>
      <c r="D261" s="16">
        <v>12.224341718755133</v>
      </c>
      <c r="E261" s="16">
        <v>6.0800690940855224</v>
      </c>
      <c r="F261" s="16">
        <v>23.829277192606018</v>
      </c>
      <c r="G261" s="17" t="s">
        <v>813</v>
      </c>
      <c r="H261" s="44" t="s">
        <v>1239</v>
      </c>
      <c r="K261" s="110"/>
      <c r="L261" s="110"/>
    </row>
    <row r="262" spans="1:12" x14ac:dyDescent="0.2">
      <c r="A262" s="18" t="s">
        <v>350</v>
      </c>
      <c r="B262" s="19" t="s">
        <v>456</v>
      </c>
      <c r="C262" s="19" t="s">
        <v>1350</v>
      </c>
      <c r="D262" s="20">
        <v>16.758933002144481</v>
      </c>
      <c r="E262" s="20">
        <v>7.6922687302848285</v>
      </c>
      <c r="F262" s="20">
        <v>34.049608465044869</v>
      </c>
      <c r="G262" s="21" t="s">
        <v>109</v>
      </c>
      <c r="H262" s="45" t="s">
        <v>1239</v>
      </c>
      <c r="K262" s="110"/>
      <c r="L262" s="110"/>
    </row>
    <row r="263" spans="1:12" x14ac:dyDescent="0.2">
      <c r="A263" s="14" t="s">
        <v>350</v>
      </c>
      <c r="B263" s="15" t="s">
        <v>457</v>
      </c>
      <c r="C263" s="15" t="s">
        <v>1351</v>
      </c>
      <c r="D263" s="16">
        <v>29.343727993272559</v>
      </c>
      <c r="E263" s="16">
        <v>16.654939829403439</v>
      </c>
      <c r="F263" s="16">
        <v>51.46400293622473</v>
      </c>
      <c r="G263" s="17" t="s">
        <v>1191</v>
      </c>
      <c r="H263" s="44" t="s">
        <v>1239</v>
      </c>
      <c r="K263" s="110"/>
      <c r="L263" s="110"/>
    </row>
    <row r="264" spans="1:12" x14ac:dyDescent="0.2">
      <c r="A264" s="18" t="s">
        <v>350</v>
      </c>
      <c r="B264" s="19" t="s">
        <v>458</v>
      </c>
      <c r="C264" s="19" t="s">
        <v>1352</v>
      </c>
      <c r="D264" s="20">
        <v>8.0694778121074204</v>
      </c>
      <c r="E264" s="20">
        <v>3.9544198227574907</v>
      </c>
      <c r="F264" s="20">
        <v>15.662708211952866</v>
      </c>
      <c r="G264" s="21" t="s">
        <v>1191</v>
      </c>
      <c r="H264" s="45" t="s">
        <v>1239</v>
      </c>
      <c r="K264" s="110"/>
      <c r="L264" s="110"/>
    </row>
    <row r="265" spans="1:12" x14ac:dyDescent="0.2">
      <c r="A265" s="14" t="s">
        <v>350</v>
      </c>
      <c r="B265" s="15" t="s">
        <v>459</v>
      </c>
      <c r="C265" s="15" t="s">
        <v>1345</v>
      </c>
      <c r="D265" s="16">
        <v>3.6062578095602591</v>
      </c>
      <c r="E265" s="16">
        <v>1.9563895568519576</v>
      </c>
      <c r="F265" s="16">
        <v>6.5910287457700347</v>
      </c>
      <c r="G265" s="17" t="s">
        <v>1194</v>
      </c>
      <c r="H265" s="44" t="s">
        <v>1239</v>
      </c>
      <c r="K265" s="110"/>
      <c r="L265" s="110"/>
    </row>
    <row r="266" spans="1:12" x14ac:dyDescent="0.2">
      <c r="A266" s="18" t="s">
        <v>350</v>
      </c>
      <c r="B266" s="19" t="s">
        <v>460</v>
      </c>
      <c r="C266" s="19" t="s">
        <v>1353</v>
      </c>
      <c r="D266" s="20">
        <v>1.0716393754380882</v>
      </c>
      <c r="E266" s="20">
        <v>0.34464473755978747</v>
      </c>
      <c r="F266" s="20">
        <v>2.4550326406188265</v>
      </c>
      <c r="G266" s="21" t="s">
        <v>813</v>
      </c>
      <c r="H266" s="45" t="s">
        <v>1239</v>
      </c>
      <c r="K266" s="110"/>
      <c r="L266" s="110"/>
    </row>
    <row r="267" spans="1:12" x14ac:dyDescent="0.2">
      <c r="A267" s="14" t="s">
        <v>350</v>
      </c>
      <c r="B267" s="15" t="s">
        <v>462</v>
      </c>
      <c r="C267" s="15" t="s">
        <v>1344</v>
      </c>
      <c r="D267" s="16">
        <v>2.1237626263035536</v>
      </c>
      <c r="E267" s="16">
        <v>0.7799606327974784</v>
      </c>
      <c r="F267" s="16">
        <v>4.6066811394280549</v>
      </c>
      <c r="G267" s="17" t="s">
        <v>1192</v>
      </c>
      <c r="H267" s="44" t="s">
        <v>1239</v>
      </c>
      <c r="K267" s="110"/>
      <c r="L267" s="110"/>
    </row>
    <row r="268" spans="1:12" x14ac:dyDescent="0.2">
      <c r="A268" s="18" t="s">
        <v>350</v>
      </c>
      <c r="B268" s="19" t="s">
        <v>463</v>
      </c>
      <c r="C268" s="19" t="s">
        <v>1354</v>
      </c>
      <c r="D268" s="20">
        <v>1.4053711990534048</v>
      </c>
      <c r="E268" s="20">
        <v>0.47011924159942597</v>
      </c>
      <c r="F268" s="20">
        <v>3.14766761136719</v>
      </c>
      <c r="G268" s="21" t="s">
        <v>813</v>
      </c>
      <c r="H268" s="45" t="s">
        <v>1239</v>
      </c>
      <c r="K268" s="110"/>
      <c r="L268" s="110"/>
    </row>
    <row r="269" spans="1:12" x14ac:dyDescent="0.2">
      <c r="A269" s="14" t="s">
        <v>350</v>
      </c>
      <c r="B269" s="15" t="s">
        <v>464</v>
      </c>
      <c r="C269" s="15" t="s">
        <v>1355</v>
      </c>
      <c r="D269" s="16">
        <v>2.8139315332200301</v>
      </c>
      <c r="E269" s="16">
        <v>1.1053611461727395</v>
      </c>
      <c r="F269" s="16">
        <v>6.1694421763290048</v>
      </c>
      <c r="G269" s="17" t="s">
        <v>813</v>
      </c>
      <c r="H269" s="44" t="s">
        <v>1239</v>
      </c>
      <c r="K269" s="110"/>
      <c r="L269" s="110"/>
    </row>
    <row r="270" spans="1:12" x14ac:dyDescent="0.2">
      <c r="A270" s="18" t="s">
        <v>350</v>
      </c>
      <c r="B270" s="19" t="s">
        <v>465</v>
      </c>
      <c r="C270" s="19" t="s">
        <v>1356</v>
      </c>
      <c r="D270" s="20">
        <v>2.0281927995086844</v>
      </c>
      <c r="E270" s="20">
        <v>0.99505677828567474</v>
      </c>
      <c r="F270" s="20">
        <v>3.79537743668965</v>
      </c>
      <c r="G270" s="21" t="s">
        <v>109</v>
      </c>
      <c r="H270" s="45" t="s">
        <v>1239</v>
      </c>
      <c r="K270" s="110"/>
      <c r="L270" s="110"/>
    </row>
    <row r="271" spans="1:12" x14ac:dyDescent="0.2">
      <c r="A271" s="14" t="s">
        <v>925</v>
      </c>
      <c r="B271" s="15" t="s">
        <v>466</v>
      </c>
      <c r="C271" s="15" t="s">
        <v>1349</v>
      </c>
      <c r="D271" s="16" t="s">
        <v>1362</v>
      </c>
      <c r="E271" s="16" t="s">
        <v>1362</v>
      </c>
      <c r="F271" s="16" t="s">
        <v>1362</v>
      </c>
      <c r="G271" s="17" t="s">
        <v>1190</v>
      </c>
      <c r="H271" s="44" t="s">
        <v>1239</v>
      </c>
      <c r="K271" s="110"/>
      <c r="L271" s="110"/>
    </row>
    <row r="272" spans="1:12" x14ac:dyDescent="0.2">
      <c r="A272" s="18" t="s">
        <v>925</v>
      </c>
      <c r="B272" s="19" t="s">
        <v>467</v>
      </c>
      <c r="C272" s="19" t="s">
        <v>1349</v>
      </c>
      <c r="D272" s="20" t="s">
        <v>1362</v>
      </c>
      <c r="E272" s="20" t="s">
        <v>1362</v>
      </c>
      <c r="F272" s="20" t="s">
        <v>1362</v>
      </c>
      <c r="G272" s="21" t="s">
        <v>1190</v>
      </c>
      <c r="H272" s="45" t="s">
        <v>1239</v>
      </c>
      <c r="K272" s="110"/>
      <c r="L272" s="110"/>
    </row>
    <row r="273" spans="1:12" x14ac:dyDescent="0.2">
      <c r="A273" s="14" t="s">
        <v>567</v>
      </c>
      <c r="B273" s="15" t="s">
        <v>468</v>
      </c>
      <c r="C273" s="15" t="s">
        <v>1342</v>
      </c>
      <c r="D273" s="16">
        <v>9.3194554882015197</v>
      </c>
      <c r="E273" s="16">
        <v>4.6090021684674145</v>
      </c>
      <c r="F273" s="16">
        <v>17.776603569793807</v>
      </c>
      <c r="G273" s="17" t="s">
        <v>1191</v>
      </c>
      <c r="H273" s="44" t="s">
        <v>1239</v>
      </c>
      <c r="K273" s="110"/>
      <c r="L273" s="110"/>
    </row>
    <row r="274" spans="1:12" x14ac:dyDescent="0.2">
      <c r="A274" s="18" t="s">
        <v>567</v>
      </c>
      <c r="B274" s="19" t="s">
        <v>469</v>
      </c>
      <c r="C274" s="19" t="s">
        <v>1343</v>
      </c>
      <c r="D274" s="20">
        <v>1.4967058870193051</v>
      </c>
      <c r="E274" s="20">
        <v>0.50236598536718469</v>
      </c>
      <c r="F274" s="20">
        <v>3.3026390838115405</v>
      </c>
      <c r="G274" s="21" t="s">
        <v>1195</v>
      </c>
      <c r="H274" s="45" t="s">
        <v>1239</v>
      </c>
      <c r="K274" s="110"/>
      <c r="L274" s="110"/>
    </row>
    <row r="275" spans="1:12" x14ac:dyDescent="0.2">
      <c r="A275" s="14" t="s">
        <v>567</v>
      </c>
      <c r="B275" s="15" t="s">
        <v>470</v>
      </c>
      <c r="C275" s="15" t="s">
        <v>1346</v>
      </c>
      <c r="D275" s="16">
        <v>4.995721544134228</v>
      </c>
      <c r="E275" s="16">
        <v>2.219095505045086</v>
      </c>
      <c r="F275" s="16">
        <v>10.444466747882451</v>
      </c>
      <c r="G275" s="17" t="s">
        <v>1190</v>
      </c>
      <c r="H275" s="44" t="s">
        <v>1239</v>
      </c>
      <c r="K275" s="110"/>
      <c r="L275" s="110"/>
    </row>
    <row r="276" spans="1:12" x14ac:dyDescent="0.2">
      <c r="A276" s="18" t="s">
        <v>567</v>
      </c>
      <c r="B276" s="19" t="s">
        <v>471</v>
      </c>
      <c r="C276" s="19" t="s">
        <v>1346</v>
      </c>
      <c r="D276" s="20">
        <v>6.3856638763004083</v>
      </c>
      <c r="E276" s="20">
        <v>3.3245395800665793</v>
      </c>
      <c r="F276" s="20">
        <v>11.861010925298419</v>
      </c>
      <c r="G276" s="21" t="s">
        <v>1190</v>
      </c>
      <c r="H276" s="45" t="s">
        <v>1239</v>
      </c>
      <c r="K276" s="110"/>
      <c r="L276" s="110"/>
    </row>
    <row r="277" spans="1:12" x14ac:dyDescent="0.2">
      <c r="A277" s="14" t="s">
        <v>567</v>
      </c>
      <c r="B277" s="15" t="s">
        <v>472</v>
      </c>
      <c r="C277" s="15" t="s">
        <v>1347</v>
      </c>
      <c r="D277" s="16">
        <v>5.7853255678409603</v>
      </c>
      <c r="E277" s="16">
        <v>3.4398957246574997</v>
      </c>
      <c r="F277" s="16">
        <v>9.7273222193894515</v>
      </c>
      <c r="G277" s="17" t="s">
        <v>1191</v>
      </c>
      <c r="H277" s="44" t="s">
        <v>1239</v>
      </c>
      <c r="K277" s="110"/>
      <c r="L277" s="110"/>
    </row>
    <row r="278" spans="1:12" x14ac:dyDescent="0.2">
      <c r="A278" s="18" t="s">
        <v>567</v>
      </c>
      <c r="B278" s="19" t="s">
        <v>473</v>
      </c>
      <c r="C278" s="19" t="s">
        <v>1347</v>
      </c>
      <c r="D278" s="20">
        <v>6.0863420249172711</v>
      </c>
      <c r="E278" s="20">
        <v>3.6603926189344413</v>
      </c>
      <c r="F278" s="20">
        <v>10.225035325627427</v>
      </c>
      <c r="G278" s="21" t="s">
        <v>1191</v>
      </c>
      <c r="H278" s="45" t="s">
        <v>1239</v>
      </c>
      <c r="K278" s="110"/>
      <c r="L278" s="110"/>
    </row>
    <row r="279" spans="1:12" x14ac:dyDescent="0.2">
      <c r="A279" s="14" t="s">
        <v>567</v>
      </c>
      <c r="B279" s="15" t="s">
        <v>475</v>
      </c>
      <c r="C279" s="15" t="s">
        <v>1348</v>
      </c>
      <c r="D279" s="16">
        <v>4.2866396119421992</v>
      </c>
      <c r="E279" s="16">
        <v>2.1143831109259796</v>
      </c>
      <c r="F279" s="16">
        <v>8.2684049492179241</v>
      </c>
      <c r="G279" s="17" t="s">
        <v>1191</v>
      </c>
      <c r="H279" s="44" t="s">
        <v>1239</v>
      </c>
      <c r="K279" s="110"/>
      <c r="L279" s="110"/>
    </row>
    <row r="280" spans="1:12" x14ac:dyDescent="0.2">
      <c r="A280" s="18" t="s">
        <v>567</v>
      </c>
      <c r="B280" s="19" t="s">
        <v>476</v>
      </c>
      <c r="C280" s="19" t="s">
        <v>1350</v>
      </c>
      <c r="D280" s="20">
        <v>4.5071757436662976</v>
      </c>
      <c r="E280" s="20">
        <v>2.2235659699346826</v>
      </c>
      <c r="F280" s="20">
        <v>8.5411406718632161</v>
      </c>
      <c r="G280" s="21" t="s">
        <v>1191</v>
      </c>
      <c r="H280" s="45" t="s">
        <v>1239</v>
      </c>
      <c r="K280" s="110"/>
      <c r="L280" s="110"/>
    </row>
    <row r="281" spans="1:12" x14ac:dyDescent="0.2">
      <c r="A281" s="14" t="s">
        <v>567</v>
      </c>
      <c r="B281" s="15" t="s">
        <v>477</v>
      </c>
      <c r="C281" s="15" t="s">
        <v>1350</v>
      </c>
      <c r="D281" s="16">
        <v>4.5016414977836767</v>
      </c>
      <c r="E281" s="16">
        <v>2.2486450770520596</v>
      </c>
      <c r="F281" s="16">
        <v>8.5731802158900017</v>
      </c>
      <c r="G281" s="17" t="s">
        <v>1191</v>
      </c>
      <c r="H281" s="44" t="s">
        <v>1239</v>
      </c>
      <c r="K281" s="110"/>
      <c r="L281" s="110"/>
    </row>
    <row r="282" spans="1:12" x14ac:dyDescent="0.2">
      <c r="A282" s="18" t="s">
        <v>577</v>
      </c>
      <c r="B282" s="19" t="s">
        <v>478</v>
      </c>
      <c r="C282" s="19" t="s">
        <v>1342</v>
      </c>
      <c r="D282" s="20">
        <v>17.727227525530139</v>
      </c>
      <c r="E282" s="20">
        <v>7.9145296499923763</v>
      </c>
      <c r="F282" s="20">
        <v>36.411637431621415</v>
      </c>
      <c r="G282" s="21" t="s">
        <v>1191</v>
      </c>
      <c r="H282" s="45" t="s">
        <v>1239</v>
      </c>
      <c r="K282" s="110"/>
      <c r="L282" s="110"/>
    </row>
    <row r="283" spans="1:12" x14ac:dyDescent="0.2">
      <c r="A283" s="14" t="s">
        <v>577</v>
      </c>
      <c r="B283" s="15" t="s">
        <v>479</v>
      </c>
      <c r="C283" s="15" t="s">
        <v>1342</v>
      </c>
      <c r="D283" s="16">
        <v>5.962806093182448</v>
      </c>
      <c r="E283" s="16">
        <v>2.8309200165466519</v>
      </c>
      <c r="F283" s="16">
        <v>11.843133152781768</v>
      </c>
      <c r="G283" s="17" t="s">
        <v>1191</v>
      </c>
      <c r="H283" s="44" t="s">
        <v>1239</v>
      </c>
      <c r="K283" s="110"/>
      <c r="L283" s="110"/>
    </row>
    <row r="284" spans="1:12" x14ac:dyDescent="0.2">
      <c r="A284" s="18" t="s">
        <v>577</v>
      </c>
      <c r="B284" s="19" t="s">
        <v>480</v>
      </c>
      <c r="C284" s="19" t="s">
        <v>1343</v>
      </c>
      <c r="D284" s="20">
        <v>6.8427652356770077</v>
      </c>
      <c r="E284" s="20">
        <v>2.4094409214520538</v>
      </c>
      <c r="F284" s="20">
        <v>15.570657234334746</v>
      </c>
      <c r="G284" s="21" t="s">
        <v>1195</v>
      </c>
      <c r="H284" s="45" t="s">
        <v>1239</v>
      </c>
      <c r="K284" s="110"/>
      <c r="L284" s="110"/>
    </row>
    <row r="285" spans="1:12" x14ac:dyDescent="0.2">
      <c r="A285" s="14" t="s">
        <v>144</v>
      </c>
      <c r="B285" s="15" t="s">
        <v>481</v>
      </c>
      <c r="C285" s="15" t="s">
        <v>1342</v>
      </c>
      <c r="D285" s="16">
        <v>9.2752521158268451</v>
      </c>
      <c r="E285" s="16">
        <v>5.8865164797575531</v>
      </c>
      <c r="F285" s="16">
        <v>14.839818202013893</v>
      </c>
      <c r="G285" s="17" t="s">
        <v>1191</v>
      </c>
      <c r="H285" s="44" t="s">
        <v>1263</v>
      </c>
      <c r="K285" s="110"/>
      <c r="L285" s="110"/>
    </row>
    <row r="286" spans="1:12" x14ac:dyDescent="0.2">
      <c r="A286" s="18" t="s">
        <v>144</v>
      </c>
      <c r="B286" s="19" t="s">
        <v>482</v>
      </c>
      <c r="C286" s="19" t="s">
        <v>1343</v>
      </c>
      <c r="D286" s="20">
        <v>6.6872259696691243</v>
      </c>
      <c r="E286" s="20">
        <v>3.5855783881349996</v>
      </c>
      <c r="F286" s="20">
        <v>12.233539319772165</v>
      </c>
      <c r="G286" s="21" t="s">
        <v>1195</v>
      </c>
      <c r="H286" s="45" t="s">
        <v>1263</v>
      </c>
      <c r="K286" s="110"/>
      <c r="L286" s="110"/>
    </row>
    <row r="287" spans="1:12" x14ac:dyDescent="0.2">
      <c r="A287" s="14" t="s">
        <v>382</v>
      </c>
      <c r="B287" s="15" t="s">
        <v>483</v>
      </c>
      <c r="C287" s="15" t="s">
        <v>1342</v>
      </c>
      <c r="D287" s="16">
        <v>1.9260426243741859</v>
      </c>
      <c r="E287" s="16">
        <v>0.95638521081621441</v>
      </c>
      <c r="F287" s="16">
        <v>3.5823779827243927</v>
      </c>
      <c r="G287" s="17" t="s">
        <v>1195</v>
      </c>
      <c r="H287" s="44" t="s">
        <v>1239</v>
      </c>
      <c r="K287" s="110"/>
      <c r="L287" s="110"/>
    </row>
    <row r="288" spans="1:12" x14ac:dyDescent="0.2">
      <c r="A288" s="18" t="s">
        <v>589</v>
      </c>
      <c r="B288" s="19" t="s">
        <v>485</v>
      </c>
      <c r="C288" s="19" t="s">
        <v>1342</v>
      </c>
      <c r="D288" s="20">
        <v>2.0626056860666946</v>
      </c>
      <c r="E288" s="20">
        <v>0.74914268793984562</v>
      </c>
      <c r="F288" s="20">
        <v>4.5485151509591493</v>
      </c>
      <c r="G288" s="21" t="s">
        <v>1191</v>
      </c>
      <c r="H288" s="45" t="s">
        <v>1239</v>
      </c>
      <c r="K288" s="110"/>
      <c r="L288" s="110"/>
    </row>
    <row r="289" spans="1:12" x14ac:dyDescent="0.2">
      <c r="A289" s="14" t="s">
        <v>589</v>
      </c>
      <c r="B289" s="15" t="s">
        <v>486</v>
      </c>
      <c r="C289" s="15" t="s">
        <v>1343</v>
      </c>
      <c r="D289" s="16">
        <v>1.1269706914206006</v>
      </c>
      <c r="E289" s="16">
        <v>0.38881056526284158</v>
      </c>
      <c r="F289" s="16">
        <v>2.6532261348180652</v>
      </c>
      <c r="G289" s="17" t="s">
        <v>1190</v>
      </c>
      <c r="H289" s="44" t="s">
        <v>1239</v>
      </c>
      <c r="K289" s="110"/>
      <c r="L289" s="110"/>
    </row>
    <row r="290" spans="1:12" x14ac:dyDescent="0.2">
      <c r="A290" s="18" t="s">
        <v>589</v>
      </c>
      <c r="B290" s="19" t="s">
        <v>487</v>
      </c>
      <c r="C290" s="19" t="s">
        <v>1346</v>
      </c>
      <c r="D290" s="20">
        <v>0.81507487786819566</v>
      </c>
      <c r="E290" s="20">
        <v>0.26283255356062724</v>
      </c>
      <c r="F290" s="20">
        <v>1.9143526351930356</v>
      </c>
      <c r="G290" s="21" t="s">
        <v>1190</v>
      </c>
      <c r="H290" s="45" t="s">
        <v>1239</v>
      </c>
      <c r="K290" s="110"/>
      <c r="L290" s="110"/>
    </row>
    <row r="291" spans="1:12" x14ac:dyDescent="0.2">
      <c r="A291" s="14" t="s">
        <v>589</v>
      </c>
      <c r="B291" s="15" t="s">
        <v>488</v>
      </c>
      <c r="C291" s="15" t="s">
        <v>1347</v>
      </c>
      <c r="D291" s="16">
        <v>2.7915299418052961</v>
      </c>
      <c r="E291" s="16">
        <v>0.97452640987305073</v>
      </c>
      <c r="F291" s="16">
        <v>6.2100904085563675</v>
      </c>
      <c r="G291" s="17" t="s">
        <v>1191</v>
      </c>
      <c r="H291" s="44" t="s">
        <v>1239</v>
      </c>
      <c r="K291" s="110"/>
      <c r="L291" s="110"/>
    </row>
    <row r="292" spans="1:12" x14ac:dyDescent="0.2">
      <c r="A292" s="18" t="s">
        <v>589</v>
      </c>
      <c r="B292" s="19" t="s">
        <v>489</v>
      </c>
      <c r="C292" s="19" t="s">
        <v>1348</v>
      </c>
      <c r="D292" s="20">
        <v>9.7805512225588718</v>
      </c>
      <c r="E292" s="20">
        <v>4.3681992685738908</v>
      </c>
      <c r="F292" s="20">
        <v>19.579116783886299</v>
      </c>
      <c r="G292" s="21" t="s">
        <v>1191</v>
      </c>
      <c r="H292" s="45" t="s">
        <v>1239</v>
      </c>
      <c r="K292" s="110"/>
      <c r="L292" s="110"/>
    </row>
    <row r="293" spans="1:12" x14ac:dyDescent="0.2">
      <c r="A293" s="14" t="s">
        <v>589</v>
      </c>
      <c r="B293" s="15" t="s">
        <v>490</v>
      </c>
      <c r="C293" s="15" t="s">
        <v>1350</v>
      </c>
      <c r="D293" s="16">
        <v>10.515249442534618</v>
      </c>
      <c r="E293" s="16">
        <v>4.8541563541555774</v>
      </c>
      <c r="F293" s="16">
        <v>21.235450788666746</v>
      </c>
      <c r="G293" s="17" t="s">
        <v>1191</v>
      </c>
      <c r="H293" s="44" t="s">
        <v>1239</v>
      </c>
      <c r="K293" s="110"/>
      <c r="L293" s="110"/>
    </row>
    <row r="294" spans="1:12" x14ac:dyDescent="0.2">
      <c r="A294" s="18" t="s">
        <v>589</v>
      </c>
      <c r="B294" s="19" t="s">
        <v>491</v>
      </c>
      <c r="C294" s="19" t="s">
        <v>1351</v>
      </c>
      <c r="D294" s="20">
        <v>6.0799659164539106</v>
      </c>
      <c r="E294" s="20">
        <v>2.2013069976346258</v>
      </c>
      <c r="F294" s="20">
        <v>13.671094877450958</v>
      </c>
      <c r="G294" s="21" t="s">
        <v>1191</v>
      </c>
      <c r="H294" s="45" t="s">
        <v>1239</v>
      </c>
      <c r="K294" s="110"/>
      <c r="L294" s="110"/>
    </row>
    <row r="295" spans="1:12" x14ac:dyDescent="0.2">
      <c r="A295" s="14" t="s">
        <v>589</v>
      </c>
      <c r="B295" s="15" t="s">
        <v>492</v>
      </c>
      <c r="C295" s="15" t="s">
        <v>1352</v>
      </c>
      <c r="D295" s="16">
        <v>18.853519110293693</v>
      </c>
      <c r="E295" s="16">
        <v>8.1985618905154531</v>
      </c>
      <c r="F295" s="16">
        <v>39.584702272108871</v>
      </c>
      <c r="G295" s="17" t="s">
        <v>1191</v>
      </c>
      <c r="H295" s="44" t="s">
        <v>1239</v>
      </c>
      <c r="K295" s="110"/>
      <c r="L295" s="110"/>
    </row>
    <row r="296" spans="1:12" x14ac:dyDescent="0.2">
      <c r="A296" s="18" t="s">
        <v>589</v>
      </c>
      <c r="B296" s="19" t="s">
        <v>493</v>
      </c>
      <c r="C296" s="19" t="s">
        <v>1351</v>
      </c>
      <c r="D296" s="20" t="s">
        <v>1362</v>
      </c>
      <c r="E296" s="20" t="s">
        <v>1362</v>
      </c>
      <c r="F296" s="20" t="s">
        <v>1362</v>
      </c>
      <c r="G296" s="21" t="s">
        <v>1191</v>
      </c>
      <c r="H296" s="45" t="s">
        <v>1239</v>
      </c>
      <c r="K296" s="110"/>
      <c r="L296" s="110"/>
    </row>
    <row r="297" spans="1:12" x14ac:dyDescent="0.2">
      <c r="A297" s="14" t="s">
        <v>384</v>
      </c>
      <c r="B297" s="15" t="s">
        <v>494</v>
      </c>
      <c r="C297" s="15" t="s">
        <v>1342</v>
      </c>
      <c r="D297" s="16">
        <v>2.3183402534236044</v>
      </c>
      <c r="E297" s="16">
        <v>0.86262824021971229</v>
      </c>
      <c r="F297" s="16">
        <v>5.0942259131014094</v>
      </c>
      <c r="G297" s="17" t="s">
        <v>1194</v>
      </c>
      <c r="H297" s="44" t="s">
        <v>1239</v>
      </c>
      <c r="K297" s="110"/>
      <c r="L297" s="110"/>
    </row>
    <row r="298" spans="1:12" x14ac:dyDescent="0.2">
      <c r="A298" s="18" t="s">
        <v>386</v>
      </c>
      <c r="B298" s="19" t="s">
        <v>495</v>
      </c>
      <c r="C298" s="19" t="s">
        <v>1342</v>
      </c>
      <c r="D298" s="20">
        <v>4.1839483679854519</v>
      </c>
      <c r="E298" s="20">
        <v>1.9745301568067659</v>
      </c>
      <c r="F298" s="20">
        <v>8.3660025109631704</v>
      </c>
      <c r="G298" s="21" t="s">
        <v>813</v>
      </c>
      <c r="H298" s="45" t="s">
        <v>1239</v>
      </c>
      <c r="K298" s="110"/>
      <c r="L298" s="110"/>
    </row>
    <row r="299" spans="1:12" x14ac:dyDescent="0.2">
      <c r="A299" s="14" t="s">
        <v>110</v>
      </c>
      <c r="B299" s="15" t="s">
        <v>496</v>
      </c>
      <c r="C299" s="15" t="s">
        <v>1342</v>
      </c>
      <c r="D299" s="16">
        <v>4.5198356486473283</v>
      </c>
      <c r="E299" s="16">
        <v>2.3765544889532721</v>
      </c>
      <c r="F299" s="16">
        <v>8.3595128537884573</v>
      </c>
      <c r="G299" s="17" t="s">
        <v>1193</v>
      </c>
      <c r="H299" s="44" t="s">
        <v>1263</v>
      </c>
      <c r="K299" s="110"/>
      <c r="L299" s="110"/>
    </row>
    <row r="300" spans="1:12" x14ac:dyDescent="0.2">
      <c r="A300" s="18" t="s">
        <v>110</v>
      </c>
      <c r="B300" s="19" t="s">
        <v>497</v>
      </c>
      <c r="C300" s="19" t="s">
        <v>1343</v>
      </c>
      <c r="D300" s="20">
        <v>3.3380338958461007</v>
      </c>
      <c r="E300" s="20">
        <v>1.9650333964302928</v>
      </c>
      <c r="F300" s="20">
        <v>5.7086033645924861</v>
      </c>
      <c r="G300" s="21" t="s">
        <v>1191</v>
      </c>
      <c r="H300" s="45" t="s">
        <v>1263</v>
      </c>
      <c r="K300" s="110"/>
      <c r="L300" s="110"/>
    </row>
    <row r="301" spans="1:12" x14ac:dyDescent="0.2">
      <c r="A301" s="14" t="s">
        <v>110</v>
      </c>
      <c r="B301" s="15" t="s">
        <v>498</v>
      </c>
      <c r="C301" s="15" t="s">
        <v>1346</v>
      </c>
      <c r="D301" s="16">
        <v>5.5034655413877633</v>
      </c>
      <c r="E301" s="16">
        <v>3.2434463022435311</v>
      </c>
      <c r="F301" s="16">
        <v>9.3309520038734988</v>
      </c>
      <c r="G301" s="17" t="s">
        <v>1195</v>
      </c>
      <c r="H301" s="44" t="s">
        <v>1263</v>
      </c>
      <c r="K301" s="110"/>
      <c r="L301" s="110"/>
    </row>
    <row r="302" spans="1:12" x14ac:dyDescent="0.2">
      <c r="A302" s="18" t="s">
        <v>145</v>
      </c>
      <c r="B302" s="19" t="s">
        <v>499</v>
      </c>
      <c r="C302" s="19" t="s">
        <v>1342</v>
      </c>
      <c r="D302" s="20">
        <v>310.6765500810036</v>
      </c>
      <c r="E302" s="20">
        <v>151.92216604295973</v>
      </c>
      <c r="F302" s="20">
        <v>600.4392760375473</v>
      </c>
      <c r="G302" s="21" t="s">
        <v>1195</v>
      </c>
      <c r="H302" s="45" t="s">
        <v>1263</v>
      </c>
      <c r="K302" s="110"/>
      <c r="L302" s="110"/>
    </row>
    <row r="303" spans="1:12" x14ac:dyDescent="0.2">
      <c r="A303" s="14" t="s">
        <v>145</v>
      </c>
      <c r="B303" s="15" t="s">
        <v>500</v>
      </c>
      <c r="C303" s="15" t="s">
        <v>1343</v>
      </c>
      <c r="D303" s="16">
        <v>16.190156612437328</v>
      </c>
      <c r="E303" s="16">
        <v>7.527303826910865</v>
      </c>
      <c r="F303" s="16">
        <v>32.317364705245495</v>
      </c>
      <c r="G303" s="17" t="s">
        <v>1191</v>
      </c>
      <c r="H303" s="44" t="s">
        <v>1263</v>
      </c>
      <c r="K303" s="110"/>
      <c r="L303" s="110"/>
    </row>
    <row r="304" spans="1:12" x14ac:dyDescent="0.2">
      <c r="A304" s="18" t="s">
        <v>145</v>
      </c>
      <c r="B304" s="19" t="s">
        <v>501</v>
      </c>
      <c r="C304" s="19" t="s">
        <v>1346</v>
      </c>
      <c r="D304" s="20">
        <v>4.8621734344349363</v>
      </c>
      <c r="E304" s="20">
        <v>1.8287045577381762</v>
      </c>
      <c r="F304" s="20">
        <v>10.987302302664949</v>
      </c>
      <c r="G304" s="21" t="s">
        <v>1191</v>
      </c>
      <c r="H304" s="45" t="s">
        <v>1263</v>
      </c>
      <c r="K304" s="110"/>
      <c r="L304" s="110"/>
    </row>
    <row r="305" spans="1:12" x14ac:dyDescent="0.2">
      <c r="A305" s="14" t="s">
        <v>395</v>
      </c>
      <c r="B305" s="15" t="s">
        <v>502</v>
      </c>
      <c r="C305" s="15" t="s">
        <v>1342</v>
      </c>
      <c r="D305" s="16">
        <v>4.8401770994188809</v>
      </c>
      <c r="E305" s="16">
        <v>2.3163399887875658</v>
      </c>
      <c r="F305" s="16">
        <v>9.4259657651371143</v>
      </c>
      <c r="G305" s="17" t="s">
        <v>1191</v>
      </c>
      <c r="H305" s="44" t="s">
        <v>1239</v>
      </c>
      <c r="K305" s="110"/>
      <c r="L305" s="110"/>
    </row>
    <row r="306" spans="1:12" x14ac:dyDescent="0.2">
      <c r="A306" s="18" t="s">
        <v>146</v>
      </c>
      <c r="B306" s="19" t="s">
        <v>503</v>
      </c>
      <c r="C306" s="19" t="s">
        <v>1342</v>
      </c>
      <c r="D306" s="20">
        <v>4.1953631057666065</v>
      </c>
      <c r="E306" s="20">
        <v>2.0365092854277167</v>
      </c>
      <c r="F306" s="20">
        <v>8.1727426750466758</v>
      </c>
      <c r="G306" s="21" t="s">
        <v>1195</v>
      </c>
      <c r="H306" s="45" t="s">
        <v>1263</v>
      </c>
      <c r="K306" s="110"/>
      <c r="L306" s="110"/>
    </row>
    <row r="307" spans="1:12" x14ac:dyDescent="0.2">
      <c r="A307" s="14" t="s">
        <v>606</v>
      </c>
      <c r="B307" s="15" t="s">
        <v>504</v>
      </c>
      <c r="C307" s="15" t="s">
        <v>1342</v>
      </c>
      <c r="D307" s="16">
        <v>1.2695301445240796</v>
      </c>
      <c r="E307" s="16">
        <v>0.42283409695830598</v>
      </c>
      <c r="F307" s="16">
        <v>2.8221101226316234</v>
      </c>
      <c r="G307" s="17" t="s">
        <v>109</v>
      </c>
      <c r="H307" s="44" t="s">
        <v>1239</v>
      </c>
      <c r="K307" s="110"/>
      <c r="L307" s="110"/>
    </row>
    <row r="308" spans="1:12" x14ac:dyDescent="0.2">
      <c r="A308" s="18" t="s">
        <v>608</v>
      </c>
      <c r="B308" s="19" t="s">
        <v>506</v>
      </c>
      <c r="C308" s="19" t="s">
        <v>1342</v>
      </c>
      <c r="D308" s="20">
        <v>13.906853296517612</v>
      </c>
      <c r="E308" s="20">
        <v>7.6755404183350429</v>
      </c>
      <c r="F308" s="20">
        <v>25.2341750324446</v>
      </c>
      <c r="G308" s="21" t="s">
        <v>1191</v>
      </c>
      <c r="H308" s="45" t="s">
        <v>1263</v>
      </c>
      <c r="K308" s="110"/>
      <c r="L308" s="110"/>
    </row>
    <row r="309" spans="1:12" x14ac:dyDescent="0.2">
      <c r="A309" s="14" t="s">
        <v>612</v>
      </c>
      <c r="B309" s="15" t="s">
        <v>508</v>
      </c>
      <c r="C309" s="15" t="s">
        <v>1342</v>
      </c>
      <c r="D309" s="16">
        <v>1.1092547059676667</v>
      </c>
      <c r="E309" s="16">
        <v>0.3594879227285962</v>
      </c>
      <c r="F309" s="16">
        <v>2.5332150177356407</v>
      </c>
      <c r="G309" s="17" t="s">
        <v>1192</v>
      </c>
      <c r="H309" s="44" t="s">
        <v>1239</v>
      </c>
      <c r="K309" s="110"/>
      <c r="L309" s="110"/>
    </row>
    <row r="310" spans="1:12" x14ac:dyDescent="0.2">
      <c r="A310" s="18" t="s">
        <v>615</v>
      </c>
      <c r="B310" s="19" t="s">
        <v>509</v>
      </c>
      <c r="C310" s="19" t="s">
        <v>1342</v>
      </c>
      <c r="D310" s="20">
        <v>2.1217274540478726</v>
      </c>
      <c r="E310" s="20">
        <v>0.8802932190134487</v>
      </c>
      <c r="F310" s="20">
        <v>4.3905581252113048</v>
      </c>
      <c r="G310" s="21" t="s">
        <v>1191</v>
      </c>
      <c r="H310" s="45" t="s">
        <v>1239</v>
      </c>
      <c r="K310" s="110"/>
      <c r="L310" s="110"/>
    </row>
    <row r="311" spans="1:12" x14ac:dyDescent="0.2">
      <c r="A311" s="14" t="s">
        <v>623</v>
      </c>
      <c r="B311" s="15" t="s">
        <v>511</v>
      </c>
      <c r="C311" s="15" t="s">
        <v>1342</v>
      </c>
      <c r="D311" s="16">
        <v>5.5941847523905341</v>
      </c>
      <c r="E311" s="16">
        <v>2.0066240865689005</v>
      </c>
      <c r="F311" s="16">
        <v>12.589770354004621</v>
      </c>
      <c r="G311" s="17" t="s">
        <v>1195</v>
      </c>
      <c r="H311" s="44" t="s">
        <v>1239</v>
      </c>
      <c r="K311" s="110"/>
      <c r="L311" s="110"/>
    </row>
    <row r="312" spans="1:12" x14ac:dyDescent="0.2">
      <c r="A312" s="18" t="s">
        <v>625</v>
      </c>
      <c r="B312" s="19" t="s">
        <v>512</v>
      </c>
      <c r="C312" s="19" t="s">
        <v>1342</v>
      </c>
      <c r="D312" s="20">
        <v>3.5583984560033306</v>
      </c>
      <c r="E312" s="20">
        <v>1.7069484033197517</v>
      </c>
      <c r="F312" s="20">
        <v>7.048815960079958</v>
      </c>
      <c r="G312" s="21" t="s">
        <v>1195</v>
      </c>
      <c r="H312" s="45" t="s">
        <v>1239</v>
      </c>
      <c r="K312" s="110"/>
      <c r="L312" s="110"/>
    </row>
    <row r="313" spans="1:12" x14ac:dyDescent="0.2">
      <c r="A313" s="14" t="s">
        <v>88</v>
      </c>
      <c r="B313" s="15" t="s">
        <v>513</v>
      </c>
      <c r="C313" s="15" t="s">
        <v>1342</v>
      </c>
      <c r="D313" s="16">
        <v>2.8801171188572412</v>
      </c>
      <c r="E313" s="16">
        <v>1.4044243065186528</v>
      </c>
      <c r="F313" s="16">
        <v>5.4605171335752054</v>
      </c>
      <c r="G313" s="17" t="s">
        <v>1192</v>
      </c>
      <c r="H313" s="44" t="s">
        <v>1263</v>
      </c>
      <c r="K313" s="110"/>
      <c r="L313" s="110"/>
    </row>
    <row r="314" spans="1:12" x14ac:dyDescent="0.2">
      <c r="A314" s="18" t="s">
        <v>656</v>
      </c>
      <c r="B314" s="19" t="s">
        <v>515</v>
      </c>
      <c r="C314" s="19" t="s">
        <v>1342</v>
      </c>
      <c r="D314" s="20">
        <v>1.8707896330298583</v>
      </c>
      <c r="E314" s="20">
        <v>0.62941980233773931</v>
      </c>
      <c r="F314" s="20">
        <v>4.1994760596989948</v>
      </c>
      <c r="G314" s="21" t="s">
        <v>1191</v>
      </c>
      <c r="H314" s="45" t="s">
        <v>1239</v>
      </c>
      <c r="K314" s="110"/>
      <c r="L314" s="110"/>
    </row>
    <row r="315" spans="1:12" x14ac:dyDescent="0.2">
      <c r="A315" s="14" t="s">
        <v>658</v>
      </c>
      <c r="B315" s="15" t="s">
        <v>516</v>
      </c>
      <c r="C315" s="15" t="s">
        <v>1342</v>
      </c>
      <c r="D315" s="16">
        <v>5.3183732938599499</v>
      </c>
      <c r="E315" s="16">
        <v>2.0413495313406287</v>
      </c>
      <c r="F315" s="16">
        <v>12.070733755658361</v>
      </c>
      <c r="G315" s="17" t="s">
        <v>109</v>
      </c>
      <c r="H315" s="44" t="s">
        <v>1239</v>
      </c>
      <c r="K315" s="110"/>
      <c r="L315" s="110"/>
    </row>
    <row r="316" spans="1:12" x14ac:dyDescent="0.2">
      <c r="A316" s="18" t="s">
        <v>658</v>
      </c>
      <c r="B316" s="19" t="s">
        <v>518</v>
      </c>
      <c r="C316" s="19" t="s">
        <v>1343</v>
      </c>
      <c r="D316" s="20">
        <v>8.1417742064606831</v>
      </c>
      <c r="E316" s="20">
        <v>3.01522717395562</v>
      </c>
      <c r="F316" s="20">
        <v>18.338995916987777</v>
      </c>
      <c r="G316" s="21" t="s">
        <v>1191</v>
      </c>
      <c r="H316" s="45" t="s">
        <v>1239</v>
      </c>
      <c r="K316" s="110"/>
      <c r="L316" s="110"/>
    </row>
    <row r="317" spans="1:12" x14ac:dyDescent="0.2">
      <c r="A317" s="14" t="s">
        <v>811</v>
      </c>
      <c r="B317" s="15" t="s">
        <v>519</v>
      </c>
      <c r="C317" s="15" t="s">
        <v>1342</v>
      </c>
      <c r="D317" s="16">
        <v>2.1680952249028458</v>
      </c>
      <c r="E317" s="16">
        <v>0.84110738548687669</v>
      </c>
      <c r="F317" s="16">
        <v>4.6846430366611962</v>
      </c>
      <c r="G317" s="17" t="s">
        <v>813</v>
      </c>
      <c r="H317" s="44" t="s">
        <v>1239</v>
      </c>
      <c r="K317" s="110"/>
      <c r="L317" s="110"/>
    </row>
    <row r="318" spans="1:12" x14ac:dyDescent="0.2">
      <c r="A318" s="18" t="s">
        <v>662</v>
      </c>
      <c r="B318" s="19" t="s">
        <v>521</v>
      </c>
      <c r="C318" s="19" t="s">
        <v>1342</v>
      </c>
      <c r="D318" s="20">
        <v>2.2301876803666731</v>
      </c>
      <c r="E318" s="20">
        <v>0.77528356394114373</v>
      </c>
      <c r="F318" s="20">
        <v>4.8626605570906865</v>
      </c>
      <c r="G318" s="21" t="s">
        <v>1193</v>
      </c>
      <c r="H318" s="45" t="s">
        <v>1239</v>
      </c>
      <c r="K318" s="110"/>
      <c r="L318" s="110"/>
    </row>
    <row r="319" spans="1:12" x14ac:dyDescent="0.2">
      <c r="A319" s="14" t="s">
        <v>664</v>
      </c>
      <c r="B319" s="15" t="s">
        <v>522</v>
      </c>
      <c r="C319" s="15" t="s">
        <v>1342</v>
      </c>
      <c r="D319" s="16" t="s">
        <v>1362</v>
      </c>
      <c r="E319" s="16" t="s">
        <v>1362</v>
      </c>
      <c r="F319" s="16" t="s">
        <v>1362</v>
      </c>
      <c r="G319" s="17" t="s">
        <v>109</v>
      </c>
      <c r="H319" s="44" t="s">
        <v>1239</v>
      </c>
      <c r="K319" s="110"/>
      <c r="L319" s="110"/>
    </row>
    <row r="320" spans="1:12" x14ac:dyDescent="0.2">
      <c r="A320" s="18" t="s">
        <v>664</v>
      </c>
      <c r="B320" s="19" t="s">
        <v>523</v>
      </c>
      <c r="C320" s="19" t="s">
        <v>1343</v>
      </c>
      <c r="D320" s="20">
        <v>6.9369103959062883</v>
      </c>
      <c r="E320" s="20">
        <v>3.9051352699292385</v>
      </c>
      <c r="F320" s="20">
        <v>12.172520940965295</v>
      </c>
      <c r="G320" s="21" t="s">
        <v>1191</v>
      </c>
      <c r="H320" s="45" t="s">
        <v>1239</v>
      </c>
      <c r="K320" s="110"/>
      <c r="L320" s="110"/>
    </row>
    <row r="321" spans="1:12" x14ac:dyDescent="0.2">
      <c r="A321" s="14" t="s">
        <v>664</v>
      </c>
      <c r="B321" s="15" t="s">
        <v>524</v>
      </c>
      <c r="C321" s="15" t="s">
        <v>1346</v>
      </c>
      <c r="D321" s="16">
        <v>5.0001485881543735</v>
      </c>
      <c r="E321" s="16">
        <v>2.3466164924292512</v>
      </c>
      <c r="F321" s="16">
        <v>10.056054476599765</v>
      </c>
      <c r="G321" s="17" t="s">
        <v>1191</v>
      </c>
      <c r="H321" s="44" t="s">
        <v>1239</v>
      </c>
      <c r="K321" s="110"/>
      <c r="L321" s="110"/>
    </row>
    <row r="322" spans="1:12" x14ac:dyDescent="0.2">
      <c r="A322" s="18" t="s">
        <v>664</v>
      </c>
      <c r="B322" s="19" t="s">
        <v>525</v>
      </c>
      <c r="C322" s="19" t="s">
        <v>1347</v>
      </c>
      <c r="D322" s="20">
        <v>8.3177183711271052</v>
      </c>
      <c r="E322" s="20">
        <v>4.6480281038862117</v>
      </c>
      <c r="F322" s="20">
        <v>14.741438535707534</v>
      </c>
      <c r="G322" s="21" t="s">
        <v>1191</v>
      </c>
      <c r="H322" s="45" t="s">
        <v>1239</v>
      </c>
      <c r="K322" s="110"/>
      <c r="L322" s="110"/>
    </row>
    <row r="323" spans="1:12" x14ac:dyDescent="0.2">
      <c r="A323" s="14" t="s">
        <v>664</v>
      </c>
      <c r="B323" s="15" t="s">
        <v>526</v>
      </c>
      <c r="C323" s="15" t="s">
        <v>1348</v>
      </c>
      <c r="D323" s="16">
        <v>5.8345262810457461</v>
      </c>
      <c r="E323" s="16">
        <v>2.7450967714163301</v>
      </c>
      <c r="F323" s="16">
        <v>11.833589934549789</v>
      </c>
      <c r="G323" s="17" t="s">
        <v>1190</v>
      </c>
      <c r="H323" s="44" t="s">
        <v>1239</v>
      </c>
      <c r="K323" s="110"/>
      <c r="L323" s="110"/>
    </row>
    <row r="324" spans="1:12" x14ac:dyDescent="0.2">
      <c r="A324" s="18" t="s">
        <v>664</v>
      </c>
      <c r="B324" s="19" t="s">
        <v>528</v>
      </c>
      <c r="C324" s="19" t="s">
        <v>1350</v>
      </c>
      <c r="D324" s="20">
        <v>5.8700516114498873</v>
      </c>
      <c r="E324" s="20">
        <v>2.7747675787279498</v>
      </c>
      <c r="F324" s="20">
        <v>11.755807540386481</v>
      </c>
      <c r="G324" s="21" t="s">
        <v>1190</v>
      </c>
      <c r="H324" s="45" t="s">
        <v>1239</v>
      </c>
      <c r="K324" s="110"/>
      <c r="L324" s="110"/>
    </row>
    <row r="325" spans="1:12" x14ac:dyDescent="0.2">
      <c r="A325" s="14" t="s">
        <v>664</v>
      </c>
      <c r="B325" s="15" t="s">
        <v>529</v>
      </c>
      <c r="C325" s="15" t="s">
        <v>1351</v>
      </c>
      <c r="D325" s="16">
        <v>2.4019976531685505</v>
      </c>
      <c r="E325" s="16">
        <v>0.90841941229696066</v>
      </c>
      <c r="F325" s="16">
        <v>5.1966564817847996</v>
      </c>
      <c r="G325" s="17" t="s">
        <v>1191</v>
      </c>
      <c r="H325" s="44" t="s">
        <v>1239</v>
      </c>
      <c r="K325" s="110"/>
      <c r="L325" s="110"/>
    </row>
    <row r="326" spans="1:12" x14ac:dyDescent="0.2">
      <c r="A326" s="18" t="s">
        <v>412</v>
      </c>
      <c r="B326" s="19" t="s">
        <v>530</v>
      </c>
      <c r="C326" s="19" t="s">
        <v>1342</v>
      </c>
      <c r="D326" s="20">
        <v>9.9939525944871868</v>
      </c>
      <c r="E326" s="20">
        <v>4.7289331467223068</v>
      </c>
      <c r="F326" s="20">
        <v>20.071679316201291</v>
      </c>
      <c r="G326" s="21" t="s">
        <v>1191</v>
      </c>
      <c r="H326" s="45" t="s">
        <v>1239</v>
      </c>
      <c r="K326" s="110"/>
      <c r="L326" s="110"/>
    </row>
    <row r="327" spans="1:12" x14ac:dyDescent="0.2">
      <c r="A327" s="14" t="s">
        <v>147</v>
      </c>
      <c r="B327" s="15" t="s">
        <v>531</v>
      </c>
      <c r="C327" s="15" t="s">
        <v>1342</v>
      </c>
      <c r="D327" s="16">
        <v>6.7283356894766442</v>
      </c>
      <c r="E327" s="16">
        <v>3.8064475638844151</v>
      </c>
      <c r="F327" s="16">
        <v>11.990923789957316</v>
      </c>
      <c r="G327" s="17" t="s">
        <v>1191</v>
      </c>
      <c r="H327" s="44" t="s">
        <v>1263</v>
      </c>
      <c r="K327" s="110"/>
      <c r="L327" s="110"/>
    </row>
    <row r="328" spans="1:12" x14ac:dyDescent="0.2">
      <c r="A328" s="18" t="s">
        <v>991</v>
      </c>
      <c r="B328" s="19" t="s">
        <v>533</v>
      </c>
      <c r="C328" s="19" t="s">
        <v>1349</v>
      </c>
      <c r="D328" s="20" t="s">
        <v>1362</v>
      </c>
      <c r="E328" s="20" t="s">
        <v>1362</v>
      </c>
      <c r="F328" s="20" t="s">
        <v>1362</v>
      </c>
      <c r="G328" s="21" t="s">
        <v>1192</v>
      </c>
      <c r="H328" s="45" t="s">
        <v>1239</v>
      </c>
      <c r="K328" s="110"/>
      <c r="L328" s="110"/>
    </row>
    <row r="329" spans="1:12" x14ac:dyDescent="0.2">
      <c r="A329" s="14" t="s">
        <v>698</v>
      </c>
      <c r="B329" s="15" t="s">
        <v>534</v>
      </c>
      <c r="C329" s="15" t="s">
        <v>1342</v>
      </c>
      <c r="D329" s="16">
        <v>4.670966150130397</v>
      </c>
      <c r="E329" s="16">
        <v>1.7377947540833516</v>
      </c>
      <c r="F329" s="16">
        <v>10.333120163196821</v>
      </c>
      <c r="G329" s="17" t="s">
        <v>1190</v>
      </c>
      <c r="H329" s="44" t="s">
        <v>1239</v>
      </c>
      <c r="K329" s="110"/>
      <c r="L329" s="110"/>
    </row>
    <row r="330" spans="1:12" x14ac:dyDescent="0.2">
      <c r="A330" s="18" t="s">
        <v>701</v>
      </c>
      <c r="B330" s="19" t="s">
        <v>535</v>
      </c>
      <c r="C330" s="19" t="s">
        <v>1342</v>
      </c>
      <c r="D330" s="20">
        <v>6.8433904359327977</v>
      </c>
      <c r="E330" s="20">
        <v>3.6631625012348001</v>
      </c>
      <c r="F330" s="20">
        <v>12.59754944601821</v>
      </c>
      <c r="G330" s="21" t="s">
        <v>1191</v>
      </c>
      <c r="H330" s="45" t="s">
        <v>1239</v>
      </c>
      <c r="K330" s="110"/>
      <c r="L330" s="110"/>
    </row>
    <row r="331" spans="1:12" x14ac:dyDescent="0.2">
      <c r="A331" s="14" t="s">
        <v>706</v>
      </c>
      <c r="B331" s="15" t="s">
        <v>537</v>
      </c>
      <c r="C331" s="15" t="s">
        <v>1342</v>
      </c>
      <c r="D331" s="16" t="s">
        <v>1362</v>
      </c>
      <c r="E331" s="16" t="s">
        <v>1362</v>
      </c>
      <c r="F331" s="16" t="s">
        <v>1362</v>
      </c>
      <c r="G331" s="17" t="s">
        <v>813</v>
      </c>
      <c r="H331" s="44" t="s">
        <v>1239</v>
      </c>
      <c r="K331" s="110"/>
      <c r="L331" s="110"/>
    </row>
    <row r="332" spans="1:12" x14ac:dyDescent="0.2">
      <c r="A332" s="18" t="s">
        <v>706</v>
      </c>
      <c r="B332" s="19" t="s">
        <v>538</v>
      </c>
      <c r="C332" s="19" t="s">
        <v>1342</v>
      </c>
      <c r="D332" s="20" t="s">
        <v>1362</v>
      </c>
      <c r="E332" s="20" t="s">
        <v>1362</v>
      </c>
      <c r="F332" s="20" t="s">
        <v>1362</v>
      </c>
      <c r="G332" s="21" t="s">
        <v>813</v>
      </c>
      <c r="H332" s="45" t="s">
        <v>1239</v>
      </c>
      <c r="K332" s="110"/>
      <c r="L332" s="110"/>
    </row>
    <row r="333" spans="1:12" x14ac:dyDescent="0.2">
      <c r="A333" s="14" t="s">
        <v>706</v>
      </c>
      <c r="B333" s="15" t="s">
        <v>539</v>
      </c>
      <c r="C333" s="15" t="s">
        <v>1343</v>
      </c>
      <c r="D333" s="16">
        <v>21.632658250800194</v>
      </c>
      <c r="E333" s="16">
        <v>12.064154420566028</v>
      </c>
      <c r="F333" s="16">
        <v>38.81701510161453</v>
      </c>
      <c r="G333" s="17" t="s">
        <v>1190</v>
      </c>
      <c r="H333" s="44" t="s">
        <v>1239</v>
      </c>
      <c r="K333" s="110"/>
      <c r="L333" s="110"/>
    </row>
    <row r="334" spans="1:12" x14ac:dyDescent="0.2">
      <c r="A334" s="18" t="s">
        <v>706</v>
      </c>
      <c r="B334" s="19" t="s">
        <v>540</v>
      </c>
      <c r="C334" s="19" t="s">
        <v>1346</v>
      </c>
      <c r="D334" s="20">
        <v>5.1870349681521351</v>
      </c>
      <c r="E334" s="20">
        <v>2.5022756465387519</v>
      </c>
      <c r="F334" s="20">
        <v>10.15612975226782</v>
      </c>
      <c r="G334" s="21" t="s">
        <v>1191</v>
      </c>
      <c r="H334" s="45" t="s">
        <v>1239</v>
      </c>
      <c r="K334" s="110"/>
      <c r="L334" s="110"/>
    </row>
    <row r="335" spans="1:12" x14ac:dyDescent="0.2">
      <c r="A335" s="14" t="s">
        <v>706</v>
      </c>
      <c r="B335" s="15" t="s">
        <v>541</v>
      </c>
      <c r="C335" s="15" t="s">
        <v>1347</v>
      </c>
      <c r="D335" s="16">
        <v>8.682288924616282</v>
      </c>
      <c r="E335" s="16">
        <v>4.2325934546802717</v>
      </c>
      <c r="F335" s="16">
        <v>16.827590770036117</v>
      </c>
      <c r="G335" s="17" t="s">
        <v>813</v>
      </c>
      <c r="H335" s="44" t="s">
        <v>1239</v>
      </c>
      <c r="K335" s="110"/>
      <c r="L335" s="110"/>
    </row>
    <row r="336" spans="1:12" x14ac:dyDescent="0.2">
      <c r="A336" s="18" t="s">
        <v>706</v>
      </c>
      <c r="B336" s="19" t="s">
        <v>542</v>
      </c>
      <c r="C336" s="19" t="s">
        <v>1348</v>
      </c>
      <c r="D336" s="20" t="s">
        <v>1362</v>
      </c>
      <c r="E336" s="20" t="s">
        <v>1362</v>
      </c>
      <c r="F336" s="20" t="s">
        <v>1362</v>
      </c>
      <c r="G336" s="21" t="s">
        <v>813</v>
      </c>
      <c r="H336" s="45" t="s">
        <v>1239</v>
      </c>
      <c r="K336" s="110"/>
      <c r="L336" s="110"/>
    </row>
    <row r="337" spans="1:12" x14ac:dyDescent="0.2">
      <c r="A337" s="14" t="s">
        <v>706</v>
      </c>
      <c r="B337" s="15" t="s">
        <v>544</v>
      </c>
      <c r="C337" s="15" t="s">
        <v>1350</v>
      </c>
      <c r="D337" s="16">
        <v>8.5208796801474715</v>
      </c>
      <c r="E337" s="16">
        <v>3.1841470535383345</v>
      </c>
      <c r="F337" s="16">
        <v>18.661237439047191</v>
      </c>
      <c r="G337" s="17" t="s">
        <v>813</v>
      </c>
      <c r="H337" s="44" t="s">
        <v>1239</v>
      </c>
      <c r="K337" s="110"/>
      <c r="L337" s="110"/>
    </row>
    <row r="338" spans="1:12" x14ac:dyDescent="0.2">
      <c r="A338" s="18" t="s">
        <v>706</v>
      </c>
      <c r="B338" s="19" t="s">
        <v>546</v>
      </c>
      <c r="C338" s="19" t="s">
        <v>1351</v>
      </c>
      <c r="D338" s="20">
        <v>22.130482096528159</v>
      </c>
      <c r="E338" s="20">
        <v>10.819539023377015</v>
      </c>
      <c r="F338" s="20">
        <v>44.100252081735263</v>
      </c>
      <c r="G338" s="21" t="s">
        <v>1191</v>
      </c>
      <c r="H338" s="45" t="s">
        <v>1239</v>
      </c>
      <c r="K338" s="110"/>
      <c r="L338" s="110"/>
    </row>
    <row r="339" spans="1:12" x14ac:dyDescent="0.2">
      <c r="A339" s="14" t="s">
        <v>706</v>
      </c>
      <c r="B339" s="15" t="s">
        <v>547</v>
      </c>
      <c r="C339" s="15" t="s">
        <v>1346</v>
      </c>
      <c r="D339" s="16">
        <v>28.001021170297776</v>
      </c>
      <c r="E339" s="16">
        <v>10.356687992907823</v>
      </c>
      <c r="F339" s="16">
        <v>61.915368169058745</v>
      </c>
      <c r="G339" s="17" t="s">
        <v>1191</v>
      </c>
      <c r="H339" s="44" t="s">
        <v>1239</v>
      </c>
      <c r="K339" s="110"/>
      <c r="L339" s="110"/>
    </row>
    <row r="340" spans="1:12" x14ac:dyDescent="0.2">
      <c r="A340" s="18" t="s">
        <v>706</v>
      </c>
      <c r="B340" s="19" t="s">
        <v>548</v>
      </c>
      <c r="C340" s="19" t="s">
        <v>1352</v>
      </c>
      <c r="D340" s="20">
        <v>13.986295989513325</v>
      </c>
      <c r="E340" s="20">
        <v>4.9812346055830199</v>
      </c>
      <c r="F340" s="20">
        <v>31.809884035652495</v>
      </c>
      <c r="G340" s="21" t="s">
        <v>1193</v>
      </c>
      <c r="H340" s="45" t="s">
        <v>1239</v>
      </c>
      <c r="K340" s="110"/>
      <c r="L340" s="110"/>
    </row>
    <row r="341" spans="1:12" x14ac:dyDescent="0.2">
      <c r="A341" s="14" t="s">
        <v>763</v>
      </c>
      <c r="B341" s="15" t="s">
        <v>549</v>
      </c>
      <c r="C341" s="15" t="s">
        <v>1342</v>
      </c>
      <c r="D341" s="16">
        <v>6.7844838782743375</v>
      </c>
      <c r="E341" s="16">
        <v>3.3577479514943023</v>
      </c>
      <c r="F341" s="16">
        <v>13.225384707952742</v>
      </c>
      <c r="G341" s="17" t="s">
        <v>1191</v>
      </c>
      <c r="H341" s="44" t="s">
        <v>1239</v>
      </c>
      <c r="K341" s="110"/>
      <c r="L341" s="110"/>
    </row>
    <row r="342" spans="1:12" x14ac:dyDescent="0.2">
      <c r="A342" s="18" t="s">
        <v>767</v>
      </c>
      <c r="B342" s="19" t="s">
        <v>550</v>
      </c>
      <c r="C342" s="19" t="s">
        <v>1342</v>
      </c>
      <c r="D342" s="20">
        <v>7.803105761666596</v>
      </c>
      <c r="E342" s="20">
        <v>4.3111106865919027</v>
      </c>
      <c r="F342" s="20">
        <v>13.850718154371551</v>
      </c>
      <c r="G342" s="21" t="s">
        <v>1191</v>
      </c>
      <c r="H342" s="45" t="s">
        <v>1239</v>
      </c>
      <c r="K342" s="110"/>
      <c r="L342" s="110"/>
    </row>
    <row r="343" spans="1:12" x14ac:dyDescent="0.2">
      <c r="A343" s="14" t="s">
        <v>775</v>
      </c>
      <c r="B343" s="15" t="s">
        <v>551</v>
      </c>
      <c r="C343" s="15" t="s">
        <v>1342</v>
      </c>
      <c r="D343" s="16">
        <v>9.6012159642351644</v>
      </c>
      <c r="E343" s="16">
        <v>5.2085774170446371</v>
      </c>
      <c r="F343" s="16">
        <v>17.204917260199281</v>
      </c>
      <c r="G343" s="17" t="s">
        <v>1191</v>
      </c>
      <c r="H343" s="44" t="s">
        <v>1239</v>
      </c>
      <c r="K343" s="110"/>
      <c r="L343" s="110"/>
    </row>
    <row r="344" spans="1:12" x14ac:dyDescent="0.2">
      <c r="A344" s="18" t="s">
        <v>775</v>
      </c>
      <c r="B344" s="19" t="s">
        <v>552</v>
      </c>
      <c r="C344" s="19" t="s">
        <v>1343</v>
      </c>
      <c r="D344" s="20">
        <v>14.553270377092197</v>
      </c>
      <c r="E344" s="20">
        <v>6.7219921917431433</v>
      </c>
      <c r="F344" s="20">
        <v>29.323610163636531</v>
      </c>
      <c r="G344" s="21" t="s">
        <v>1191</v>
      </c>
      <c r="H344" s="45" t="s">
        <v>1239</v>
      </c>
      <c r="K344" s="110"/>
      <c r="L344" s="110"/>
    </row>
    <row r="345" spans="1:12" x14ac:dyDescent="0.2">
      <c r="A345" s="14" t="s">
        <v>775</v>
      </c>
      <c r="B345" s="15" t="s">
        <v>553</v>
      </c>
      <c r="C345" s="15" t="s">
        <v>1346</v>
      </c>
      <c r="D345" s="16">
        <v>2.6438488930853117</v>
      </c>
      <c r="E345" s="16">
        <v>0.89213047418777258</v>
      </c>
      <c r="F345" s="16">
        <v>5.9140170329263064</v>
      </c>
      <c r="G345" s="17" t="s">
        <v>1192</v>
      </c>
      <c r="H345" s="44" t="s">
        <v>1239</v>
      </c>
      <c r="K345" s="110"/>
      <c r="L345" s="110"/>
    </row>
    <row r="346" spans="1:12" x14ac:dyDescent="0.2">
      <c r="A346" s="18" t="s">
        <v>783</v>
      </c>
      <c r="B346" s="19" t="s">
        <v>554</v>
      </c>
      <c r="C346" s="19" t="s">
        <v>1342</v>
      </c>
      <c r="D346" s="20">
        <v>6.0052139493541787</v>
      </c>
      <c r="E346" s="20">
        <v>2.2080933765551261</v>
      </c>
      <c r="F346" s="20">
        <v>12.905477201006077</v>
      </c>
      <c r="G346" s="21" t="s">
        <v>1193</v>
      </c>
      <c r="H346" s="45" t="s">
        <v>1239</v>
      </c>
      <c r="K346" s="110"/>
      <c r="L346" s="110"/>
    </row>
    <row r="347" spans="1:12" x14ac:dyDescent="0.2">
      <c r="A347" s="14" t="s">
        <v>783</v>
      </c>
      <c r="B347" s="15" t="s">
        <v>555</v>
      </c>
      <c r="C347" s="15" t="s">
        <v>1343</v>
      </c>
      <c r="D347" s="16">
        <v>8.6587477951741398</v>
      </c>
      <c r="E347" s="16">
        <v>4.0509746213231317</v>
      </c>
      <c r="F347" s="16">
        <v>17.396369505759893</v>
      </c>
      <c r="G347" s="17" t="s">
        <v>1194</v>
      </c>
      <c r="H347" s="44" t="s">
        <v>1239</v>
      </c>
      <c r="K347" s="110"/>
      <c r="L347" s="110"/>
    </row>
    <row r="348" spans="1:12" x14ac:dyDescent="0.2">
      <c r="A348" s="18" t="s">
        <v>783</v>
      </c>
      <c r="B348" s="19" t="s">
        <v>556</v>
      </c>
      <c r="C348" s="19" t="s">
        <v>1346</v>
      </c>
      <c r="D348" s="20">
        <v>4.9623310047934286</v>
      </c>
      <c r="E348" s="20">
        <v>1.8864092352361863</v>
      </c>
      <c r="F348" s="20">
        <v>10.78748722782527</v>
      </c>
      <c r="G348" s="21" t="s">
        <v>813</v>
      </c>
      <c r="H348" s="45" t="s">
        <v>1239</v>
      </c>
      <c r="K348" s="110"/>
      <c r="L348" s="110"/>
    </row>
    <row r="349" spans="1:12" x14ac:dyDescent="0.2">
      <c r="A349" s="14" t="s">
        <v>783</v>
      </c>
      <c r="B349" s="15" t="s">
        <v>557</v>
      </c>
      <c r="C349" s="15" t="s">
        <v>1347</v>
      </c>
      <c r="D349" s="16">
        <v>5.0424694333407283</v>
      </c>
      <c r="E349" s="16">
        <v>1.7925430735476735</v>
      </c>
      <c r="F349" s="16">
        <v>11.47370838501806</v>
      </c>
      <c r="G349" s="17" t="s">
        <v>813</v>
      </c>
      <c r="H349" s="44" t="s">
        <v>1239</v>
      </c>
      <c r="K349" s="110"/>
      <c r="L349" s="110"/>
    </row>
    <row r="350" spans="1:12" x14ac:dyDescent="0.2">
      <c r="A350" s="18" t="s">
        <v>783</v>
      </c>
      <c r="B350" s="19" t="s">
        <v>559</v>
      </c>
      <c r="C350" s="19" t="s">
        <v>1348</v>
      </c>
      <c r="D350" s="20">
        <v>3.7555833853529026</v>
      </c>
      <c r="E350" s="20">
        <v>1.4239181080808367</v>
      </c>
      <c r="F350" s="20">
        <v>8.2855231545943528</v>
      </c>
      <c r="G350" s="21" t="s">
        <v>1195</v>
      </c>
      <c r="H350" s="45" t="s">
        <v>1239</v>
      </c>
      <c r="K350" s="110"/>
      <c r="L350" s="110"/>
    </row>
    <row r="351" spans="1:12" x14ac:dyDescent="0.2">
      <c r="A351" s="14" t="s">
        <v>786</v>
      </c>
      <c r="B351" s="15" t="s">
        <v>561</v>
      </c>
      <c r="C351" s="15" t="s">
        <v>1342</v>
      </c>
      <c r="D351" s="16">
        <v>7.4922889473043863</v>
      </c>
      <c r="E351" s="16">
        <v>2.7466844518738642</v>
      </c>
      <c r="F351" s="16">
        <v>16.575396134932696</v>
      </c>
      <c r="G351" s="17" t="s">
        <v>1191</v>
      </c>
      <c r="H351" s="44" t="s">
        <v>1239</v>
      </c>
      <c r="K351" s="110"/>
      <c r="L351" s="110"/>
    </row>
    <row r="352" spans="1:12" x14ac:dyDescent="0.2">
      <c r="A352" s="18" t="s">
        <v>786</v>
      </c>
      <c r="B352" s="19" t="s">
        <v>562</v>
      </c>
      <c r="C352" s="19" t="s">
        <v>1343</v>
      </c>
      <c r="D352" s="20">
        <v>7.454719771780522</v>
      </c>
      <c r="E352" s="20">
        <v>2.7323068692084087</v>
      </c>
      <c r="F352" s="20">
        <v>16.300015434345987</v>
      </c>
      <c r="G352" s="21" t="s">
        <v>1191</v>
      </c>
      <c r="H352" s="45" t="s">
        <v>1239</v>
      </c>
      <c r="K352" s="110"/>
      <c r="L352" s="110"/>
    </row>
    <row r="353" spans="1:12" x14ac:dyDescent="0.2">
      <c r="A353" s="14" t="s">
        <v>786</v>
      </c>
      <c r="B353" s="15" t="s">
        <v>563</v>
      </c>
      <c r="C353" s="15" t="s">
        <v>1346</v>
      </c>
      <c r="D353" s="16">
        <v>7.43891808675221</v>
      </c>
      <c r="E353" s="16">
        <v>2.7848473818398345</v>
      </c>
      <c r="F353" s="16">
        <v>16.336216276002059</v>
      </c>
      <c r="G353" s="17" t="s">
        <v>1193</v>
      </c>
      <c r="H353" s="44" t="s">
        <v>1239</v>
      </c>
      <c r="K353" s="110"/>
      <c r="L353" s="110"/>
    </row>
    <row r="354" spans="1:12" x14ac:dyDescent="0.2">
      <c r="A354" s="18" t="s">
        <v>786</v>
      </c>
      <c r="B354" s="19" t="s">
        <v>564</v>
      </c>
      <c r="C354" s="19" t="s">
        <v>1347</v>
      </c>
      <c r="D354" s="20">
        <v>7.4476679625541005</v>
      </c>
      <c r="E354" s="20">
        <v>2.8797570434730093</v>
      </c>
      <c r="F354" s="20">
        <v>16.425221397151454</v>
      </c>
      <c r="G354" s="21" t="s">
        <v>1191</v>
      </c>
      <c r="H354" s="45" t="s">
        <v>1239</v>
      </c>
      <c r="K354" s="110"/>
      <c r="L354" s="110"/>
    </row>
    <row r="355" spans="1:12" x14ac:dyDescent="0.2">
      <c r="A355" s="14" t="s">
        <v>1010</v>
      </c>
      <c r="B355" s="15" t="s">
        <v>565</v>
      </c>
      <c r="C355" s="15" t="s">
        <v>1349</v>
      </c>
      <c r="D355" s="16" t="s">
        <v>1362</v>
      </c>
      <c r="E355" s="16" t="s">
        <v>1362</v>
      </c>
      <c r="F355" s="16" t="s">
        <v>1362</v>
      </c>
      <c r="G355" s="17" t="s">
        <v>1195</v>
      </c>
      <c r="H355" s="44" t="s">
        <v>1239</v>
      </c>
      <c r="K355" s="110"/>
      <c r="L355" s="110"/>
    </row>
    <row r="356" spans="1:12" x14ac:dyDescent="0.2">
      <c r="A356" s="18" t="s">
        <v>794</v>
      </c>
      <c r="B356" s="19" t="s">
        <v>566</v>
      </c>
      <c r="C356" s="19" t="s">
        <v>1342</v>
      </c>
      <c r="D356" s="20">
        <v>11.498391778527738</v>
      </c>
      <c r="E356" s="20">
        <v>6.3860432143883505</v>
      </c>
      <c r="F356" s="20">
        <v>20.38299232159541</v>
      </c>
      <c r="G356" s="21" t="s">
        <v>1190</v>
      </c>
      <c r="H356" s="45" t="s">
        <v>1239</v>
      </c>
      <c r="K356" s="110"/>
      <c r="L356" s="110"/>
    </row>
    <row r="357" spans="1:12" x14ac:dyDescent="0.2">
      <c r="A357" s="14" t="s">
        <v>794</v>
      </c>
      <c r="B357" s="15" t="s">
        <v>568</v>
      </c>
      <c r="C357" s="15" t="s">
        <v>1343</v>
      </c>
      <c r="D357" s="16">
        <v>55.142615093900261</v>
      </c>
      <c r="E357" s="16">
        <v>24.749073203182579</v>
      </c>
      <c r="F357" s="16">
        <v>115.4423759807311</v>
      </c>
      <c r="G357" s="17" t="s">
        <v>1194</v>
      </c>
      <c r="H357" s="44" t="s">
        <v>1239</v>
      </c>
      <c r="K357" s="110"/>
      <c r="L357" s="110"/>
    </row>
    <row r="358" spans="1:12" x14ac:dyDescent="0.2">
      <c r="A358" s="18" t="s">
        <v>794</v>
      </c>
      <c r="B358" s="19" t="s">
        <v>569</v>
      </c>
      <c r="C358" s="19" t="s">
        <v>1346</v>
      </c>
      <c r="D358" s="20">
        <v>49.208273573680444</v>
      </c>
      <c r="E358" s="20">
        <v>25.914011224295258</v>
      </c>
      <c r="F358" s="20">
        <v>90.212953331303396</v>
      </c>
      <c r="G358" s="21" t="s">
        <v>1191</v>
      </c>
      <c r="H358" s="45" t="s">
        <v>1239</v>
      </c>
      <c r="K358" s="110"/>
      <c r="L358" s="110"/>
    </row>
    <row r="359" spans="1:12" x14ac:dyDescent="0.2">
      <c r="A359" s="14" t="s">
        <v>794</v>
      </c>
      <c r="B359" s="15" t="s">
        <v>570</v>
      </c>
      <c r="C359" s="15" t="s">
        <v>1347</v>
      </c>
      <c r="D359" s="16">
        <v>23.109523440804615</v>
      </c>
      <c r="E359" s="16">
        <v>12.934596804469582</v>
      </c>
      <c r="F359" s="16">
        <v>40.009713363965353</v>
      </c>
      <c r="G359" s="17" t="s">
        <v>1191</v>
      </c>
      <c r="H359" s="44" t="s">
        <v>1239</v>
      </c>
      <c r="K359" s="110"/>
      <c r="L359" s="110"/>
    </row>
    <row r="360" spans="1:12" x14ac:dyDescent="0.2">
      <c r="A360" s="18" t="s">
        <v>794</v>
      </c>
      <c r="B360" s="19" t="s">
        <v>571</v>
      </c>
      <c r="C360" s="19" t="s">
        <v>1347</v>
      </c>
      <c r="D360" s="20">
        <v>20.372426313705965</v>
      </c>
      <c r="E360" s="20">
        <v>9.5891451926816309</v>
      </c>
      <c r="F360" s="20">
        <v>40.951651503104948</v>
      </c>
      <c r="G360" s="21" t="s">
        <v>1191</v>
      </c>
      <c r="H360" s="45" t="s">
        <v>1239</v>
      </c>
      <c r="K360" s="110"/>
      <c r="L360" s="110"/>
    </row>
    <row r="361" spans="1:12" x14ac:dyDescent="0.2">
      <c r="A361" s="14" t="s">
        <v>794</v>
      </c>
      <c r="B361" s="15" t="s">
        <v>572</v>
      </c>
      <c r="C361" s="15" t="s">
        <v>1346</v>
      </c>
      <c r="D361" s="16">
        <v>18.026116855546366</v>
      </c>
      <c r="E361" s="16">
        <v>9.1394684742084475</v>
      </c>
      <c r="F361" s="16">
        <v>34.485349735503533</v>
      </c>
      <c r="G361" s="17" t="s">
        <v>1191</v>
      </c>
      <c r="H361" s="44" t="s">
        <v>1239</v>
      </c>
      <c r="K361" s="110"/>
      <c r="L361" s="110"/>
    </row>
    <row r="362" spans="1:12" x14ac:dyDescent="0.2">
      <c r="A362" s="18" t="s">
        <v>794</v>
      </c>
      <c r="B362" s="19" t="s">
        <v>573</v>
      </c>
      <c r="C362" s="19" t="s">
        <v>1348</v>
      </c>
      <c r="D362" s="20">
        <v>48.266666723830475</v>
      </c>
      <c r="E362" s="20">
        <v>23.4995184957045</v>
      </c>
      <c r="F362" s="20">
        <v>93.899829881735798</v>
      </c>
      <c r="G362" s="21" t="s">
        <v>1191</v>
      </c>
      <c r="H362" s="45" t="s">
        <v>1239</v>
      </c>
      <c r="K362" s="110"/>
      <c r="L362" s="110"/>
    </row>
    <row r="363" spans="1:12" x14ac:dyDescent="0.2">
      <c r="A363" s="14" t="s">
        <v>794</v>
      </c>
      <c r="B363" s="15" t="s">
        <v>574</v>
      </c>
      <c r="C363" s="15" t="s">
        <v>1348</v>
      </c>
      <c r="D363" s="16">
        <v>16.393476995573277</v>
      </c>
      <c r="E363" s="16">
        <v>8.1651408943419508</v>
      </c>
      <c r="F363" s="16">
        <v>30.651115519283781</v>
      </c>
      <c r="G363" s="17" t="s">
        <v>1191</v>
      </c>
      <c r="H363" s="44" t="s">
        <v>1239</v>
      </c>
      <c r="K363" s="110"/>
      <c r="L363" s="110"/>
    </row>
    <row r="364" spans="1:12" x14ac:dyDescent="0.2">
      <c r="A364" s="18" t="s">
        <v>794</v>
      </c>
      <c r="B364" s="19" t="s">
        <v>576</v>
      </c>
      <c r="C364" s="19" t="s">
        <v>1350</v>
      </c>
      <c r="D364" s="20">
        <v>33.024050180371539</v>
      </c>
      <c r="E364" s="20">
        <v>15.961577109633064</v>
      </c>
      <c r="F364" s="20">
        <v>64.670121684542664</v>
      </c>
      <c r="G364" s="21" t="s">
        <v>1191</v>
      </c>
      <c r="H364" s="45" t="s">
        <v>1239</v>
      </c>
      <c r="K364" s="110"/>
      <c r="L364" s="110"/>
    </row>
    <row r="365" spans="1:12" x14ac:dyDescent="0.2">
      <c r="A365" s="14" t="s">
        <v>794</v>
      </c>
      <c r="B365" s="15" t="s">
        <v>578</v>
      </c>
      <c r="C365" s="15" t="s">
        <v>1351</v>
      </c>
      <c r="D365" s="16">
        <v>34.746079528977731</v>
      </c>
      <c r="E365" s="16">
        <v>16.97365316763355</v>
      </c>
      <c r="F365" s="16">
        <v>68.032288982909876</v>
      </c>
      <c r="G365" s="17" t="s">
        <v>1191</v>
      </c>
      <c r="H365" s="44" t="s">
        <v>1239</v>
      </c>
      <c r="K365" s="110"/>
      <c r="L365" s="110"/>
    </row>
    <row r="366" spans="1:12" x14ac:dyDescent="0.2">
      <c r="A366" s="18" t="s">
        <v>794</v>
      </c>
      <c r="B366" s="19" t="s">
        <v>580</v>
      </c>
      <c r="C366" s="19" t="s">
        <v>1350</v>
      </c>
      <c r="D366" s="20">
        <v>23.231686024039572</v>
      </c>
      <c r="E366" s="20">
        <v>12.856753896224019</v>
      </c>
      <c r="F366" s="20">
        <v>41.594361561411574</v>
      </c>
      <c r="G366" s="21" t="s">
        <v>1191</v>
      </c>
      <c r="H366" s="45" t="s">
        <v>1239</v>
      </c>
      <c r="K366" s="110"/>
      <c r="L366" s="110"/>
    </row>
    <row r="367" spans="1:12" x14ac:dyDescent="0.2">
      <c r="A367" s="14" t="s">
        <v>794</v>
      </c>
      <c r="B367" s="15" t="s">
        <v>581</v>
      </c>
      <c r="C367" s="15" t="s">
        <v>1351</v>
      </c>
      <c r="D367" s="16">
        <v>29.389446173254285</v>
      </c>
      <c r="E367" s="16">
        <v>16.376178587811037</v>
      </c>
      <c r="F367" s="16">
        <v>50.969238404495734</v>
      </c>
      <c r="G367" s="17" t="s">
        <v>1191</v>
      </c>
      <c r="H367" s="44" t="s">
        <v>1239</v>
      </c>
      <c r="K367" s="110"/>
      <c r="L367" s="110"/>
    </row>
    <row r="368" spans="1:12" x14ac:dyDescent="0.2">
      <c r="A368" s="18" t="s">
        <v>794</v>
      </c>
      <c r="B368" s="19" t="s">
        <v>583</v>
      </c>
      <c r="C368" s="19" t="s">
        <v>1352</v>
      </c>
      <c r="D368" s="20">
        <v>17.419605813964193</v>
      </c>
      <c r="E368" s="20">
        <v>9.3297486410519532</v>
      </c>
      <c r="F368" s="20">
        <v>31.66975107720744</v>
      </c>
      <c r="G368" s="21" t="s">
        <v>1191</v>
      </c>
      <c r="H368" s="45" t="s">
        <v>1239</v>
      </c>
      <c r="K368" s="110"/>
      <c r="L368" s="110"/>
    </row>
    <row r="369" spans="1:12" x14ac:dyDescent="0.2">
      <c r="A369" s="14" t="s">
        <v>794</v>
      </c>
      <c r="B369" s="15" t="s">
        <v>584</v>
      </c>
      <c r="C369" s="15" t="s">
        <v>1345</v>
      </c>
      <c r="D369" s="16">
        <v>11.525896741698903</v>
      </c>
      <c r="E369" s="16">
        <v>6.3092959859998761</v>
      </c>
      <c r="F369" s="16">
        <v>20.486850138594392</v>
      </c>
      <c r="G369" s="17" t="s">
        <v>1190</v>
      </c>
      <c r="H369" s="44" t="s">
        <v>1239</v>
      </c>
      <c r="K369" s="110"/>
      <c r="L369" s="110"/>
    </row>
    <row r="370" spans="1:12" x14ac:dyDescent="0.2">
      <c r="A370" s="18" t="s">
        <v>780</v>
      </c>
      <c r="B370" s="19" t="s">
        <v>586</v>
      </c>
      <c r="C370" s="19" t="s">
        <v>1342</v>
      </c>
      <c r="D370" s="20">
        <v>6.3721841425867094</v>
      </c>
      <c r="E370" s="20">
        <v>2.2851806521704834</v>
      </c>
      <c r="F370" s="20">
        <v>14.249788232987363</v>
      </c>
      <c r="G370" s="21" t="s">
        <v>1192</v>
      </c>
      <c r="H370" s="45" t="s">
        <v>1239</v>
      </c>
      <c r="K370" s="110"/>
      <c r="L370" s="110"/>
    </row>
    <row r="371" spans="1:12" x14ac:dyDescent="0.2">
      <c r="A371" s="14" t="s">
        <v>95</v>
      </c>
      <c r="B371" s="15" t="s">
        <v>588</v>
      </c>
      <c r="C371" s="15" t="s">
        <v>1342</v>
      </c>
      <c r="D371" s="16">
        <v>25.127818534487979</v>
      </c>
      <c r="E371" s="16">
        <v>14.668851683816616</v>
      </c>
      <c r="F371" s="16">
        <v>43.368416614232345</v>
      </c>
      <c r="G371" s="17" t="s">
        <v>1193</v>
      </c>
      <c r="H371" s="44" t="s">
        <v>1263</v>
      </c>
      <c r="K371" s="110"/>
      <c r="L371" s="110"/>
    </row>
    <row r="372" spans="1:12" x14ac:dyDescent="0.2">
      <c r="A372" s="18" t="s">
        <v>95</v>
      </c>
      <c r="B372" s="19" t="s">
        <v>590</v>
      </c>
      <c r="C372" s="19" t="s">
        <v>1343</v>
      </c>
      <c r="D372" s="20">
        <v>1.7345347858196623</v>
      </c>
      <c r="E372" s="20">
        <v>0.56539939069550282</v>
      </c>
      <c r="F372" s="20">
        <v>3.914905646711031</v>
      </c>
      <c r="G372" s="21" t="s">
        <v>1191</v>
      </c>
      <c r="H372" s="45" t="s">
        <v>1263</v>
      </c>
      <c r="K372" s="110"/>
      <c r="L372" s="110"/>
    </row>
    <row r="373" spans="1:12" x14ac:dyDescent="0.2">
      <c r="A373" s="14" t="s">
        <v>95</v>
      </c>
      <c r="B373" s="15" t="s">
        <v>592</v>
      </c>
      <c r="C373" s="15" t="s">
        <v>1346</v>
      </c>
      <c r="D373" s="16">
        <v>7.1191894720287907</v>
      </c>
      <c r="E373" s="16">
        <v>2.5895249947472183</v>
      </c>
      <c r="F373" s="16">
        <v>15.651515035889005</v>
      </c>
      <c r="G373" s="17" t="s">
        <v>1191</v>
      </c>
      <c r="H373" s="44" t="s">
        <v>1263</v>
      </c>
      <c r="K373" s="110"/>
      <c r="L373" s="110"/>
    </row>
    <row r="374" spans="1:12" x14ac:dyDescent="0.2">
      <c r="A374" s="18" t="s">
        <v>95</v>
      </c>
      <c r="B374" s="19" t="s">
        <v>593</v>
      </c>
      <c r="C374" s="19" t="s">
        <v>1347</v>
      </c>
      <c r="D374" s="20">
        <v>2.2630711812790176</v>
      </c>
      <c r="E374" s="20">
        <v>0.77009495301349573</v>
      </c>
      <c r="F374" s="20">
        <v>5.0878349490849537</v>
      </c>
      <c r="G374" s="21" t="s">
        <v>1192</v>
      </c>
      <c r="H374" s="45" t="s">
        <v>1263</v>
      </c>
      <c r="K374" s="110"/>
      <c r="L374" s="110"/>
    </row>
    <row r="375" spans="1:12" x14ac:dyDescent="0.2">
      <c r="A375" s="14" t="s">
        <v>101</v>
      </c>
      <c r="B375" s="15" t="s">
        <v>594</v>
      </c>
      <c r="C375" s="15" t="s">
        <v>1342</v>
      </c>
      <c r="D375" s="16">
        <v>14.107150496019228</v>
      </c>
      <c r="E375" s="16">
        <v>7.9556246707788176</v>
      </c>
      <c r="F375" s="16">
        <v>24.765480419596567</v>
      </c>
      <c r="G375" s="17" t="s">
        <v>1191</v>
      </c>
      <c r="H375" s="44" t="s">
        <v>1263</v>
      </c>
      <c r="K375" s="110"/>
      <c r="L375" s="110"/>
    </row>
    <row r="376" spans="1:12" x14ac:dyDescent="0.2">
      <c r="A376" s="18" t="s">
        <v>101</v>
      </c>
      <c r="B376" s="19" t="s">
        <v>596</v>
      </c>
      <c r="C376" s="19" t="s">
        <v>1343</v>
      </c>
      <c r="D376" s="20">
        <v>10.951138195416126</v>
      </c>
      <c r="E376" s="20">
        <v>5.4777584875288587</v>
      </c>
      <c r="F376" s="20">
        <v>21.150435962057418</v>
      </c>
      <c r="G376" s="21" t="s">
        <v>1191</v>
      </c>
      <c r="H376" s="45" t="s">
        <v>1263</v>
      </c>
      <c r="K376" s="110"/>
      <c r="L376" s="110"/>
    </row>
    <row r="377" spans="1:12" x14ac:dyDescent="0.2">
      <c r="A377" s="14" t="s">
        <v>101</v>
      </c>
      <c r="B377" s="15" t="s">
        <v>597</v>
      </c>
      <c r="C377" s="15" t="s">
        <v>1346</v>
      </c>
      <c r="D377" s="16">
        <v>1.6190723892523042</v>
      </c>
      <c r="E377" s="16">
        <v>0.51992519306371832</v>
      </c>
      <c r="F377" s="16">
        <v>3.7267380097654303</v>
      </c>
      <c r="G377" s="17" t="s">
        <v>1193</v>
      </c>
      <c r="H377" s="44" t="s">
        <v>1263</v>
      </c>
      <c r="K377" s="110"/>
      <c r="L377" s="110"/>
    </row>
    <row r="378" spans="1:12" x14ac:dyDescent="0.2">
      <c r="A378" s="18" t="s">
        <v>777</v>
      </c>
      <c r="B378" s="19" t="s">
        <v>598</v>
      </c>
      <c r="C378" s="19" t="s">
        <v>1342</v>
      </c>
      <c r="D378" s="20">
        <v>11.465349543263642</v>
      </c>
      <c r="E378" s="20">
        <v>5.4737274946891912</v>
      </c>
      <c r="F378" s="20">
        <v>22.711789233792203</v>
      </c>
      <c r="G378" s="21" t="s">
        <v>1195</v>
      </c>
      <c r="H378" s="45" t="s">
        <v>1239</v>
      </c>
      <c r="K378" s="110"/>
      <c r="L378" s="110"/>
    </row>
    <row r="379" spans="1:12" x14ac:dyDescent="0.2">
      <c r="A379" s="14" t="s">
        <v>772</v>
      </c>
      <c r="B379" s="15" t="s">
        <v>599</v>
      </c>
      <c r="C379" s="15" t="s">
        <v>1342</v>
      </c>
      <c r="D379" s="16">
        <v>3.9419245970766723</v>
      </c>
      <c r="E379" s="16">
        <v>1.8742234414426284</v>
      </c>
      <c r="F379" s="16">
        <v>7.7298367395775607</v>
      </c>
      <c r="G379" s="17" t="s">
        <v>109</v>
      </c>
      <c r="H379" s="44" t="s">
        <v>1239</v>
      </c>
      <c r="K379" s="110"/>
      <c r="L379" s="110"/>
    </row>
    <row r="380" spans="1:12" x14ac:dyDescent="0.2">
      <c r="A380" s="18" t="s">
        <v>772</v>
      </c>
      <c r="B380" s="19" t="s">
        <v>600</v>
      </c>
      <c r="C380" s="19" t="s">
        <v>1343</v>
      </c>
      <c r="D380" s="20">
        <v>4.5174309377589292</v>
      </c>
      <c r="E380" s="20">
        <v>1.6204659740623755</v>
      </c>
      <c r="F380" s="20">
        <v>9.970500503171289</v>
      </c>
      <c r="G380" s="21" t="s">
        <v>1192</v>
      </c>
      <c r="H380" s="45" t="s">
        <v>1239</v>
      </c>
      <c r="K380" s="110"/>
      <c r="L380" s="110"/>
    </row>
    <row r="381" spans="1:12" x14ac:dyDescent="0.2">
      <c r="A381" s="14" t="s">
        <v>769</v>
      </c>
      <c r="B381" s="15" t="s">
        <v>601</v>
      </c>
      <c r="C381" s="15" t="s">
        <v>1342</v>
      </c>
      <c r="D381" s="16">
        <v>7.9357140823952763</v>
      </c>
      <c r="E381" s="16">
        <v>3.9733493346783391</v>
      </c>
      <c r="F381" s="16">
        <v>14.956984688054325</v>
      </c>
      <c r="G381" s="17" t="s">
        <v>1191</v>
      </c>
      <c r="H381" s="44" t="s">
        <v>1239</v>
      </c>
      <c r="K381" s="110"/>
      <c r="L381" s="110"/>
    </row>
    <row r="382" spans="1:12" x14ac:dyDescent="0.2">
      <c r="A382" s="18" t="s">
        <v>769</v>
      </c>
      <c r="B382" s="19" t="s">
        <v>602</v>
      </c>
      <c r="C382" s="19" t="s">
        <v>1343</v>
      </c>
      <c r="D382" s="20">
        <v>7.2246481880460571</v>
      </c>
      <c r="E382" s="20">
        <v>3.5399009376635022</v>
      </c>
      <c r="F382" s="20">
        <v>13.889401971754726</v>
      </c>
      <c r="G382" s="21" t="s">
        <v>1191</v>
      </c>
      <c r="H382" s="45" t="s">
        <v>1239</v>
      </c>
      <c r="K382" s="110"/>
      <c r="L382" s="110"/>
    </row>
    <row r="383" spans="1:12" x14ac:dyDescent="0.2">
      <c r="A383" s="14" t="s">
        <v>426</v>
      </c>
      <c r="B383" s="15" t="s">
        <v>603</v>
      </c>
      <c r="C383" s="15" t="s">
        <v>1342</v>
      </c>
      <c r="D383" s="16">
        <v>6.1591729793594867</v>
      </c>
      <c r="E383" s="16">
        <v>3.0174768578834108</v>
      </c>
      <c r="F383" s="16">
        <v>11.698449227160703</v>
      </c>
      <c r="G383" s="17" t="s">
        <v>1191</v>
      </c>
      <c r="H383" s="44" t="s">
        <v>1239</v>
      </c>
      <c r="K383" s="110"/>
      <c r="L383" s="110"/>
    </row>
    <row r="384" spans="1:12" x14ac:dyDescent="0.2">
      <c r="A384" s="18" t="s">
        <v>426</v>
      </c>
      <c r="B384" s="19" t="s">
        <v>604</v>
      </c>
      <c r="C384" s="19" t="s">
        <v>1343</v>
      </c>
      <c r="D384" s="20">
        <v>1.5340813205876611</v>
      </c>
      <c r="E384" s="20">
        <v>0.54606936696444208</v>
      </c>
      <c r="F384" s="20">
        <v>3.4292643440559467</v>
      </c>
      <c r="G384" s="21" t="s">
        <v>1193</v>
      </c>
      <c r="H384" s="45" t="s">
        <v>1239</v>
      </c>
      <c r="K384" s="110"/>
      <c r="L384" s="110"/>
    </row>
    <row r="385" spans="1:12" x14ac:dyDescent="0.2">
      <c r="A385" s="14" t="s">
        <v>426</v>
      </c>
      <c r="B385" s="15" t="s">
        <v>605</v>
      </c>
      <c r="C385" s="15" t="s">
        <v>1346</v>
      </c>
      <c r="D385" s="16">
        <v>1.548206269865178</v>
      </c>
      <c r="E385" s="16">
        <v>0.50629501015435374</v>
      </c>
      <c r="F385" s="16">
        <v>3.5270016689752022</v>
      </c>
      <c r="G385" s="17" t="s">
        <v>1195</v>
      </c>
      <c r="H385" s="44" t="s">
        <v>1239</v>
      </c>
      <c r="K385" s="110"/>
      <c r="L385" s="110"/>
    </row>
    <row r="386" spans="1:12" x14ac:dyDescent="0.2">
      <c r="A386" s="18" t="s">
        <v>428</v>
      </c>
      <c r="B386" s="19" t="s">
        <v>607</v>
      </c>
      <c r="C386" s="19" t="s">
        <v>1342</v>
      </c>
      <c r="D386" s="20">
        <v>27.60401937697808</v>
      </c>
      <c r="E386" s="20">
        <v>13.8443534181626</v>
      </c>
      <c r="F386" s="20">
        <v>52.286266478928475</v>
      </c>
      <c r="G386" s="21" t="s">
        <v>1194</v>
      </c>
      <c r="H386" s="45" t="s">
        <v>1239</v>
      </c>
      <c r="K386" s="110"/>
      <c r="L386" s="110"/>
    </row>
    <row r="387" spans="1:12" x14ac:dyDescent="0.2">
      <c r="A387" s="14" t="s">
        <v>148</v>
      </c>
      <c r="B387" s="15" t="s">
        <v>609</v>
      </c>
      <c r="C387" s="15" t="s">
        <v>1342</v>
      </c>
      <c r="D387" s="16">
        <v>65.186129751598273</v>
      </c>
      <c r="E387" s="16">
        <v>34.28784209356305</v>
      </c>
      <c r="F387" s="16">
        <v>118.63066249406407</v>
      </c>
      <c r="G387" s="17" t="s">
        <v>1195</v>
      </c>
      <c r="H387" s="44" t="s">
        <v>1263</v>
      </c>
      <c r="K387" s="110"/>
      <c r="L387" s="110"/>
    </row>
    <row r="388" spans="1:12" x14ac:dyDescent="0.2">
      <c r="A388" s="18" t="s">
        <v>148</v>
      </c>
      <c r="B388" s="19" t="s">
        <v>611</v>
      </c>
      <c r="C388" s="19" t="s">
        <v>1343</v>
      </c>
      <c r="D388" s="20">
        <v>65.377176349249723</v>
      </c>
      <c r="E388" s="20">
        <v>34.269895326204299</v>
      </c>
      <c r="F388" s="20">
        <v>123.57130400742207</v>
      </c>
      <c r="G388" s="21" t="s">
        <v>1193</v>
      </c>
      <c r="H388" s="45" t="s">
        <v>1263</v>
      </c>
      <c r="K388" s="110"/>
      <c r="L388" s="110"/>
    </row>
    <row r="389" spans="1:12" x14ac:dyDescent="0.2">
      <c r="A389" s="14" t="s">
        <v>149</v>
      </c>
      <c r="B389" s="15" t="s">
        <v>613</v>
      </c>
      <c r="C389" s="15" t="s">
        <v>1342</v>
      </c>
      <c r="D389" s="16">
        <v>9.4563844211528068</v>
      </c>
      <c r="E389" s="16">
        <v>5.1807430059388935</v>
      </c>
      <c r="F389" s="16">
        <v>17.022898022342826</v>
      </c>
      <c r="G389" s="17" t="s">
        <v>1191</v>
      </c>
      <c r="H389" s="44" t="s">
        <v>1263</v>
      </c>
      <c r="K389" s="110"/>
      <c r="L389" s="110"/>
    </row>
    <row r="390" spans="1:12" x14ac:dyDescent="0.2">
      <c r="A390" s="18" t="s">
        <v>149</v>
      </c>
      <c r="B390" s="19" t="s">
        <v>614</v>
      </c>
      <c r="C390" s="19" t="s">
        <v>1343</v>
      </c>
      <c r="D390" s="20">
        <v>2.9500243431357402</v>
      </c>
      <c r="E390" s="20">
        <v>1.4170792620236599</v>
      </c>
      <c r="F390" s="20">
        <v>5.7606905861100079</v>
      </c>
      <c r="G390" s="21" t="s">
        <v>1192</v>
      </c>
      <c r="H390" s="45" t="s">
        <v>1263</v>
      </c>
      <c r="K390" s="110"/>
      <c r="L390" s="110"/>
    </row>
    <row r="391" spans="1:12" x14ac:dyDescent="0.2">
      <c r="A391" s="14" t="s">
        <v>149</v>
      </c>
      <c r="B391" s="15" t="s">
        <v>616</v>
      </c>
      <c r="C391" s="15" t="s">
        <v>1346</v>
      </c>
      <c r="D391" s="16">
        <v>2.3852230578051943</v>
      </c>
      <c r="E391" s="16">
        <v>0.80607922346330541</v>
      </c>
      <c r="F391" s="16">
        <v>5.3031359608976256</v>
      </c>
      <c r="G391" s="17" t="s">
        <v>1193</v>
      </c>
      <c r="H391" s="44" t="s">
        <v>1263</v>
      </c>
      <c r="K391" s="110"/>
      <c r="L391" s="110"/>
    </row>
    <row r="392" spans="1:12" x14ac:dyDescent="0.2">
      <c r="A392" s="18" t="s">
        <v>149</v>
      </c>
      <c r="B392" s="19" t="s">
        <v>618</v>
      </c>
      <c r="C392" s="19" t="s">
        <v>1347</v>
      </c>
      <c r="D392" s="20">
        <v>2.015576342988318</v>
      </c>
      <c r="E392" s="20">
        <v>0.96840177359616297</v>
      </c>
      <c r="F392" s="20">
        <v>3.9124931368776847</v>
      </c>
      <c r="G392" s="21" t="s">
        <v>1195</v>
      </c>
      <c r="H392" s="45" t="s">
        <v>1263</v>
      </c>
      <c r="K392" s="110"/>
      <c r="L392" s="110"/>
    </row>
    <row r="393" spans="1:12" x14ac:dyDescent="0.2">
      <c r="A393" s="14" t="s">
        <v>150</v>
      </c>
      <c r="B393" s="15" t="s">
        <v>619</v>
      </c>
      <c r="C393" s="15" t="s">
        <v>1342</v>
      </c>
      <c r="D393" s="16">
        <v>44.391764449371266</v>
      </c>
      <c r="E393" s="16">
        <v>23.787073384364007</v>
      </c>
      <c r="F393" s="16">
        <v>81.31265936886517</v>
      </c>
      <c r="G393" s="17" t="s">
        <v>1191</v>
      </c>
      <c r="H393" s="44" t="s">
        <v>1263</v>
      </c>
      <c r="K393" s="110"/>
      <c r="L393" s="110"/>
    </row>
    <row r="394" spans="1:12" x14ac:dyDescent="0.2">
      <c r="A394" s="18" t="s">
        <v>755</v>
      </c>
      <c r="B394" s="19" t="s">
        <v>620</v>
      </c>
      <c r="C394" s="19" t="s">
        <v>1342</v>
      </c>
      <c r="D394" s="20">
        <v>2.8037735761454745</v>
      </c>
      <c r="E394" s="20">
        <v>1.2498128423312953</v>
      </c>
      <c r="F394" s="20">
        <v>5.7595002926385348</v>
      </c>
      <c r="G394" s="21" t="s">
        <v>813</v>
      </c>
      <c r="H394" s="45" t="s">
        <v>1239</v>
      </c>
      <c r="K394" s="110"/>
      <c r="L394" s="110"/>
    </row>
    <row r="395" spans="1:12" x14ac:dyDescent="0.2">
      <c r="A395" s="14" t="s">
        <v>755</v>
      </c>
      <c r="B395" s="15" t="s">
        <v>622</v>
      </c>
      <c r="C395" s="15" t="s">
        <v>1343</v>
      </c>
      <c r="D395" s="16">
        <v>2.8235505346825338</v>
      </c>
      <c r="E395" s="16">
        <v>1.2487013327327354</v>
      </c>
      <c r="F395" s="16">
        <v>5.7064645507533172</v>
      </c>
      <c r="G395" s="17" t="s">
        <v>813</v>
      </c>
      <c r="H395" s="44" t="s">
        <v>1239</v>
      </c>
      <c r="K395" s="110"/>
      <c r="L395" s="110"/>
    </row>
    <row r="396" spans="1:12" x14ac:dyDescent="0.2">
      <c r="A396" s="18" t="s">
        <v>755</v>
      </c>
      <c r="B396" s="19" t="s">
        <v>624</v>
      </c>
      <c r="C396" s="19" t="s">
        <v>1346</v>
      </c>
      <c r="D396" s="20">
        <v>15.669037022138154</v>
      </c>
      <c r="E396" s="20">
        <v>5.754579704006229</v>
      </c>
      <c r="F396" s="20">
        <v>34.502564298855582</v>
      </c>
      <c r="G396" s="21" t="s">
        <v>1191</v>
      </c>
      <c r="H396" s="45" t="s">
        <v>1239</v>
      </c>
      <c r="K396" s="110"/>
      <c r="L396" s="110"/>
    </row>
    <row r="397" spans="1:12" x14ac:dyDescent="0.2">
      <c r="A397" s="14" t="s">
        <v>755</v>
      </c>
      <c r="B397" s="15" t="s">
        <v>626</v>
      </c>
      <c r="C397" s="15" t="s">
        <v>1347</v>
      </c>
      <c r="D397" s="16">
        <v>26.867871224421833</v>
      </c>
      <c r="E397" s="16">
        <v>15.634290256426267</v>
      </c>
      <c r="F397" s="16">
        <v>46.408762025277241</v>
      </c>
      <c r="G397" s="17" t="s">
        <v>1195</v>
      </c>
      <c r="H397" s="44" t="s">
        <v>1239</v>
      </c>
      <c r="K397" s="110"/>
      <c r="L397" s="110"/>
    </row>
    <row r="398" spans="1:12" x14ac:dyDescent="0.2">
      <c r="A398" s="18" t="s">
        <v>755</v>
      </c>
      <c r="B398" s="19" t="s">
        <v>628</v>
      </c>
      <c r="C398" s="19" t="s">
        <v>1348</v>
      </c>
      <c r="D398" s="20">
        <v>3.0281205486893903</v>
      </c>
      <c r="E398" s="20">
        <v>1.0628723017327633</v>
      </c>
      <c r="F398" s="20">
        <v>6.7267330814466524</v>
      </c>
      <c r="G398" s="21" t="s">
        <v>1195</v>
      </c>
      <c r="H398" s="45" t="s">
        <v>1239</v>
      </c>
      <c r="K398" s="110"/>
      <c r="L398" s="110"/>
    </row>
    <row r="399" spans="1:12" x14ac:dyDescent="0.2">
      <c r="A399" s="14" t="s">
        <v>755</v>
      </c>
      <c r="B399" s="15" t="s">
        <v>629</v>
      </c>
      <c r="C399" s="15" t="s">
        <v>1350</v>
      </c>
      <c r="D399" s="16">
        <v>3.0735826866430904</v>
      </c>
      <c r="E399" s="16">
        <v>1.0712901500348748</v>
      </c>
      <c r="F399" s="16">
        <v>6.871790804426273</v>
      </c>
      <c r="G399" s="17" t="s">
        <v>1195</v>
      </c>
      <c r="H399" s="44" t="s">
        <v>1239</v>
      </c>
      <c r="K399" s="110"/>
      <c r="L399" s="110"/>
    </row>
    <row r="400" spans="1:12" x14ac:dyDescent="0.2">
      <c r="A400" s="18" t="s">
        <v>755</v>
      </c>
      <c r="B400" s="19" t="s">
        <v>631</v>
      </c>
      <c r="C400" s="19" t="s">
        <v>1351</v>
      </c>
      <c r="D400" s="20">
        <v>5.5775698537837313</v>
      </c>
      <c r="E400" s="20">
        <v>2.0376883450785588</v>
      </c>
      <c r="F400" s="20">
        <v>12.349306932424646</v>
      </c>
      <c r="G400" s="21" t="s">
        <v>814</v>
      </c>
      <c r="H400" s="45" t="s">
        <v>1239</v>
      </c>
      <c r="K400" s="110"/>
      <c r="L400" s="110"/>
    </row>
    <row r="401" spans="1:12" x14ac:dyDescent="0.2">
      <c r="A401" s="14" t="s">
        <v>151</v>
      </c>
      <c r="B401" s="15" t="s">
        <v>632</v>
      </c>
      <c r="C401" s="15" t="s">
        <v>1342</v>
      </c>
      <c r="D401" s="16">
        <v>21.57445239165596</v>
      </c>
      <c r="E401" s="16">
        <v>10.385054876627784</v>
      </c>
      <c r="F401" s="16">
        <v>42.651133671542013</v>
      </c>
      <c r="G401" s="17" t="s">
        <v>1191</v>
      </c>
      <c r="H401" s="44" t="s">
        <v>1263</v>
      </c>
      <c r="K401" s="110"/>
      <c r="L401" s="110"/>
    </row>
    <row r="402" spans="1:12" x14ac:dyDescent="0.2">
      <c r="A402" s="18" t="s">
        <v>151</v>
      </c>
      <c r="B402" s="19" t="s">
        <v>634</v>
      </c>
      <c r="C402" s="19" t="s">
        <v>1342</v>
      </c>
      <c r="D402" s="20">
        <v>13.341763392806079</v>
      </c>
      <c r="E402" s="20">
        <v>4.8461905677163832</v>
      </c>
      <c r="F402" s="20">
        <v>30.698653678478976</v>
      </c>
      <c r="G402" s="21" t="s">
        <v>1191</v>
      </c>
      <c r="H402" s="45" t="s">
        <v>1263</v>
      </c>
      <c r="K402" s="110"/>
      <c r="L402" s="110"/>
    </row>
    <row r="403" spans="1:12" x14ac:dyDescent="0.2">
      <c r="A403" s="14" t="s">
        <v>151</v>
      </c>
      <c r="B403" s="15" t="s">
        <v>636</v>
      </c>
      <c r="C403" s="15" t="s">
        <v>1343</v>
      </c>
      <c r="D403" s="16">
        <v>20.550892171928989</v>
      </c>
      <c r="E403" s="16">
        <v>11.602465511982206</v>
      </c>
      <c r="F403" s="16">
        <v>35.982861577014098</v>
      </c>
      <c r="G403" s="17" t="s">
        <v>1191</v>
      </c>
      <c r="H403" s="44" t="s">
        <v>1263</v>
      </c>
      <c r="K403" s="110"/>
      <c r="L403" s="110"/>
    </row>
    <row r="404" spans="1:12" x14ac:dyDescent="0.2">
      <c r="A404" s="18" t="s">
        <v>151</v>
      </c>
      <c r="B404" s="19" t="s">
        <v>637</v>
      </c>
      <c r="C404" s="19" t="s">
        <v>1346</v>
      </c>
      <c r="D404" s="20">
        <v>40.634693099005339</v>
      </c>
      <c r="E404" s="20">
        <v>18.002846290202253</v>
      </c>
      <c r="F404" s="20">
        <v>84.777074919986518</v>
      </c>
      <c r="G404" s="21" t="s">
        <v>1191</v>
      </c>
      <c r="H404" s="45" t="s">
        <v>1263</v>
      </c>
      <c r="K404" s="110"/>
      <c r="L404" s="110"/>
    </row>
    <row r="405" spans="1:12" x14ac:dyDescent="0.2">
      <c r="A405" s="14" t="s">
        <v>151</v>
      </c>
      <c r="B405" s="15" t="s">
        <v>638</v>
      </c>
      <c r="C405" s="15" t="s">
        <v>1347</v>
      </c>
      <c r="D405" s="16">
        <v>0.61381869877341055</v>
      </c>
      <c r="E405" s="16">
        <v>0.18832157215128814</v>
      </c>
      <c r="F405" s="16">
        <v>1.4274370538955252</v>
      </c>
      <c r="G405" s="17" t="s">
        <v>813</v>
      </c>
      <c r="H405" s="44" t="s">
        <v>1263</v>
      </c>
      <c r="K405" s="110"/>
      <c r="L405" s="110"/>
    </row>
    <row r="406" spans="1:12" x14ac:dyDescent="0.2">
      <c r="A406" s="18" t="s">
        <v>151</v>
      </c>
      <c r="B406" s="19" t="s">
        <v>640</v>
      </c>
      <c r="C406" s="19" t="s">
        <v>1348</v>
      </c>
      <c r="D406" s="20">
        <v>19.617637964052676</v>
      </c>
      <c r="E406" s="20">
        <v>9.0155272616141975</v>
      </c>
      <c r="F406" s="20">
        <v>39.924908265547131</v>
      </c>
      <c r="G406" s="21" t="s">
        <v>1191</v>
      </c>
      <c r="H406" s="45" t="s">
        <v>1263</v>
      </c>
      <c r="K406" s="110"/>
      <c r="L406" s="110"/>
    </row>
    <row r="407" spans="1:12" x14ac:dyDescent="0.2">
      <c r="A407" s="14" t="s">
        <v>151</v>
      </c>
      <c r="B407" s="15" t="s">
        <v>641</v>
      </c>
      <c r="C407" s="15" t="s">
        <v>1350</v>
      </c>
      <c r="D407" s="16">
        <v>3.6350475652453533</v>
      </c>
      <c r="E407" s="16">
        <v>1.3336463963718281</v>
      </c>
      <c r="F407" s="16">
        <v>7.8970566444148389</v>
      </c>
      <c r="G407" s="17" t="s">
        <v>814</v>
      </c>
      <c r="H407" s="44" t="s">
        <v>1263</v>
      </c>
      <c r="K407" s="110"/>
      <c r="L407" s="110"/>
    </row>
    <row r="408" spans="1:12" x14ac:dyDescent="0.2">
      <c r="A408" s="18" t="s">
        <v>151</v>
      </c>
      <c r="B408" s="19" t="s">
        <v>642</v>
      </c>
      <c r="C408" s="19" t="s">
        <v>1351</v>
      </c>
      <c r="D408" s="20">
        <v>4.7040662515170553</v>
      </c>
      <c r="E408" s="20">
        <v>1.7858650263330205</v>
      </c>
      <c r="F408" s="20">
        <v>10.274517938382179</v>
      </c>
      <c r="G408" s="21" t="s">
        <v>814</v>
      </c>
      <c r="H408" s="45" t="s">
        <v>1263</v>
      </c>
      <c r="K408" s="110"/>
      <c r="L408" s="110"/>
    </row>
    <row r="409" spans="1:12" x14ac:dyDescent="0.2">
      <c r="A409" s="14" t="s">
        <v>744</v>
      </c>
      <c r="B409" s="15" t="s">
        <v>644</v>
      </c>
      <c r="C409" s="15" t="s">
        <v>1342</v>
      </c>
      <c r="D409" s="16">
        <v>17.796289714324601</v>
      </c>
      <c r="E409" s="16">
        <v>8.1816683547768356</v>
      </c>
      <c r="F409" s="16">
        <v>36.433940884730148</v>
      </c>
      <c r="G409" s="17" t="s">
        <v>1191</v>
      </c>
      <c r="H409" s="44" t="s">
        <v>1239</v>
      </c>
      <c r="K409" s="110"/>
      <c r="L409" s="110"/>
    </row>
    <row r="410" spans="1:12" x14ac:dyDescent="0.2">
      <c r="A410" s="18" t="s">
        <v>560</v>
      </c>
      <c r="B410" s="19" t="s">
        <v>646</v>
      </c>
      <c r="C410" s="19" t="s">
        <v>1342</v>
      </c>
      <c r="D410" s="20">
        <v>3.7679785321362753</v>
      </c>
      <c r="E410" s="20">
        <v>1.3883285507137741</v>
      </c>
      <c r="F410" s="20">
        <v>8.1221024071830925</v>
      </c>
      <c r="G410" s="21" t="s">
        <v>813</v>
      </c>
      <c r="H410" s="45" t="s">
        <v>1239</v>
      </c>
      <c r="K410" s="110"/>
      <c r="L410" s="110"/>
    </row>
    <row r="411" spans="1:12" x14ac:dyDescent="0.2">
      <c r="A411" s="14" t="s">
        <v>558</v>
      </c>
      <c r="B411" s="15" t="s">
        <v>648</v>
      </c>
      <c r="C411" s="15" t="s">
        <v>1342</v>
      </c>
      <c r="D411" s="16">
        <v>1.493938670594718</v>
      </c>
      <c r="E411" s="16">
        <v>0.48039842003550237</v>
      </c>
      <c r="F411" s="16">
        <v>3.4776896031438738</v>
      </c>
      <c r="G411" s="17" t="s">
        <v>1191</v>
      </c>
      <c r="H411" s="44" t="s">
        <v>1239</v>
      </c>
      <c r="K411" s="110"/>
      <c r="L411" s="110"/>
    </row>
    <row r="412" spans="1:12" x14ac:dyDescent="0.2">
      <c r="A412" s="18" t="s">
        <v>441</v>
      </c>
      <c r="B412" s="19" t="s">
        <v>650</v>
      </c>
      <c r="C412" s="19" t="s">
        <v>1342</v>
      </c>
      <c r="D412" s="20">
        <v>4.483557960659275</v>
      </c>
      <c r="E412" s="20">
        <v>1.7007809455478027</v>
      </c>
      <c r="F412" s="20">
        <v>10.084987844186061</v>
      </c>
      <c r="G412" s="21" t="s">
        <v>1195</v>
      </c>
      <c r="H412" s="45" t="s">
        <v>1239</v>
      </c>
      <c r="K412" s="110"/>
      <c r="L412" s="110"/>
    </row>
    <row r="413" spans="1:12" x14ac:dyDescent="0.2">
      <c r="A413" s="14" t="s">
        <v>740</v>
      </c>
      <c r="B413" s="15" t="s">
        <v>651</v>
      </c>
      <c r="C413" s="15" t="s">
        <v>1342</v>
      </c>
      <c r="D413" s="16">
        <v>2.3369775167860536</v>
      </c>
      <c r="E413" s="16">
        <v>0.78303235544274519</v>
      </c>
      <c r="F413" s="16">
        <v>5.2718454601879312</v>
      </c>
      <c r="G413" s="17" t="s">
        <v>1190</v>
      </c>
      <c r="H413" s="44" t="s">
        <v>1239</v>
      </c>
      <c r="K413" s="110"/>
      <c r="L413" s="110"/>
    </row>
    <row r="414" spans="1:12" x14ac:dyDescent="0.2">
      <c r="A414" s="18" t="s">
        <v>740</v>
      </c>
      <c r="B414" s="19" t="s">
        <v>652</v>
      </c>
      <c r="C414" s="19" t="s">
        <v>1343</v>
      </c>
      <c r="D414" s="20">
        <v>26.447401670452258</v>
      </c>
      <c r="E414" s="20">
        <v>14.342147013861524</v>
      </c>
      <c r="F414" s="20">
        <v>47.540162811712122</v>
      </c>
      <c r="G414" s="21" t="s">
        <v>1191</v>
      </c>
      <c r="H414" s="45" t="s">
        <v>1239</v>
      </c>
      <c r="K414" s="110"/>
      <c r="L414" s="110"/>
    </row>
    <row r="415" spans="1:12" x14ac:dyDescent="0.2">
      <c r="A415" s="14" t="s">
        <v>740</v>
      </c>
      <c r="B415" s="15" t="s">
        <v>653</v>
      </c>
      <c r="C415" s="15" t="s">
        <v>1346</v>
      </c>
      <c r="D415" s="16">
        <v>7.5496250782742296</v>
      </c>
      <c r="E415" s="16">
        <v>3.6257534056175915</v>
      </c>
      <c r="F415" s="16">
        <v>14.623658592293857</v>
      </c>
      <c r="G415" s="17" t="s">
        <v>1195</v>
      </c>
      <c r="H415" s="44" t="s">
        <v>1239</v>
      </c>
      <c r="K415" s="110"/>
      <c r="L415" s="110"/>
    </row>
    <row r="416" spans="1:12" x14ac:dyDescent="0.2">
      <c r="A416" s="18" t="s">
        <v>738</v>
      </c>
      <c r="B416" s="19" t="s">
        <v>654</v>
      </c>
      <c r="C416" s="19" t="s">
        <v>1342</v>
      </c>
      <c r="D416" s="20">
        <v>3.5229396819349015</v>
      </c>
      <c r="E416" s="20">
        <v>1.3066900714316865</v>
      </c>
      <c r="F416" s="20">
        <v>7.8307299695766428</v>
      </c>
      <c r="G416" s="21" t="s">
        <v>1191</v>
      </c>
      <c r="H416" s="45" t="s">
        <v>1239</v>
      </c>
      <c r="K416" s="110"/>
      <c r="L416" s="110"/>
    </row>
    <row r="417" spans="1:12" x14ac:dyDescent="0.2">
      <c r="A417" s="14" t="s">
        <v>727</v>
      </c>
      <c r="B417" s="15" t="s">
        <v>655</v>
      </c>
      <c r="C417" s="15" t="s">
        <v>1342</v>
      </c>
      <c r="D417" s="16">
        <v>13.540056918936884</v>
      </c>
      <c r="E417" s="16">
        <v>5.8850434753961824</v>
      </c>
      <c r="F417" s="16">
        <v>28.336022507179717</v>
      </c>
      <c r="G417" s="17" t="s">
        <v>1191</v>
      </c>
      <c r="H417" s="44" t="s">
        <v>1239</v>
      </c>
      <c r="K417" s="110"/>
      <c r="L417" s="110"/>
    </row>
    <row r="418" spans="1:12" x14ac:dyDescent="0.2">
      <c r="A418" s="18" t="s">
        <v>727</v>
      </c>
      <c r="B418" s="19" t="s">
        <v>657</v>
      </c>
      <c r="C418" s="19" t="s">
        <v>1343</v>
      </c>
      <c r="D418" s="20">
        <v>13.533098777877754</v>
      </c>
      <c r="E418" s="20">
        <v>5.9622345436177389</v>
      </c>
      <c r="F418" s="20">
        <v>28.263160253841743</v>
      </c>
      <c r="G418" s="21" t="s">
        <v>1191</v>
      </c>
      <c r="H418" s="45" t="s">
        <v>1239</v>
      </c>
      <c r="K418" s="110"/>
      <c r="L418" s="110"/>
    </row>
    <row r="419" spans="1:12" x14ac:dyDescent="0.2">
      <c r="A419" s="14" t="s">
        <v>727</v>
      </c>
      <c r="B419" s="15" t="s">
        <v>659</v>
      </c>
      <c r="C419" s="15" t="s">
        <v>1346</v>
      </c>
      <c r="D419" s="16">
        <v>13.469615225434772</v>
      </c>
      <c r="E419" s="16">
        <v>5.9519255932600581</v>
      </c>
      <c r="F419" s="16">
        <v>27.561294526026124</v>
      </c>
      <c r="G419" s="17" t="s">
        <v>1191</v>
      </c>
      <c r="H419" s="44" t="s">
        <v>1239</v>
      </c>
      <c r="K419" s="110"/>
      <c r="L419" s="110"/>
    </row>
    <row r="420" spans="1:12" x14ac:dyDescent="0.2">
      <c r="A420" s="18" t="s">
        <v>727</v>
      </c>
      <c r="B420" s="19" t="s">
        <v>660</v>
      </c>
      <c r="C420" s="19" t="s">
        <v>1347</v>
      </c>
      <c r="D420" s="20">
        <v>13.455441967361775</v>
      </c>
      <c r="E420" s="20">
        <v>6.0820045721253759</v>
      </c>
      <c r="F420" s="20">
        <v>27.532391152963797</v>
      </c>
      <c r="G420" s="21" t="s">
        <v>1191</v>
      </c>
      <c r="H420" s="45" t="s">
        <v>1239</v>
      </c>
      <c r="K420" s="110"/>
      <c r="L420" s="110"/>
    </row>
    <row r="421" spans="1:12" x14ac:dyDescent="0.2">
      <c r="A421" s="14" t="s">
        <v>727</v>
      </c>
      <c r="B421" s="15" t="s">
        <v>661</v>
      </c>
      <c r="C421" s="15" t="s">
        <v>1348</v>
      </c>
      <c r="D421" s="16">
        <v>13.505223997467445</v>
      </c>
      <c r="E421" s="16">
        <v>5.9922439806964665</v>
      </c>
      <c r="F421" s="16">
        <v>27.695740441496085</v>
      </c>
      <c r="G421" s="17" t="s">
        <v>1191</v>
      </c>
      <c r="H421" s="44" t="s">
        <v>1239</v>
      </c>
      <c r="K421" s="110"/>
      <c r="L421" s="110"/>
    </row>
    <row r="422" spans="1:12" x14ac:dyDescent="0.2">
      <c r="A422" s="18" t="s">
        <v>727</v>
      </c>
      <c r="B422" s="19" t="s">
        <v>663</v>
      </c>
      <c r="C422" s="19" t="s">
        <v>1350</v>
      </c>
      <c r="D422" s="20">
        <v>13.583275992700052</v>
      </c>
      <c r="E422" s="20">
        <v>5.9648581471964324</v>
      </c>
      <c r="F422" s="20">
        <v>28.006329849871449</v>
      </c>
      <c r="G422" s="21" t="s">
        <v>1191</v>
      </c>
      <c r="H422" s="45" t="s">
        <v>1239</v>
      </c>
      <c r="K422" s="110"/>
      <c r="L422" s="110"/>
    </row>
    <row r="423" spans="1:12" x14ac:dyDescent="0.2">
      <c r="A423" s="14" t="s">
        <v>727</v>
      </c>
      <c r="B423" s="15" t="s">
        <v>665</v>
      </c>
      <c r="C423" s="15" t="s">
        <v>1351</v>
      </c>
      <c r="D423" s="16">
        <v>12.902709664725865</v>
      </c>
      <c r="E423" s="16">
        <v>6.9592607232765697</v>
      </c>
      <c r="F423" s="16">
        <v>23.305530284258339</v>
      </c>
      <c r="G423" s="17" t="s">
        <v>1191</v>
      </c>
      <c r="H423" s="44" t="s">
        <v>1239</v>
      </c>
      <c r="K423" s="110"/>
      <c r="L423" s="110"/>
    </row>
    <row r="424" spans="1:12" x14ac:dyDescent="0.2">
      <c r="A424" s="18" t="s">
        <v>727</v>
      </c>
      <c r="B424" s="19" t="s">
        <v>666</v>
      </c>
      <c r="C424" s="19" t="s">
        <v>1352</v>
      </c>
      <c r="D424" s="20">
        <v>8.7069918909303148</v>
      </c>
      <c r="E424" s="20">
        <v>4.9271775863491634</v>
      </c>
      <c r="F424" s="20">
        <v>15.070497276852389</v>
      </c>
      <c r="G424" s="21" t="s">
        <v>1190</v>
      </c>
      <c r="H424" s="45" t="s">
        <v>1239</v>
      </c>
      <c r="K424" s="110"/>
      <c r="L424" s="110"/>
    </row>
    <row r="425" spans="1:12" x14ac:dyDescent="0.2">
      <c r="A425" s="14" t="s">
        <v>727</v>
      </c>
      <c r="B425" s="15" t="s">
        <v>667</v>
      </c>
      <c r="C425" s="15" t="s">
        <v>1345</v>
      </c>
      <c r="D425" s="16">
        <v>4.607927358517407</v>
      </c>
      <c r="E425" s="16">
        <v>2.5199146837801663</v>
      </c>
      <c r="F425" s="16">
        <v>8.301655208291379</v>
      </c>
      <c r="G425" s="17" t="s">
        <v>1190</v>
      </c>
      <c r="H425" s="44" t="s">
        <v>1239</v>
      </c>
      <c r="K425" s="110"/>
      <c r="L425" s="110"/>
    </row>
    <row r="426" spans="1:12" x14ac:dyDescent="0.2">
      <c r="A426" s="18" t="s">
        <v>100</v>
      </c>
      <c r="B426" s="19" t="s">
        <v>668</v>
      </c>
      <c r="C426" s="19" t="s">
        <v>1342</v>
      </c>
      <c r="D426" s="20">
        <v>25.492249592174957</v>
      </c>
      <c r="E426" s="20">
        <v>11.627863988305236</v>
      </c>
      <c r="F426" s="20">
        <v>52.035442609706024</v>
      </c>
      <c r="G426" s="21" t="s">
        <v>1191</v>
      </c>
      <c r="H426" s="45" t="s">
        <v>1263</v>
      </c>
      <c r="K426" s="110"/>
      <c r="L426" s="110"/>
    </row>
    <row r="427" spans="1:12" x14ac:dyDescent="0.2">
      <c r="A427" s="14" t="s">
        <v>117</v>
      </c>
      <c r="B427" s="15" t="s">
        <v>670</v>
      </c>
      <c r="C427" s="15" t="s">
        <v>1342</v>
      </c>
      <c r="D427" s="16">
        <v>14.872029005505349</v>
      </c>
      <c r="E427" s="16">
        <v>7.1925242830575424</v>
      </c>
      <c r="F427" s="16">
        <v>28.923836284339075</v>
      </c>
      <c r="G427" s="17" t="s">
        <v>1195</v>
      </c>
      <c r="H427" s="44" t="s">
        <v>1263</v>
      </c>
      <c r="K427" s="110"/>
      <c r="L427" s="110"/>
    </row>
    <row r="428" spans="1:12" x14ac:dyDescent="0.2">
      <c r="A428" s="18" t="s">
        <v>117</v>
      </c>
      <c r="B428" s="19" t="s">
        <v>671</v>
      </c>
      <c r="C428" s="19" t="s">
        <v>1343</v>
      </c>
      <c r="D428" s="20">
        <v>5.1268143022443811</v>
      </c>
      <c r="E428" s="20">
        <v>1.7367596393193339</v>
      </c>
      <c r="F428" s="20">
        <v>11.682156019832393</v>
      </c>
      <c r="G428" s="21" t="s">
        <v>1193</v>
      </c>
      <c r="H428" s="45" t="s">
        <v>1263</v>
      </c>
      <c r="K428" s="110"/>
      <c r="L428" s="110"/>
    </row>
    <row r="429" spans="1:12" x14ac:dyDescent="0.2">
      <c r="A429" s="14" t="s">
        <v>718</v>
      </c>
      <c r="B429" s="15" t="s">
        <v>672</v>
      </c>
      <c r="C429" s="15" t="s">
        <v>1342</v>
      </c>
      <c r="D429" s="16">
        <v>3.8720810222291533</v>
      </c>
      <c r="E429" s="16">
        <v>1.3959575953714329</v>
      </c>
      <c r="F429" s="16">
        <v>8.6461399833351589</v>
      </c>
      <c r="G429" s="17" t="s">
        <v>1191</v>
      </c>
      <c r="H429" s="44" t="s">
        <v>1239</v>
      </c>
      <c r="K429" s="110"/>
      <c r="L429" s="110"/>
    </row>
    <row r="430" spans="1:12" x14ac:dyDescent="0.2">
      <c r="A430" s="18" t="s">
        <v>716</v>
      </c>
      <c r="B430" s="19" t="s">
        <v>673</v>
      </c>
      <c r="C430" s="19" t="s">
        <v>1342</v>
      </c>
      <c r="D430" s="20">
        <v>6.8340723202816864</v>
      </c>
      <c r="E430" s="20">
        <v>3.2888980842946491</v>
      </c>
      <c r="F430" s="20">
        <v>13.388977049557656</v>
      </c>
      <c r="G430" s="21" t="s">
        <v>1193</v>
      </c>
      <c r="H430" s="45" t="s">
        <v>1239</v>
      </c>
      <c r="K430" s="110"/>
      <c r="L430" s="110"/>
    </row>
    <row r="431" spans="1:12" x14ac:dyDescent="0.2">
      <c r="A431" s="14" t="s">
        <v>445</v>
      </c>
      <c r="B431" s="15" t="s">
        <v>674</v>
      </c>
      <c r="C431" s="15" t="s">
        <v>1342</v>
      </c>
      <c r="D431" s="16">
        <v>3.3914755923031263</v>
      </c>
      <c r="E431" s="16">
        <v>1.185749738315967</v>
      </c>
      <c r="F431" s="16">
        <v>7.5995052527154066</v>
      </c>
      <c r="G431" s="17" t="s">
        <v>1191</v>
      </c>
      <c r="H431" s="44" t="s">
        <v>1239</v>
      </c>
      <c r="K431" s="110"/>
      <c r="L431" s="110"/>
    </row>
    <row r="432" spans="1:12" x14ac:dyDescent="0.2">
      <c r="A432" s="18" t="s">
        <v>713</v>
      </c>
      <c r="B432" s="19" t="s">
        <v>675</v>
      </c>
      <c r="C432" s="19" t="s">
        <v>1342</v>
      </c>
      <c r="D432" s="20">
        <v>10.740457171531261</v>
      </c>
      <c r="E432" s="20">
        <v>3.8974267744651359</v>
      </c>
      <c r="F432" s="20">
        <v>24.53972750915112</v>
      </c>
      <c r="G432" s="21" t="s">
        <v>1194</v>
      </c>
      <c r="H432" s="45" t="s">
        <v>1239</v>
      </c>
      <c r="K432" s="110"/>
      <c r="L432" s="110"/>
    </row>
    <row r="433" spans="1:12" x14ac:dyDescent="0.2">
      <c r="A433" s="14" t="s">
        <v>447</v>
      </c>
      <c r="B433" s="15" t="s">
        <v>677</v>
      </c>
      <c r="C433" s="15" t="s">
        <v>1342</v>
      </c>
      <c r="D433" s="16">
        <v>8.7380525991538729</v>
      </c>
      <c r="E433" s="16">
        <v>3.9835489639690671</v>
      </c>
      <c r="F433" s="16">
        <v>17.933041070759504</v>
      </c>
      <c r="G433" s="17" t="s">
        <v>1191</v>
      </c>
      <c r="H433" s="44" t="s">
        <v>1239</v>
      </c>
      <c r="K433" s="110"/>
      <c r="L433" s="110"/>
    </row>
    <row r="434" spans="1:12" x14ac:dyDescent="0.2">
      <c r="A434" s="18" t="s">
        <v>710</v>
      </c>
      <c r="B434" s="19" t="s">
        <v>678</v>
      </c>
      <c r="C434" s="19" t="s">
        <v>1342</v>
      </c>
      <c r="D434" s="20">
        <v>18.495551581454166</v>
      </c>
      <c r="E434" s="20">
        <v>9.0724500365590366</v>
      </c>
      <c r="F434" s="20">
        <v>36.023219197557772</v>
      </c>
      <c r="G434" s="21" t="s">
        <v>1191</v>
      </c>
      <c r="H434" s="45" t="s">
        <v>1239</v>
      </c>
      <c r="K434" s="110"/>
      <c r="L434" s="110"/>
    </row>
    <row r="435" spans="1:12" x14ac:dyDescent="0.2">
      <c r="A435" s="14" t="s">
        <v>710</v>
      </c>
      <c r="B435" s="15" t="s">
        <v>679</v>
      </c>
      <c r="C435" s="15" t="s">
        <v>1343</v>
      </c>
      <c r="D435" s="16">
        <v>8.011017716687487</v>
      </c>
      <c r="E435" s="16">
        <v>3.6102308736757518</v>
      </c>
      <c r="F435" s="16">
        <v>16.06803067980027</v>
      </c>
      <c r="G435" s="17" t="s">
        <v>1191</v>
      </c>
      <c r="H435" s="44" t="s">
        <v>1239</v>
      </c>
      <c r="K435" s="110"/>
      <c r="L435" s="110"/>
    </row>
    <row r="436" spans="1:12" x14ac:dyDescent="0.2">
      <c r="A436" s="18" t="s">
        <v>152</v>
      </c>
      <c r="B436" s="19" t="s">
        <v>680</v>
      </c>
      <c r="C436" s="19" t="s">
        <v>1342</v>
      </c>
      <c r="D436" s="20">
        <v>24.272878719269354</v>
      </c>
      <c r="E436" s="20">
        <v>8.4189625191397983</v>
      </c>
      <c r="F436" s="20">
        <v>56.379877122489589</v>
      </c>
      <c r="G436" s="21" t="s">
        <v>1195</v>
      </c>
      <c r="H436" s="45" t="s">
        <v>1263</v>
      </c>
      <c r="K436" s="110"/>
      <c r="L436" s="110"/>
    </row>
    <row r="437" spans="1:12" x14ac:dyDescent="0.2">
      <c r="A437" s="14" t="s">
        <v>703</v>
      </c>
      <c r="B437" s="15" t="s">
        <v>682</v>
      </c>
      <c r="C437" s="15" t="s">
        <v>1342</v>
      </c>
      <c r="D437" s="16">
        <v>16.986019282591261</v>
      </c>
      <c r="E437" s="16">
        <v>6.110511234305962</v>
      </c>
      <c r="F437" s="16">
        <v>38.469232897530276</v>
      </c>
      <c r="G437" s="17" t="s">
        <v>1195</v>
      </c>
      <c r="H437" s="44" t="s">
        <v>1239</v>
      </c>
      <c r="K437" s="110"/>
      <c r="L437" s="110"/>
    </row>
    <row r="438" spans="1:12" x14ac:dyDescent="0.2">
      <c r="A438" s="18" t="s">
        <v>703</v>
      </c>
      <c r="B438" s="19" t="s">
        <v>683</v>
      </c>
      <c r="C438" s="19" t="s">
        <v>1343</v>
      </c>
      <c r="D438" s="20">
        <v>44.338557241994152</v>
      </c>
      <c r="E438" s="20">
        <v>19.928618041884867</v>
      </c>
      <c r="F438" s="20">
        <v>90.722985987146885</v>
      </c>
      <c r="G438" s="21" t="s">
        <v>1191</v>
      </c>
      <c r="H438" s="45" t="s">
        <v>1239</v>
      </c>
      <c r="K438" s="110"/>
      <c r="L438" s="110"/>
    </row>
    <row r="439" spans="1:12" x14ac:dyDescent="0.2">
      <c r="A439" s="14" t="s">
        <v>153</v>
      </c>
      <c r="B439" s="15" t="s">
        <v>684</v>
      </c>
      <c r="C439" s="15" t="s">
        <v>1342</v>
      </c>
      <c r="D439" s="16">
        <v>15.056774253991767</v>
      </c>
      <c r="E439" s="16">
        <v>8.446809304434808</v>
      </c>
      <c r="F439" s="16">
        <v>26.782260539982381</v>
      </c>
      <c r="G439" s="17" t="s">
        <v>1195</v>
      </c>
      <c r="H439" s="44" t="s">
        <v>1263</v>
      </c>
      <c r="K439" s="110"/>
      <c r="L439" s="110"/>
    </row>
    <row r="440" spans="1:12" x14ac:dyDescent="0.2">
      <c r="A440" s="18" t="s">
        <v>694</v>
      </c>
      <c r="B440" s="19" t="s">
        <v>686</v>
      </c>
      <c r="C440" s="19" t="s">
        <v>1342</v>
      </c>
      <c r="D440" s="20">
        <v>14.973018853152075</v>
      </c>
      <c r="E440" s="20">
        <v>8.1458790060005501</v>
      </c>
      <c r="F440" s="20">
        <v>27.449774270456853</v>
      </c>
      <c r="G440" s="21" t="s">
        <v>1195</v>
      </c>
      <c r="H440" s="45" t="s">
        <v>1239</v>
      </c>
      <c r="K440" s="110"/>
      <c r="L440" s="110"/>
    </row>
    <row r="441" spans="1:12" x14ac:dyDescent="0.2">
      <c r="A441" s="14" t="s">
        <v>694</v>
      </c>
      <c r="B441" s="15" t="s">
        <v>687</v>
      </c>
      <c r="C441" s="15" t="s">
        <v>1343</v>
      </c>
      <c r="D441" s="16">
        <v>9.4507155910696827</v>
      </c>
      <c r="E441" s="16">
        <v>5.2867028484112097</v>
      </c>
      <c r="F441" s="16">
        <v>16.799589482092195</v>
      </c>
      <c r="G441" s="17" t="s">
        <v>1195</v>
      </c>
      <c r="H441" s="44" t="s">
        <v>1239</v>
      </c>
      <c r="K441" s="110"/>
      <c r="L441" s="110"/>
    </row>
    <row r="442" spans="1:12" x14ac:dyDescent="0.2">
      <c r="A442" s="18" t="s">
        <v>694</v>
      </c>
      <c r="B442" s="19" t="s">
        <v>688</v>
      </c>
      <c r="C442" s="19" t="s">
        <v>1346</v>
      </c>
      <c r="D442" s="20">
        <v>18.47164761925016</v>
      </c>
      <c r="E442" s="20">
        <v>9.1055125222478051</v>
      </c>
      <c r="F442" s="20">
        <v>35.238362440378246</v>
      </c>
      <c r="G442" s="21" t="s">
        <v>1195</v>
      </c>
      <c r="H442" s="45" t="s">
        <v>1239</v>
      </c>
      <c r="K442" s="110"/>
      <c r="L442" s="110"/>
    </row>
    <row r="443" spans="1:12" x14ac:dyDescent="0.2">
      <c r="A443" s="14" t="s">
        <v>694</v>
      </c>
      <c r="B443" s="15" t="s">
        <v>690</v>
      </c>
      <c r="C443" s="15" t="s">
        <v>1347</v>
      </c>
      <c r="D443" s="16">
        <v>7.9330827149580934</v>
      </c>
      <c r="E443" s="16">
        <v>4.4298142660947359</v>
      </c>
      <c r="F443" s="16">
        <v>14.141680108766311</v>
      </c>
      <c r="G443" s="17" t="s">
        <v>1191</v>
      </c>
      <c r="H443" s="44" t="s">
        <v>1239</v>
      </c>
      <c r="K443" s="110"/>
      <c r="L443" s="110"/>
    </row>
    <row r="444" spans="1:12" x14ac:dyDescent="0.2">
      <c r="A444" s="18" t="s">
        <v>692</v>
      </c>
      <c r="B444" s="19" t="s">
        <v>691</v>
      </c>
      <c r="C444" s="19" t="s">
        <v>1342</v>
      </c>
      <c r="D444" s="20">
        <v>17.100261388716632</v>
      </c>
      <c r="E444" s="20">
        <v>8.2910434398587505</v>
      </c>
      <c r="F444" s="20">
        <v>33.32209075209046</v>
      </c>
      <c r="G444" s="21" t="s">
        <v>1191</v>
      </c>
      <c r="H444" s="45" t="s">
        <v>1239</v>
      </c>
      <c r="K444" s="110"/>
      <c r="L444" s="110"/>
    </row>
    <row r="445" spans="1:12" x14ac:dyDescent="0.2">
      <c r="A445" s="14" t="s">
        <v>689</v>
      </c>
      <c r="B445" s="15" t="s">
        <v>693</v>
      </c>
      <c r="C445" s="15" t="s">
        <v>1342</v>
      </c>
      <c r="D445" s="16">
        <v>22.77189073895623</v>
      </c>
      <c r="E445" s="16">
        <v>11.037507106149462</v>
      </c>
      <c r="F445" s="16">
        <v>44.044461875787405</v>
      </c>
      <c r="G445" s="17" t="s">
        <v>1191</v>
      </c>
      <c r="H445" s="44" t="s">
        <v>1239</v>
      </c>
      <c r="K445" s="110"/>
      <c r="L445" s="110"/>
    </row>
    <row r="446" spans="1:12" x14ac:dyDescent="0.2">
      <c r="A446" s="18" t="s">
        <v>689</v>
      </c>
      <c r="B446" s="19" t="s">
        <v>695</v>
      </c>
      <c r="C446" s="19" t="s">
        <v>1343</v>
      </c>
      <c r="D446" s="20">
        <v>14.973110506626472</v>
      </c>
      <c r="E446" s="20">
        <v>5.3586928772948648</v>
      </c>
      <c r="F446" s="20">
        <v>33.444172099244838</v>
      </c>
      <c r="G446" s="21" t="s">
        <v>1191</v>
      </c>
      <c r="H446" s="45" t="s">
        <v>1239</v>
      </c>
      <c r="K446" s="110"/>
      <c r="L446" s="110"/>
    </row>
    <row r="447" spans="1:12" x14ac:dyDescent="0.2">
      <c r="A447" s="14" t="s">
        <v>685</v>
      </c>
      <c r="B447" s="15" t="s">
        <v>696</v>
      </c>
      <c r="C447" s="15" t="s">
        <v>1342</v>
      </c>
      <c r="D447" s="16">
        <v>4.9433987524256322</v>
      </c>
      <c r="E447" s="16">
        <v>1.7608475570127604</v>
      </c>
      <c r="F447" s="16">
        <v>11.396685487061728</v>
      </c>
      <c r="G447" s="17" t="s">
        <v>1191</v>
      </c>
      <c r="H447" s="44" t="s">
        <v>1239</v>
      </c>
      <c r="K447" s="110"/>
      <c r="L447" s="110"/>
    </row>
    <row r="448" spans="1:12" x14ac:dyDescent="0.2">
      <c r="A448" s="18" t="s">
        <v>685</v>
      </c>
      <c r="B448" s="19" t="s">
        <v>697</v>
      </c>
      <c r="C448" s="19" t="s">
        <v>1343</v>
      </c>
      <c r="D448" s="20">
        <v>5.8628761001675933</v>
      </c>
      <c r="E448" s="20">
        <v>2.1300659568468259</v>
      </c>
      <c r="F448" s="20">
        <v>13.127629985766845</v>
      </c>
      <c r="G448" s="21" t="s">
        <v>1191</v>
      </c>
      <c r="H448" s="45" t="s">
        <v>1239</v>
      </c>
      <c r="K448" s="110"/>
      <c r="L448" s="110"/>
    </row>
    <row r="449" spans="1:12" x14ac:dyDescent="0.2">
      <c r="A449" s="14" t="s">
        <v>685</v>
      </c>
      <c r="B449" s="15" t="s">
        <v>699</v>
      </c>
      <c r="C449" s="15" t="s">
        <v>1346</v>
      </c>
      <c r="D449" s="16">
        <v>4.3420965303323822</v>
      </c>
      <c r="E449" s="16">
        <v>1.6066031611348812</v>
      </c>
      <c r="F449" s="16">
        <v>9.8181094425271578</v>
      </c>
      <c r="G449" s="17" t="s">
        <v>1191</v>
      </c>
      <c r="H449" s="44" t="s">
        <v>1239</v>
      </c>
      <c r="K449" s="110"/>
      <c r="L449" s="110"/>
    </row>
    <row r="450" spans="1:12" x14ac:dyDescent="0.2">
      <c r="A450" s="18" t="s">
        <v>154</v>
      </c>
      <c r="B450" s="19" t="s">
        <v>700</v>
      </c>
      <c r="C450" s="19" t="s">
        <v>1342</v>
      </c>
      <c r="D450" s="20">
        <v>10.186848897160397</v>
      </c>
      <c r="E450" s="20">
        <v>5.6270782077473491</v>
      </c>
      <c r="F450" s="20">
        <v>18.042626760855175</v>
      </c>
      <c r="G450" s="21" t="s">
        <v>1191</v>
      </c>
      <c r="H450" s="45" t="s">
        <v>1263</v>
      </c>
      <c r="K450" s="110"/>
      <c r="L450" s="110"/>
    </row>
    <row r="451" spans="1:12" x14ac:dyDescent="0.2">
      <c r="A451" s="14" t="s">
        <v>154</v>
      </c>
      <c r="B451" s="15" t="s">
        <v>702</v>
      </c>
      <c r="C451" s="15" t="s">
        <v>1343</v>
      </c>
      <c r="D451" s="16">
        <v>18.576554138288941</v>
      </c>
      <c r="E451" s="16">
        <v>9.0004893009379376</v>
      </c>
      <c r="F451" s="16">
        <v>35.46237540437501</v>
      </c>
      <c r="G451" s="17" t="s">
        <v>1195</v>
      </c>
      <c r="H451" s="44" t="s">
        <v>1263</v>
      </c>
      <c r="K451" s="110"/>
      <c r="L451" s="110"/>
    </row>
    <row r="452" spans="1:12" x14ac:dyDescent="0.2">
      <c r="A452" s="18" t="s">
        <v>681</v>
      </c>
      <c r="B452" s="19" t="s">
        <v>704</v>
      </c>
      <c r="C452" s="19" t="s">
        <v>1342</v>
      </c>
      <c r="D452" s="20">
        <v>27.358492118384504</v>
      </c>
      <c r="E452" s="20">
        <v>15.134097110459704</v>
      </c>
      <c r="F452" s="20">
        <v>50.011429465377013</v>
      </c>
      <c r="G452" s="21" t="s">
        <v>1191</v>
      </c>
      <c r="H452" s="45" t="s">
        <v>1239</v>
      </c>
      <c r="K452" s="110"/>
      <c r="L452" s="110"/>
    </row>
    <row r="453" spans="1:12" x14ac:dyDescent="0.2">
      <c r="A453" s="14" t="s">
        <v>681</v>
      </c>
      <c r="B453" s="15" t="s">
        <v>705</v>
      </c>
      <c r="C453" s="15" t="s">
        <v>1343</v>
      </c>
      <c r="D453" s="16" t="s">
        <v>1362</v>
      </c>
      <c r="E453" s="16" t="s">
        <v>1362</v>
      </c>
      <c r="F453" s="16" t="s">
        <v>1362</v>
      </c>
      <c r="G453" s="17" t="s">
        <v>1195</v>
      </c>
      <c r="H453" s="44" t="s">
        <v>1239</v>
      </c>
      <c r="K453" s="110"/>
      <c r="L453" s="110"/>
    </row>
    <row r="454" spans="1:12" x14ac:dyDescent="0.2">
      <c r="A454" s="18" t="s">
        <v>118</v>
      </c>
      <c r="B454" s="19" t="s">
        <v>707</v>
      </c>
      <c r="C454" s="19" t="s">
        <v>1342</v>
      </c>
      <c r="D454" s="20">
        <v>9.2127619787968271</v>
      </c>
      <c r="E454" s="20">
        <v>5.0773883562633966</v>
      </c>
      <c r="F454" s="20">
        <v>16.44830361019158</v>
      </c>
      <c r="G454" s="21" t="s">
        <v>1193</v>
      </c>
      <c r="H454" s="45" t="s">
        <v>1263</v>
      </c>
      <c r="K454" s="110"/>
      <c r="L454" s="110"/>
    </row>
    <row r="455" spans="1:12" x14ac:dyDescent="0.2">
      <c r="A455" s="14" t="s">
        <v>118</v>
      </c>
      <c r="B455" s="15" t="s">
        <v>708</v>
      </c>
      <c r="C455" s="15" t="s">
        <v>1343</v>
      </c>
      <c r="D455" s="16">
        <v>10.29930914530042</v>
      </c>
      <c r="E455" s="16">
        <v>4.7423434542232537</v>
      </c>
      <c r="F455" s="16">
        <v>21.382807934568635</v>
      </c>
      <c r="G455" s="17" t="s">
        <v>1191</v>
      </c>
      <c r="H455" s="44" t="s">
        <v>1263</v>
      </c>
      <c r="K455" s="110"/>
      <c r="L455" s="110"/>
    </row>
    <row r="456" spans="1:12" x14ac:dyDescent="0.2">
      <c r="A456" s="18" t="s">
        <v>118</v>
      </c>
      <c r="B456" s="19" t="s">
        <v>709</v>
      </c>
      <c r="C456" s="19" t="s">
        <v>1343</v>
      </c>
      <c r="D456" s="20">
        <v>1.6683184320379361</v>
      </c>
      <c r="E456" s="20">
        <v>0.59452415484752485</v>
      </c>
      <c r="F456" s="20">
        <v>3.6411749982485788</v>
      </c>
      <c r="G456" s="21" t="s">
        <v>1191</v>
      </c>
      <c r="H456" s="45" t="s">
        <v>1263</v>
      </c>
      <c r="K456" s="110"/>
      <c r="L456" s="110"/>
    </row>
    <row r="457" spans="1:12" x14ac:dyDescent="0.2">
      <c r="A457" s="14" t="s">
        <v>676</v>
      </c>
      <c r="B457" s="15" t="s">
        <v>711</v>
      </c>
      <c r="C457" s="15" t="s">
        <v>1342</v>
      </c>
      <c r="D457" s="16">
        <v>2.9578506842602126</v>
      </c>
      <c r="E457" s="16">
        <v>1.4222059235496942</v>
      </c>
      <c r="F457" s="16">
        <v>5.8509596664367507</v>
      </c>
      <c r="G457" s="17" t="s">
        <v>109</v>
      </c>
      <c r="H457" s="44" t="s">
        <v>1239</v>
      </c>
      <c r="K457" s="110"/>
      <c r="L457" s="110"/>
    </row>
    <row r="458" spans="1:12" x14ac:dyDescent="0.2">
      <c r="A458" s="18" t="s">
        <v>676</v>
      </c>
      <c r="B458" s="19" t="s">
        <v>712</v>
      </c>
      <c r="C458" s="19" t="s">
        <v>1343</v>
      </c>
      <c r="D458" s="20">
        <v>1.9191749263917202</v>
      </c>
      <c r="E458" s="20">
        <v>0.6977884032478493</v>
      </c>
      <c r="F458" s="20">
        <v>4.1341755636222546</v>
      </c>
      <c r="G458" s="21" t="s">
        <v>1192</v>
      </c>
      <c r="H458" s="45" t="s">
        <v>1239</v>
      </c>
      <c r="K458" s="110"/>
      <c r="L458" s="110"/>
    </row>
    <row r="459" spans="1:12" x14ac:dyDescent="0.2">
      <c r="A459" s="14" t="s">
        <v>669</v>
      </c>
      <c r="B459" s="15" t="s">
        <v>714</v>
      </c>
      <c r="C459" s="15" t="s">
        <v>1342</v>
      </c>
      <c r="D459" s="16">
        <v>10.002831946361761</v>
      </c>
      <c r="E459" s="16">
        <v>5.1473701349884076</v>
      </c>
      <c r="F459" s="16">
        <v>19.108025547423136</v>
      </c>
      <c r="G459" s="17" t="s">
        <v>1191</v>
      </c>
      <c r="H459" s="44" t="s">
        <v>1239</v>
      </c>
      <c r="K459" s="110"/>
      <c r="L459" s="110"/>
    </row>
    <row r="460" spans="1:12" x14ac:dyDescent="0.2">
      <c r="A460" s="18" t="s">
        <v>669</v>
      </c>
      <c r="B460" s="19" t="s">
        <v>715</v>
      </c>
      <c r="C460" s="19" t="s">
        <v>1343</v>
      </c>
      <c r="D460" s="20">
        <v>5.4655981022384399</v>
      </c>
      <c r="E460" s="20">
        <v>3.0548121866859894</v>
      </c>
      <c r="F460" s="20">
        <v>9.7006493350372907</v>
      </c>
      <c r="G460" s="21" t="s">
        <v>1191</v>
      </c>
      <c r="H460" s="45" t="s">
        <v>1239</v>
      </c>
      <c r="K460" s="110"/>
      <c r="L460" s="110"/>
    </row>
    <row r="461" spans="1:12" x14ac:dyDescent="0.2">
      <c r="A461" s="14" t="s">
        <v>669</v>
      </c>
      <c r="B461" s="15" t="s">
        <v>717</v>
      </c>
      <c r="C461" s="15" t="s">
        <v>1346</v>
      </c>
      <c r="D461" s="16">
        <v>5.220075276765292</v>
      </c>
      <c r="E461" s="16">
        <v>2.6190302160821561</v>
      </c>
      <c r="F461" s="16">
        <v>9.7258132683100502</v>
      </c>
      <c r="G461" s="17" t="s">
        <v>1191</v>
      </c>
      <c r="H461" s="44" t="s">
        <v>1239</v>
      </c>
      <c r="K461" s="110"/>
      <c r="L461" s="110"/>
    </row>
    <row r="462" spans="1:12" x14ac:dyDescent="0.2">
      <c r="A462" s="18" t="s">
        <v>155</v>
      </c>
      <c r="B462" s="19" t="s">
        <v>719</v>
      </c>
      <c r="C462" s="19" t="s">
        <v>1342</v>
      </c>
      <c r="D462" s="20">
        <v>16.074143020409004</v>
      </c>
      <c r="E462" s="20">
        <v>6.4359023362057162</v>
      </c>
      <c r="F462" s="20">
        <v>35.257604714913114</v>
      </c>
      <c r="G462" s="21" t="s">
        <v>109</v>
      </c>
      <c r="H462" s="45" t="s">
        <v>1263</v>
      </c>
      <c r="K462" s="110"/>
      <c r="L462" s="110"/>
    </row>
    <row r="463" spans="1:12" x14ac:dyDescent="0.2">
      <c r="A463" s="14" t="s">
        <v>155</v>
      </c>
      <c r="B463" s="15" t="s">
        <v>720</v>
      </c>
      <c r="C463" s="15" t="s">
        <v>1343</v>
      </c>
      <c r="D463" s="16">
        <v>36.267568954667027</v>
      </c>
      <c r="E463" s="16">
        <v>19.704471064075495</v>
      </c>
      <c r="F463" s="16">
        <v>65.297701220802409</v>
      </c>
      <c r="G463" s="17" t="s">
        <v>1191</v>
      </c>
      <c r="H463" s="44" t="s">
        <v>1263</v>
      </c>
      <c r="K463" s="110"/>
      <c r="L463" s="110"/>
    </row>
    <row r="464" spans="1:12" x14ac:dyDescent="0.2">
      <c r="A464" s="18" t="s">
        <v>155</v>
      </c>
      <c r="B464" s="19" t="s">
        <v>721</v>
      </c>
      <c r="C464" s="19" t="s">
        <v>1346</v>
      </c>
      <c r="D464" s="20">
        <v>15.935790196619084</v>
      </c>
      <c r="E464" s="20">
        <v>9.7590980103830063</v>
      </c>
      <c r="F464" s="20">
        <v>26.352692925988421</v>
      </c>
      <c r="G464" s="21" t="s">
        <v>1195</v>
      </c>
      <c r="H464" s="45" t="s">
        <v>1263</v>
      </c>
      <c r="K464" s="110"/>
      <c r="L464" s="110"/>
    </row>
    <row r="465" spans="1:12" x14ac:dyDescent="0.2">
      <c r="A465" s="14" t="s">
        <v>649</v>
      </c>
      <c r="B465" s="15" t="s">
        <v>722</v>
      </c>
      <c r="C465" s="15" t="s">
        <v>1342</v>
      </c>
      <c r="D465" s="16">
        <v>11.089513752126672</v>
      </c>
      <c r="E465" s="16">
        <v>6.1543327333013629</v>
      </c>
      <c r="F465" s="16">
        <v>19.954653422683776</v>
      </c>
      <c r="G465" s="17" t="s">
        <v>813</v>
      </c>
      <c r="H465" s="44" t="s">
        <v>1239</v>
      </c>
      <c r="K465" s="110"/>
      <c r="L465" s="110"/>
    </row>
    <row r="466" spans="1:12" x14ac:dyDescent="0.2">
      <c r="A466" s="18" t="s">
        <v>649</v>
      </c>
      <c r="B466" s="19" t="s">
        <v>723</v>
      </c>
      <c r="C466" s="19" t="s">
        <v>1343</v>
      </c>
      <c r="D466" s="20">
        <v>13.782565769479467</v>
      </c>
      <c r="E466" s="20">
        <v>7.6671372369960729</v>
      </c>
      <c r="F466" s="20">
        <v>24.452902038388643</v>
      </c>
      <c r="G466" s="21" t="s">
        <v>1193</v>
      </c>
      <c r="H466" s="45" t="s">
        <v>1239</v>
      </c>
      <c r="K466" s="110"/>
      <c r="L466" s="110"/>
    </row>
    <row r="467" spans="1:12" x14ac:dyDescent="0.2">
      <c r="A467" s="14" t="s">
        <v>649</v>
      </c>
      <c r="B467" s="15" t="s">
        <v>724</v>
      </c>
      <c r="C467" s="15" t="s">
        <v>1346</v>
      </c>
      <c r="D467" s="16">
        <v>17.327693933551188</v>
      </c>
      <c r="E467" s="16">
        <v>8.2308160848981036</v>
      </c>
      <c r="F467" s="16">
        <v>33.811287209413855</v>
      </c>
      <c r="G467" s="17" t="s">
        <v>813</v>
      </c>
      <c r="H467" s="44" t="s">
        <v>1239</v>
      </c>
      <c r="K467" s="110"/>
      <c r="L467" s="110"/>
    </row>
    <row r="468" spans="1:12" x14ac:dyDescent="0.2">
      <c r="A468" s="18" t="s">
        <v>647</v>
      </c>
      <c r="B468" s="19" t="s">
        <v>725</v>
      </c>
      <c r="C468" s="19" t="s">
        <v>1342</v>
      </c>
      <c r="D468" s="20">
        <v>2.4472597484149903</v>
      </c>
      <c r="E468" s="20">
        <v>0.85383924167117797</v>
      </c>
      <c r="F468" s="20">
        <v>5.3489361598189138</v>
      </c>
      <c r="G468" s="21" t="s">
        <v>1193</v>
      </c>
      <c r="H468" s="45" t="s">
        <v>1239</v>
      </c>
      <c r="K468" s="110"/>
      <c r="L468" s="110"/>
    </row>
    <row r="469" spans="1:12" x14ac:dyDescent="0.2">
      <c r="A469" s="14" t="s">
        <v>645</v>
      </c>
      <c r="B469" s="15" t="s">
        <v>726</v>
      </c>
      <c r="C469" s="15" t="s">
        <v>1342</v>
      </c>
      <c r="D469" s="16">
        <v>47.810270206759427</v>
      </c>
      <c r="E469" s="16">
        <v>26.429620999723646</v>
      </c>
      <c r="F469" s="16">
        <v>84.802057629088679</v>
      </c>
      <c r="G469" s="17" t="s">
        <v>1191</v>
      </c>
      <c r="H469" s="44" t="s">
        <v>1239</v>
      </c>
      <c r="K469" s="110"/>
      <c r="L469" s="110"/>
    </row>
    <row r="470" spans="1:12" x14ac:dyDescent="0.2">
      <c r="A470" s="18" t="s">
        <v>643</v>
      </c>
      <c r="B470" s="19" t="s">
        <v>728</v>
      </c>
      <c r="C470" s="19" t="s">
        <v>1342</v>
      </c>
      <c r="D470" s="20">
        <v>18.11560697707624</v>
      </c>
      <c r="E470" s="20">
        <v>9.3035342137872874</v>
      </c>
      <c r="F470" s="20">
        <v>34.224441320921684</v>
      </c>
      <c r="G470" s="21" t="s">
        <v>1191</v>
      </c>
      <c r="H470" s="45" t="s">
        <v>1239</v>
      </c>
      <c r="K470" s="110"/>
      <c r="L470" s="110"/>
    </row>
    <row r="471" spans="1:12" x14ac:dyDescent="0.2">
      <c r="A471" s="14" t="s">
        <v>639</v>
      </c>
      <c r="B471" s="15" t="s">
        <v>729</v>
      </c>
      <c r="C471" s="15" t="s">
        <v>1342</v>
      </c>
      <c r="D471" s="16">
        <v>13.245695911191966</v>
      </c>
      <c r="E471" s="16">
        <v>7.1811813421453898</v>
      </c>
      <c r="F471" s="16">
        <v>23.475923873808572</v>
      </c>
      <c r="G471" s="17" t="s">
        <v>1193</v>
      </c>
      <c r="H471" s="44" t="s">
        <v>1239</v>
      </c>
      <c r="K471" s="110"/>
      <c r="L471" s="110"/>
    </row>
    <row r="472" spans="1:12" x14ac:dyDescent="0.2">
      <c r="A472" s="18" t="s">
        <v>639</v>
      </c>
      <c r="B472" s="19" t="s">
        <v>730</v>
      </c>
      <c r="C472" s="19" t="s">
        <v>1343</v>
      </c>
      <c r="D472" s="20">
        <v>4.1086010104437021</v>
      </c>
      <c r="E472" s="20">
        <v>1.7939858705399878</v>
      </c>
      <c r="F472" s="20">
        <v>8.6154785434715855</v>
      </c>
      <c r="G472" s="21" t="s">
        <v>109</v>
      </c>
      <c r="H472" s="45" t="s">
        <v>1239</v>
      </c>
      <c r="K472" s="110"/>
      <c r="L472" s="110"/>
    </row>
    <row r="473" spans="1:12" x14ac:dyDescent="0.2">
      <c r="A473" s="14" t="s">
        <v>639</v>
      </c>
      <c r="B473" s="15" t="s">
        <v>731</v>
      </c>
      <c r="C473" s="15" t="s">
        <v>1346</v>
      </c>
      <c r="D473" s="16">
        <v>114.93166614760992</v>
      </c>
      <c r="E473" s="16">
        <v>54.280387642214201</v>
      </c>
      <c r="F473" s="16">
        <v>229.02579663514553</v>
      </c>
      <c r="G473" s="17" t="s">
        <v>1194</v>
      </c>
      <c r="H473" s="44" t="s">
        <v>1239</v>
      </c>
      <c r="K473" s="110"/>
      <c r="L473" s="110"/>
    </row>
    <row r="474" spans="1:12" x14ac:dyDescent="0.2">
      <c r="A474" s="18" t="s">
        <v>635</v>
      </c>
      <c r="B474" s="19" t="s">
        <v>732</v>
      </c>
      <c r="C474" s="19" t="s">
        <v>1342</v>
      </c>
      <c r="D474" s="20">
        <v>27.907263349512032</v>
      </c>
      <c r="E474" s="20">
        <v>13.587999166458545</v>
      </c>
      <c r="F474" s="20">
        <v>54.484567370668813</v>
      </c>
      <c r="G474" s="21" t="s">
        <v>1194</v>
      </c>
      <c r="H474" s="45" t="s">
        <v>1239</v>
      </c>
      <c r="K474" s="110"/>
      <c r="L474" s="110"/>
    </row>
    <row r="475" spans="1:12" x14ac:dyDescent="0.2">
      <c r="A475" s="14" t="s">
        <v>633</v>
      </c>
      <c r="B475" s="15" t="s">
        <v>733</v>
      </c>
      <c r="C475" s="15" t="s">
        <v>1342</v>
      </c>
      <c r="D475" s="16">
        <v>7.733204799115704</v>
      </c>
      <c r="E475" s="16">
        <v>2.8251630624722721</v>
      </c>
      <c r="F475" s="16">
        <v>17.449905421501164</v>
      </c>
      <c r="G475" s="17" t="s">
        <v>1195</v>
      </c>
      <c r="H475" s="44" t="s">
        <v>1239</v>
      </c>
      <c r="K475" s="110"/>
      <c r="L475" s="110"/>
    </row>
    <row r="476" spans="1:12" x14ac:dyDescent="0.2">
      <c r="A476" s="18" t="s">
        <v>627</v>
      </c>
      <c r="B476" s="19" t="s">
        <v>734</v>
      </c>
      <c r="C476" s="19" t="s">
        <v>1342</v>
      </c>
      <c r="D476" s="20">
        <v>21.91515746734936</v>
      </c>
      <c r="E476" s="20">
        <v>10.633961060939107</v>
      </c>
      <c r="F476" s="20">
        <v>42.624519476847809</v>
      </c>
      <c r="G476" s="21" t="s">
        <v>1195</v>
      </c>
      <c r="H476" s="45" t="s">
        <v>1239</v>
      </c>
      <c r="K476" s="110"/>
      <c r="L476" s="110"/>
    </row>
    <row r="477" spans="1:12" x14ac:dyDescent="0.2">
      <c r="A477" s="14" t="s">
        <v>627</v>
      </c>
      <c r="B477" s="15" t="s">
        <v>735</v>
      </c>
      <c r="C477" s="15" t="s">
        <v>1343</v>
      </c>
      <c r="D477" s="16">
        <v>11.394351181249844</v>
      </c>
      <c r="E477" s="16">
        <v>5.5136140612655646</v>
      </c>
      <c r="F477" s="16">
        <v>22.242584300552281</v>
      </c>
      <c r="G477" s="17" t="s">
        <v>1191</v>
      </c>
      <c r="H477" s="44" t="s">
        <v>1239</v>
      </c>
      <c r="K477" s="110"/>
      <c r="L477" s="110"/>
    </row>
    <row r="478" spans="1:12" x14ac:dyDescent="0.2">
      <c r="A478" s="18" t="s">
        <v>461</v>
      </c>
      <c r="B478" s="19" t="s">
        <v>736</v>
      </c>
      <c r="C478" s="19" t="s">
        <v>1342</v>
      </c>
      <c r="D478" s="20">
        <v>2.0724304992123699</v>
      </c>
      <c r="E478" s="20">
        <v>0.78969678947458122</v>
      </c>
      <c r="F478" s="20">
        <v>4.5781222870820946</v>
      </c>
      <c r="G478" s="21" t="s">
        <v>814</v>
      </c>
      <c r="H478" s="45" t="s">
        <v>1239</v>
      </c>
      <c r="K478" s="110"/>
      <c r="L478" s="110"/>
    </row>
    <row r="479" spans="1:12" x14ac:dyDescent="0.2">
      <c r="A479" s="14" t="s">
        <v>461</v>
      </c>
      <c r="B479" s="15" t="s">
        <v>737</v>
      </c>
      <c r="C479" s="15" t="s">
        <v>1343</v>
      </c>
      <c r="D479" s="16" t="s">
        <v>1362</v>
      </c>
      <c r="E479" s="16" t="s">
        <v>1362</v>
      </c>
      <c r="F479" s="16" t="s">
        <v>1362</v>
      </c>
      <c r="G479" s="17" t="s">
        <v>1191</v>
      </c>
      <c r="H479" s="44" t="s">
        <v>1239</v>
      </c>
      <c r="K479" s="110"/>
      <c r="L479" s="110"/>
    </row>
    <row r="480" spans="1:12" x14ac:dyDescent="0.2">
      <c r="A480" s="18" t="s">
        <v>461</v>
      </c>
      <c r="B480" s="19" t="s">
        <v>739</v>
      </c>
      <c r="C480" s="19" t="s">
        <v>1346</v>
      </c>
      <c r="D480" s="20">
        <v>1.3869892097973071</v>
      </c>
      <c r="E480" s="20">
        <v>0.46369138942374311</v>
      </c>
      <c r="F480" s="20">
        <v>3.1184060042196409</v>
      </c>
      <c r="G480" s="21" t="s">
        <v>1191</v>
      </c>
      <c r="H480" s="45" t="s">
        <v>1239</v>
      </c>
      <c r="K480" s="110"/>
      <c r="L480" s="110"/>
    </row>
    <row r="481" spans="1:12" x14ac:dyDescent="0.2">
      <c r="A481" s="14" t="s">
        <v>461</v>
      </c>
      <c r="B481" s="15" t="s">
        <v>741</v>
      </c>
      <c r="C481" s="15" t="s">
        <v>1342</v>
      </c>
      <c r="D481" s="16">
        <v>4.6614424235942113</v>
      </c>
      <c r="E481" s="16">
        <v>1.6269685932493165</v>
      </c>
      <c r="F481" s="16">
        <v>10.355642539831175</v>
      </c>
      <c r="G481" s="17" t="s">
        <v>814</v>
      </c>
      <c r="H481" s="44" t="s">
        <v>1239</v>
      </c>
      <c r="K481" s="110"/>
      <c r="L481" s="110"/>
    </row>
    <row r="482" spans="1:12" x14ac:dyDescent="0.2">
      <c r="A482" s="18" t="s">
        <v>156</v>
      </c>
      <c r="B482" s="19" t="s">
        <v>742</v>
      </c>
      <c r="C482" s="19" t="s">
        <v>1342</v>
      </c>
      <c r="D482" s="20">
        <v>23.222579556247016</v>
      </c>
      <c r="E482" s="20">
        <v>10.339889288930726</v>
      </c>
      <c r="F482" s="20">
        <v>48.69513386649686</v>
      </c>
      <c r="G482" s="21" t="s">
        <v>814</v>
      </c>
      <c r="H482" s="45" t="s">
        <v>1263</v>
      </c>
      <c r="K482" s="110"/>
      <c r="L482" s="110"/>
    </row>
    <row r="483" spans="1:12" x14ac:dyDescent="0.2">
      <c r="A483" s="14" t="s">
        <v>156</v>
      </c>
      <c r="B483" s="15" t="s">
        <v>743</v>
      </c>
      <c r="C483" s="15" t="s">
        <v>1343</v>
      </c>
      <c r="D483" s="16">
        <v>18.269000553636829</v>
      </c>
      <c r="E483" s="16">
        <v>8.680254823882855</v>
      </c>
      <c r="F483" s="16">
        <v>36.486511075433256</v>
      </c>
      <c r="G483" s="17" t="s">
        <v>1194</v>
      </c>
      <c r="H483" s="44" t="s">
        <v>1263</v>
      </c>
      <c r="K483" s="110"/>
      <c r="L483" s="110"/>
    </row>
    <row r="484" spans="1:12" x14ac:dyDescent="0.2">
      <c r="A484" s="18" t="s">
        <v>157</v>
      </c>
      <c r="B484" s="19" t="s">
        <v>745</v>
      </c>
      <c r="C484" s="19" t="s">
        <v>1342</v>
      </c>
      <c r="D484" s="20">
        <v>32.873540857296597</v>
      </c>
      <c r="E484" s="20">
        <v>16.131110818052257</v>
      </c>
      <c r="F484" s="20">
        <v>63.978107619659909</v>
      </c>
      <c r="G484" s="21" t="s">
        <v>1195</v>
      </c>
      <c r="H484" s="45" t="s">
        <v>1263</v>
      </c>
      <c r="K484" s="110"/>
      <c r="L484" s="110"/>
    </row>
    <row r="485" spans="1:12" x14ac:dyDescent="0.2">
      <c r="A485" s="14" t="s">
        <v>158</v>
      </c>
      <c r="B485" s="15" t="s">
        <v>746</v>
      </c>
      <c r="C485" s="15" t="s">
        <v>1342</v>
      </c>
      <c r="D485" s="16">
        <v>10.135686121550899</v>
      </c>
      <c r="E485" s="16">
        <v>3.9124412843956868</v>
      </c>
      <c r="F485" s="16">
        <v>22.402158688081371</v>
      </c>
      <c r="G485" s="17" t="s">
        <v>1191</v>
      </c>
      <c r="H485" s="44" t="s">
        <v>1263</v>
      </c>
      <c r="K485" s="110"/>
      <c r="L485" s="110"/>
    </row>
    <row r="486" spans="1:12" x14ac:dyDescent="0.2">
      <c r="A486" s="18" t="s">
        <v>158</v>
      </c>
      <c r="B486" s="19" t="s">
        <v>747</v>
      </c>
      <c r="C486" s="19" t="s">
        <v>1343</v>
      </c>
      <c r="D486" s="20">
        <v>30.197109393600993</v>
      </c>
      <c r="E486" s="20">
        <v>13.750683169448283</v>
      </c>
      <c r="F486" s="20">
        <v>60.505656586347783</v>
      </c>
      <c r="G486" s="21" t="s">
        <v>1191</v>
      </c>
      <c r="H486" s="45" t="s">
        <v>1263</v>
      </c>
      <c r="K486" s="110"/>
      <c r="L486" s="110"/>
    </row>
    <row r="487" spans="1:12" x14ac:dyDescent="0.2">
      <c r="A487" s="14" t="s">
        <v>158</v>
      </c>
      <c r="B487" s="15" t="s">
        <v>748</v>
      </c>
      <c r="C487" s="15" t="s">
        <v>1346</v>
      </c>
      <c r="D487" s="16">
        <v>1.4288058972208757</v>
      </c>
      <c r="E487" s="16">
        <v>0.52738680074012678</v>
      </c>
      <c r="F487" s="16">
        <v>3.0859804755129243</v>
      </c>
      <c r="G487" s="17" t="s">
        <v>109</v>
      </c>
      <c r="H487" s="44" t="s">
        <v>1263</v>
      </c>
      <c r="K487" s="110"/>
      <c r="L487" s="110"/>
    </row>
    <row r="488" spans="1:12" x14ac:dyDescent="0.2">
      <c r="A488" s="18" t="s">
        <v>158</v>
      </c>
      <c r="B488" s="19" t="s">
        <v>749</v>
      </c>
      <c r="C488" s="19" t="s">
        <v>1343</v>
      </c>
      <c r="D488" s="20">
        <v>8.5623168094157851</v>
      </c>
      <c r="E488" s="20">
        <v>3.6905791525199807</v>
      </c>
      <c r="F488" s="20">
        <v>18.465556884121774</v>
      </c>
      <c r="G488" s="21" t="s">
        <v>1191</v>
      </c>
      <c r="H488" s="45" t="s">
        <v>1263</v>
      </c>
      <c r="K488" s="110"/>
      <c r="L488" s="110"/>
    </row>
    <row r="489" spans="1:12" x14ac:dyDescent="0.2">
      <c r="A489" s="14" t="s">
        <v>158</v>
      </c>
      <c r="B489" s="15" t="s">
        <v>750</v>
      </c>
      <c r="C489" s="15" t="s">
        <v>1347</v>
      </c>
      <c r="D489" s="16">
        <v>1.0417535740727826</v>
      </c>
      <c r="E489" s="16">
        <v>0.43404908410392723</v>
      </c>
      <c r="F489" s="16">
        <v>2.1650246759978042</v>
      </c>
      <c r="G489" s="17" t="s">
        <v>1191</v>
      </c>
      <c r="H489" s="44" t="s">
        <v>1263</v>
      </c>
      <c r="K489" s="110"/>
      <c r="L489" s="110"/>
    </row>
    <row r="490" spans="1:12" x14ac:dyDescent="0.2">
      <c r="A490" s="18" t="s">
        <v>94</v>
      </c>
      <c r="B490" s="19" t="s">
        <v>751</v>
      </c>
      <c r="C490" s="19" t="s">
        <v>1342</v>
      </c>
      <c r="D490" s="20">
        <v>10.78970641035329</v>
      </c>
      <c r="E490" s="20">
        <v>5.9100246648990211</v>
      </c>
      <c r="F490" s="20">
        <v>19.52098919505525</v>
      </c>
      <c r="G490" s="21" t="s">
        <v>1192</v>
      </c>
      <c r="H490" s="45" t="s">
        <v>1263</v>
      </c>
      <c r="K490" s="110"/>
      <c r="L490" s="110"/>
    </row>
    <row r="491" spans="1:12" x14ac:dyDescent="0.2">
      <c r="A491" s="14" t="s">
        <v>94</v>
      </c>
      <c r="B491" s="15" t="s">
        <v>752</v>
      </c>
      <c r="C491" s="15" t="s">
        <v>1343</v>
      </c>
      <c r="D491" s="16">
        <v>7.3559294229975478</v>
      </c>
      <c r="E491" s="16">
        <v>4.0475709527259145</v>
      </c>
      <c r="F491" s="16">
        <v>13.090097460956891</v>
      </c>
      <c r="G491" s="17" t="s">
        <v>109</v>
      </c>
      <c r="H491" s="44" t="s">
        <v>1263</v>
      </c>
      <c r="K491" s="110"/>
      <c r="L491" s="110"/>
    </row>
    <row r="492" spans="1:12" x14ac:dyDescent="0.2">
      <c r="A492" s="18" t="s">
        <v>94</v>
      </c>
      <c r="B492" s="19" t="s">
        <v>753</v>
      </c>
      <c r="C492" s="19" t="s">
        <v>1346</v>
      </c>
      <c r="D492" s="20">
        <v>50.056398913248941</v>
      </c>
      <c r="E492" s="20">
        <v>18.255278802008199</v>
      </c>
      <c r="F492" s="20">
        <v>110.65611194904267</v>
      </c>
      <c r="G492" s="21" t="s">
        <v>1194</v>
      </c>
      <c r="H492" s="45" t="s">
        <v>1263</v>
      </c>
      <c r="K492" s="110"/>
      <c r="L492" s="110"/>
    </row>
    <row r="493" spans="1:12" x14ac:dyDescent="0.2">
      <c r="A493" s="14" t="s">
        <v>484</v>
      </c>
      <c r="B493" s="15" t="s">
        <v>754</v>
      </c>
      <c r="C493" s="15" t="s">
        <v>1342</v>
      </c>
      <c r="D493" s="16">
        <v>2.3170061155927857</v>
      </c>
      <c r="E493" s="16">
        <v>1.0839321350000177</v>
      </c>
      <c r="F493" s="16">
        <v>4.6376749240349326</v>
      </c>
      <c r="G493" s="17" t="s">
        <v>1192</v>
      </c>
      <c r="H493" s="44" t="s">
        <v>1239</v>
      </c>
      <c r="K493" s="110"/>
      <c r="L493" s="110"/>
    </row>
    <row r="494" spans="1:12" x14ac:dyDescent="0.2">
      <c r="A494" s="18" t="s">
        <v>97</v>
      </c>
      <c r="B494" s="19" t="s">
        <v>756</v>
      </c>
      <c r="C494" s="19" t="s">
        <v>1342</v>
      </c>
      <c r="D494" s="20">
        <v>3.7476553019841061</v>
      </c>
      <c r="E494" s="20">
        <v>1.8098127404215285</v>
      </c>
      <c r="F494" s="20">
        <v>7.2368242052593885</v>
      </c>
      <c r="G494" s="21" t="s">
        <v>109</v>
      </c>
      <c r="H494" s="45" t="s">
        <v>1263</v>
      </c>
      <c r="K494" s="110"/>
      <c r="L494" s="110"/>
    </row>
    <row r="495" spans="1:12" x14ac:dyDescent="0.2">
      <c r="A495" s="14" t="s">
        <v>103</v>
      </c>
      <c r="B495" s="15" t="s">
        <v>757</v>
      </c>
      <c r="C495" s="15" t="s">
        <v>1342</v>
      </c>
      <c r="D495" s="16">
        <v>6.6215650048768726</v>
      </c>
      <c r="E495" s="16">
        <v>3.4441059504932667</v>
      </c>
      <c r="F495" s="16">
        <v>12.467781046091901</v>
      </c>
      <c r="G495" s="17" t="s">
        <v>1192</v>
      </c>
      <c r="H495" s="44" t="s">
        <v>1263</v>
      </c>
      <c r="K495" s="110"/>
      <c r="L495" s="110"/>
    </row>
    <row r="496" spans="1:12" x14ac:dyDescent="0.2">
      <c r="A496" s="18" t="s">
        <v>104</v>
      </c>
      <c r="B496" s="19" t="s">
        <v>758</v>
      </c>
      <c r="C496" s="19" t="s">
        <v>1342</v>
      </c>
      <c r="D496" s="20">
        <v>4.4141467436939781</v>
      </c>
      <c r="E496" s="20">
        <v>2.3535215024677854</v>
      </c>
      <c r="F496" s="20">
        <v>8.1695687567330246</v>
      </c>
      <c r="G496" s="21" t="s">
        <v>109</v>
      </c>
      <c r="H496" s="45" t="s">
        <v>1263</v>
      </c>
      <c r="K496" s="110"/>
      <c r="L496" s="110"/>
    </row>
    <row r="497" spans="1:12" x14ac:dyDescent="0.2">
      <c r="A497" s="14" t="s">
        <v>96</v>
      </c>
      <c r="B497" s="15" t="s">
        <v>759</v>
      </c>
      <c r="C497" s="15" t="s">
        <v>1342</v>
      </c>
      <c r="D497" s="16">
        <v>5.3517412557652806</v>
      </c>
      <c r="E497" s="16">
        <v>1.9444226783637948</v>
      </c>
      <c r="F497" s="16">
        <v>11.652503714337534</v>
      </c>
      <c r="G497" s="17" t="s">
        <v>1192</v>
      </c>
      <c r="H497" s="44" t="s">
        <v>1263</v>
      </c>
      <c r="K497" s="110"/>
      <c r="L497" s="110"/>
    </row>
    <row r="498" spans="1:12" x14ac:dyDescent="0.2">
      <c r="A498" s="18" t="s">
        <v>270</v>
      </c>
      <c r="B498" s="19" t="s">
        <v>760</v>
      </c>
      <c r="C498" s="19" t="s">
        <v>1342</v>
      </c>
      <c r="D498" s="20">
        <v>1.9576736259285561</v>
      </c>
      <c r="E498" s="20">
        <v>0.6898855160011157</v>
      </c>
      <c r="F498" s="20">
        <v>4.4067716710569504</v>
      </c>
      <c r="G498" s="21" t="s">
        <v>813</v>
      </c>
      <c r="H498" s="45" t="s">
        <v>1239</v>
      </c>
      <c r="K498" s="110"/>
      <c r="L498" s="110"/>
    </row>
    <row r="499" spans="1:12" x14ac:dyDescent="0.2">
      <c r="A499" s="14" t="s">
        <v>106</v>
      </c>
      <c r="B499" s="15" t="s">
        <v>761</v>
      </c>
      <c r="C499" s="15" t="s">
        <v>1342</v>
      </c>
      <c r="D499" s="16">
        <v>5.5607036690230256</v>
      </c>
      <c r="E499" s="16">
        <v>2.7015633434885347</v>
      </c>
      <c r="F499" s="16">
        <v>10.769063589378852</v>
      </c>
      <c r="G499" s="17" t="s">
        <v>86</v>
      </c>
      <c r="H499" s="44" t="s">
        <v>1263</v>
      </c>
      <c r="K499" s="110"/>
      <c r="L499" s="110"/>
    </row>
    <row r="500" spans="1:12" x14ac:dyDescent="0.2">
      <c r="A500" s="18" t="s">
        <v>267</v>
      </c>
      <c r="B500" s="19" t="s">
        <v>762</v>
      </c>
      <c r="C500" s="19" t="s">
        <v>1342</v>
      </c>
      <c r="D500" s="20">
        <v>1.864734042555193</v>
      </c>
      <c r="E500" s="20">
        <v>0.62769765442116221</v>
      </c>
      <c r="F500" s="20">
        <v>4.1694446262700247</v>
      </c>
      <c r="G500" s="21" t="s">
        <v>109</v>
      </c>
      <c r="H500" s="45" t="s">
        <v>1239</v>
      </c>
      <c r="K500" s="110"/>
      <c r="L500" s="110"/>
    </row>
    <row r="501" spans="1:12" x14ac:dyDescent="0.2">
      <c r="A501" s="14" t="s">
        <v>89</v>
      </c>
      <c r="B501" s="15" t="s">
        <v>764</v>
      </c>
      <c r="C501" s="15" t="s">
        <v>1342</v>
      </c>
      <c r="D501" s="16">
        <v>1.8917061218298001</v>
      </c>
      <c r="E501" s="16">
        <v>0.89325593245183521</v>
      </c>
      <c r="F501" s="16">
        <v>3.7134912505410127</v>
      </c>
      <c r="G501" s="17" t="s">
        <v>1192</v>
      </c>
      <c r="H501" s="44" t="s">
        <v>1263</v>
      </c>
      <c r="K501" s="110"/>
      <c r="L501" s="110"/>
    </row>
    <row r="502" spans="1:12" x14ac:dyDescent="0.2">
      <c r="A502" s="18" t="s">
        <v>89</v>
      </c>
      <c r="B502" s="19" t="s">
        <v>765</v>
      </c>
      <c r="C502" s="19" t="s">
        <v>1343</v>
      </c>
      <c r="D502" s="20">
        <v>2.497117865332553</v>
      </c>
      <c r="E502" s="20">
        <v>0.92130171859423504</v>
      </c>
      <c r="F502" s="20">
        <v>5.3286032555808713</v>
      </c>
      <c r="G502" s="21" t="s">
        <v>1192</v>
      </c>
      <c r="H502" s="45" t="s">
        <v>1263</v>
      </c>
      <c r="K502" s="110"/>
      <c r="L502" s="110"/>
    </row>
    <row r="503" spans="1:12" x14ac:dyDescent="0.2">
      <c r="A503" s="14" t="s">
        <v>89</v>
      </c>
      <c r="B503" s="15" t="s">
        <v>766</v>
      </c>
      <c r="C503" s="15" t="s">
        <v>1346</v>
      </c>
      <c r="D503" s="16">
        <v>2.4716618961718013</v>
      </c>
      <c r="E503" s="16">
        <v>0.9086964573396884</v>
      </c>
      <c r="F503" s="16">
        <v>5.4086267071977545</v>
      </c>
      <c r="G503" s="17" t="s">
        <v>1192</v>
      </c>
      <c r="H503" s="44" t="s">
        <v>1263</v>
      </c>
      <c r="K503" s="110"/>
      <c r="L503" s="110"/>
    </row>
    <row r="504" spans="1:12" x14ac:dyDescent="0.2">
      <c r="A504" s="18" t="s">
        <v>89</v>
      </c>
      <c r="B504" s="19" t="s">
        <v>768</v>
      </c>
      <c r="C504" s="19" t="s">
        <v>1347</v>
      </c>
      <c r="D504" s="20">
        <v>2.4693135653946339</v>
      </c>
      <c r="E504" s="20">
        <v>0.89746471491757174</v>
      </c>
      <c r="F504" s="20">
        <v>5.2619783132736337</v>
      </c>
      <c r="G504" s="21" t="s">
        <v>1192</v>
      </c>
      <c r="H504" s="45" t="s">
        <v>1263</v>
      </c>
      <c r="K504" s="110"/>
      <c r="L504" s="110"/>
    </row>
    <row r="505" spans="1:12" x14ac:dyDescent="0.2">
      <c r="A505" s="14" t="s">
        <v>505</v>
      </c>
      <c r="B505" s="15" t="s">
        <v>770</v>
      </c>
      <c r="C505" s="15" t="s">
        <v>1342</v>
      </c>
      <c r="D505" s="16">
        <v>1.7890829329143263</v>
      </c>
      <c r="E505" s="16">
        <v>0.84995823752634825</v>
      </c>
      <c r="F505" s="16">
        <v>3.496166181656255</v>
      </c>
      <c r="G505" s="17" t="s">
        <v>109</v>
      </c>
      <c r="H505" s="44" t="s">
        <v>1239</v>
      </c>
      <c r="K505" s="110"/>
      <c r="L505" s="110"/>
    </row>
    <row r="506" spans="1:12" x14ac:dyDescent="0.2">
      <c r="A506" s="18" t="s">
        <v>507</v>
      </c>
      <c r="B506" s="19" t="s">
        <v>771</v>
      </c>
      <c r="C506" s="19" t="s">
        <v>1342</v>
      </c>
      <c r="D506" s="20">
        <v>1.5767917640143954</v>
      </c>
      <c r="E506" s="20">
        <v>0.77032939657817123</v>
      </c>
      <c r="F506" s="20">
        <v>3.0886132780248539</v>
      </c>
      <c r="G506" s="21" t="s">
        <v>1192</v>
      </c>
      <c r="H506" s="45" t="s">
        <v>1239</v>
      </c>
      <c r="K506" s="110"/>
      <c r="L506" s="110"/>
    </row>
    <row r="507" spans="1:12" x14ac:dyDescent="0.2">
      <c r="A507" s="14" t="s">
        <v>510</v>
      </c>
      <c r="B507" s="15" t="s">
        <v>773</v>
      </c>
      <c r="C507" s="15" t="s">
        <v>1342</v>
      </c>
      <c r="D507" s="16">
        <v>0.59802885630403058</v>
      </c>
      <c r="E507" s="16">
        <v>0.20562420324259298</v>
      </c>
      <c r="F507" s="16">
        <v>1.2857974971200865</v>
      </c>
      <c r="G507" s="17" t="s">
        <v>109</v>
      </c>
      <c r="H507" s="44" t="s">
        <v>1239</v>
      </c>
      <c r="K507" s="110"/>
      <c r="L507" s="110"/>
    </row>
    <row r="508" spans="1:12" x14ac:dyDescent="0.2">
      <c r="A508" s="18" t="s">
        <v>621</v>
      </c>
      <c r="B508" s="19" t="s">
        <v>774</v>
      </c>
      <c r="C508" s="19" t="s">
        <v>1342</v>
      </c>
      <c r="D508" s="20">
        <v>22.550055801090945</v>
      </c>
      <c r="E508" s="20">
        <v>8.2049146874662053</v>
      </c>
      <c r="F508" s="20">
        <v>51.792074823329948</v>
      </c>
      <c r="G508" s="21" t="s">
        <v>109</v>
      </c>
      <c r="H508" s="45" t="s">
        <v>1263</v>
      </c>
      <c r="K508" s="110"/>
      <c r="L508" s="110"/>
    </row>
    <row r="509" spans="1:12" x14ac:dyDescent="0.2">
      <c r="A509" s="14" t="s">
        <v>630</v>
      </c>
      <c r="B509" s="15" t="s">
        <v>776</v>
      </c>
      <c r="C509" s="15" t="s">
        <v>1342</v>
      </c>
      <c r="D509" s="16">
        <v>5.0813830660613073</v>
      </c>
      <c r="E509" s="16">
        <v>2.3799648234362056</v>
      </c>
      <c r="F509" s="16">
        <v>10.102989392613853</v>
      </c>
      <c r="G509" s="17" t="s">
        <v>1190</v>
      </c>
      <c r="H509" s="44" t="s">
        <v>1239</v>
      </c>
      <c r="K509" s="110"/>
      <c r="L509" s="110"/>
    </row>
    <row r="510" spans="1:12" x14ac:dyDescent="0.2">
      <c r="A510" s="18" t="s">
        <v>617</v>
      </c>
      <c r="B510" s="19" t="s">
        <v>778</v>
      </c>
      <c r="C510" s="19" t="s">
        <v>1342</v>
      </c>
      <c r="D510" s="20">
        <v>5.421424893297508</v>
      </c>
      <c r="E510" s="20">
        <v>2.6291363020188765</v>
      </c>
      <c r="F510" s="20">
        <v>10.739705018600073</v>
      </c>
      <c r="G510" s="21" t="s">
        <v>109</v>
      </c>
      <c r="H510" s="45" t="s">
        <v>1239</v>
      </c>
      <c r="K510" s="110"/>
      <c r="L510" s="110"/>
    </row>
    <row r="511" spans="1:12" x14ac:dyDescent="0.2">
      <c r="A511" s="14" t="s">
        <v>617</v>
      </c>
      <c r="B511" s="15" t="s">
        <v>779</v>
      </c>
      <c r="C511" s="15" t="s">
        <v>1343</v>
      </c>
      <c r="D511" s="16">
        <v>5.7276394487950473</v>
      </c>
      <c r="E511" s="16">
        <v>2.7542010191084727</v>
      </c>
      <c r="F511" s="16">
        <v>11.17759401452372</v>
      </c>
      <c r="G511" s="17" t="s">
        <v>1192</v>
      </c>
      <c r="H511" s="44" t="s">
        <v>1239</v>
      </c>
      <c r="K511" s="110"/>
      <c r="L511" s="110"/>
    </row>
    <row r="512" spans="1:12" x14ac:dyDescent="0.2">
      <c r="A512" s="18" t="s">
        <v>617</v>
      </c>
      <c r="B512" s="19" t="s">
        <v>781</v>
      </c>
      <c r="C512" s="19" t="s">
        <v>1346</v>
      </c>
      <c r="D512" s="20">
        <v>3.7131626158554258</v>
      </c>
      <c r="E512" s="20">
        <v>1.7758881982467258</v>
      </c>
      <c r="F512" s="20">
        <v>7.3313873070991127</v>
      </c>
      <c r="G512" s="21" t="s">
        <v>1192</v>
      </c>
      <c r="H512" s="45" t="s">
        <v>1239</v>
      </c>
      <c r="K512" s="110"/>
      <c r="L512" s="110"/>
    </row>
    <row r="513" spans="1:12" x14ac:dyDescent="0.2">
      <c r="A513" s="14" t="s">
        <v>610</v>
      </c>
      <c r="B513" s="15" t="s">
        <v>782</v>
      </c>
      <c r="C513" s="15" t="s">
        <v>1342</v>
      </c>
      <c r="D513" s="16">
        <v>1.9150434867809487</v>
      </c>
      <c r="E513" s="16">
        <v>0.65886982440130648</v>
      </c>
      <c r="F513" s="16">
        <v>4.2499606484121344</v>
      </c>
      <c r="G513" s="17" t="s">
        <v>1192</v>
      </c>
      <c r="H513" s="44" t="s">
        <v>1239</v>
      </c>
      <c r="K513" s="110"/>
      <c r="L513" s="110"/>
    </row>
    <row r="514" spans="1:12" x14ac:dyDescent="0.2">
      <c r="A514" s="18" t="s">
        <v>610</v>
      </c>
      <c r="B514" s="19" t="s">
        <v>784</v>
      </c>
      <c r="C514" s="19" t="s">
        <v>1343</v>
      </c>
      <c r="D514" s="20">
        <v>1.9299764730162925</v>
      </c>
      <c r="E514" s="20">
        <v>0.88396266308372395</v>
      </c>
      <c r="F514" s="20">
        <v>3.8525521910692029</v>
      </c>
      <c r="G514" s="21" t="s">
        <v>1192</v>
      </c>
      <c r="H514" s="45" t="s">
        <v>1239</v>
      </c>
      <c r="K514" s="110"/>
      <c r="L514" s="110"/>
    </row>
    <row r="515" spans="1:12" x14ac:dyDescent="0.2">
      <c r="A515" s="14" t="s">
        <v>595</v>
      </c>
      <c r="B515" s="15" t="s">
        <v>785</v>
      </c>
      <c r="C515" s="15" t="s">
        <v>1342</v>
      </c>
      <c r="D515" s="16">
        <v>2.3116420334974506</v>
      </c>
      <c r="E515" s="16">
        <v>1.0607018274125863</v>
      </c>
      <c r="F515" s="16">
        <v>4.6239114554422915</v>
      </c>
      <c r="G515" s="17" t="s">
        <v>1192</v>
      </c>
      <c r="H515" s="44" t="s">
        <v>1239</v>
      </c>
      <c r="K515" s="110"/>
      <c r="L515" s="110"/>
    </row>
    <row r="516" spans="1:12" x14ac:dyDescent="0.2">
      <c r="A516" s="18" t="s">
        <v>595</v>
      </c>
      <c r="B516" s="19" t="s">
        <v>787</v>
      </c>
      <c r="C516" s="19" t="s">
        <v>1343</v>
      </c>
      <c r="D516" s="20">
        <v>2.3148440740127909</v>
      </c>
      <c r="E516" s="20">
        <v>1.0450890251937084</v>
      </c>
      <c r="F516" s="20">
        <v>4.6192208145117073</v>
      </c>
      <c r="G516" s="21" t="s">
        <v>1192</v>
      </c>
      <c r="H516" s="45" t="s">
        <v>1239</v>
      </c>
      <c r="K516" s="110"/>
      <c r="L516" s="110"/>
    </row>
    <row r="517" spans="1:12" x14ac:dyDescent="0.2">
      <c r="A517" s="14" t="s">
        <v>591</v>
      </c>
      <c r="B517" s="15" t="s">
        <v>788</v>
      </c>
      <c r="C517" s="15" t="s">
        <v>1342</v>
      </c>
      <c r="D517" s="16">
        <v>2.8558938670004812</v>
      </c>
      <c r="E517" s="16">
        <v>1.275784600557381</v>
      </c>
      <c r="F517" s="16">
        <v>5.7469144322934103</v>
      </c>
      <c r="G517" s="17" t="s">
        <v>1192</v>
      </c>
      <c r="H517" s="44" t="s">
        <v>1239</v>
      </c>
      <c r="K517" s="110"/>
      <c r="L517" s="110"/>
    </row>
    <row r="518" spans="1:12" x14ac:dyDescent="0.2">
      <c r="A518" s="18" t="s">
        <v>587</v>
      </c>
      <c r="B518" s="19" t="s">
        <v>789</v>
      </c>
      <c r="C518" s="19" t="s">
        <v>1342</v>
      </c>
      <c r="D518" s="20">
        <v>3.6884696909671826</v>
      </c>
      <c r="E518" s="20">
        <v>1.565570494505256</v>
      </c>
      <c r="F518" s="20">
        <v>7.5862961159520319</v>
      </c>
      <c r="G518" s="21" t="s">
        <v>1192</v>
      </c>
      <c r="H518" s="45" t="s">
        <v>1239</v>
      </c>
      <c r="K518" s="110"/>
      <c r="L518" s="110"/>
    </row>
    <row r="519" spans="1:12" x14ac:dyDescent="0.2">
      <c r="A519" s="14" t="s">
        <v>585</v>
      </c>
      <c r="B519" s="15" t="s">
        <v>790</v>
      </c>
      <c r="C519" s="15" t="s">
        <v>1342</v>
      </c>
      <c r="D519" s="16">
        <v>4.4351109159879645</v>
      </c>
      <c r="E519" s="16">
        <v>2.1115269396497371</v>
      </c>
      <c r="F519" s="16">
        <v>8.7069140646344252</v>
      </c>
      <c r="G519" s="17" t="s">
        <v>1192</v>
      </c>
      <c r="H519" s="44" t="s">
        <v>1239</v>
      </c>
      <c r="K519" s="110"/>
      <c r="L519" s="110"/>
    </row>
    <row r="520" spans="1:12" x14ac:dyDescent="0.2">
      <c r="A520" s="18" t="s">
        <v>582</v>
      </c>
      <c r="B520" s="19" t="s">
        <v>791</v>
      </c>
      <c r="C520" s="19" t="s">
        <v>1342</v>
      </c>
      <c r="D520" s="20">
        <v>5.4936021851201984</v>
      </c>
      <c r="E520" s="20">
        <v>2.6347597374333733</v>
      </c>
      <c r="F520" s="20">
        <v>10.674585778715397</v>
      </c>
      <c r="G520" s="21" t="s">
        <v>1192</v>
      </c>
      <c r="H520" s="45" t="s">
        <v>1239</v>
      </c>
      <c r="K520" s="110"/>
      <c r="L520" s="110"/>
    </row>
    <row r="521" spans="1:12" x14ac:dyDescent="0.2">
      <c r="A521" s="14" t="s">
        <v>579</v>
      </c>
      <c r="B521" s="15" t="s">
        <v>792</v>
      </c>
      <c r="C521" s="15" t="s">
        <v>1342</v>
      </c>
      <c r="D521" s="16">
        <v>7.3787756793033772</v>
      </c>
      <c r="E521" s="16">
        <v>3.5549768785416909</v>
      </c>
      <c r="F521" s="16">
        <v>14.571937405298808</v>
      </c>
      <c r="G521" s="17" t="s">
        <v>1192</v>
      </c>
      <c r="H521" s="44" t="s">
        <v>1239</v>
      </c>
      <c r="K521" s="110"/>
      <c r="L521" s="110"/>
    </row>
    <row r="522" spans="1:12" x14ac:dyDescent="0.2">
      <c r="A522" s="18" t="s">
        <v>105</v>
      </c>
      <c r="B522" s="19" t="s">
        <v>793</v>
      </c>
      <c r="C522" s="19" t="s">
        <v>1342</v>
      </c>
      <c r="D522" s="20">
        <v>7.7993724292649826</v>
      </c>
      <c r="E522" s="20">
        <v>4.9254855853517459</v>
      </c>
      <c r="F522" s="20">
        <v>12.641549660336011</v>
      </c>
      <c r="G522" s="21" t="s">
        <v>86</v>
      </c>
      <c r="H522" s="45" t="s">
        <v>1263</v>
      </c>
      <c r="K522" s="110"/>
      <c r="L522" s="110"/>
    </row>
    <row r="523" spans="1:12" x14ac:dyDescent="0.2">
      <c r="A523" s="14" t="s">
        <v>105</v>
      </c>
      <c r="B523" s="15" t="s">
        <v>795</v>
      </c>
      <c r="C523" s="15" t="s">
        <v>1343</v>
      </c>
      <c r="D523" s="16">
        <v>0.81025254622276677</v>
      </c>
      <c r="E523" s="16">
        <v>0.27147115192390736</v>
      </c>
      <c r="F523" s="16">
        <v>1.8069219224046629</v>
      </c>
      <c r="G523" s="17" t="s">
        <v>1195</v>
      </c>
      <c r="H523" s="44" t="s">
        <v>1263</v>
      </c>
      <c r="K523" s="110"/>
      <c r="L523" s="110"/>
    </row>
    <row r="524" spans="1:12" x14ac:dyDescent="0.2">
      <c r="A524" s="18" t="s">
        <v>105</v>
      </c>
      <c r="B524" s="19" t="s">
        <v>796</v>
      </c>
      <c r="C524" s="19" t="s">
        <v>1346</v>
      </c>
      <c r="D524" s="20">
        <v>6.2166737092187363</v>
      </c>
      <c r="E524" s="20">
        <v>3.4596267987209508</v>
      </c>
      <c r="F524" s="20">
        <v>11.010596704885613</v>
      </c>
      <c r="G524" s="21" t="s">
        <v>1191</v>
      </c>
      <c r="H524" s="45" t="s">
        <v>1263</v>
      </c>
      <c r="K524" s="110"/>
      <c r="L524" s="110"/>
    </row>
    <row r="525" spans="1:12" x14ac:dyDescent="0.2">
      <c r="A525" s="14" t="s">
        <v>105</v>
      </c>
      <c r="B525" s="15" t="s">
        <v>797</v>
      </c>
      <c r="C525" s="15" t="s">
        <v>1346</v>
      </c>
      <c r="D525" s="16">
        <v>3.7764952383517083</v>
      </c>
      <c r="E525" s="16">
        <v>1.8276288553993703</v>
      </c>
      <c r="F525" s="16">
        <v>7.4490169032472284</v>
      </c>
      <c r="G525" s="17" t="s">
        <v>1191</v>
      </c>
      <c r="H525" s="44" t="s">
        <v>1263</v>
      </c>
      <c r="K525" s="110"/>
      <c r="L525" s="110"/>
    </row>
    <row r="526" spans="1:12" x14ac:dyDescent="0.2">
      <c r="A526" s="18" t="s">
        <v>159</v>
      </c>
      <c r="B526" s="19" t="s">
        <v>798</v>
      </c>
      <c r="C526" s="19" t="s">
        <v>1342</v>
      </c>
      <c r="D526" s="20">
        <v>41.074101851768503</v>
      </c>
      <c r="E526" s="20">
        <v>22.970826235759127</v>
      </c>
      <c r="F526" s="20">
        <v>71.64602845739617</v>
      </c>
      <c r="G526" s="21" t="s">
        <v>1191</v>
      </c>
      <c r="H526" s="45" t="s">
        <v>1263</v>
      </c>
      <c r="K526" s="110"/>
      <c r="L526" s="110"/>
    </row>
    <row r="527" spans="1:12" x14ac:dyDescent="0.2">
      <c r="A527" s="14" t="s">
        <v>159</v>
      </c>
      <c r="B527" s="15" t="s">
        <v>799</v>
      </c>
      <c r="C527" s="15" t="s">
        <v>1343</v>
      </c>
      <c r="D527" s="16">
        <v>20.914442648991731</v>
      </c>
      <c r="E527" s="16">
        <v>12.414608100367623</v>
      </c>
      <c r="F527" s="16">
        <v>35.76586895264731</v>
      </c>
      <c r="G527" s="17" t="s">
        <v>1191</v>
      </c>
      <c r="H527" s="44" t="s">
        <v>1263</v>
      </c>
      <c r="K527" s="110"/>
      <c r="L527" s="110"/>
    </row>
    <row r="528" spans="1:12" x14ac:dyDescent="0.2">
      <c r="A528" s="18" t="s">
        <v>159</v>
      </c>
      <c r="B528" s="19" t="s">
        <v>800</v>
      </c>
      <c r="C528" s="19" t="s">
        <v>1346</v>
      </c>
      <c r="D528" s="20">
        <v>15.135671033847899</v>
      </c>
      <c r="E528" s="20">
        <v>8.0966116135942077</v>
      </c>
      <c r="F528" s="20">
        <v>27.572013908545188</v>
      </c>
      <c r="G528" s="21" t="s">
        <v>1191</v>
      </c>
      <c r="H528" s="45" t="s">
        <v>1263</v>
      </c>
      <c r="K528" s="110"/>
      <c r="L528" s="110"/>
    </row>
    <row r="529" spans="1:12" x14ac:dyDescent="0.2">
      <c r="A529" s="14" t="s">
        <v>159</v>
      </c>
      <c r="B529" s="15" t="s">
        <v>801</v>
      </c>
      <c r="C529" s="15" t="s">
        <v>1347</v>
      </c>
      <c r="D529" s="16">
        <v>1.6366169167147939</v>
      </c>
      <c r="E529" s="16">
        <v>0.81401455230361985</v>
      </c>
      <c r="F529" s="16">
        <v>3.1253016613551194</v>
      </c>
      <c r="G529" s="17" t="s">
        <v>814</v>
      </c>
      <c r="H529" s="44" t="s">
        <v>1263</v>
      </c>
      <c r="K529" s="110"/>
      <c r="L529" s="110"/>
    </row>
    <row r="530" spans="1:12" x14ac:dyDescent="0.2">
      <c r="A530" s="18" t="s">
        <v>159</v>
      </c>
      <c r="B530" s="19" t="s">
        <v>802</v>
      </c>
      <c r="C530" s="19" t="s">
        <v>1348</v>
      </c>
      <c r="D530" s="20">
        <v>0.85165043567920873</v>
      </c>
      <c r="E530" s="20">
        <v>0.28141459319677775</v>
      </c>
      <c r="F530" s="20">
        <v>1.8880407728303197</v>
      </c>
      <c r="G530" s="21" t="s">
        <v>86</v>
      </c>
      <c r="H530" s="45" t="s">
        <v>1263</v>
      </c>
      <c r="K530" s="110"/>
      <c r="L530" s="110"/>
    </row>
    <row r="531" spans="1:12" x14ac:dyDescent="0.2">
      <c r="A531" s="14" t="s">
        <v>159</v>
      </c>
      <c r="B531" s="15" t="s">
        <v>803</v>
      </c>
      <c r="C531" s="15" t="s">
        <v>1350</v>
      </c>
      <c r="D531" s="16">
        <v>19.212790161912025</v>
      </c>
      <c r="E531" s="16">
        <v>11.685950934178681</v>
      </c>
      <c r="F531" s="16">
        <v>31.431257346308641</v>
      </c>
      <c r="G531" s="17" t="s">
        <v>1191</v>
      </c>
      <c r="H531" s="44" t="s">
        <v>1263</v>
      </c>
      <c r="K531" s="110"/>
      <c r="L531" s="110"/>
    </row>
    <row r="532" spans="1:12" x14ac:dyDescent="0.2">
      <c r="A532" s="18" t="s">
        <v>159</v>
      </c>
      <c r="B532" s="19" t="s">
        <v>804</v>
      </c>
      <c r="C532" s="19" t="s">
        <v>1351</v>
      </c>
      <c r="D532" s="20">
        <v>13.796022417831768</v>
      </c>
      <c r="E532" s="20">
        <v>8.4179010003509198</v>
      </c>
      <c r="F532" s="20">
        <v>22.587414373556804</v>
      </c>
      <c r="G532" s="21" t="s">
        <v>1191</v>
      </c>
      <c r="H532" s="45" t="s">
        <v>1263</v>
      </c>
      <c r="K532" s="110"/>
      <c r="L532" s="110"/>
    </row>
    <row r="533" spans="1:12" x14ac:dyDescent="0.2">
      <c r="A533" s="14" t="s">
        <v>159</v>
      </c>
      <c r="B533" s="15" t="s">
        <v>805</v>
      </c>
      <c r="C533" s="15" t="s">
        <v>1352</v>
      </c>
      <c r="D533" s="16">
        <v>6.253892074265643</v>
      </c>
      <c r="E533" s="16">
        <v>2.9937639464577233</v>
      </c>
      <c r="F533" s="16">
        <v>12.113765774417107</v>
      </c>
      <c r="G533" s="17" t="s">
        <v>1191</v>
      </c>
      <c r="H533" s="44" t="s">
        <v>1263</v>
      </c>
      <c r="K533" s="110"/>
      <c r="L533" s="110"/>
    </row>
    <row r="534" spans="1:12" x14ac:dyDescent="0.2">
      <c r="A534" s="18" t="s">
        <v>159</v>
      </c>
      <c r="B534" s="19" t="s">
        <v>806</v>
      </c>
      <c r="C534" s="19" t="s">
        <v>1345</v>
      </c>
      <c r="D534" s="20">
        <v>6.3108857793805937</v>
      </c>
      <c r="E534" s="20">
        <v>3.0886222536969603</v>
      </c>
      <c r="F534" s="20">
        <v>12.287767285109492</v>
      </c>
      <c r="G534" s="21" t="s">
        <v>1191</v>
      </c>
      <c r="H534" s="45" t="s">
        <v>1263</v>
      </c>
      <c r="K534" s="110"/>
      <c r="L534" s="110"/>
    </row>
    <row r="535" spans="1:12" x14ac:dyDescent="0.2">
      <c r="A535" s="14" t="s">
        <v>160</v>
      </c>
      <c r="B535" s="15" t="s">
        <v>807</v>
      </c>
      <c r="C535" s="15" t="s">
        <v>1342</v>
      </c>
      <c r="D535" s="16">
        <v>5.8467050401578078</v>
      </c>
      <c r="E535" s="16">
        <v>3.1642327103149839</v>
      </c>
      <c r="F535" s="16">
        <v>10.561115381303598</v>
      </c>
      <c r="G535" s="17" t="s">
        <v>1195</v>
      </c>
      <c r="H535" s="44" t="s">
        <v>1263</v>
      </c>
      <c r="K535" s="110"/>
      <c r="L535" s="110"/>
    </row>
    <row r="536" spans="1:12" x14ac:dyDescent="0.2">
      <c r="A536" s="18" t="s">
        <v>160</v>
      </c>
      <c r="B536" s="19" t="s">
        <v>808</v>
      </c>
      <c r="C536" s="19" t="s">
        <v>1343</v>
      </c>
      <c r="D536" s="20">
        <v>11.325901127447599</v>
      </c>
      <c r="E536" s="20">
        <v>6.6967577378053118</v>
      </c>
      <c r="F536" s="20">
        <v>18.96279877106193</v>
      </c>
      <c r="G536" s="21" t="s">
        <v>1191</v>
      </c>
      <c r="H536" s="45" t="s">
        <v>1263</v>
      </c>
      <c r="K536" s="110"/>
      <c r="L536" s="110"/>
    </row>
    <row r="537" spans="1:12" x14ac:dyDescent="0.2">
      <c r="A537" s="14" t="s">
        <v>160</v>
      </c>
      <c r="B537" s="15" t="s">
        <v>809</v>
      </c>
      <c r="C537" s="15" t="s">
        <v>1346</v>
      </c>
      <c r="D537" s="16">
        <v>14.538291954986521</v>
      </c>
      <c r="E537" s="16">
        <v>8.7775910067251157</v>
      </c>
      <c r="F537" s="16">
        <v>24.144265691655395</v>
      </c>
      <c r="G537" s="17" t="s">
        <v>1191</v>
      </c>
      <c r="H537" s="44" t="s">
        <v>1263</v>
      </c>
      <c r="K537" s="110"/>
      <c r="L537" s="110"/>
    </row>
    <row r="538" spans="1:12" x14ac:dyDescent="0.2">
      <c r="A538" s="18" t="s">
        <v>160</v>
      </c>
      <c r="B538" s="19" t="s">
        <v>810</v>
      </c>
      <c r="C538" s="19" t="s">
        <v>1347</v>
      </c>
      <c r="D538" s="20">
        <v>12.125529171062768</v>
      </c>
      <c r="E538" s="20">
        <v>6.2416880955512974</v>
      </c>
      <c r="F538" s="20">
        <v>22.64270760859366</v>
      </c>
      <c r="G538" s="21" t="s">
        <v>1191</v>
      </c>
      <c r="H538" s="45" t="s">
        <v>1263</v>
      </c>
      <c r="K538" s="110"/>
      <c r="L538" s="110"/>
    </row>
    <row r="539" spans="1:12" x14ac:dyDescent="0.2">
      <c r="A539" s="14" t="s">
        <v>160</v>
      </c>
      <c r="B539" s="15" t="s">
        <v>812</v>
      </c>
      <c r="C539" s="15" t="s">
        <v>1348</v>
      </c>
      <c r="D539" s="16">
        <v>13.040820022640409</v>
      </c>
      <c r="E539" s="16">
        <v>6.8958440259753893</v>
      </c>
      <c r="F539" s="16">
        <v>24.430616419623899</v>
      </c>
      <c r="G539" s="17" t="s">
        <v>1191</v>
      </c>
      <c r="H539" s="44" t="s">
        <v>1263</v>
      </c>
      <c r="K539" s="110"/>
      <c r="L539" s="110"/>
    </row>
    <row r="540" spans="1:12" x14ac:dyDescent="0.2">
      <c r="A540" s="18" t="s">
        <v>575</v>
      </c>
      <c r="B540" s="19" t="s">
        <v>1200</v>
      </c>
      <c r="C540" s="19" t="s">
        <v>1342</v>
      </c>
      <c r="D540" s="20">
        <v>4.7077761813363894</v>
      </c>
      <c r="E540" s="20">
        <v>2.2726352056989363</v>
      </c>
      <c r="F540" s="20">
        <v>9.3015900146968171</v>
      </c>
      <c r="G540" s="21" t="s">
        <v>1191</v>
      </c>
      <c r="H540" s="45" t="s">
        <v>1239</v>
      </c>
      <c r="K540" s="110"/>
      <c r="L540" s="110"/>
    </row>
    <row r="541" spans="1:12" x14ac:dyDescent="0.2">
      <c r="A541" s="14" t="s">
        <v>532</v>
      </c>
      <c r="B541" s="15" t="s">
        <v>1198</v>
      </c>
      <c r="C541" s="15" t="s">
        <v>1342</v>
      </c>
      <c r="D541" s="16">
        <v>25.829404441852731</v>
      </c>
      <c r="E541" s="16">
        <v>11.984605618048265</v>
      </c>
      <c r="F541" s="16">
        <v>52.395768636644952</v>
      </c>
      <c r="G541" s="17" t="s">
        <v>1194</v>
      </c>
      <c r="H541" s="44" t="s">
        <v>1239</v>
      </c>
      <c r="K541" s="110"/>
      <c r="L541" s="110"/>
    </row>
    <row r="542" spans="1:12" x14ac:dyDescent="0.2">
      <c r="A542" s="18" t="s">
        <v>532</v>
      </c>
      <c r="B542" s="19" t="s">
        <v>1199</v>
      </c>
      <c r="C542" s="19" t="s">
        <v>1343</v>
      </c>
      <c r="D542" s="20">
        <v>2.7554789390859931</v>
      </c>
      <c r="E542" s="20">
        <v>1.1938051527822904</v>
      </c>
      <c r="F542" s="20">
        <v>5.7675898012257765</v>
      </c>
      <c r="G542" s="21" t="s">
        <v>1192</v>
      </c>
      <c r="H542" s="45" t="s">
        <v>1239</v>
      </c>
      <c r="K542" s="110"/>
      <c r="L542" s="110"/>
    </row>
    <row r="543" spans="1:12" x14ac:dyDescent="0.2">
      <c r="A543" s="14" t="s">
        <v>161</v>
      </c>
      <c r="B543" s="15" t="s">
        <v>1196</v>
      </c>
      <c r="C543" s="15" t="s">
        <v>1342</v>
      </c>
      <c r="D543" s="16">
        <v>5.4554045862701965</v>
      </c>
      <c r="E543" s="16">
        <v>2.4070593397075717</v>
      </c>
      <c r="F543" s="16">
        <v>11.393788994017541</v>
      </c>
      <c r="G543" s="17" t="s">
        <v>1195</v>
      </c>
      <c r="H543" s="44" t="s">
        <v>1263</v>
      </c>
      <c r="K543" s="110"/>
      <c r="L543" s="110"/>
    </row>
    <row r="544" spans="1:12" ht="13.5" thickBot="1" x14ac:dyDescent="0.25">
      <c r="A544" s="22" t="s">
        <v>161</v>
      </c>
      <c r="B544" s="23" t="s">
        <v>1197</v>
      </c>
      <c r="C544" s="23" t="s">
        <v>1343</v>
      </c>
      <c r="D544" s="24">
        <v>9.5518465963988834</v>
      </c>
      <c r="E544" s="24">
        <v>4.6405937512544693</v>
      </c>
      <c r="F544" s="24">
        <v>18.70363791623755</v>
      </c>
      <c r="G544" s="25" t="s">
        <v>1194</v>
      </c>
      <c r="H544" s="46" t="s">
        <v>1263</v>
      </c>
      <c r="K544" s="110"/>
      <c r="L544" s="110"/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448DC-512F-4454-8FF6-824E230985C3}">
  <dimension ref="A1:L1702"/>
  <sheetViews>
    <sheetView workbookViewId="0"/>
  </sheetViews>
  <sheetFormatPr defaultColWidth="38.42578125" defaultRowHeight="12.75" x14ac:dyDescent="0.2"/>
  <cols>
    <col min="1" max="2" width="10.7109375" style="88" bestFit="1" customWidth="1"/>
    <col min="3" max="3" width="11.5703125" style="88" bestFit="1" customWidth="1"/>
    <col min="4" max="4" width="17.42578125" style="88" bestFit="1" customWidth="1"/>
    <col min="5" max="5" width="19.42578125" style="88" bestFit="1" customWidth="1"/>
    <col min="6" max="6" width="19.7109375" style="88" bestFit="1" customWidth="1"/>
    <col min="7" max="7" width="16.140625" style="88" bestFit="1" customWidth="1"/>
    <col min="8" max="8" width="18.5703125" style="88" bestFit="1" customWidth="1"/>
    <col min="9" max="9" width="10.28515625" style="88" bestFit="1" customWidth="1"/>
    <col min="10" max="10" width="5.42578125" style="96" customWidth="1"/>
    <col min="11" max="11" width="6" style="96" bestFit="1" customWidth="1"/>
    <col min="12" max="12" width="83.140625" style="96" bestFit="1" customWidth="1"/>
    <col min="13" max="16384" width="38.42578125" style="96"/>
  </cols>
  <sheetData>
    <row r="1" spans="1:12" ht="28.5" thickBot="1" x14ac:dyDescent="0.25">
      <c r="A1" s="36" t="s">
        <v>1335</v>
      </c>
      <c r="B1" s="37" t="s">
        <v>1334</v>
      </c>
      <c r="C1" s="37" t="s">
        <v>1360</v>
      </c>
      <c r="D1" s="37" t="s">
        <v>1368</v>
      </c>
      <c r="E1" s="37" t="s">
        <v>1336</v>
      </c>
      <c r="F1" s="37" t="s">
        <v>1364</v>
      </c>
      <c r="G1" s="37" t="s">
        <v>1369</v>
      </c>
      <c r="H1" s="114" t="s">
        <v>1201</v>
      </c>
      <c r="I1" s="38" t="s">
        <v>1221</v>
      </c>
      <c r="K1" s="90" t="s">
        <v>1314</v>
      </c>
      <c r="L1" s="117" t="s">
        <v>1230</v>
      </c>
    </row>
    <row r="2" spans="1:12" x14ac:dyDescent="0.2">
      <c r="A2" s="33" t="s">
        <v>115</v>
      </c>
      <c r="B2" s="33" t="s">
        <v>164</v>
      </c>
      <c r="C2" s="33" t="s">
        <v>1342</v>
      </c>
      <c r="D2" s="33">
        <v>0</v>
      </c>
      <c r="E2" s="112">
        <v>162.82611</v>
      </c>
      <c r="F2" s="113">
        <v>2.5692988818193201</v>
      </c>
      <c r="G2" s="113" t="s">
        <v>1363</v>
      </c>
      <c r="H2" s="33" t="s">
        <v>1191</v>
      </c>
      <c r="I2" s="39" t="s">
        <v>1263</v>
      </c>
      <c r="K2" s="109" t="s">
        <v>1291</v>
      </c>
      <c r="L2" s="108" t="s">
        <v>1339</v>
      </c>
    </row>
    <row r="3" spans="1:12" x14ac:dyDescent="0.2">
      <c r="A3" s="2" t="s">
        <v>115</v>
      </c>
      <c r="B3" s="2" t="s">
        <v>164</v>
      </c>
      <c r="C3" s="2" t="s">
        <v>1342</v>
      </c>
      <c r="D3" s="2">
        <v>0</v>
      </c>
      <c r="E3" s="105">
        <v>173.14320000000001</v>
      </c>
      <c r="F3" s="91">
        <v>2.6074286584980699</v>
      </c>
      <c r="G3" s="91">
        <v>8.182107139801472</v>
      </c>
      <c r="H3" s="2" t="s">
        <v>1191</v>
      </c>
      <c r="I3" s="3" t="s">
        <v>1263</v>
      </c>
      <c r="K3" s="119" t="s">
        <v>1293</v>
      </c>
      <c r="L3" s="120" t="s">
        <v>1338</v>
      </c>
    </row>
    <row r="4" spans="1:12" x14ac:dyDescent="0.2">
      <c r="A4" s="4" t="s">
        <v>115</v>
      </c>
      <c r="B4" s="4" t="s">
        <v>164</v>
      </c>
      <c r="C4" s="4" t="s">
        <v>1342</v>
      </c>
      <c r="D4" s="4">
        <v>0</v>
      </c>
      <c r="E4" s="106">
        <v>181.74007</v>
      </c>
      <c r="F4" s="92">
        <v>2.6531843575815501</v>
      </c>
      <c r="G4" s="92">
        <v>8.0354743953605858</v>
      </c>
      <c r="H4" s="4" t="s">
        <v>1191</v>
      </c>
      <c r="I4" s="5" t="s">
        <v>1263</v>
      </c>
      <c r="K4" s="121" t="s">
        <v>1295</v>
      </c>
      <c r="L4" s="122" t="s">
        <v>1370</v>
      </c>
    </row>
    <row r="5" spans="1:12" ht="13.5" thickBot="1" x14ac:dyDescent="0.25">
      <c r="A5" s="2" t="s">
        <v>115</v>
      </c>
      <c r="B5" s="2" t="s">
        <v>164</v>
      </c>
      <c r="C5" s="2" t="s">
        <v>1342</v>
      </c>
      <c r="D5" s="2">
        <v>0</v>
      </c>
      <c r="E5" s="105">
        <v>166.629289999999</v>
      </c>
      <c r="F5" s="91">
        <v>2.66843644937375</v>
      </c>
      <c r="G5" s="91">
        <v>9.2965159975522109</v>
      </c>
      <c r="H5" s="2" t="s">
        <v>1191</v>
      </c>
      <c r="I5" s="3" t="s">
        <v>1263</v>
      </c>
      <c r="K5" s="116" t="s">
        <v>1297</v>
      </c>
      <c r="L5" s="115" t="s">
        <v>1371</v>
      </c>
    </row>
    <row r="6" spans="1:12" x14ac:dyDescent="0.2">
      <c r="A6" s="4" t="s">
        <v>115</v>
      </c>
      <c r="B6" s="4" t="s">
        <v>164</v>
      </c>
      <c r="C6" s="4" t="s">
        <v>1342</v>
      </c>
      <c r="D6" s="4">
        <v>0</v>
      </c>
      <c r="E6" s="106">
        <v>157.952439999999</v>
      </c>
      <c r="F6" s="92">
        <v>2.6836880472004099</v>
      </c>
      <c r="G6" s="92">
        <v>10.498904501967482</v>
      </c>
      <c r="H6" s="4" t="s">
        <v>1191</v>
      </c>
      <c r="I6" s="5" t="s">
        <v>1263</v>
      </c>
    </row>
    <row r="7" spans="1:12" x14ac:dyDescent="0.2">
      <c r="A7" s="2" t="s">
        <v>115</v>
      </c>
      <c r="B7" s="2" t="s">
        <v>164</v>
      </c>
      <c r="C7" s="2" t="s">
        <v>1342</v>
      </c>
      <c r="D7" s="2">
        <v>7</v>
      </c>
      <c r="E7" s="105">
        <v>176.1294</v>
      </c>
      <c r="F7" s="91">
        <v>3.6582931808685202</v>
      </c>
      <c r="G7" s="91">
        <v>15.224978782864619</v>
      </c>
      <c r="H7" s="2" t="s">
        <v>1191</v>
      </c>
      <c r="I7" s="3" t="s">
        <v>1263</v>
      </c>
    </row>
    <row r="8" spans="1:12" x14ac:dyDescent="0.2">
      <c r="A8" s="4" t="s">
        <v>115</v>
      </c>
      <c r="B8" s="4" t="s">
        <v>164</v>
      </c>
      <c r="C8" s="4" t="s">
        <v>1342</v>
      </c>
      <c r="D8" s="4">
        <v>7</v>
      </c>
      <c r="E8" s="111">
        <v>180.152659999999</v>
      </c>
      <c r="F8" s="92">
        <v>3.6587336334791001</v>
      </c>
      <c r="G8" s="92">
        <v>12.73123225808507</v>
      </c>
      <c r="H8" s="4" t="s">
        <v>1191</v>
      </c>
      <c r="I8" s="5" t="s">
        <v>1263</v>
      </c>
    </row>
    <row r="9" spans="1:12" x14ac:dyDescent="0.2">
      <c r="A9" s="2" t="s">
        <v>115</v>
      </c>
      <c r="B9" s="2" t="s">
        <v>164</v>
      </c>
      <c r="C9" s="2" t="s">
        <v>1342</v>
      </c>
      <c r="D9" s="2">
        <v>7</v>
      </c>
      <c r="E9" s="105">
        <v>182.319289999999</v>
      </c>
      <c r="F9" s="91">
        <v>3.6590269666849902</v>
      </c>
      <c r="G9" s="91">
        <v>26.315588327278931</v>
      </c>
      <c r="H9" s="2" t="s">
        <v>1191</v>
      </c>
      <c r="I9" s="3" t="s">
        <v>1263</v>
      </c>
    </row>
    <row r="10" spans="1:12" x14ac:dyDescent="0.2">
      <c r="A10" s="4" t="s">
        <v>115</v>
      </c>
      <c r="B10" s="4" t="s">
        <v>164</v>
      </c>
      <c r="C10" s="4" t="s">
        <v>1342</v>
      </c>
      <c r="D10" s="4">
        <v>7</v>
      </c>
      <c r="E10" s="106">
        <v>177.88140000000001</v>
      </c>
      <c r="F10" s="92">
        <v>3.6596142917174799</v>
      </c>
      <c r="G10" s="92">
        <v>17.58747549055051</v>
      </c>
      <c r="H10" s="4" t="s">
        <v>1191</v>
      </c>
      <c r="I10" s="5" t="s">
        <v>1263</v>
      </c>
    </row>
    <row r="11" spans="1:12" x14ac:dyDescent="0.2">
      <c r="A11" s="2" t="s">
        <v>115</v>
      </c>
      <c r="B11" s="2" t="s">
        <v>165</v>
      </c>
      <c r="C11" s="2" t="s">
        <v>1343</v>
      </c>
      <c r="D11" s="2">
        <v>0</v>
      </c>
      <c r="E11" s="105">
        <v>173.14320000000001</v>
      </c>
      <c r="F11" s="91">
        <v>2.6074286584980699</v>
      </c>
      <c r="G11" s="91">
        <v>14.545968248535949</v>
      </c>
      <c r="H11" s="2" t="s">
        <v>1193</v>
      </c>
      <c r="I11" s="3" t="s">
        <v>1263</v>
      </c>
    </row>
    <row r="12" spans="1:12" x14ac:dyDescent="0.2">
      <c r="A12" s="4" t="s">
        <v>115</v>
      </c>
      <c r="B12" s="4" t="s">
        <v>165</v>
      </c>
      <c r="C12" s="4" t="s">
        <v>1343</v>
      </c>
      <c r="D12" s="4">
        <v>0</v>
      </c>
      <c r="E12" s="106">
        <v>181.74007</v>
      </c>
      <c r="F12" s="92">
        <v>2.6531843575815501</v>
      </c>
      <c r="G12" s="92">
        <v>12.375803630810829</v>
      </c>
      <c r="H12" s="4" t="s">
        <v>1193</v>
      </c>
      <c r="I12" s="5" t="s">
        <v>1263</v>
      </c>
    </row>
    <row r="13" spans="1:12" x14ac:dyDescent="0.2">
      <c r="A13" s="2" t="s">
        <v>115</v>
      </c>
      <c r="B13" s="2" t="s">
        <v>165</v>
      </c>
      <c r="C13" s="2" t="s">
        <v>1343</v>
      </c>
      <c r="D13" s="2">
        <v>0</v>
      </c>
      <c r="E13" s="105">
        <v>157.952439999999</v>
      </c>
      <c r="F13" s="91">
        <v>2.6836880472004099</v>
      </c>
      <c r="G13" s="91">
        <v>9.9710266219802897</v>
      </c>
      <c r="H13" s="2" t="s">
        <v>1193</v>
      </c>
      <c r="I13" s="3" t="s">
        <v>1263</v>
      </c>
    </row>
    <row r="14" spans="1:12" x14ac:dyDescent="0.2">
      <c r="A14" s="4" t="s">
        <v>115</v>
      </c>
      <c r="B14" s="4" t="s">
        <v>165</v>
      </c>
      <c r="C14" s="4" t="s">
        <v>1343</v>
      </c>
      <c r="D14" s="4">
        <v>7</v>
      </c>
      <c r="E14" s="106">
        <v>176.1294</v>
      </c>
      <c r="F14" s="92">
        <v>3.6582931808685202</v>
      </c>
      <c r="G14" s="92">
        <v>8.9249875623689157</v>
      </c>
      <c r="H14" s="4" t="s">
        <v>1193</v>
      </c>
      <c r="I14" s="5" t="s">
        <v>1263</v>
      </c>
    </row>
    <row r="15" spans="1:12" x14ac:dyDescent="0.2">
      <c r="A15" s="2" t="s">
        <v>115</v>
      </c>
      <c r="B15" s="2" t="s">
        <v>165</v>
      </c>
      <c r="C15" s="2" t="s">
        <v>1343</v>
      </c>
      <c r="D15" s="2">
        <v>7</v>
      </c>
      <c r="E15" s="105">
        <v>180.152659999999</v>
      </c>
      <c r="F15" s="91">
        <v>3.6587336334791001</v>
      </c>
      <c r="G15" s="91">
        <v>20.245284286697135</v>
      </c>
      <c r="H15" s="2" t="s">
        <v>1193</v>
      </c>
      <c r="I15" s="3" t="s">
        <v>1263</v>
      </c>
    </row>
    <row r="16" spans="1:12" x14ac:dyDescent="0.2">
      <c r="A16" s="4" t="s">
        <v>115</v>
      </c>
      <c r="B16" s="4" t="s">
        <v>165</v>
      </c>
      <c r="C16" s="4" t="s">
        <v>1343</v>
      </c>
      <c r="D16" s="4">
        <v>7</v>
      </c>
      <c r="E16" s="106">
        <v>182.319289999999</v>
      </c>
      <c r="F16" s="92">
        <v>3.6590269666849902</v>
      </c>
      <c r="G16" s="92">
        <v>20.015597106783229</v>
      </c>
      <c r="H16" s="4" t="s">
        <v>1193</v>
      </c>
      <c r="I16" s="5" t="s">
        <v>1263</v>
      </c>
    </row>
    <row r="17" spans="1:9" x14ac:dyDescent="0.2">
      <c r="A17" s="2" t="s">
        <v>115</v>
      </c>
      <c r="B17" s="2" t="s">
        <v>165</v>
      </c>
      <c r="C17" s="2" t="s">
        <v>1343</v>
      </c>
      <c r="D17" s="2">
        <v>7</v>
      </c>
      <c r="E17" s="105">
        <v>177.88140000000001</v>
      </c>
      <c r="F17" s="91">
        <v>3.6596142917174799</v>
      </c>
      <c r="G17" s="91">
        <v>20.999970734985684</v>
      </c>
      <c r="H17" s="2" t="s">
        <v>1193</v>
      </c>
      <c r="I17" s="3" t="s">
        <v>1263</v>
      </c>
    </row>
    <row r="18" spans="1:9" x14ac:dyDescent="0.2">
      <c r="A18" s="4" t="s">
        <v>115</v>
      </c>
      <c r="B18" s="4" t="s">
        <v>166</v>
      </c>
      <c r="C18" s="4" t="s">
        <v>1342</v>
      </c>
      <c r="D18" s="4">
        <v>0</v>
      </c>
      <c r="E18" s="106">
        <v>162.82611</v>
      </c>
      <c r="F18" s="92">
        <v>2.5692988818193201</v>
      </c>
      <c r="G18" s="92" t="s">
        <v>1363</v>
      </c>
      <c r="H18" s="4" t="s">
        <v>1191</v>
      </c>
      <c r="I18" s="5" t="s">
        <v>1263</v>
      </c>
    </row>
    <row r="19" spans="1:9" x14ac:dyDescent="0.2">
      <c r="A19" s="2" t="s">
        <v>115</v>
      </c>
      <c r="B19" s="2" t="s">
        <v>166</v>
      </c>
      <c r="C19" s="2" t="s">
        <v>1342</v>
      </c>
      <c r="D19" s="2">
        <v>0</v>
      </c>
      <c r="E19" s="105">
        <v>173.14320000000001</v>
      </c>
      <c r="F19" s="91">
        <v>2.6074286584980699</v>
      </c>
      <c r="G19" s="91" t="s">
        <v>1363</v>
      </c>
      <c r="H19" s="2" t="s">
        <v>1191</v>
      </c>
      <c r="I19" s="3" t="s">
        <v>1263</v>
      </c>
    </row>
    <row r="20" spans="1:9" x14ac:dyDescent="0.2">
      <c r="A20" s="4" t="s">
        <v>115</v>
      </c>
      <c r="B20" s="4" t="s">
        <v>166</v>
      </c>
      <c r="C20" s="4" t="s">
        <v>1342</v>
      </c>
      <c r="D20" s="4">
        <v>0</v>
      </c>
      <c r="E20" s="106">
        <v>181.74007</v>
      </c>
      <c r="F20" s="92">
        <v>2.6531843575815501</v>
      </c>
      <c r="G20" s="92">
        <v>8.0354743953605858</v>
      </c>
      <c r="H20" s="4" t="s">
        <v>1191</v>
      </c>
      <c r="I20" s="5" t="s">
        <v>1263</v>
      </c>
    </row>
    <row r="21" spans="1:9" x14ac:dyDescent="0.2">
      <c r="A21" s="2" t="s">
        <v>115</v>
      </c>
      <c r="B21" s="2" t="s">
        <v>166</v>
      </c>
      <c r="C21" s="2" t="s">
        <v>1342</v>
      </c>
      <c r="D21" s="2">
        <v>0</v>
      </c>
      <c r="E21" s="105">
        <v>166.629289999999</v>
      </c>
      <c r="F21" s="91">
        <v>2.66843644937375</v>
      </c>
      <c r="G21" s="91">
        <v>2.639389399935959</v>
      </c>
      <c r="H21" s="2" t="s">
        <v>1191</v>
      </c>
      <c r="I21" s="3" t="s">
        <v>1263</v>
      </c>
    </row>
    <row r="22" spans="1:9" x14ac:dyDescent="0.2">
      <c r="A22" s="4" t="s">
        <v>115</v>
      </c>
      <c r="B22" s="4" t="s">
        <v>166</v>
      </c>
      <c r="C22" s="4" t="s">
        <v>1342</v>
      </c>
      <c r="D22" s="4">
        <v>0</v>
      </c>
      <c r="E22" s="106">
        <v>157.952439999999</v>
      </c>
      <c r="F22" s="92">
        <v>2.6836880472004099</v>
      </c>
      <c r="G22" s="92">
        <v>10.498904501967482</v>
      </c>
      <c r="H22" s="4" t="s">
        <v>1191</v>
      </c>
      <c r="I22" s="5" t="s">
        <v>1263</v>
      </c>
    </row>
    <row r="23" spans="1:9" x14ac:dyDescent="0.2">
      <c r="A23" s="2" t="s">
        <v>115</v>
      </c>
      <c r="B23" s="2" t="s">
        <v>166</v>
      </c>
      <c r="C23" s="2" t="s">
        <v>1342</v>
      </c>
      <c r="D23" s="2">
        <v>7</v>
      </c>
      <c r="E23" s="105">
        <v>176.1294</v>
      </c>
      <c r="F23" s="91">
        <v>3.6582931808685202</v>
      </c>
      <c r="G23" s="91" t="s">
        <v>1363</v>
      </c>
      <c r="H23" s="2" t="s">
        <v>1191</v>
      </c>
      <c r="I23" s="3" t="s">
        <v>1263</v>
      </c>
    </row>
    <row r="24" spans="1:9" x14ac:dyDescent="0.2">
      <c r="A24" s="4" t="s">
        <v>115</v>
      </c>
      <c r="B24" s="4" t="s">
        <v>166</v>
      </c>
      <c r="C24" s="4" t="s">
        <v>1342</v>
      </c>
      <c r="D24" s="4">
        <v>7</v>
      </c>
      <c r="E24" s="106">
        <v>182.319289999999</v>
      </c>
      <c r="F24" s="92">
        <v>3.6590269666849902</v>
      </c>
      <c r="G24" s="92" t="s">
        <v>1363</v>
      </c>
      <c r="H24" s="4" t="s">
        <v>1191</v>
      </c>
      <c r="I24" s="5" t="s">
        <v>1263</v>
      </c>
    </row>
    <row r="25" spans="1:9" x14ac:dyDescent="0.2">
      <c r="A25" s="2" t="s">
        <v>115</v>
      </c>
      <c r="B25" s="2" t="s">
        <v>166</v>
      </c>
      <c r="C25" s="2" t="s">
        <v>1342</v>
      </c>
      <c r="D25" s="2">
        <v>7</v>
      </c>
      <c r="E25" s="105">
        <v>177.88140000000001</v>
      </c>
      <c r="F25" s="91">
        <v>3.6596142917174799</v>
      </c>
      <c r="G25" s="91" t="s">
        <v>1363</v>
      </c>
      <c r="H25" s="2" t="s">
        <v>1191</v>
      </c>
      <c r="I25" s="3" t="s">
        <v>1263</v>
      </c>
    </row>
    <row r="26" spans="1:9" x14ac:dyDescent="0.2">
      <c r="A26" s="4" t="s">
        <v>115</v>
      </c>
      <c r="B26" s="4" t="s">
        <v>167</v>
      </c>
      <c r="C26" s="4" t="s">
        <v>1346</v>
      </c>
      <c r="D26" s="4">
        <v>0</v>
      </c>
      <c r="E26" s="106">
        <v>173.14320000000001</v>
      </c>
      <c r="F26" s="92">
        <v>2.6074286584980699</v>
      </c>
      <c r="G26" s="92" t="s">
        <v>1363</v>
      </c>
      <c r="H26" s="4" t="s">
        <v>814</v>
      </c>
      <c r="I26" s="5" t="s">
        <v>1263</v>
      </c>
    </row>
    <row r="27" spans="1:9" x14ac:dyDescent="0.2">
      <c r="A27" s="2" t="s">
        <v>115</v>
      </c>
      <c r="B27" s="2" t="s">
        <v>167</v>
      </c>
      <c r="C27" s="2" t="s">
        <v>1346</v>
      </c>
      <c r="D27" s="2">
        <v>0</v>
      </c>
      <c r="E27" s="105">
        <v>181.74007</v>
      </c>
      <c r="F27" s="91">
        <v>2.6531843575815501</v>
      </c>
      <c r="G27" s="91" t="s">
        <v>1362</v>
      </c>
      <c r="H27" s="2" t="s">
        <v>814</v>
      </c>
      <c r="I27" s="3" t="s">
        <v>1263</v>
      </c>
    </row>
    <row r="28" spans="1:9" x14ac:dyDescent="0.2">
      <c r="A28" s="4" t="s">
        <v>115</v>
      </c>
      <c r="B28" s="4" t="s">
        <v>167</v>
      </c>
      <c r="C28" s="4" t="s">
        <v>1346</v>
      </c>
      <c r="D28" s="4">
        <v>0</v>
      </c>
      <c r="E28" s="106">
        <v>157.952439999999</v>
      </c>
      <c r="F28" s="92">
        <v>2.6836880472004099</v>
      </c>
      <c r="G28" s="92">
        <v>3.4898593176931012</v>
      </c>
      <c r="H28" s="4" t="s">
        <v>814</v>
      </c>
      <c r="I28" s="5" t="s">
        <v>1263</v>
      </c>
    </row>
    <row r="29" spans="1:9" x14ac:dyDescent="0.2">
      <c r="A29" s="2" t="s">
        <v>115</v>
      </c>
      <c r="B29" s="2" t="s">
        <v>167</v>
      </c>
      <c r="C29" s="2" t="s">
        <v>1346</v>
      </c>
      <c r="D29" s="2">
        <v>7</v>
      </c>
      <c r="E29" s="105">
        <v>176.1294</v>
      </c>
      <c r="F29" s="91">
        <v>3.6582931808685202</v>
      </c>
      <c r="G29" s="91" t="s">
        <v>1363</v>
      </c>
      <c r="H29" s="2" t="s">
        <v>814</v>
      </c>
      <c r="I29" s="3" t="s">
        <v>1263</v>
      </c>
    </row>
    <row r="30" spans="1:9" x14ac:dyDescent="0.2">
      <c r="A30" s="4" t="s">
        <v>115</v>
      </c>
      <c r="B30" s="4" t="s">
        <v>167</v>
      </c>
      <c r="C30" s="4" t="s">
        <v>1346</v>
      </c>
      <c r="D30" s="4">
        <v>7</v>
      </c>
      <c r="E30" s="106">
        <v>180.152659999999</v>
      </c>
      <c r="F30" s="92">
        <v>3.6587336334791001</v>
      </c>
      <c r="G30" s="92" t="s">
        <v>1363</v>
      </c>
      <c r="H30" s="4" t="s">
        <v>814</v>
      </c>
      <c r="I30" s="5" t="s">
        <v>1263</v>
      </c>
    </row>
    <row r="31" spans="1:9" x14ac:dyDescent="0.2">
      <c r="A31" s="2" t="s">
        <v>115</v>
      </c>
      <c r="B31" s="2" t="s">
        <v>167</v>
      </c>
      <c r="C31" s="2" t="s">
        <v>1346</v>
      </c>
      <c r="D31" s="2">
        <v>7</v>
      </c>
      <c r="E31" s="105">
        <v>182.319289999999</v>
      </c>
      <c r="F31" s="91">
        <v>3.6590269666849902</v>
      </c>
      <c r="G31" s="91" t="s">
        <v>1363</v>
      </c>
      <c r="H31" s="2" t="s">
        <v>814</v>
      </c>
      <c r="I31" s="3" t="s">
        <v>1263</v>
      </c>
    </row>
    <row r="32" spans="1:9" x14ac:dyDescent="0.2">
      <c r="A32" s="4" t="s">
        <v>115</v>
      </c>
      <c r="B32" s="4" t="s">
        <v>167</v>
      </c>
      <c r="C32" s="4" t="s">
        <v>1346</v>
      </c>
      <c r="D32" s="4">
        <v>7</v>
      </c>
      <c r="E32" s="106">
        <v>177.88140000000001</v>
      </c>
      <c r="F32" s="92">
        <v>3.6596142917174799</v>
      </c>
      <c r="G32" s="92" t="s">
        <v>1363</v>
      </c>
      <c r="H32" s="4" t="s">
        <v>814</v>
      </c>
      <c r="I32" s="5" t="s">
        <v>1263</v>
      </c>
    </row>
    <row r="33" spans="1:9" x14ac:dyDescent="0.2">
      <c r="A33" s="2" t="s">
        <v>115</v>
      </c>
      <c r="B33" s="2" t="s">
        <v>168</v>
      </c>
      <c r="C33" s="2" t="s">
        <v>1347</v>
      </c>
      <c r="D33" s="2">
        <v>0</v>
      </c>
      <c r="E33" s="105">
        <v>162.82611</v>
      </c>
      <c r="F33" s="91">
        <v>2.5692988818193201</v>
      </c>
      <c r="G33" s="91" t="s">
        <v>1363</v>
      </c>
      <c r="H33" s="2" t="s">
        <v>1190</v>
      </c>
      <c r="I33" s="3" t="s">
        <v>1263</v>
      </c>
    </row>
    <row r="34" spans="1:9" x14ac:dyDescent="0.2">
      <c r="A34" s="4" t="s">
        <v>115</v>
      </c>
      <c r="B34" s="4" t="s">
        <v>168</v>
      </c>
      <c r="C34" s="4" t="s">
        <v>1347</v>
      </c>
      <c r="D34" s="4">
        <v>0</v>
      </c>
      <c r="E34" s="106">
        <v>173.14320000000001</v>
      </c>
      <c r="F34" s="92">
        <v>2.6074286584980699</v>
      </c>
      <c r="G34" s="92" t="s">
        <v>1363</v>
      </c>
      <c r="H34" s="4" t="s">
        <v>1190</v>
      </c>
      <c r="I34" s="5" t="s">
        <v>1263</v>
      </c>
    </row>
    <row r="35" spans="1:9" x14ac:dyDescent="0.2">
      <c r="A35" s="2" t="s">
        <v>115</v>
      </c>
      <c r="B35" s="2" t="s">
        <v>168</v>
      </c>
      <c r="C35" s="2" t="s">
        <v>1347</v>
      </c>
      <c r="D35" s="2">
        <v>0</v>
      </c>
      <c r="E35" s="105">
        <v>181.74007</v>
      </c>
      <c r="F35" s="91">
        <v>2.6531843575815501</v>
      </c>
      <c r="G35" s="91" t="s">
        <v>1363</v>
      </c>
      <c r="H35" s="2" t="s">
        <v>1190</v>
      </c>
      <c r="I35" s="3" t="s">
        <v>1263</v>
      </c>
    </row>
    <row r="36" spans="1:9" x14ac:dyDescent="0.2">
      <c r="A36" s="4" t="s">
        <v>115</v>
      </c>
      <c r="B36" s="4" t="s">
        <v>168</v>
      </c>
      <c r="C36" s="4" t="s">
        <v>1347</v>
      </c>
      <c r="D36" s="4">
        <v>0</v>
      </c>
      <c r="E36" s="106">
        <v>166.629289999999</v>
      </c>
      <c r="F36" s="92">
        <v>2.66843644937375</v>
      </c>
      <c r="G36" s="92" t="s">
        <v>1363</v>
      </c>
      <c r="H36" s="4" t="s">
        <v>1190</v>
      </c>
      <c r="I36" s="5" t="s">
        <v>1263</v>
      </c>
    </row>
    <row r="37" spans="1:9" x14ac:dyDescent="0.2">
      <c r="A37" s="2" t="s">
        <v>115</v>
      </c>
      <c r="B37" s="2" t="s">
        <v>168</v>
      </c>
      <c r="C37" s="2" t="s">
        <v>1347</v>
      </c>
      <c r="D37" s="2">
        <v>0</v>
      </c>
      <c r="E37" s="105">
        <v>157.952439999999</v>
      </c>
      <c r="F37" s="91">
        <v>2.6836880472004099</v>
      </c>
      <c r="G37" s="91">
        <v>0.76249027109261036</v>
      </c>
      <c r="H37" s="2" t="s">
        <v>1190</v>
      </c>
      <c r="I37" s="3" t="s">
        <v>1263</v>
      </c>
    </row>
    <row r="38" spans="1:9" x14ac:dyDescent="0.2">
      <c r="A38" s="4" t="s">
        <v>115</v>
      </c>
      <c r="B38" s="4" t="s">
        <v>168</v>
      </c>
      <c r="C38" s="4" t="s">
        <v>1347</v>
      </c>
      <c r="D38" s="4">
        <v>7</v>
      </c>
      <c r="E38" s="106">
        <v>176.1294</v>
      </c>
      <c r="F38" s="92">
        <v>3.6582931808685202</v>
      </c>
      <c r="G38" s="92" t="s">
        <v>1363</v>
      </c>
      <c r="H38" s="4" t="s">
        <v>1190</v>
      </c>
      <c r="I38" s="5" t="s">
        <v>1263</v>
      </c>
    </row>
    <row r="39" spans="1:9" x14ac:dyDescent="0.2">
      <c r="A39" s="2" t="s">
        <v>115</v>
      </c>
      <c r="B39" s="2" t="s">
        <v>168</v>
      </c>
      <c r="C39" s="2" t="s">
        <v>1347</v>
      </c>
      <c r="D39" s="2">
        <v>7</v>
      </c>
      <c r="E39" s="105">
        <v>182.319289999999</v>
      </c>
      <c r="F39" s="91">
        <v>3.6590269666849902</v>
      </c>
      <c r="G39" s="91" t="s">
        <v>1363</v>
      </c>
      <c r="H39" s="2" t="s">
        <v>1190</v>
      </c>
      <c r="I39" s="3" t="s">
        <v>1263</v>
      </c>
    </row>
    <row r="40" spans="1:9" x14ac:dyDescent="0.2">
      <c r="A40" s="4" t="s">
        <v>115</v>
      </c>
      <c r="B40" s="4" t="s">
        <v>168</v>
      </c>
      <c r="C40" s="4" t="s">
        <v>1347</v>
      </c>
      <c r="D40" s="4">
        <v>7</v>
      </c>
      <c r="E40" s="106">
        <v>177.88140000000001</v>
      </c>
      <c r="F40" s="92">
        <v>3.6596142917174799</v>
      </c>
      <c r="G40" s="92" t="s">
        <v>1363</v>
      </c>
      <c r="H40" s="4" t="s">
        <v>1190</v>
      </c>
      <c r="I40" s="5" t="s">
        <v>1263</v>
      </c>
    </row>
    <row r="41" spans="1:9" x14ac:dyDescent="0.2">
      <c r="A41" s="2" t="s">
        <v>119</v>
      </c>
      <c r="B41" s="2" t="s">
        <v>169</v>
      </c>
      <c r="C41" s="2" t="s">
        <v>1342</v>
      </c>
      <c r="D41" s="2">
        <v>0</v>
      </c>
      <c r="E41" s="105">
        <v>159.70688000000001</v>
      </c>
      <c r="F41" s="91">
        <v>2.8889662964898699</v>
      </c>
      <c r="G41" s="91">
        <v>3.3725531221403919</v>
      </c>
      <c r="H41" s="2" t="s">
        <v>1190</v>
      </c>
      <c r="I41" s="3" t="s">
        <v>1263</v>
      </c>
    </row>
    <row r="42" spans="1:9" x14ac:dyDescent="0.2">
      <c r="A42" s="4" t="s">
        <v>119</v>
      </c>
      <c r="B42" s="4" t="s">
        <v>169</v>
      </c>
      <c r="C42" s="4" t="s">
        <v>1342</v>
      </c>
      <c r="D42" s="4">
        <v>0</v>
      </c>
      <c r="E42" s="106">
        <v>153.118349999999</v>
      </c>
      <c r="F42" s="92">
        <v>2.9250359075374002</v>
      </c>
      <c r="G42" s="92">
        <v>10.997455833066496</v>
      </c>
      <c r="H42" s="4" t="s">
        <v>1190</v>
      </c>
      <c r="I42" s="5" t="s">
        <v>1263</v>
      </c>
    </row>
    <row r="43" spans="1:9" x14ac:dyDescent="0.2">
      <c r="A43" s="2" t="s">
        <v>119</v>
      </c>
      <c r="B43" s="2" t="s">
        <v>169</v>
      </c>
      <c r="C43" s="2" t="s">
        <v>1342</v>
      </c>
      <c r="D43" s="2">
        <v>0</v>
      </c>
      <c r="E43" s="105">
        <v>139.35551000000001</v>
      </c>
      <c r="F43" s="91">
        <v>2.9701231889114701</v>
      </c>
      <c r="G43" s="91">
        <v>9.6777611330985174</v>
      </c>
      <c r="H43" s="2" t="s">
        <v>1190</v>
      </c>
      <c r="I43" s="3" t="s">
        <v>1263</v>
      </c>
    </row>
    <row r="44" spans="1:9" x14ac:dyDescent="0.2">
      <c r="A44" s="4" t="s">
        <v>119</v>
      </c>
      <c r="B44" s="4" t="s">
        <v>169</v>
      </c>
      <c r="C44" s="4" t="s">
        <v>1342</v>
      </c>
      <c r="D44" s="4">
        <v>0</v>
      </c>
      <c r="E44" s="106">
        <v>160.48151999999899</v>
      </c>
      <c r="F44" s="92">
        <v>2.9971754589428099</v>
      </c>
      <c r="G44" s="92">
        <v>12.991661157462552</v>
      </c>
      <c r="H44" s="4" t="s">
        <v>1190</v>
      </c>
      <c r="I44" s="5" t="s">
        <v>1263</v>
      </c>
    </row>
    <row r="45" spans="1:9" x14ac:dyDescent="0.2">
      <c r="A45" s="2" t="s">
        <v>119</v>
      </c>
      <c r="B45" s="2" t="s">
        <v>169</v>
      </c>
      <c r="C45" s="2" t="s">
        <v>1342</v>
      </c>
      <c r="D45" s="2">
        <v>7</v>
      </c>
      <c r="E45" s="105">
        <v>185.68956</v>
      </c>
      <c r="F45" s="91">
        <v>3.6606415753950201</v>
      </c>
      <c r="G45" s="91" t="s">
        <v>1363</v>
      </c>
      <c r="H45" s="2" t="s">
        <v>1190</v>
      </c>
      <c r="I45" s="3" t="s">
        <v>1263</v>
      </c>
    </row>
    <row r="46" spans="1:9" x14ac:dyDescent="0.2">
      <c r="A46" s="4" t="s">
        <v>119</v>
      </c>
      <c r="B46" s="4" t="s">
        <v>169</v>
      </c>
      <c r="C46" s="4" t="s">
        <v>1342</v>
      </c>
      <c r="D46" s="4">
        <v>7</v>
      </c>
      <c r="E46" s="106">
        <v>204.949479999999</v>
      </c>
      <c r="F46" s="92">
        <v>3.6609350732560801</v>
      </c>
      <c r="G46" s="92" t="s">
        <v>1363</v>
      </c>
      <c r="H46" s="4" t="s">
        <v>1190</v>
      </c>
      <c r="I46" s="5" t="s">
        <v>1263</v>
      </c>
    </row>
    <row r="47" spans="1:9" x14ac:dyDescent="0.2">
      <c r="A47" s="2" t="s">
        <v>120</v>
      </c>
      <c r="B47" s="2" t="s">
        <v>171</v>
      </c>
      <c r="C47" s="2" t="s">
        <v>1342</v>
      </c>
      <c r="D47" s="2">
        <v>0</v>
      </c>
      <c r="E47" s="105">
        <v>182.49124</v>
      </c>
      <c r="F47" s="91">
        <v>3.0602976693320301</v>
      </c>
      <c r="G47" s="91">
        <v>1.9355522266197036</v>
      </c>
      <c r="H47" s="2" t="s">
        <v>1195</v>
      </c>
      <c r="I47" s="3" t="s">
        <v>1263</v>
      </c>
    </row>
    <row r="48" spans="1:9" x14ac:dyDescent="0.2">
      <c r="A48" s="4" t="s">
        <v>120</v>
      </c>
      <c r="B48" s="4" t="s">
        <v>171</v>
      </c>
      <c r="C48" s="4" t="s">
        <v>1342</v>
      </c>
      <c r="D48" s="4">
        <v>0</v>
      </c>
      <c r="E48" s="106">
        <v>193.08967999999899</v>
      </c>
      <c r="F48" s="92">
        <v>3.08735002169096</v>
      </c>
      <c r="G48" s="92">
        <v>3.3432265732522146</v>
      </c>
      <c r="H48" s="4" t="s">
        <v>1195</v>
      </c>
      <c r="I48" s="5" t="s">
        <v>1263</v>
      </c>
    </row>
    <row r="49" spans="1:9" x14ac:dyDescent="0.2">
      <c r="A49" s="2" t="s">
        <v>120</v>
      </c>
      <c r="B49" s="2" t="s">
        <v>171</v>
      </c>
      <c r="C49" s="2" t="s">
        <v>1342</v>
      </c>
      <c r="D49" s="2">
        <v>0</v>
      </c>
      <c r="E49" s="105">
        <v>171.714779999999</v>
      </c>
      <c r="F49" s="91">
        <v>3.1053847860509198</v>
      </c>
      <c r="G49" s="91">
        <v>6.0119425220763505</v>
      </c>
      <c r="H49" s="2" t="s">
        <v>1195</v>
      </c>
      <c r="I49" s="3" t="s">
        <v>1263</v>
      </c>
    </row>
    <row r="50" spans="1:9" x14ac:dyDescent="0.2">
      <c r="A50" s="4" t="s">
        <v>120</v>
      </c>
      <c r="B50" s="4" t="s">
        <v>171</v>
      </c>
      <c r="C50" s="4" t="s">
        <v>1342</v>
      </c>
      <c r="D50" s="4">
        <v>7</v>
      </c>
      <c r="E50" s="106">
        <v>175.77805000000001</v>
      </c>
      <c r="F50" s="92">
        <v>3.6622564310878198</v>
      </c>
      <c r="G50" s="92">
        <v>9.3515494679233111</v>
      </c>
      <c r="H50" s="4" t="s">
        <v>1195</v>
      </c>
      <c r="I50" s="5" t="s">
        <v>1263</v>
      </c>
    </row>
    <row r="51" spans="1:9" x14ac:dyDescent="0.2">
      <c r="A51" s="2" t="s">
        <v>120</v>
      </c>
      <c r="B51" s="2" t="s">
        <v>172</v>
      </c>
      <c r="C51" s="2" t="s">
        <v>1343</v>
      </c>
      <c r="D51" s="2">
        <v>0</v>
      </c>
      <c r="E51" s="105">
        <v>236.44762</v>
      </c>
      <c r="F51" s="91">
        <v>3.0783325160195898</v>
      </c>
      <c r="G51" s="91" t="s">
        <v>1363</v>
      </c>
      <c r="H51" s="2" t="s">
        <v>1190</v>
      </c>
      <c r="I51" s="3" t="s">
        <v>1263</v>
      </c>
    </row>
    <row r="52" spans="1:9" x14ac:dyDescent="0.2">
      <c r="A52" s="4" t="s">
        <v>120</v>
      </c>
      <c r="B52" s="4" t="s">
        <v>172</v>
      </c>
      <c r="C52" s="4" t="s">
        <v>1343</v>
      </c>
      <c r="D52" s="4">
        <v>0</v>
      </c>
      <c r="E52" s="106">
        <v>171.714779999999</v>
      </c>
      <c r="F52" s="92">
        <v>3.1053847860509198</v>
      </c>
      <c r="G52" s="92">
        <v>3.0206345354822641</v>
      </c>
      <c r="H52" s="4" t="s">
        <v>1190</v>
      </c>
      <c r="I52" s="5" t="s">
        <v>1263</v>
      </c>
    </row>
    <row r="53" spans="1:9" x14ac:dyDescent="0.2">
      <c r="A53" s="2" t="s">
        <v>120</v>
      </c>
      <c r="B53" s="2" t="s">
        <v>172</v>
      </c>
      <c r="C53" s="2" t="s">
        <v>1343</v>
      </c>
      <c r="D53" s="2">
        <v>7</v>
      </c>
      <c r="E53" s="105">
        <v>175.77805000000001</v>
      </c>
      <c r="F53" s="91">
        <v>3.6622564310878198</v>
      </c>
      <c r="G53" s="91" t="s">
        <v>1363</v>
      </c>
      <c r="H53" s="2" t="s">
        <v>1190</v>
      </c>
      <c r="I53" s="3" t="s">
        <v>1263</v>
      </c>
    </row>
    <row r="54" spans="1:9" x14ac:dyDescent="0.2">
      <c r="A54" s="4" t="s">
        <v>121</v>
      </c>
      <c r="B54" s="4" t="s">
        <v>173</v>
      </c>
      <c r="C54" s="4" t="s">
        <v>1342</v>
      </c>
      <c r="D54" s="4">
        <v>0</v>
      </c>
      <c r="E54" s="106">
        <v>158.50056000000001</v>
      </c>
      <c r="F54" s="92">
        <v>3.7954048436275798</v>
      </c>
      <c r="G54" s="92">
        <v>7.360963770932508</v>
      </c>
      <c r="H54" s="4" t="s">
        <v>1191</v>
      </c>
      <c r="I54" s="5" t="s">
        <v>1263</v>
      </c>
    </row>
    <row r="55" spans="1:9" x14ac:dyDescent="0.2">
      <c r="A55" s="2" t="s">
        <v>121</v>
      </c>
      <c r="B55" s="2" t="s">
        <v>173</v>
      </c>
      <c r="C55" s="2" t="s">
        <v>1342</v>
      </c>
      <c r="D55" s="2">
        <v>0</v>
      </c>
      <c r="E55" s="105">
        <v>194.33672999999899</v>
      </c>
      <c r="F55" s="91">
        <v>3.82946706102955</v>
      </c>
      <c r="G55" s="91">
        <v>10.762843441961076</v>
      </c>
      <c r="H55" s="2" t="s">
        <v>1191</v>
      </c>
      <c r="I55" s="3" t="s">
        <v>1263</v>
      </c>
    </row>
    <row r="56" spans="1:9" x14ac:dyDescent="0.2">
      <c r="A56" s="4" t="s">
        <v>121</v>
      </c>
      <c r="B56" s="4" t="s">
        <v>173</v>
      </c>
      <c r="C56" s="4" t="s">
        <v>1342</v>
      </c>
      <c r="D56" s="4">
        <v>7</v>
      </c>
      <c r="E56" s="106">
        <v>209.028289999999</v>
      </c>
      <c r="F56" s="92">
        <v>4.2666512662542599</v>
      </c>
      <c r="G56" s="92">
        <v>9.1546747422828219</v>
      </c>
      <c r="H56" s="4" t="s">
        <v>1191</v>
      </c>
      <c r="I56" s="5" t="s">
        <v>1263</v>
      </c>
    </row>
    <row r="57" spans="1:9" x14ac:dyDescent="0.2">
      <c r="A57" s="2" t="s">
        <v>121</v>
      </c>
      <c r="B57" s="2" t="s">
        <v>173</v>
      </c>
      <c r="C57" s="2" t="s">
        <v>1342</v>
      </c>
      <c r="D57" s="2">
        <v>7</v>
      </c>
      <c r="E57" s="105">
        <v>235.14832999999899</v>
      </c>
      <c r="F57" s="91">
        <v>4.2602959878853701</v>
      </c>
      <c r="G57" s="91">
        <v>12.567169986717994</v>
      </c>
      <c r="H57" s="2" t="s">
        <v>1191</v>
      </c>
      <c r="I57" s="3" t="s">
        <v>1263</v>
      </c>
    </row>
    <row r="58" spans="1:9" x14ac:dyDescent="0.2">
      <c r="A58" s="4" t="s">
        <v>121</v>
      </c>
      <c r="B58" s="4" t="s">
        <v>174</v>
      </c>
      <c r="C58" s="4" t="s">
        <v>1343</v>
      </c>
      <c r="D58" s="4">
        <v>0</v>
      </c>
      <c r="E58" s="106">
        <v>158.50056000000001</v>
      </c>
      <c r="F58" s="92">
        <v>3.7954048436275798</v>
      </c>
      <c r="G58" s="92" t="s">
        <v>1363</v>
      </c>
      <c r="H58" s="4" t="s">
        <v>1192</v>
      </c>
      <c r="I58" s="5" t="s">
        <v>1263</v>
      </c>
    </row>
    <row r="59" spans="1:9" x14ac:dyDescent="0.2">
      <c r="A59" s="2" t="s">
        <v>121</v>
      </c>
      <c r="B59" s="2" t="s">
        <v>174</v>
      </c>
      <c r="C59" s="2" t="s">
        <v>1343</v>
      </c>
      <c r="D59" s="2">
        <v>0</v>
      </c>
      <c r="E59" s="105">
        <v>194.33672999999899</v>
      </c>
      <c r="F59" s="91">
        <v>3.82946706102955</v>
      </c>
      <c r="G59" s="91" t="s">
        <v>1363</v>
      </c>
      <c r="H59" s="2" t="s">
        <v>1192</v>
      </c>
      <c r="I59" s="3" t="s">
        <v>1263</v>
      </c>
    </row>
    <row r="60" spans="1:9" x14ac:dyDescent="0.2">
      <c r="A60" s="4" t="s">
        <v>121</v>
      </c>
      <c r="B60" s="4" t="s">
        <v>174</v>
      </c>
      <c r="C60" s="4" t="s">
        <v>1343</v>
      </c>
      <c r="D60" s="4">
        <v>0</v>
      </c>
      <c r="E60" s="106">
        <v>110.8404</v>
      </c>
      <c r="F60" s="92">
        <v>3.8862405792571399</v>
      </c>
      <c r="G60" s="92" t="s">
        <v>1363</v>
      </c>
      <c r="H60" s="4" t="s">
        <v>1192</v>
      </c>
      <c r="I60" s="5" t="s">
        <v>1263</v>
      </c>
    </row>
    <row r="61" spans="1:9" x14ac:dyDescent="0.2">
      <c r="A61" s="2" t="s">
        <v>121</v>
      </c>
      <c r="B61" s="2" t="s">
        <v>174</v>
      </c>
      <c r="C61" s="2" t="s">
        <v>1343</v>
      </c>
      <c r="D61" s="2">
        <v>7</v>
      </c>
      <c r="E61" s="105">
        <v>209.028289999999</v>
      </c>
      <c r="F61" s="91">
        <v>4.2666512662542599</v>
      </c>
      <c r="G61" s="91">
        <v>3.7406197871693245</v>
      </c>
      <c r="H61" s="2" t="s">
        <v>1192</v>
      </c>
      <c r="I61" s="3" t="s">
        <v>1263</v>
      </c>
    </row>
    <row r="62" spans="1:9" x14ac:dyDescent="0.2">
      <c r="A62" s="4" t="s">
        <v>121</v>
      </c>
      <c r="B62" s="4" t="s">
        <v>174</v>
      </c>
      <c r="C62" s="4" t="s">
        <v>1343</v>
      </c>
      <c r="D62" s="4">
        <v>7</v>
      </c>
      <c r="E62" s="106">
        <v>235.14832999999899</v>
      </c>
      <c r="F62" s="92">
        <v>4.2602959878853701</v>
      </c>
      <c r="G62" s="92">
        <v>3.2484329730680979</v>
      </c>
      <c r="H62" s="4" t="s">
        <v>1192</v>
      </c>
      <c r="I62" s="5" t="s">
        <v>1263</v>
      </c>
    </row>
    <row r="63" spans="1:9" x14ac:dyDescent="0.2">
      <c r="A63" s="2" t="s">
        <v>122</v>
      </c>
      <c r="B63" s="2" t="s">
        <v>175</v>
      </c>
      <c r="C63" s="2" t="s">
        <v>1342</v>
      </c>
      <c r="D63" s="2">
        <v>0</v>
      </c>
      <c r="E63" s="105">
        <v>184.53621000000001</v>
      </c>
      <c r="F63" s="91">
        <v>3.7907113476782301</v>
      </c>
      <c r="G63" s="91">
        <v>6.9210655376098478</v>
      </c>
      <c r="H63" s="2" t="s">
        <v>813</v>
      </c>
      <c r="I63" s="3" t="s">
        <v>1263</v>
      </c>
    </row>
    <row r="64" spans="1:9" x14ac:dyDescent="0.2">
      <c r="A64" s="4" t="s">
        <v>122</v>
      </c>
      <c r="B64" s="4" t="s">
        <v>175</v>
      </c>
      <c r="C64" s="4" t="s">
        <v>1342</v>
      </c>
      <c r="D64" s="4">
        <v>0</v>
      </c>
      <c r="E64" s="106">
        <v>188.26293999999899</v>
      </c>
      <c r="F64" s="92">
        <v>3.8538335580674499</v>
      </c>
      <c r="G64" s="92">
        <v>13.666171781890633</v>
      </c>
      <c r="H64" s="4" t="s">
        <v>813</v>
      </c>
      <c r="I64" s="5" t="s">
        <v>1263</v>
      </c>
    </row>
    <row r="65" spans="1:9" x14ac:dyDescent="0.2">
      <c r="A65" s="2" t="s">
        <v>122</v>
      </c>
      <c r="B65" s="2" t="s">
        <v>175</v>
      </c>
      <c r="C65" s="2" t="s">
        <v>1342</v>
      </c>
      <c r="D65" s="2">
        <v>7</v>
      </c>
      <c r="E65" s="105">
        <v>184.40419</v>
      </c>
      <c r="F65" s="91">
        <v>3.6550642927588299</v>
      </c>
      <c r="G65" s="91">
        <v>14.240605154662164</v>
      </c>
      <c r="H65" s="2" t="s">
        <v>813</v>
      </c>
      <c r="I65" s="3" t="s">
        <v>1263</v>
      </c>
    </row>
    <row r="66" spans="1:9" x14ac:dyDescent="0.2">
      <c r="A66" s="4" t="s">
        <v>122</v>
      </c>
      <c r="B66" s="4" t="s">
        <v>175</v>
      </c>
      <c r="C66" s="4" t="s">
        <v>1342</v>
      </c>
      <c r="D66" s="4">
        <v>7</v>
      </c>
      <c r="E66" s="106">
        <v>187.214509999999</v>
      </c>
      <c r="F66" s="92">
        <v>3.6555044983866298</v>
      </c>
      <c r="G66" s="92">
        <v>12.140608081163599</v>
      </c>
      <c r="H66" s="4" t="s">
        <v>813</v>
      </c>
      <c r="I66" s="5" t="s">
        <v>1263</v>
      </c>
    </row>
    <row r="67" spans="1:9" x14ac:dyDescent="0.2">
      <c r="A67" s="2" t="s">
        <v>122</v>
      </c>
      <c r="B67" s="2" t="s">
        <v>177</v>
      </c>
      <c r="C67" s="2" t="s">
        <v>1343</v>
      </c>
      <c r="D67" s="2">
        <v>0</v>
      </c>
      <c r="E67" s="105">
        <v>184.53621000000001</v>
      </c>
      <c r="F67" s="91">
        <v>3.7907113476782301</v>
      </c>
      <c r="G67" s="91">
        <v>7.8008620042551682</v>
      </c>
      <c r="H67" s="2" t="s">
        <v>1195</v>
      </c>
      <c r="I67" s="3" t="s">
        <v>1263</v>
      </c>
    </row>
    <row r="68" spans="1:9" x14ac:dyDescent="0.2">
      <c r="A68" s="4" t="s">
        <v>122</v>
      </c>
      <c r="B68" s="4" t="s">
        <v>177</v>
      </c>
      <c r="C68" s="4" t="s">
        <v>1343</v>
      </c>
      <c r="D68" s="4">
        <v>0</v>
      </c>
      <c r="E68" s="106">
        <v>188.26293999999899</v>
      </c>
      <c r="F68" s="92">
        <v>3.8538335580674499</v>
      </c>
      <c r="G68" s="92">
        <v>13.666171781890633</v>
      </c>
      <c r="H68" s="4" t="s">
        <v>1195</v>
      </c>
      <c r="I68" s="5" t="s">
        <v>1263</v>
      </c>
    </row>
    <row r="69" spans="1:9" x14ac:dyDescent="0.2">
      <c r="A69" s="2" t="s">
        <v>122</v>
      </c>
      <c r="B69" s="2" t="s">
        <v>177</v>
      </c>
      <c r="C69" s="2" t="s">
        <v>1343</v>
      </c>
      <c r="D69" s="2">
        <v>7</v>
      </c>
      <c r="E69" s="105">
        <v>184.40419</v>
      </c>
      <c r="F69" s="91">
        <v>3.6550642927588299</v>
      </c>
      <c r="G69" s="91">
        <v>14.306230063208998</v>
      </c>
      <c r="H69" s="2" t="s">
        <v>1195</v>
      </c>
      <c r="I69" s="3" t="s">
        <v>1263</v>
      </c>
    </row>
    <row r="70" spans="1:9" x14ac:dyDescent="0.2">
      <c r="A70" s="4" t="s">
        <v>122</v>
      </c>
      <c r="B70" s="4" t="s">
        <v>177</v>
      </c>
      <c r="C70" s="4" t="s">
        <v>1343</v>
      </c>
      <c r="D70" s="4">
        <v>7</v>
      </c>
      <c r="E70" s="106">
        <v>179.27636999999899</v>
      </c>
      <c r="F70" s="92">
        <v>3.6553576259647098</v>
      </c>
      <c r="G70" s="92">
        <v>12.140608081163599</v>
      </c>
      <c r="H70" s="4" t="s">
        <v>1195</v>
      </c>
      <c r="I70" s="5" t="s">
        <v>1263</v>
      </c>
    </row>
    <row r="71" spans="1:9" x14ac:dyDescent="0.2">
      <c r="A71" s="2" t="s">
        <v>122</v>
      </c>
      <c r="B71" s="2" t="s">
        <v>179</v>
      </c>
      <c r="C71" s="2" t="s">
        <v>1346</v>
      </c>
      <c r="D71" s="2">
        <v>0</v>
      </c>
      <c r="E71" s="105">
        <v>184.53621000000001</v>
      </c>
      <c r="F71" s="91">
        <v>3.7907113476782301</v>
      </c>
      <c r="G71" s="91">
        <v>15.836336399615753</v>
      </c>
      <c r="H71" s="2" t="s">
        <v>1191</v>
      </c>
      <c r="I71" s="3" t="s">
        <v>1263</v>
      </c>
    </row>
    <row r="72" spans="1:9" x14ac:dyDescent="0.2">
      <c r="A72" s="4" t="s">
        <v>122</v>
      </c>
      <c r="B72" s="4" t="s">
        <v>179</v>
      </c>
      <c r="C72" s="4" t="s">
        <v>1346</v>
      </c>
      <c r="D72" s="4">
        <v>0</v>
      </c>
      <c r="E72" s="106">
        <v>188.26293999999899</v>
      </c>
      <c r="F72" s="92">
        <v>3.8538335580674499</v>
      </c>
      <c r="G72" s="92">
        <v>13.666171781890633</v>
      </c>
      <c r="H72" s="4" t="s">
        <v>1191</v>
      </c>
      <c r="I72" s="5" t="s">
        <v>1263</v>
      </c>
    </row>
    <row r="73" spans="1:9" x14ac:dyDescent="0.2">
      <c r="A73" s="2" t="s">
        <v>122</v>
      </c>
      <c r="B73" s="2" t="s">
        <v>179</v>
      </c>
      <c r="C73" s="2" t="s">
        <v>1346</v>
      </c>
      <c r="D73" s="2">
        <v>7</v>
      </c>
      <c r="E73" s="105">
        <v>184.40419</v>
      </c>
      <c r="F73" s="91">
        <v>3.6550642927588299</v>
      </c>
      <c r="G73" s="91" t="s">
        <v>1363</v>
      </c>
      <c r="H73" s="2" t="s">
        <v>1191</v>
      </c>
      <c r="I73" s="3" t="s">
        <v>1263</v>
      </c>
    </row>
    <row r="74" spans="1:9" x14ac:dyDescent="0.2">
      <c r="A74" s="4" t="s">
        <v>122</v>
      </c>
      <c r="B74" s="4" t="s">
        <v>179</v>
      </c>
      <c r="C74" s="4" t="s">
        <v>1346</v>
      </c>
      <c r="D74" s="4">
        <v>7</v>
      </c>
      <c r="E74" s="106">
        <v>187.214509999999</v>
      </c>
      <c r="F74" s="92">
        <v>3.6555044983866298</v>
      </c>
      <c r="G74" s="92" t="s">
        <v>1363</v>
      </c>
      <c r="H74" s="4" t="s">
        <v>1191</v>
      </c>
      <c r="I74" s="5" t="s">
        <v>1263</v>
      </c>
    </row>
    <row r="75" spans="1:9" x14ac:dyDescent="0.2">
      <c r="A75" s="2" t="s">
        <v>122</v>
      </c>
      <c r="B75" s="2" t="s">
        <v>180</v>
      </c>
      <c r="C75" s="2" t="s">
        <v>1347</v>
      </c>
      <c r="D75" s="2">
        <v>0</v>
      </c>
      <c r="E75" s="105">
        <v>184.53621000000001</v>
      </c>
      <c r="F75" s="91">
        <v>3.7907113476782301</v>
      </c>
      <c r="G75" s="91">
        <v>9.3551690953285664</v>
      </c>
      <c r="H75" s="2" t="s">
        <v>1191</v>
      </c>
      <c r="I75" s="3" t="s">
        <v>1263</v>
      </c>
    </row>
    <row r="76" spans="1:9" x14ac:dyDescent="0.2">
      <c r="A76" s="4" t="s">
        <v>122</v>
      </c>
      <c r="B76" s="4" t="s">
        <v>180</v>
      </c>
      <c r="C76" s="4" t="s">
        <v>1347</v>
      </c>
      <c r="D76" s="4">
        <v>0</v>
      </c>
      <c r="E76" s="106">
        <v>164.64482000000001</v>
      </c>
      <c r="F76" s="92">
        <v>3.8177641940027001</v>
      </c>
      <c r="G76" s="92">
        <v>9.0619036064467924</v>
      </c>
      <c r="H76" s="4" t="s">
        <v>1191</v>
      </c>
      <c r="I76" s="5" t="s">
        <v>1263</v>
      </c>
    </row>
    <row r="77" spans="1:9" x14ac:dyDescent="0.2">
      <c r="A77" s="2" t="s">
        <v>122</v>
      </c>
      <c r="B77" s="2" t="s">
        <v>180</v>
      </c>
      <c r="C77" s="2" t="s">
        <v>1347</v>
      </c>
      <c r="D77" s="2">
        <v>0</v>
      </c>
      <c r="E77" s="105">
        <v>188.26293999999899</v>
      </c>
      <c r="F77" s="91">
        <v>3.8538335580674499</v>
      </c>
      <c r="G77" s="91">
        <v>36.540879914668942</v>
      </c>
      <c r="H77" s="2" t="s">
        <v>1191</v>
      </c>
      <c r="I77" s="3" t="s">
        <v>1263</v>
      </c>
    </row>
    <row r="78" spans="1:9" x14ac:dyDescent="0.2">
      <c r="A78" s="4" t="s">
        <v>122</v>
      </c>
      <c r="B78" s="4" t="s">
        <v>180</v>
      </c>
      <c r="C78" s="4" t="s">
        <v>1347</v>
      </c>
      <c r="D78" s="4">
        <v>7</v>
      </c>
      <c r="E78" s="106">
        <v>184.40419</v>
      </c>
      <c r="F78" s="92">
        <v>3.6550642927588299</v>
      </c>
      <c r="G78" s="92">
        <v>24.346841070874024</v>
      </c>
      <c r="H78" s="4" t="s">
        <v>1191</v>
      </c>
      <c r="I78" s="5" t="s">
        <v>1263</v>
      </c>
    </row>
    <row r="79" spans="1:9" x14ac:dyDescent="0.2">
      <c r="A79" s="2" t="s">
        <v>122</v>
      </c>
      <c r="B79" s="2" t="s">
        <v>180</v>
      </c>
      <c r="C79" s="2" t="s">
        <v>1347</v>
      </c>
      <c r="D79" s="2">
        <v>7</v>
      </c>
      <c r="E79" s="105">
        <v>187.214509999999</v>
      </c>
      <c r="F79" s="91">
        <v>3.6555044983866298</v>
      </c>
      <c r="G79" s="91">
        <v>14.765604423036805</v>
      </c>
      <c r="H79" s="2" t="s">
        <v>1191</v>
      </c>
      <c r="I79" s="3" t="s">
        <v>1263</v>
      </c>
    </row>
    <row r="80" spans="1:9" x14ac:dyDescent="0.2">
      <c r="A80" s="4" t="s">
        <v>122</v>
      </c>
      <c r="B80" s="4" t="s">
        <v>181</v>
      </c>
      <c r="C80" s="4" t="s">
        <v>1348</v>
      </c>
      <c r="D80" s="4">
        <v>0</v>
      </c>
      <c r="E80" s="106">
        <v>184.53621000000001</v>
      </c>
      <c r="F80" s="92">
        <v>3.7907113476782301</v>
      </c>
      <c r="G80" s="92" t="s">
        <v>1363</v>
      </c>
      <c r="H80" s="4" t="s">
        <v>1191</v>
      </c>
      <c r="I80" s="5" t="s">
        <v>1263</v>
      </c>
    </row>
    <row r="81" spans="1:9" x14ac:dyDescent="0.2">
      <c r="A81" s="2" t="s">
        <v>122</v>
      </c>
      <c r="B81" s="2" t="s">
        <v>181</v>
      </c>
      <c r="C81" s="2" t="s">
        <v>1348</v>
      </c>
      <c r="D81" s="2">
        <v>0</v>
      </c>
      <c r="E81" s="105">
        <v>164.64482000000001</v>
      </c>
      <c r="F81" s="91">
        <v>3.8177641940027001</v>
      </c>
      <c r="G81" s="91" t="s">
        <v>1363</v>
      </c>
      <c r="H81" s="2" t="s">
        <v>1191</v>
      </c>
      <c r="I81" s="3" t="s">
        <v>1263</v>
      </c>
    </row>
    <row r="82" spans="1:9" x14ac:dyDescent="0.2">
      <c r="A82" s="4" t="s">
        <v>122</v>
      </c>
      <c r="B82" s="4" t="s">
        <v>181</v>
      </c>
      <c r="C82" s="4" t="s">
        <v>1348</v>
      </c>
      <c r="D82" s="4">
        <v>0</v>
      </c>
      <c r="E82" s="106">
        <v>188.26293999999899</v>
      </c>
      <c r="F82" s="92">
        <v>3.8538335580674499</v>
      </c>
      <c r="G82" s="92" t="s">
        <v>1363</v>
      </c>
      <c r="H82" s="4" t="s">
        <v>1191</v>
      </c>
      <c r="I82" s="5" t="s">
        <v>1263</v>
      </c>
    </row>
    <row r="83" spans="1:9" x14ac:dyDescent="0.2">
      <c r="A83" s="2" t="s">
        <v>122</v>
      </c>
      <c r="B83" s="2" t="s">
        <v>181</v>
      </c>
      <c r="C83" s="2" t="s">
        <v>1348</v>
      </c>
      <c r="D83" s="2">
        <v>7</v>
      </c>
      <c r="E83" s="105">
        <v>184.40419</v>
      </c>
      <c r="F83" s="91">
        <v>3.6550642927588299</v>
      </c>
      <c r="G83" s="91">
        <v>15.815602959786091</v>
      </c>
      <c r="H83" s="2" t="s">
        <v>1191</v>
      </c>
      <c r="I83" s="3" t="s">
        <v>1263</v>
      </c>
    </row>
    <row r="84" spans="1:9" x14ac:dyDescent="0.2">
      <c r="A84" s="4" t="s">
        <v>122</v>
      </c>
      <c r="B84" s="4" t="s">
        <v>181</v>
      </c>
      <c r="C84" s="4" t="s">
        <v>1348</v>
      </c>
      <c r="D84" s="4">
        <v>7</v>
      </c>
      <c r="E84" s="106">
        <v>187.214509999999</v>
      </c>
      <c r="F84" s="92">
        <v>3.6555044983866298</v>
      </c>
      <c r="G84" s="92">
        <v>9.1546747422828219</v>
      </c>
      <c r="H84" s="4" t="s">
        <v>1191</v>
      </c>
      <c r="I84" s="5" t="s">
        <v>1263</v>
      </c>
    </row>
    <row r="85" spans="1:9" x14ac:dyDescent="0.2">
      <c r="A85" s="2" t="s">
        <v>122</v>
      </c>
      <c r="B85" s="2" t="s">
        <v>182</v>
      </c>
      <c r="C85" s="2" t="s">
        <v>1346</v>
      </c>
      <c r="D85" s="2">
        <v>0</v>
      </c>
      <c r="E85" s="105">
        <v>184.53621000000001</v>
      </c>
      <c r="F85" s="91">
        <v>3.7907113476782301</v>
      </c>
      <c r="G85" s="91" t="s">
        <v>1363</v>
      </c>
      <c r="H85" s="2" t="s">
        <v>1191</v>
      </c>
      <c r="I85" s="3" t="s">
        <v>1263</v>
      </c>
    </row>
    <row r="86" spans="1:9" x14ac:dyDescent="0.2">
      <c r="A86" s="4" t="s">
        <v>122</v>
      </c>
      <c r="B86" s="4" t="s">
        <v>182</v>
      </c>
      <c r="C86" s="4" t="s">
        <v>1346</v>
      </c>
      <c r="D86" s="4">
        <v>0</v>
      </c>
      <c r="E86" s="106">
        <v>188.26293999999899</v>
      </c>
      <c r="F86" s="92">
        <v>3.8538335580674499</v>
      </c>
      <c r="G86" s="92" t="s">
        <v>1363</v>
      </c>
      <c r="H86" s="4" t="s">
        <v>1191</v>
      </c>
      <c r="I86" s="5" t="s">
        <v>1263</v>
      </c>
    </row>
    <row r="87" spans="1:9" x14ac:dyDescent="0.2">
      <c r="A87" s="2" t="s">
        <v>122</v>
      </c>
      <c r="B87" s="2" t="s">
        <v>182</v>
      </c>
      <c r="C87" s="2" t="s">
        <v>1346</v>
      </c>
      <c r="D87" s="2">
        <v>7</v>
      </c>
      <c r="E87" s="105">
        <v>184.40419</v>
      </c>
      <c r="F87" s="91">
        <v>3.6550642927588299</v>
      </c>
      <c r="G87" s="91">
        <v>30.778082108463391</v>
      </c>
      <c r="H87" s="2" t="s">
        <v>1191</v>
      </c>
      <c r="I87" s="3" t="s">
        <v>1263</v>
      </c>
    </row>
    <row r="88" spans="1:9" x14ac:dyDescent="0.2">
      <c r="A88" s="4" t="s">
        <v>122</v>
      </c>
      <c r="B88" s="4" t="s">
        <v>182</v>
      </c>
      <c r="C88" s="4" t="s">
        <v>1346</v>
      </c>
      <c r="D88" s="4">
        <v>7</v>
      </c>
      <c r="E88" s="106">
        <v>187.214509999999</v>
      </c>
      <c r="F88" s="92">
        <v>3.6555044983866298</v>
      </c>
      <c r="G88" s="92">
        <v>15.717165596965847</v>
      </c>
      <c r="H88" s="4" t="s">
        <v>1191</v>
      </c>
      <c r="I88" s="5" t="s">
        <v>1263</v>
      </c>
    </row>
    <row r="89" spans="1:9" x14ac:dyDescent="0.2">
      <c r="A89" s="2" t="s">
        <v>170</v>
      </c>
      <c r="B89" s="2" t="s">
        <v>183</v>
      </c>
      <c r="C89" s="2" t="s">
        <v>1342</v>
      </c>
      <c r="D89" s="2">
        <v>0</v>
      </c>
      <c r="E89" s="105">
        <v>204.80663999999899</v>
      </c>
      <c r="F89" s="91">
        <v>5.1272046953358199</v>
      </c>
      <c r="G89" s="91" t="s">
        <v>1362</v>
      </c>
      <c r="H89" s="2" t="s">
        <v>1193</v>
      </c>
      <c r="I89" s="3" t="s">
        <v>1239</v>
      </c>
    </row>
    <row r="90" spans="1:9" x14ac:dyDescent="0.2">
      <c r="A90" s="4" t="s">
        <v>170</v>
      </c>
      <c r="B90" s="4" t="s">
        <v>183</v>
      </c>
      <c r="C90" s="4" t="s">
        <v>1342</v>
      </c>
      <c r="D90" s="4">
        <v>0</v>
      </c>
      <c r="E90" s="106">
        <v>200.958529999999</v>
      </c>
      <c r="F90" s="92">
        <v>5.1185952875318597</v>
      </c>
      <c r="G90" s="92">
        <v>7.2604215215440249</v>
      </c>
      <c r="H90" s="4" t="s">
        <v>1193</v>
      </c>
      <c r="I90" s="5" t="s">
        <v>1239</v>
      </c>
    </row>
    <row r="91" spans="1:9" x14ac:dyDescent="0.2">
      <c r="A91" s="2" t="s">
        <v>170</v>
      </c>
      <c r="B91" s="2" t="s">
        <v>183</v>
      </c>
      <c r="C91" s="2" t="s">
        <v>1342</v>
      </c>
      <c r="D91" s="2">
        <v>0</v>
      </c>
      <c r="E91" s="105">
        <v>179.652919999999</v>
      </c>
      <c r="F91" s="91">
        <v>5.1099857974003102</v>
      </c>
      <c r="G91" s="91" t="s">
        <v>1363</v>
      </c>
      <c r="H91" s="2" t="s">
        <v>1193</v>
      </c>
      <c r="I91" s="3" t="s">
        <v>1239</v>
      </c>
    </row>
    <row r="92" spans="1:9" x14ac:dyDescent="0.2">
      <c r="A92" s="4" t="s">
        <v>170</v>
      </c>
      <c r="B92" s="4" t="s">
        <v>183</v>
      </c>
      <c r="C92" s="4" t="s">
        <v>1342</v>
      </c>
      <c r="D92" s="4">
        <v>0</v>
      </c>
      <c r="E92" s="106">
        <v>167.47469000000001</v>
      </c>
      <c r="F92" s="92">
        <v>5.11218386174607</v>
      </c>
      <c r="G92" s="92" t="s">
        <v>1363</v>
      </c>
      <c r="H92" s="4" t="s">
        <v>1193</v>
      </c>
      <c r="I92" s="5" t="s">
        <v>1239</v>
      </c>
    </row>
    <row r="93" spans="1:9" x14ac:dyDescent="0.2">
      <c r="A93" s="2" t="s">
        <v>170</v>
      </c>
      <c r="B93" s="2" t="s">
        <v>183</v>
      </c>
      <c r="C93" s="2" t="s">
        <v>1342</v>
      </c>
      <c r="D93" s="2">
        <v>6</v>
      </c>
      <c r="E93" s="105">
        <v>164.78467000000001</v>
      </c>
      <c r="F93" s="91">
        <v>4.08515893983264</v>
      </c>
      <c r="G93" s="91" t="s">
        <v>1362</v>
      </c>
      <c r="H93" s="2" t="s">
        <v>1193</v>
      </c>
      <c r="I93" s="3" t="s">
        <v>1239</v>
      </c>
    </row>
    <row r="94" spans="1:9" x14ac:dyDescent="0.2">
      <c r="A94" s="4" t="s">
        <v>170</v>
      </c>
      <c r="B94" s="4" t="s">
        <v>183</v>
      </c>
      <c r="C94" s="4" t="s">
        <v>1342</v>
      </c>
      <c r="D94" s="4">
        <v>6</v>
      </c>
      <c r="E94" s="106">
        <v>163.13782</v>
      </c>
      <c r="F94" s="92">
        <v>4.0864172347298497</v>
      </c>
      <c r="G94" s="92">
        <v>8.3015509311740274</v>
      </c>
      <c r="H94" s="4" t="s">
        <v>1193</v>
      </c>
      <c r="I94" s="5" t="s">
        <v>1239</v>
      </c>
    </row>
    <row r="95" spans="1:9" x14ac:dyDescent="0.2">
      <c r="A95" s="2" t="s">
        <v>170</v>
      </c>
      <c r="B95" s="2" t="s">
        <v>183</v>
      </c>
      <c r="C95" s="2" t="s">
        <v>1342</v>
      </c>
      <c r="D95" s="2">
        <v>6</v>
      </c>
      <c r="E95" s="105">
        <v>163.69649999999899</v>
      </c>
      <c r="F95" s="91">
        <v>4.0871820580480298</v>
      </c>
      <c r="G95" s="91">
        <v>4.4624937811844578</v>
      </c>
      <c r="H95" s="2" t="s">
        <v>1193</v>
      </c>
      <c r="I95" s="3" t="s">
        <v>1239</v>
      </c>
    </row>
    <row r="96" spans="1:9" x14ac:dyDescent="0.2">
      <c r="A96" s="4" t="s">
        <v>170</v>
      </c>
      <c r="B96" s="4" t="s">
        <v>184</v>
      </c>
      <c r="C96" s="4" t="s">
        <v>1343</v>
      </c>
      <c r="D96" s="4">
        <v>0</v>
      </c>
      <c r="E96" s="106">
        <v>191.53111000000001</v>
      </c>
      <c r="F96" s="92">
        <v>5.1254824844646603</v>
      </c>
      <c r="G96" s="92">
        <v>8.8183257346688588</v>
      </c>
      <c r="H96" s="4" t="s">
        <v>1194</v>
      </c>
      <c r="I96" s="5" t="s">
        <v>1239</v>
      </c>
    </row>
    <row r="97" spans="1:9" x14ac:dyDescent="0.2">
      <c r="A97" s="2" t="s">
        <v>170</v>
      </c>
      <c r="B97" s="2" t="s">
        <v>184</v>
      </c>
      <c r="C97" s="2" t="s">
        <v>1343</v>
      </c>
      <c r="D97" s="2">
        <v>0</v>
      </c>
      <c r="E97" s="105">
        <v>203.808169999999</v>
      </c>
      <c r="F97" s="91">
        <v>5.1211779040540701</v>
      </c>
      <c r="G97" s="91">
        <v>22.780674814561213</v>
      </c>
      <c r="H97" s="2" t="s">
        <v>1194</v>
      </c>
      <c r="I97" s="3" t="s">
        <v>1239</v>
      </c>
    </row>
    <row r="98" spans="1:9" x14ac:dyDescent="0.2">
      <c r="A98" s="4" t="s">
        <v>170</v>
      </c>
      <c r="B98" s="4" t="s">
        <v>184</v>
      </c>
      <c r="C98" s="4" t="s">
        <v>1343</v>
      </c>
      <c r="D98" s="4">
        <v>0</v>
      </c>
      <c r="E98" s="106">
        <v>200.958529999999</v>
      </c>
      <c r="F98" s="92">
        <v>5.1185952875318597</v>
      </c>
      <c r="G98" s="92" t="s">
        <v>1363</v>
      </c>
      <c r="H98" s="4" t="s">
        <v>1194</v>
      </c>
      <c r="I98" s="5" t="s">
        <v>1239</v>
      </c>
    </row>
    <row r="99" spans="1:9" x14ac:dyDescent="0.2">
      <c r="A99" s="2" t="s">
        <v>170</v>
      </c>
      <c r="B99" s="2" t="s">
        <v>184</v>
      </c>
      <c r="C99" s="2" t="s">
        <v>1343</v>
      </c>
      <c r="D99" s="2">
        <v>0</v>
      </c>
      <c r="E99" s="105">
        <v>172.00013999999899</v>
      </c>
      <c r="F99" s="91">
        <v>5.1142903778109003</v>
      </c>
      <c r="G99" s="91">
        <v>21.075798505858568</v>
      </c>
      <c r="H99" s="2" t="s">
        <v>1194</v>
      </c>
      <c r="I99" s="3" t="s">
        <v>1239</v>
      </c>
    </row>
    <row r="100" spans="1:9" x14ac:dyDescent="0.2">
      <c r="A100" s="4" t="s">
        <v>170</v>
      </c>
      <c r="B100" s="4" t="s">
        <v>184</v>
      </c>
      <c r="C100" s="4" t="s">
        <v>1343</v>
      </c>
      <c r="D100" s="4">
        <v>0</v>
      </c>
      <c r="E100" s="106">
        <v>179.652919999999</v>
      </c>
      <c r="F100" s="92">
        <v>5.1099857974003102</v>
      </c>
      <c r="G100" s="92" t="s">
        <v>1363</v>
      </c>
      <c r="H100" s="4" t="s">
        <v>1194</v>
      </c>
      <c r="I100" s="5" t="s">
        <v>1239</v>
      </c>
    </row>
    <row r="101" spans="1:9" x14ac:dyDescent="0.2">
      <c r="A101" s="2" t="s">
        <v>170</v>
      </c>
      <c r="B101" s="2" t="s">
        <v>184</v>
      </c>
      <c r="C101" s="2" t="s">
        <v>1343</v>
      </c>
      <c r="D101" s="2">
        <v>6</v>
      </c>
      <c r="E101" s="105">
        <v>164.78467000000001</v>
      </c>
      <c r="F101" s="91">
        <v>4.08515893983264</v>
      </c>
      <c r="G101" s="91">
        <v>19.031223478580774</v>
      </c>
      <c r="H101" s="2" t="s">
        <v>1194</v>
      </c>
      <c r="I101" s="3" t="s">
        <v>1239</v>
      </c>
    </row>
    <row r="102" spans="1:9" x14ac:dyDescent="0.2">
      <c r="A102" s="4" t="s">
        <v>170</v>
      </c>
      <c r="B102" s="4" t="s">
        <v>184</v>
      </c>
      <c r="C102" s="4" t="s">
        <v>1343</v>
      </c>
      <c r="D102" s="4">
        <v>6</v>
      </c>
      <c r="E102" s="106">
        <v>163.13782</v>
      </c>
      <c r="F102" s="92">
        <v>4.0864172347298497</v>
      </c>
      <c r="G102" s="92" t="s">
        <v>1363</v>
      </c>
      <c r="H102" s="4" t="s">
        <v>1194</v>
      </c>
      <c r="I102" s="5" t="s">
        <v>1239</v>
      </c>
    </row>
    <row r="103" spans="1:9" x14ac:dyDescent="0.2">
      <c r="A103" s="2" t="s">
        <v>170</v>
      </c>
      <c r="B103" s="2" t="s">
        <v>184</v>
      </c>
      <c r="C103" s="2" t="s">
        <v>1343</v>
      </c>
      <c r="D103" s="2">
        <v>6</v>
      </c>
      <c r="E103" s="105">
        <v>163.69649999999899</v>
      </c>
      <c r="F103" s="91">
        <v>4.0871820580480298</v>
      </c>
      <c r="G103" s="91" t="s">
        <v>1363</v>
      </c>
      <c r="H103" s="2" t="s">
        <v>1194</v>
      </c>
      <c r="I103" s="3" t="s">
        <v>1239</v>
      </c>
    </row>
    <row r="104" spans="1:9" x14ac:dyDescent="0.2">
      <c r="A104" s="4" t="s">
        <v>170</v>
      </c>
      <c r="B104" s="4" t="s">
        <v>185</v>
      </c>
      <c r="C104" s="4" t="s">
        <v>1346</v>
      </c>
      <c r="D104" s="4">
        <v>0</v>
      </c>
      <c r="E104" s="106">
        <v>200.958529999999</v>
      </c>
      <c r="F104" s="92">
        <v>5.1185952875318597</v>
      </c>
      <c r="G104" s="92" t="s">
        <v>1363</v>
      </c>
      <c r="H104" s="4" t="s">
        <v>1192</v>
      </c>
      <c r="I104" s="5" t="s">
        <v>1239</v>
      </c>
    </row>
    <row r="105" spans="1:9" x14ac:dyDescent="0.2">
      <c r="A105" s="2" t="s">
        <v>170</v>
      </c>
      <c r="B105" s="2" t="s">
        <v>185</v>
      </c>
      <c r="C105" s="2" t="s">
        <v>1346</v>
      </c>
      <c r="D105" s="2">
        <v>0</v>
      </c>
      <c r="E105" s="105">
        <v>179.652919999999</v>
      </c>
      <c r="F105" s="91">
        <v>5.1099857974003102</v>
      </c>
      <c r="G105" s="91" t="s">
        <v>1363</v>
      </c>
      <c r="H105" s="2" t="s">
        <v>1192</v>
      </c>
      <c r="I105" s="3" t="s">
        <v>1239</v>
      </c>
    </row>
    <row r="106" spans="1:9" x14ac:dyDescent="0.2">
      <c r="A106" s="4" t="s">
        <v>170</v>
      </c>
      <c r="B106" s="4" t="s">
        <v>185</v>
      </c>
      <c r="C106" s="4" t="s">
        <v>1346</v>
      </c>
      <c r="D106" s="4">
        <v>0</v>
      </c>
      <c r="E106" s="106">
        <v>167.47469000000001</v>
      </c>
      <c r="F106" s="92">
        <v>5.11218386174607</v>
      </c>
      <c r="G106" s="92" t="s">
        <v>1363</v>
      </c>
      <c r="H106" s="4" t="s">
        <v>1192</v>
      </c>
      <c r="I106" s="5" t="s">
        <v>1239</v>
      </c>
    </row>
    <row r="107" spans="1:9" x14ac:dyDescent="0.2">
      <c r="A107" s="2" t="s">
        <v>170</v>
      </c>
      <c r="B107" s="2" t="s">
        <v>185</v>
      </c>
      <c r="C107" s="2" t="s">
        <v>1346</v>
      </c>
      <c r="D107" s="2">
        <v>6</v>
      </c>
      <c r="E107" s="105">
        <v>164.78467000000001</v>
      </c>
      <c r="F107" s="91">
        <v>4.08515893983264</v>
      </c>
      <c r="G107" s="91" t="s">
        <v>1363</v>
      </c>
      <c r="H107" s="2" t="s">
        <v>1192</v>
      </c>
      <c r="I107" s="3" t="s">
        <v>1239</v>
      </c>
    </row>
    <row r="108" spans="1:9" x14ac:dyDescent="0.2">
      <c r="A108" s="4" t="s">
        <v>170</v>
      </c>
      <c r="B108" s="4" t="s">
        <v>185</v>
      </c>
      <c r="C108" s="4" t="s">
        <v>1346</v>
      </c>
      <c r="D108" s="4">
        <v>6</v>
      </c>
      <c r="E108" s="106">
        <v>163.13782</v>
      </c>
      <c r="F108" s="92">
        <v>4.0864172347298497</v>
      </c>
      <c r="G108" s="92" t="s">
        <v>1363</v>
      </c>
      <c r="H108" s="4" t="s">
        <v>1192</v>
      </c>
      <c r="I108" s="5" t="s">
        <v>1239</v>
      </c>
    </row>
    <row r="109" spans="1:9" x14ac:dyDescent="0.2">
      <c r="A109" s="2" t="s">
        <v>170</v>
      </c>
      <c r="B109" s="2" t="s">
        <v>185</v>
      </c>
      <c r="C109" s="2" t="s">
        <v>1346</v>
      </c>
      <c r="D109" s="2">
        <v>6</v>
      </c>
      <c r="E109" s="105">
        <v>163.69649999999899</v>
      </c>
      <c r="F109" s="91">
        <v>4.0871820580480298</v>
      </c>
      <c r="G109" s="91">
        <v>10.139048370485275</v>
      </c>
      <c r="H109" s="2" t="s">
        <v>1192</v>
      </c>
      <c r="I109" s="3" t="s">
        <v>1239</v>
      </c>
    </row>
    <row r="110" spans="1:9" x14ac:dyDescent="0.2">
      <c r="A110" s="4" t="s">
        <v>116</v>
      </c>
      <c r="B110" s="4" t="s">
        <v>186</v>
      </c>
      <c r="C110" s="4" t="s">
        <v>1342</v>
      </c>
      <c r="D110" s="4">
        <v>0</v>
      </c>
      <c r="E110" s="106">
        <v>172.48804999999899</v>
      </c>
      <c r="F110" s="92">
        <v>5.1332314866175697</v>
      </c>
      <c r="G110" s="92">
        <v>9.964708080175809</v>
      </c>
      <c r="H110" s="4" t="s">
        <v>1190</v>
      </c>
      <c r="I110" s="5" t="s">
        <v>1263</v>
      </c>
    </row>
    <row r="111" spans="1:9" x14ac:dyDescent="0.2">
      <c r="A111" s="2" t="s">
        <v>116</v>
      </c>
      <c r="B111" s="2" t="s">
        <v>186</v>
      </c>
      <c r="C111" s="2" t="s">
        <v>1342</v>
      </c>
      <c r="D111" s="2">
        <v>0</v>
      </c>
      <c r="E111" s="105">
        <v>171.65503000000001</v>
      </c>
      <c r="F111" s="91">
        <v>5.1280654302972399</v>
      </c>
      <c r="G111" s="91">
        <v>15.755408645941692</v>
      </c>
      <c r="H111" s="2" t="s">
        <v>1190</v>
      </c>
      <c r="I111" s="3" t="s">
        <v>1263</v>
      </c>
    </row>
    <row r="112" spans="1:9" x14ac:dyDescent="0.2">
      <c r="A112" s="4" t="s">
        <v>116</v>
      </c>
      <c r="B112" s="4" t="s">
        <v>186</v>
      </c>
      <c r="C112" s="4" t="s">
        <v>1342</v>
      </c>
      <c r="D112" s="4">
        <v>0</v>
      </c>
      <c r="E112" s="106">
        <v>176.97945000000001</v>
      </c>
      <c r="F112" s="92">
        <v>5.1177343879152604</v>
      </c>
      <c r="G112" s="92">
        <v>11.845950903571831</v>
      </c>
      <c r="H112" s="4" t="s">
        <v>1190</v>
      </c>
      <c r="I112" s="5" t="s">
        <v>1263</v>
      </c>
    </row>
    <row r="113" spans="1:9" x14ac:dyDescent="0.2">
      <c r="A113" s="2" t="s">
        <v>116</v>
      </c>
      <c r="B113" s="2" t="s">
        <v>186</v>
      </c>
      <c r="C113" s="2" t="s">
        <v>1342</v>
      </c>
      <c r="D113" s="2">
        <v>0</v>
      </c>
      <c r="E113" s="105">
        <v>179.652919999999</v>
      </c>
      <c r="F113" s="91">
        <v>5.1099857974003102</v>
      </c>
      <c r="G113" s="91">
        <v>14.785392815128118</v>
      </c>
      <c r="H113" s="2" t="s">
        <v>1190</v>
      </c>
      <c r="I113" s="3" t="s">
        <v>1263</v>
      </c>
    </row>
    <row r="114" spans="1:9" x14ac:dyDescent="0.2">
      <c r="A114" s="4" t="s">
        <v>116</v>
      </c>
      <c r="B114" s="4" t="s">
        <v>186</v>
      </c>
      <c r="C114" s="4" t="s">
        <v>1342</v>
      </c>
      <c r="D114" s="4">
        <v>0</v>
      </c>
      <c r="E114" s="106">
        <v>167.47469000000001</v>
      </c>
      <c r="F114" s="92">
        <v>5.11218386174607</v>
      </c>
      <c r="G114" s="92">
        <v>7.9658875803175349</v>
      </c>
      <c r="H114" s="4" t="s">
        <v>1190</v>
      </c>
      <c r="I114" s="5" t="s">
        <v>1263</v>
      </c>
    </row>
    <row r="115" spans="1:9" x14ac:dyDescent="0.2">
      <c r="A115" s="2" t="s">
        <v>116</v>
      </c>
      <c r="B115" s="2" t="s">
        <v>186</v>
      </c>
      <c r="C115" s="2" t="s">
        <v>1342</v>
      </c>
      <c r="D115" s="2">
        <v>6</v>
      </c>
      <c r="E115" s="105">
        <v>163.13782</v>
      </c>
      <c r="F115" s="91">
        <v>4.0864172347298497</v>
      </c>
      <c r="G115" s="91">
        <v>23.953091619593042</v>
      </c>
      <c r="H115" s="2" t="s">
        <v>1190</v>
      </c>
      <c r="I115" s="3" t="s">
        <v>1263</v>
      </c>
    </row>
    <row r="116" spans="1:9" x14ac:dyDescent="0.2">
      <c r="A116" s="4" t="s">
        <v>116</v>
      </c>
      <c r="B116" s="4" t="s">
        <v>186</v>
      </c>
      <c r="C116" s="4" t="s">
        <v>1342</v>
      </c>
      <c r="D116" s="4">
        <v>6</v>
      </c>
      <c r="E116" s="106">
        <v>163.69649999999899</v>
      </c>
      <c r="F116" s="92">
        <v>4.0871820580480298</v>
      </c>
      <c r="G116" s="92">
        <v>15.028104057224127</v>
      </c>
      <c r="H116" s="4" t="s">
        <v>1190</v>
      </c>
      <c r="I116" s="5" t="s">
        <v>1263</v>
      </c>
    </row>
    <row r="117" spans="1:9" x14ac:dyDescent="0.2">
      <c r="A117" s="2" t="s">
        <v>116</v>
      </c>
      <c r="B117" s="2" t="s">
        <v>187</v>
      </c>
      <c r="C117" s="2" t="s">
        <v>1343</v>
      </c>
      <c r="D117" s="2">
        <v>0</v>
      </c>
      <c r="E117" s="105">
        <v>159.15835999999899</v>
      </c>
      <c r="F117" s="91">
        <v>5.1246219964860202</v>
      </c>
      <c r="G117" s="91">
        <v>13.051122087309908</v>
      </c>
      <c r="H117" s="2" t="s">
        <v>1191</v>
      </c>
      <c r="I117" s="3" t="s">
        <v>1263</v>
      </c>
    </row>
    <row r="118" spans="1:9" x14ac:dyDescent="0.2">
      <c r="A118" s="4" t="s">
        <v>116</v>
      </c>
      <c r="B118" s="4" t="s">
        <v>187</v>
      </c>
      <c r="C118" s="4" t="s">
        <v>1343</v>
      </c>
      <c r="D118" s="4">
        <v>0</v>
      </c>
      <c r="E118" s="106">
        <v>176.97945000000001</v>
      </c>
      <c r="F118" s="92">
        <v>5.1177343879152604</v>
      </c>
      <c r="G118" s="92">
        <v>17.430890535528771</v>
      </c>
      <c r="H118" s="4" t="s">
        <v>1191</v>
      </c>
      <c r="I118" s="5" t="s">
        <v>1263</v>
      </c>
    </row>
    <row r="119" spans="1:9" x14ac:dyDescent="0.2">
      <c r="A119" s="2" t="s">
        <v>116</v>
      </c>
      <c r="B119" s="2" t="s">
        <v>187</v>
      </c>
      <c r="C119" s="2" t="s">
        <v>1343</v>
      </c>
      <c r="D119" s="2">
        <v>0</v>
      </c>
      <c r="E119" s="105">
        <v>179.652919999999</v>
      </c>
      <c r="F119" s="91">
        <v>5.1099857974003102</v>
      </c>
      <c r="G119" s="91">
        <v>23.574324130681408</v>
      </c>
      <c r="H119" s="2" t="s">
        <v>1191</v>
      </c>
      <c r="I119" s="3" t="s">
        <v>1263</v>
      </c>
    </row>
    <row r="120" spans="1:9" x14ac:dyDescent="0.2">
      <c r="A120" s="4" t="s">
        <v>116</v>
      </c>
      <c r="B120" s="4" t="s">
        <v>187</v>
      </c>
      <c r="C120" s="4" t="s">
        <v>1343</v>
      </c>
      <c r="D120" s="4">
        <v>6</v>
      </c>
      <c r="E120" s="106">
        <v>164.78467000000001</v>
      </c>
      <c r="F120" s="92">
        <v>4.08515893983264</v>
      </c>
      <c r="G120" s="92">
        <v>13.912480611928016</v>
      </c>
      <c r="H120" s="4" t="s">
        <v>1191</v>
      </c>
      <c r="I120" s="5" t="s">
        <v>1263</v>
      </c>
    </row>
    <row r="121" spans="1:9" x14ac:dyDescent="0.2">
      <c r="A121" s="2" t="s">
        <v>116</v>
      </c>
      <c r="B121" s="2" t="s">
        <v>187</v>
      </c>
      <c r="C121" s="2" t="s">
        <v>1343</v>
      </c>
      <c r="D121" s="2">
        <v>6</v>
      </c>
      <c r="E121" s="105">
        <v>163.13782</v>
      </c>
      <c r="F121" s="91">
        <v>4.0864172347298497</v>
      </c>
      <c r="G121" s="91">
        <v>19.589035201228832</v>
      </c>
      <c r="H121" s="2" t="s">
        <v>1191</v>
      </c>
      <c r="I121" s="3" t="s">
        <v>1263</v>
      </c>
    </row>
    <row r="122" spans="1:9" x14ac:dyDescent="0.2">
      <c r="A122" s="4" t="s">
        <v>116</v>
      </c>
      <c r="B122" s="4" t="s">
        <v>187</v>
      </c>
      <c r="C122" s="4" t="s">
        <v>1343</v>
      </c>
      <c r="D122" s="4">
        <v>6</v>
      </c>
      <c r="E122" s="106">
        <v>163.69649999999899</v>
      </c>
      <c r="F122" s="92">
        <v>4.0871820580480298</v>
      </c>
      <c r="G122" s="92">
        <v>15.848415414059504</v>
      </c>
      <c r="H122" s="4" t="s">
        <v>1191</v>
      </c>
      <c r="I122" s="5" t="s">
        <v>1263</v>
      </c>
    </row>
    <row r="123" spans="1:9" x14ac:dyDescent="0.2">
      <c r="A123" s="2" t="s">
        <v>116</v>
      </c>
      <c r="B123" s="2" t="s">
        <v>188</v>
      </c>
      <c r="C123" s="2" t="s">
        <v>1343</v>
      </c>
      <c r="D123" s="2">
        <v>0</v>
      </c>
      <c r="E123" s="105">
        <v>172.48804999999899</v>
      </c>
      <c r="F123" s="91">
        <v>5.1332314866175697</v>
      </c>
      <c r="G123" s="91">
        <v>2.7924698159784711</v>
      </c>
      <c r="H123" s="2" t="s">
        <v>1191</v>
      </c>
      <c r="I123" s="3" t="s">
        <v>1263</v>
      </c>
    </row>
    <row r="124" spans="1:9" x14ac:dyDescent="0.2">
      <c r="A124" s="4" t="s">
        <v>116</v>
      </c>
      <c r="B124" s="4" t="s">
        <v>188</v>
      </c>
      <c r="C124" s="4" t="s">
        <v>1343</v>
      </c>
      <c r="D124" s="4">
        <v>0</v>
      </c>
      <c r="E124" s="106">
        <v>191.53111000000001</v>
      </c>
      <c r="F124" s="92">
        <v>5.1254824844646603</v>
      </c>
      <c r="G124" s="92" t="s">
        <v>1363</v>
      </c>
      <c r="H124" s="4" t="s">
        <v>1191</v>
      </c>
      <c r="I124" s="5" t="s">
        <v>1263</v>
      </c>
    </row>
    <row r="125" spans="1:9" x14ac:dyDescent="0.2">
      <c r="A125" s="2" t="s">
        <v>116</v>
      </c>
      <c r="B125" s="2" t="s">
        <v>188</v>
      </c>
      <c r="C125" s="2" t="s">
        <v>1343</v>
      </c>
      <c r="D125" s="2">
        <v>0</v>
      </c>
      <c r="E125" s="105">
        <v>203.808169999999</v>
      </c>
      <c r="F125" s="91">
        <v>5.1211779040540701</v>
      </c>
      <c r="G125" s="91" t="s">
        <v>1363</v>
      </c>
      <c r="H125" s="2" t="s">
        <v>1191</v>
      </c>
      <c r="I125" s="3" t="s">
        <v>1263</v>
      </c>
    </row>
    <row r="126" spans="1:9" x14ac:dyDescent="0.2">
      <c r="A126" s="4" t="s">
        <v>116</v>
      </c>
      <c r="B126" s="4" t="s">
        <v>188</v>
      </c>
      <c r="C126" s="4" t="s">
        <v>1343</v>
      </c>
      <c r="D126" s="4">
        <v>0</v>
      </c>
      <c r="E126" s="106">
        <v>176.97945000000001</v>
      </c>
      <c r="F126" s="92">
        <v>5.1177343879152604</v>
      </c>
      <c r="G126" s="92">
        <v>6.731321977463895</v>
      </c>
      <c r="H126" s="4" t="s">
        <v>1191</v>
      </c>
      <c r="I126" s="5" t="s">
        <v>1263</v>
      </c>
    </row>
    <row r="127" spans="1:9" x14ac:dyDescent="0.2">
      <c r="A127" s="2" t="s">
        <v>116</v>
      </c>
      <c r="B127" s="2" t="s">
        <v>188</v>
      </c>
      <c r="C127" s="2" t="s">
        <v>1343</v>
      </c>
      <c r="D127" s="2">
        <v>0</v>
      </c>
      <c r="E127" s="105">
        <v>179.652919999999</v>
      </c>
      <c r="F127" s="91">
        <v>5.1099857974003102</v>
      </c>
      <c r="G127" s="91">
        <v>4.0564298379476744</v>
      </c>
      <c r="H127" s="2" t="s">
        <v>1191</v>
      </c>
      <c r="I127" s="3" t="s">
        <v>1263</v>
      </c>
    </row>
    <row r="128" spans="1:9" x14ac:dyDescent="0.2">
      <c r="A128" s="4" t="s">
        <v>116</v>
      </c>
      <c r="B128" s="4" t="s">
        <v>188</v>
      </c>
      <c r="C128" s="4" t="s">
        <v>1343</v>
      </c>
      <c r="D128" s="4">
        <v>6</v>
      </c>
      <c r="E128" s="106">
        <v>164.78467000000001</v>
      </c>
      <c r="F128" s="92">
        <v>4.08515893983264</v>
      </c>
      <c r="G128" s="92">
        <v>10.073423461938445</v>
      </c>
      <c r="H128" s="4" t="s">
        <v>1191</v>
      </c>
      <c r="I128" s="5" t="s">
        <v>1263</v>
      </c>
    </row>
    <row r="129" spans="1:9" x14ac:dyDescent="0.2">
      <c r="A129" s="2" t="s">
        <v>116</v>
      </c>
      <c r="B129" s="2" t="s">
        <v>188</v>
      </c>
      <c r="C129" s="2" t="s">
        <v>1343</v>
      </c>
      <c r="D129" s="2">
        <v>6</v>
      </c>
      <c r="E129" s="105">
        <v>163.13782</v>
      </c>
      <c r="F129" s="91">
        <v>4.0864172347298497</v>
      </c>
      <c r="G129" s="91">
        <v>7.9078014798930454</v>
      </c>
      <c r="H129" s="2" t="s">
        <v>1191</v>
      </c>
      <c r="I129" s="3" t="s">
        <v>1263</v>
      </c>
    </row>
    <row r="130" spans="1:9" x14ac:dyDescent="0.2">
      <c r="A130" s="4" t="s">
        <v>116</v>
      </c>
      <c r="B130" s="4" t="s">
        <v>188</v>
      </c>
      <c r="C130" s="4" t="s">
        <v>1343</v>
      </c>
      <c r="D130" s="4">
        <v>6</v>
      </c>
      <c r="E130" s="106">
        <v>163.69649999999899</v>
      </c>
      <c r="F130" s="92">
        <v>4.0871820580480298</v>
      </c>
      <c r="G130" s="92">
        <v>4.9546805952856845</v>
      </c>
      <c r="H130" s="4" t="s">
        <v>1191</v>
      </c>
      <c r="I130" s="5" t="s">
        <v>1263</v>
      </c>
    </row>
    <row r="131" spans="1:9" x14ac:dyDescent="0.2">
      <c r="A131" s="2" t="s">
        <v>116</v>
      </c>
      <c r="B131" s="2" t="s">
        <v>189</v>
      </c>
      <c r="C131" s="2" t="s">
        <v>1346</v>
      </c>
      <c r="D131" s="2">
        <v>0</v>
      </c>
      <c r="E131" s="105">
        <v>159.15835999999899</v>
      </c>
      <c r="F131" s="91">
        <v>5.1246219964860202</v>
      </c>
      <c r="G131" s="91" t="s">
        <v>1363</v>
      </c>
      <c r="H131" s="2" t="s">
        <v>1193</v>
      </c>
      <c r="I131" s="3" t="s">
        <v>1263</v>
      </c>
    </row>
    <row r="132" spans="1:9" x14ac:dyDescent="0.2">
      <c r="A132" s="4" t="s">
        <v>116</v>
      </c>
      <c r="B132" s="4" t="s">
        <v>189</v>
      </c>
      <c r="C132" s="4" t="s">
        <v>1346</v>
      </c>
      <c r="D132" s="4">
        <v>0</v>
      </c>
      <c r="E132" s="106">
        <v>176.97945000000001</v>
      </c>
      <c r="F132" s="92">
        <v>5.1177343879152604</v>
      </c>
      <c r="G132" s="92" t="s">
        <v>1363</v>
      </c>
      <c r="H132" s="4" t="s">
        <v>1193</v>
      </c>
      <c r="I132" s="5" t="s">
        <v>1263</v>
      </c>
    </row>
    <row r="133" spans="1:9" x14ac:dyDescent="0.2">
      <c r="A133" s="2" t="s">
        <v>116</v>
      </c>
      <c r="B133" s="2" t="s">
        <v>189</v>
      </c>
      <c r="C133" s="2" t="s">
        <v>1346</v>
      </c>
      <c r="D133" s="2">
        <v>0</v>
      </c>
      <c r="E133" s="105">
        <v>179.652919999999</v>
      </c>
      <c r="F133" s="91">
        <v>5.1099857974003102</v>
      </c>
      <c r="G133" s="91" t="s">
        <v>1363</v>
      </c>
      <c r="H133" s="2" t="s">
        <v>1193</v>
      </c>
      <c r="I133" s="3" t="s">
        <v>1263</v>
      </c>
    </row>
    <row r="134" spans="1:9" x14ac:dyDescent="0.2">
      <c r="A134" s="4" t="s">
        <v>116</v>
      </c>
      <c r="B134" s="4" t="s">
        <v>189</v>
      </c>
      <c r="C134" s="4" t="s">
        <v>1346</v>
      </c>
      <c r="D134" s="4">
        <v>6</v>
      </c>
      <c r="E134" s="106">
        <v>164.78467000000001</v>
      </c>
      <c r="F134" s="92">
        <v>4.08515893983264</v>
      </c>
      <c r="G134" s="92">
        <v>6.2999912204957047</v>
      </c>
      <c r="H134" s="4" t="s">
        <v>1193</v>
      </c>
      <c r="I134" s="5" t="s">
        <v>1263</v>
      </c>
    </row>
    <row r="135" spans="1:9" x14ac:dyDescent="0.2">
      <c r="A135" s="2" t="s">
        <v>116</v>
      </c>
      <c r="B135" s="2" t="s">
        <v>189</v>
      </c>
      <c r="C135" s="2" t="s">
        <v>1346</v>
      </c>
      <c r="D135" s="2">
        <v>6</v>
      </c>
      <c r="E135" s="105">
        <v>163.13782</v>
      </c>
      <c r="F135" s="91">
        <v>4.0864172347298497</v>
      </c>
      <c r="G135" s="91">
        <v>6.8578029431437608</v>
      </c>
      <c r="H135" s="2" t="s">
        <v>1193</v>
      </c>
      <c r="I135" s="3" t="s">
        <v>1263</v>
      </c>
    </row>
    <row r="136" spans="1:9" x14ac:dyDescent="0.2">
      <c r="A136" s="4" t="s">
        <v>116</v>
      </c>
      <c r="B136" s="4" t="s">
        <v>189</v>
      </c>
      <c r="C136" s="4" t="s">
        <v>1346</v>
      </c>
      <c r="D136" s="4">
        <v>6</v>
      </c>
      <c r="E136" s="106">
        <v>163.69649999999899</v>
      </c>
      <c r="F136" s="92">
        <v>4.0871820580480298</v>
      </c>
      <c r="G136" s="92" t="s">
        <v>1363</v>
      </c>
      <c r="H136" s="4" t="s">
        <v>1193</v>
      </c>
      <c r="I136" s="5" t="s">
        <v>1263</v>
      </c>
    </row>
    <row r="137" spans="1:9" x14ac:dyDescent="0.2">
      <c r="A137" s="2" t="s">
        <v>123</v>
      </c>
      <c r="B137" s="2" t="s">
        <v>190</v>
      </c>
      <c r="C137" s="2" t="s">
        <v>1342</v>
      </c>
      <c r="D137" s="2">
        <v>0</v>
      </c>
      <c r="E137" s="105">
        <v>247.745509999999</v>
      </c>
      <c r="F137" s="91">
        <v>5.8123117716061499</v>
      </c>
      <c r="G137" s="91">
        <v>22.310364108712207</v>
      </c>
      <c r="H137" s="2" t="s">
        <v>1191</v>
      </c>
      <c r="I137" s="3" t="s">
        <v>1263</v>
      </c>
    </row>
    <row r="138" spans="1:9" x14ac:dyDescent="0.2">
      <c r="A138" s="4" t="s">
        <v>123</v>
      </c>
      <c r="B138" s="4" t="s">
        <v>190</v>
      </c>
      <c r="C138" s="4" t="s">
        <v>1342</v>
      </c>
      <c r="D138" s="4">
        <v>0</v>
      </c>
      <c r="E138" s="106">
        <v>205.341859999999</v>
      </c>
      <c r="F138" s="92">
        <v>5.8171012615263402</v>
      </c>
      <c r="G138" s="92">
        <v>36.772418313569133</v>
      </c>
      <c r="H138" s="4" t="s">
        <v>1191</v>
      </c>
      <c r="I138" s="5" t="s">
        <v>1263</v>
      </c>
    </row>
    <row r="139" spans="1:9" x14ac:dyDescent="0.2">
      <c r="A139" s="2" t="s">
        <v>123</v>
      </c>
      <c r="B139" s="2" t="s">
        <v>190</v>
      </c>
      <c r="C139" s="2" t="s">
        <v>1342</v>
      </c>
      <c r="D139" s="2">
        <v>1</v>
      </c>
      <c r="E139" s="105">
        <v>197.073239999999</v>
      </c>
      <c r="F139" s="91">
        <v>6.2333709655938003</v>
      </c>
      <c r="G139" s="91">
        <v>20.736612482944146</v>
      </c>
      <c r="H139" s="2" t="s">
        <v>1191</v>
      </c>
      <c r="I139" s="3" t="s">
        <v>1263</v>
      </c>
    </row>
    <row r="140" spans="1:9" x14ac:dyDescent="0.2">
      <c r="A140" s="4" t="s">
        <v>123</v>
      </c>
      <c r="B140" s="4" t="s">
        <v>190</v>
      </c>
      <c r="C140" s="4" t="s">
        <v>1342</v>
      </c>
      <c r="D140" s="4">
        <v>1</v>
      </c>
      <c r="E140" s="106">
        <v>188.30669</v>
      </c>
      <c r="F140" s="92">
        <v>6.2279760385711498</v>
      </c>
      <c r="G140" s="92">
        <v>24.699733576588923</v>
      </c>
      <c r="H140" s="4" t="s">
        <v>1191</v>
      </c>
      <c r="I140" s="5" t="s">
        <v>1263</v>
      </c>
    </row>
    <row r="141" spans="1:9" x14ac:dyDescent="0.2">
      <c r="A141" s="2" t="s">
        <v>123</v>
      </c>
      <c r="B141" s="2" t="s">
        <v>190</v>
      </c>
      <c r="C141" s="2" t="s">
        <v>1342</v>
      </c>
      <c r="D141" s="2">
        <v>1</v>
      </c>
      <c r="E141" s="105">
        <v>204.37064000000001</v>
      </c>
      <c r="F141" s="91">
        <v>6.2261775100233603</v>
      </c>
      <c r="G141" s="91">
        <v>24.085728900108744</v>
      </c>
      <c r="H141" s="2" t="s">
        <v>1191</v>
      </c>
      <c r="I141" s="3" t="s">
        <v>1263</v>
      </c>
    </row>
    <row r="142" spans="1:9" x14ac:dyDescent="0.2">
      <c r="A142" s="4" t="s">
        <v>123</v>
      </c>
      <c r="B142" s="4" t="s">
        <v>191</v>
      </c>
      <c r="C142" s="4" t="s">
        <v>1343</v>
      </c>
      <c r="D142" s="4">
        <v>0</v>
      </c>
      <c r="E142" s="106">
        <v>247.745509999999</v>
      </c>
      <c r="F142" s="92">
        <v>5.8123117716061499</v>
      </c>
      <c r="G142" s="92" t="s">
        <v>1363</v>
      </c>
      <c r="H142" s="4" t="s">
        <v>813</v>
      </c>
      <c r="I142" s="5" t="s">
        <v>1263</v>
      </c>
    </row>
    <row r="143" spans="1:9" x14ac:dyDescent="0.2">
      <c r="A143" s="2" t="s">
        <v>123</v>
      </c>
      <c r="B143" s="2" t="s">
        <v>191</v>
      </c>
      <c r="C143" s="2" t="s">
        <v>1343</v>
      </c>
      <c r="D143" s="2">
        <v>0</v>
      </c>
      <c r="E143" s="105">
        <v>205.341859999999</v>
      </c>
      <c r="F143" s="91">
        <v>5.8171012615263402</v>
      </c>
      <c r="G143" s="91" t="s">
        <v>1363</v>
      </c>
      <c r="H143" s="2" t="s">
        <v>813</v>
      </c>
      <c r="I143" s="3" t="s">
        <v>1263</v>
      </c>
    </row>
    <row r="144" spans="1:9" x14ac:dyDescent="0.2">
      <c r="A144" s="4" t="s">
        <v>123</v>
      </c>
      <c r="B144" s="4" t="s">
        <v>191</v>
      </c>
      <c r="C144" s="4" t="s">
        <v>1343</v>
      </c>
      <c r="D144" s="4">
        <v>1</v>
      </c>
      <c r="E144" s="106">
        <v>197.073239999999</v>
      </c>
      <c r="F144" s="92">
        <v>6.2333709655938003</v>
      </c>
      <c r="G144" s="92">
        <v>5.5260420883215886</v>
      </c>
      <c r="H144" s="4" t="s">
        <v>813</v>
      </c>
      <c r="I144" s="5" t="s">
        <v>1263</v>
      </c>
    </row>
    <row r="145" spans="1:9" x14ac:dyDescent="0.2">
      <c r="A145" s="2" t="s">
        <v>123</v>
      </c>
      <c r="B145" s="2" t="s">
        <v>191</v>
      </c>
      <c r="C145" s="2" t="s">
        <v>1343</v>
      </c>
      <c r="D145" s="2">
        <v>1</v>
      </c>
      <c r="E145" s="105">
        <v>188.30669</v>
      </c>
      <c r="F145" s="91">
        <v>6.2279760385711498</v>
      </c>
      <c r="G145" s="91">
        <v>3.2374792032591126</v>
      </c>
      <c r="H145" s="2" t="s">
        <v>813</v>
      </c>
      <c r="I145" s="3" t="s">
        <v>1263</v>
      </c>
    </row>
    <row r="146" spans="1:9" x14ac:dyDescent="0.2">
      <c r="A146" s="4" t="s">
        <v>123</v>
      </c>
      <c r="B146" s="4" t="s">
        <v>192</v>
      </c>
      <c r="C146" s="4" t="s">
        <v>1346</v>
      </c>
      <c r="D146" s="4">
        <v>0</v>
      </c>
      <c r="E146" s="106">
        <v>247.745509999999</v>
      </c>
      <c r="F146" s="92">
        <v>5.8123117716061499</v>
      </c>
      <c r="G146" s="92" t="s">
        <v>1363</v>
      </c>
      <c r="H146" s="4" t="s">
        <v>1191</v>
      </c>
      <c r="I146" s="5" t="s">
        <v>1263</v>
      </c>
    </row>
    <row r="147" spans="1:9" x14ac:dyDescent="0.2">
      <c r="A147" s="2" t="s">
        <v>123</v>
      </c>
      <c r="B147" s="2" t="s">
        <v>192</v>
      </c>
      <c r="C147" s="2" t="s">
        <v>1346</v>
      </c>
      <c r="D147" s="2">
        <v>1</v>
      </c>
      <c r="E147" s="105">
        <v>197.073239999999</v>
      </c>
      <c r="F147" s="91">
        <v>6.2333709655938003</v>
      </c>
      <c r="G147" s="91">
        <v>22.299533477620958</v>
      </c>
      <c r="H147" s="2" t="s">
        <v>1191</v>
      </c>
      <c r="I147" s="3" t="s">
        <v>1263</v>
      </c>
    </row>
    <row r="148" spans="1:9" x14ac:dyDescent="0.2">
      <c r="A148" s="4" t="s">
        <v>123</v>
      </c>
      <c r="B148" s="4" t="s">
        <v>192</v>
      </c>
      <c r="C148" s="4" t="s">
        <v>1346</v>
      </c>
      <c r="D148" s="4">
        <v>1</v>
      </c>
      <c r="E148" s="106">
        <v>188.30669</v>
      </c>
      <c r="F148" s="92">
        <v>6.2279760385711498</v>
      </c>
      <c r="G148" s="92">
        <v>15.740847160673617</v>
      </c>
      <c r="H148" s="4" t="s">
        <v>1191</v>
      </c>
      <c r="I148" s="5" t="s">
        <v>1263</v>
      </c>
    </row>
    <row r="149" spans="1:9" x14ac:dyDescent="0.2">
      <c r="A149" s="2" t="s">
        <v>123</v>
      </c>
      <c r="B149" s="2" t="s">
        <v>192</v>
      </c>
      <c r="C149" s="2" t="s">
        <v>1346</v>
      </c>
      <c r="D149" s="2">
        <v>1</v>
      </c>
      <c r="E149" s="105">
        <v>204.37064000000001</v>
      </c>
      <c r="F149" s="91">
        <v>6.2261775100233603</v>
      </c>
      <c r="G149" s="91">
        <v>18.420140294405297</v>
      </c>
      <c r="H149" s="2" t="s">
        <v>1191</v>
      </c>
      <c r="I149" s="3" t="s">
        <v>1263</v>
      </c>
    </row>
    <row r="150" spans="1:9" x14ac:dyDescent="0.2">
      <c r="A150" s="4" t="s">
        <v>123</v>
      </c>
      <c r="B150" s="4" t="s">
        <v>193</v>
      </c>
      <c r="C150" s="4" t="s">
        <v>1347</v>
      </c>
      <c r="D150" s="4">
        <v>0</v>
      </c>
      <c r="E150" s="106">
        <v>247.745509999999</v>
      </c>
      <c r="F150" s="92">
        <v>5.8123117716061499</v>
      </c>
      <c r="G150" s="92" t="s">
        <v>1362</v>
      </c>
      <c r="H150" s="4" t="s">
        <v>1191</v>
      </c>
      <c r="I150" s="5" t="s">
        <v>1263</v>
      </c>
    </row>
    <row r="151" spans="1:9" x14ac:dyDescent="0.2">
      <c r="A151" s="2" t="s">
        <v>123</v>
      </c>
      <c r="B151" s="2" t="s">
        <v>193</v>
      </c>
      <c r="C151" s="2" t="s">
        <v>1347</v>
      </c>
      <c r="D151" s="2">
        <v>0</v>
      </c>
      <c r="E151" s="105">
        <v>205.341859999999</v>
      </c>
      <c r="F151" s="91">
        <v>5.8171012615263402</v>
      </c>
      <c r="G151" s="91">
        <v>31.393239615421127</v>
      </c>
      <c r="H151" s="2" t="s">
        <v>1191</v>
      </c>
      <c r="I151" s="3" t="s">
        <v>1263</v>
      </c>
    </row>
    <row r="152" spans="1:9" x14ac:dyDescent="0.2">
      <c r="A152" s="4" t="s">
        <v>123</v>
      </c>
      <c r="B152" s="4" t="s">
        <v>193</v>
      </c>
      <c r="C152" s="4" t="s">
        <v>1347</v>
      </c>
      <c r="D152" s="4">
        <v>1</v>
      </c>
      <c r="E152" s="106">
        <v>197.073239999999</v>
      </c>
      <c r="F152" s="92">
        <v>6.2333709655938003</v>
      </c>
      <c r="G152" s="92">
        <v>35.416906111515637</v>
      </c>
      <c r="H152" s="4" t="s">
        <v>1191</v>
      </c>
      <c r="I152" s="5" t="s">
        <v>1263</v>
      </c>
    </row>
    <row r="153" spans="1:9" x14ac:dyDescent="0.2">
      <c r="A153" s="2" t="s">
        <v>123</v>
      </c>
      <c r="B153" s="2" t="s">
        <v>193</v>
      </c>
      <c r="C153" s="2" t="s">
        <v>1347</v>
      </c>
      <c r="D153" s="2">
        <v>1</v>
      </c>
      <c r="E153" s="105">
        <v>188.30669</v>
      </c>
      <c r="F153" s="91">
        <v>6.2279760385711498</v>
      </c>
      <c r="G153" s="91">
        <v>30.086229147528652</v>
      </c>
      <c r="H153" s="2" t="s">
        <v>1191</v>
      </c>
      <c r="I153" s="3" t="s">
        <v>1263</v>
      </c>
    </row>
    <row r="154" spans="1:9" x14ac:dyDescent="0.2">
      <c r="A154" s="4" t="s">
        <v>123</v>
      </c>
      <c r="B154" s="4" t="s">
        <v>193</v>
      </c>
      <c r="C154" s="4" t="s">
        <v>1347</v>
      </c>
      <c r="D154" s="4">
        <v>1</v>
      </c>
      <c r="E154" s="106">
        <v>204.37064000000001</v>
      </c>
      <c r="F154" s="92">
        <v>6.2261775100233603</v>
      </c>
      <c r="G154" s="92">
        <v>12.280093529603532</v>
      </c>
      <c r="H154" s="4" t="s">
        <v>1191</v>
      </c>
      <c r="I154" s="5" t="s">
        <v>1263</v>
      </c>
    </row>
    <row r="155" spans="1:9" x14ac:dyDescent="0.2">
      <c r="A155" s="2" t="s">
        <v>123</v>
      </c>
      <c r="B155" s="2" t="s">
        <v>194</v>
      </c>
      <c r="C155" s="2" t="s">
        <v>1348</v>
      </c>
      <c r="D155" s="2">
        <v>0</v>
      </c>
      <c r="E155" s="105">
        <v>247.745509999999</v>
      </c>
      <c r="F155" s="91">
        <v>5.8123117716061499</v>
      </c>
      <c r="G155" s="91">
        <v>22.310364108712207</v>
      </c>
      <c r="H155" s="2" t="s">
        <v>1191</v>
      </c>
      <c r="I155" s="3" t="s">
        <v>1263</v>
      </c>
    </row>
    <row r="156" spans="1:9" x14ac:dyDescent="0.2">
      <c r="A156" s="4" t="s">
        <v>123</v>
      </c>
      <c r="B156" s="4" t="s">
        <v>194</v>
      </c>
      <c r="C156" s="4" t="s">
        <v>1348</v>
      </c>
      <c r="D156" s="4">
        <v>0</v>
      </c>
      <c r="E156" s="106">
        <v>205.341859999999</v>
      </c>
      <c r="F156" s="92">
        <v>5.8171012615263402</v>
      </c>
      <c r="G156" s="92">
        <v>36.772418313569133</v>
      </c>
      <c r="H156" s="4" t="s">
        <v>1191</v>
      </c>
      <c r="I156" s="5" t="s">
        <v>1263</v>
      </c>
    </row>
    <row r="157" spans="1:9" x14ac:dyDescent="0.2">
      <c r="A157" s="2" t="s">
        <v>123</v>
      </c>
      <c r="B157" s="2" t="s">
        <v>194</v>
      </c>
      <c r="C157" s="2" t="s">
        <v>1348</v>
      </c>
      <c r="D157" s="2">
        <v>1</v>
      </c>
      <c r="E157" s="105">
        <v>197.073239999999</v>
      </c>
      <c r="F157" s="91">
        <v>6.2333709655938003</v>
      </c>
      <c r="G157" s="91">
        <v>20.736612482944146</v>
      </c>
      <c r="H157" s="2" t="s">
        <v>1191</v>
      </c>
      <c r="I157" s="3" t="s">
        <v>1263</v>
      </c>
    </row>
    <row r="158" spans="1:9" x14ac:dyDescent="0.2">
      <c r="A158" s="4" t="s">
        <v>123</v>
      </c>
      <c r="B158" s="4" t="s">
        <v>194</v>
      </c>
      <c r="C158" s="4" t="s">
        <v>1348</v>
      </c>
      <c r="D158" s="4">
        <v>1</v>
      </c>
      <c r="E158" s="106">
        <v>188.30669</v>
      </c>
      <c r="F158" s="92">
        <v>6.2279760385711498</v>
      </c>
      <c r="G158" s="92">
        <v>24.699733576588923</v>
      </c>
      <c r="H158" s="4" t="s">
        <v>1191</v>
      </c>
      <c r="I158" s="5" t="s">
        <v>1263</v>
      </c>
    </row>
    <row r="159" spans="1:9" x14ac:dyDescent="0.2">
      <c r="A159" s="2" t="s">
        <v>123</v>
      </c>
      <c r="B159" s="2" t="s">
        <v>194</v>
      </c>
      <c r="C159" s="2" t="s">
        <v>1348</v>
      </c>
      <c r="D159" s="2">
        <v>1</v>
      </c>
      <c r="E159" s="105">
        <v>204.37064000000001</v>
      </c>
      <c r="F159" s="91">
        <v>6.2261775100233603</v>
      </c>
      <c r="G159" s="91">
        <v>24.085728900108744</v>
      </c>
      <c r="H159" s="2" t="s">
        <v>1191</v>
      </c>
      <c r="I159" s="3" t="s">
        <v>1263</v>
      </c>
    </row>
    <row r="160" spans="1:9" x14ac:dyDescent="0.2">
      <c r="A160" s="4" t="s">
        <v>124</v>
      </c>
      <c r="B160" s="4" t="s">
        <v>195</v>
      </c>
      <c r="C160" s="4" t="s">
        <v>1342</v>
      </c>
      <c r="D160" s="4">
        <v>0</v>
      </c>
      <c r="E160" s="106">
        <v>161.976239999999</v>
      </c>
      <c r="F160" s="92">
        <v>4.72623763220128</v>
      </c>
      <c r="G160" s="92">
        <v>4.6335947243320161</v>
      </c>
      <c r="H160" s="4" t="s">
        <v>1191</v>
      </c>
      <c r="I160" s="5" t="s">
        <v>1263</v>
      </c>
    </row>
    <row r="161" spans="1:9" x14ac:dyDescent="0.2">
      <c r="A161" s="2" t="s">
        <v>124</v>
      </c>
      <c r="B161" s="2" t="s">
        <v>195</v>
      </c>
      <c r="C161" s="2" t="s">
        <v>1342</v>
      </c>
      <c r="D161" s="2">
        <v>0</v>
      </c>
      <c r="E161" s="105">
        <v>161.41954000000001</v>
      </c>
      <c r="F161" s="91">
        <v>4.7442520616463302</v>
      </c>
      <c r="G161" s="91">
        <v>3.5485124154694563</v>
      </c>
      <c r="H161" s="2" t="s">
        <v>1191</v>
      </c>
      <c r="I161" s="3" t="s">
        <v>1263</v>
      </c>
    </row>
    <row r="162" spans="1:9" x14ac:dyDescent="0.2">
      <c r="A162" s="4" t="s">
        <v>124</v>
      </c>
      <c r="B162" s="4" t="s">
        <v>195</v>
      </c>
      <c r="C162" s="4" t="s">
        <v>1342</v>
      </c>
      <c r="D162" s="4">
        <v>3</v>
      </c>
      <c r="E162" s="106">
        <v>157.89519000000001</v>
      </c>
      <c r="F162" s="92">
        <v>5.3919627354164099</v>
      </c>
      <c r="G162" s="92">
        <v>5.890858460647606</v>
      </c>
      <c r="H162" s="4" t="s">
        <v>1191</v>
      </c>
      <c r="I162" s="5" t="s">
        <v>1263</v>
      </c>
    </row>
    <row r="163" spans="1:9" x14ac:dyDescent="0.2">
      <c r="A163" s="2" t="s">
        <v>124</v>
      </c>
      <c r="B163" s="2" t="s">
        <v>195</v>
      </c>
      <c r="C163" s="2" t="s">
        <v>1342</v>
      </c>
      <c r="D163" s="2">
        <v>3</v>
      </c>
      <c r="E163" s="105">
        <v>183.1037</v>
      </c>
      <c r="F163" s="91">
        <v>5.3793840674790303</v>
      </c>
      <c r="G163" s="91">
        <v>4.5625276312858905</v>
      </c>
      <c r="H163" s="2" t="s">
        <v>1191</v>
      </c>
      <c r="I163" s="3" t="s">
        <v>1263</v>
      </c>
    </row>
    <row r="164" spans="1:9" x14ac:dyDescent="0.2">
      <c r="A164" s="4" t="s">
        <v>124</v>
      </c>
      <c r="B164" s="4" t="s">
        <v>195</v>
      </c>
      <c r="C164" s="4" t="s">
        <v>1342</v>
      </c>
      <c r="D164" s="4">
        <v>7</v>
      </c>
      <c r="E164" s="106">
        <v>164.17087000000001</v>
      </c>
      <c r="F164" s="92">
        <v>4.0836244358684199</v>
      </c>
      <c r="G164" s="92" t="s">
        <v>1363</v>
      </c>
      <c r="H164" s="4" t="s">
        <v>1191</v>
      </c>
      <c r="I164" s="5" t="s">
        <v>1263</v>
      </c>
    </row>
    <row r="165" spans="1:9" x14ac:dyDescent="0.2">
      <c r="A165" s="2" t="s">
        <v>124</v>
      </c>
      <c r="B165" s="2" t="s">
        <v>196</v>
      </c>
      <c r="C165" s="2" t="s">
        <v>1342</v>
      </c>
      <c r="D165" s="2">
        <v>0</v>
      </c>
      <c r="E165" s="105">
        <v>161.976239999999</v>
      </c>
      <c r="F165" s="91">
        <v>4.72623763220128</v>
      </c>
      <c r="G165" s="91" t="s">
        <v>1363</v>
      </c>
      <c r="H165" s="2" t="s">
        <v>1191</v>
      </c>
      <c r="I165" s="3" t="s">
        <v>1263</v>
      </c>
    </row>
    <row r="166" spans="1:9" x14ac:dyDescent="0.2">
      <c r="A166" s="4" t="s">
        <v>124</v>
      </c>
      <c r="B166" s="4" t="s">
        <v>196</v>
      </c>
      <c r="C166" s="4" t="s">
        <v>1342</v>
      </c>
      <c r="D166" s="4">
        <v>0</v>
      </c>
      <c r="E166" s="106">
        <v>161.41954000000001</v>
      </c>
      <c r="F166" s="92">
        <v>4.7442520616463302</v>
      </c>
      <c r="G166" s="92">
        <v>5.3960849954246273</v>
      </c>
      <c r="H166" s="4" t="s">
        <v>1191</v>
      </c>
      <c r="I166" s="5" t="s">
        <v>1263</v>
      </c>
    </row>
    <row r="167" spans="1:9" x14ac:dyDescent="0.2">
      <c r="A167" s="2" t="s">
        <v>124</v>
      </c>
      <c r="B167" s="2" t="s">
        <v>196</v>
      </c>
      <c r="C167" s="2" t="s">
        <v>1342</v>
      </c>
      <c r="D167" s="2">
        <v>3</v>
      </c>
      <c r="E167" s="105">
        <v>157.89519000000001</v>
      </c>
      <c r="F167" s="91">
        <v>5.3919627354164099</v>
      </c>
      <c r="G167" s="91">
        <v>8.634150390851147</v>
      </c>
      <c r="H167" s="2" t="s">
        <v>1191</v>
      </c>
      <c r="I167" s="3" t="s">
        <v>1263</v>
      </c>
    </row>
    <row r="168" spans="1:9" x14ac:dyDescent="0.2">
      <c r="A168" s="4" t="s">
        <v>124</v>
      </c>
      <c r="B168" s="4" t="s">
        <v>196</v>
      </c>
      <c r="C168" s="4" t="s">
        <v>1342</v>
      </c>
      <c r="D168" s="4">
        <v>3</v>
      </c>
      <c r="E168" s="106">
        <v>183.1037</v>
      </c>
      <c r="F168" s="92">
        <v>5.3793840674790303</v>
      </c>
      <c r="G168" s="92">
        <v>13.514322350897446</v>
      </c>
      <c r="H168" s="4" t="s">
        <v>1191</v>
      </c>
      <c r="I168" s="5" t="s">
        <v>1263</v>
      </c>
    </row>
    <row r="169" spans="1:9" x14ac:dyDescent="0.2">
      <c r="A169" s="2" t="s">
        <v>124</v>
      </c>
      <c r="B169" s="2" t="s">
        <v>196</v>
      </c>
      <c r="C169" s="2" t="s">
        <v>1342</v>
      </c>
      <c r="D169" s="2">
        <v>7</v>
      </c>
      <c r="E169" s="105">
        <v>164.17087000000001</v>
      </c>
      <c r="F169" s="91">
        <v>4.0836244358684199</v>
      </c>
      <c r="G169" s="91" t="s">
        <v>1363</v>
      </c>
      <c r="H169" s="2" t="s">
        <v>1191</v>
      </c>
      <c r="I169" s="3" t="s">
        <v>1263</v>
      </c>
    </row>
    <row r="170" spans="1:9" x14ac:dyDescent="0.2">
      <c r="A170" s="4" t="s">
        <v>219</v>
      </c>
      <c r="B170" s="4" t="s">
        <v>197</v>
      </c>
      <c r="C170" s="4" t="s">
        <v>1342</v>
      </c>
      <c r="D170" s="4">
        <v>0</v>
      </c>
      <c r="E170" s="106">
        <v>197.55626000000001</v>
      </c>
      <c r="F170" s="92">
        <v>5.6867384853476004</v>
      </c>
      <c r="G170" s="92">
        <v>26.86649907162445</v>
      </c>
      <c r="H170" s="4" t="s">
        <v>1194</v>
      </c>
      <c r="I170" s="5" t="s">
        <v>1239</v>
      </c>
    </row>
    <row r="171" spans="1:9" x14ac:dyDescent="0.2">
      <c r="A171" s="2" t="s">
        <v>219</v>
      </c>
      <c r="B171" s="2" t="s">
        <v>197</v>
      </c>
      <c r="C171" s="2" t="s">
        <v>1342</v>
      </c>
      <c r="D171" s="2">
        <v>7</v>
      </c>
      <c r="E171" s="105">
        <v>210.53189</v>
      </c>
      <c r="F171" s="91">
        <v>7.2041482779294297</v>
      </c>
      <c r="G171" s="91" t="s">
        <v>1363</v>
      </c>
      <c r="H171" s="2" t="s">
        <v>1194</v>
      </c>
      <c r="I171" s="3" t="s">
        <v>1239</v>
      </c>
    </row>
    <row r="172" spans="1:9" x14ac:dyDescent="0.2">
      <c r="A172" s="4" t="s">
        <v>219</v>
      </c>
      <c r="B172" s="4" t="s">
        <v>197</v>
      </c>
      <c r="C172" s="4" t="s">
        <v>1342</v>
      </c>
      <c r="D172" s="4">
        <v>7</v>
      </c>
      <c r="E172" s="106">
        <v>183.94727</v>
      </c>
      <c r="F172" s="92">
        <v>7.2304667621443004</v>
      </c>
      <c r="G172" s="92" t="s">
        <v>1363</v>
      </c>
      <c r="H172" s="4" t="s">
        <v>1194</v>
      </c>
      <c r="I172" s="5" t="s">
        <v>1239</v>
      </c>
    </row>
    <row r="173" spans="1:9" x14ac:dyDescent="0.2">
      <c r="A173" s="2" t="s">
        <v>219</v>
      </c>
      <c r="B173" s="2" t="s">
        <v>197</v>
      </c>
      <c r="C173" s="2" t="s">
        <v>1342</v>
      </c>
      <c r="D173" s="2">
        <v>7</v>
      </c>
      <c r="E173" s="105">
        <v>193.78702000000001</v>
      </c>
      <c r="F173" s="91">
        <v>7.2385636806957701</v>
      </c>
      <c r="G173" s="91" t="s">
        <v>1363</v>
      </c>
      <c r="H173" s="2" t="s">
        <v>1194</v>
      </c>
      <c r="I173" s="3" t="s">
        <v>1239</v>
      </c>
    </row>
    <row r="174" spans="1:9" x14ac:dyDescent="0.2">
      <c r="A174" s="4" t="s">
        <v>219</v>
      </c>
      <c r="B174" s="4" t="s">
        <v>197</v>
      </c>
      <c r="C174" s="4" t="s">
        <v>1342</v>
      </c>
      <c r="D174" s="4">
        <v>11</v>
      </c>
      <c r="E174" s="106">
        <v>170.37701000000001</v>
      </c>
      <c r="F174" s="92">
        <v>2.9714523678643299</v>
      </c>
      <c r="G174" s="92" t="s">
        <v>1363</v>
      </c>
      <c r="H174" s="4" t="s">
        <v>1194</v>
      </c>
      <c r="I174" s="5" t="s">
        <v>1239</v>
      </c>
    </row>
    <row r="175" spans="1:9" x14ac:dyDescent="0.2">
      <c r="A175" s="2" t="s">
        <v>219</v>
      </c>
      <c r="B175" s="2" t="s">
        <v>198</v>
      </c>
      <c r="C175" s="2" t="s">
        <v>1343</v>
      </c>
      <c r="D175" s="2">
        <v>7</v>
      </c>
      <c r="E175" s="105">
        <v>210.53189</v>
      </c>
      <c r="F175" s="91">
        <v>7.2041482779294297</v>
      </c>
      <c r="G175" s="91">
        <v>112.38568375100577</v>
      </c>
      <c r="H175" s="2" t="s">
        <v>1191</v>
      </c>
      <c r="I175" s="3" t="s">
        <v>1239</v>
      </c>
    </row>
    <row r="176" spans="1:9" x14ac:dyDescent="0.2">
      <c r="A176" s="4" t="s">
        <v>219</v>
      </c>
      <c r="B176" s="4" t="s">
        <v>198</v>
      </c>
      <c r="C176" s="4" t="s">
        <v>1343</v>
      </c>
      <c r="D176" s="4">
        <v>7</v>
      </c>
      <c r="E176" s="106">
        <v>202.99884</v>
      </c>
      <c r="F176" s="92">
        <v>7.2122468430327098</v>
      </c>
      <c r="G176" s="92">
        <v>166.03172628525982</v>
      </c>
      <c r="H176" s="4" t="s">
        <v>1191</v>
      </c>
      <c r="I176" s="5" t="s">
        <v>1239</v>
      </c>
    </row>
    <row r="177" spans="1:9" x14ac:dyDescent="0.2">
      <c r="A177" s="2" t="s">
        <v>219</v>
      </c>
      <c r="B177" s="2" t="s">
        <v>198</v>
      </c>
      <c r="C177" s="2" t="s">
        <v>1343</v>
      </c>
      <c r="D177" s="2">
        <v>7</v>
      </c>
      <c r="E177" s="105">
        <v>183.94727</v>
      </c>
      <c r="F177" s="91">
        <v>7.2304667621443004</v>
      </c>
      <c r="G177" s="91">
        <v>182.45531690895416</v>
      </c>
      <c r="H177" s="2" t="s">
        <v>1191</v>
      </c>
      <c r="I177" s="3" t="s">
        <v>1239</v>
      </c>
    </row>
    <row r="178" spans="1:9" x14ac:dyDescent="0.2">
      <c r="A178" s="4" t="s">
        <v>219</v>
      </c>
      <c r="B178" s="4" t="s">
        <v>198</v>
      </c>
      <c r="C178" s="4" t="s">
        <v>1343</v>
      </c>
      <c r="D178" s="4">
        <v>7</v>
      </c>
      <c r="E178" s="106">
        <v>193.78702000000001</v>
      </c>
      <c r="F178" s="92">
        <v>7.2385636806957701</v>
      </c>
      <c r="G178" s="92">
        <v>111.04698153316986</v>
      </c>
      <c r="H178" s="4" t="s">
        <v>1191</v>
      </c>
      <c r="I178" s="5" t="s">
        <v>1239</v>
      </c>
    </row>
    <row r="179" spans="1:9" x14ac:dyDescent="0.2">
      <c r="A179" s="2" t="s">
        <v>219</v>
      </c>
      <c r="B179" s="2" t="s">
        <v>198</v>
      </c>
      <c r="C179" s="2" t="s">
        <v>1343</v>
      </c>
      <c r="D179" s="2">
        <v>11</v>
      </c>
      <c r="E179" s="105">
        <v>170.37701000000001</v>
      </c>
      <c r="F179" s="91">
        <v>2.9714523678643299</v>
      </c>
      <c r="G179" s="91">
        <v>30.091716604962514</v>
      </c>
      <c r="H179" s="2" t="s">
        <v>1191</v>
      </c>
      <c r="I179" s="3" t="s">
        <v>1239</v>
      </c>
    </row>
    <row r="180" spans="1:9" x14ac:dyDescent="0.2">
      <c r="A180" s="4" t="s">
        <v>219</v>
      </c>
      <c r="B180" s="4" t="s">
        <v>199</v>
      </c>
      <c r="C180" s="4" t="s">
        <v>1346</v>
      </c>
      <c r="D180" s="4">
        <v>7</v>
      </c>
      <c r="E180" s="106">
        <v>210.53189</v>
      </c>
      <c r="F180" s="92">
        <v>7.2041482779294297</v>
      </c>
      <c r="G180" s="92">
        <v>177.49232332087954</v>
      </c>
      <c r="H180" s="4" t="s">
        <v>1191</v>
      </c>
      <c r="I180" s="5" t="s">
        <v>1239</v>
      </c>
    </row>
    <row r="181" spans="1:9" x14ac:dyDescent="0.2">
      <c r="A181" s="2" t="s">
        <v>219</v>
      </c>
      <c r="B181" s="2" t="s">
        <v>199</v>
      </c>
      <c r="C181" s="2" t="s">
        <v>1346</v>
      </c>
      <c r="D181" s="2">
        <v>7</v>
      </c>
      <c r="E181" s="105">
        <v>202.99884</v>
      </c>
      <c r="F181" s="91">
        <v>7.2122468430327098</v>
      </c>
      <c r="G181" s="91">
        <v>166.03172628525982</v>
      </c>
      <c r="H181" s="2" t="s">
        <v>1191</v>
      </c>
      <c r="I181" s="3" t="s">
        <v>1239</v>
      </c>
    </row>
    <row r="182" spans="1:9" x14ac:dyDescent="0.2">
      <c r="A182" s="4" t="s">
        <v>219</v>
      </c>
      <c r="B182" s="4" t="s">
        <v>199</v>
      </c>
      <c r="C182" s="4" t="s">
        <v>1346</v>
      </c>
      <c r="D182" s="4">
        <v>7</v>
      </c>
      <c r="E182" s="106">
        <v>183.94727</v>
      </c>
      <c r="F182" s="92">
        <v>7.2304667621443004</v>
      </c>
      <c r="G182" s="92">
        <v>182.45531690895416</v>
      </c>
      <c r="H182" s="4" t="s">
        <v>1191</v>
      </c>
      <c r="I182" s="5" t="s">
        <v>1239</v>
      </c>
    </row>
    <row r="183" spans="1:9" x14ac:dyDescent="0.2">
      <c r="A183" s="2" t="s">
        <v>219</v>
      </c>
      <c r="B183" s="2" t="s">
        <v>199</v>
      </c>
      <c r="C183" s="2" t="s">
        <v>1346</v>
      </c>
      <c r="D183" s="2">
        <v>7</v>
      </c>
      <c r="E183" s="105">
        <v>193.78702000000001</v>
      </c>
      <c r="F183" s="91">
        <v>7.2385636806957701</v>
      </c>
      <c r="G183" s="91">
        <v>111.04698153316986</v>
      </c>
      <c r="H183" s="2" t="s">
        <v>1191</v>
      </c>
      <c r="I183" s="3" t="s">
        <v>1239</v>
      </c>
    </row>
    <row r="184" spans="1:9" x14ac:dyDescent="0.2">
      <c r="A184" s="4" t="s">
        <v>219</v>
      </c>
      <c r="B184" s="4" t="s">
        <v>199</v>
      </c>
      <c r="C184" s="4" t="s">
        <v>1346</v>
      </c>
      <c r="D184" s="4">
        <v>11</v>
      </c>
      <c r="E184" s="106">
        <v>170.37701000000001</v>
      </c>
      <c r="F184" s="92">
        <v>2.9714523678643299</v>
      </c>
      <c r="G184" s="92">
        <v>30.091716604962514</v>
      </c>
      <c r="H184" s="4" t="s">
        <v>1191</v>
      </c>
      <c r="I184" s="5" t="s">
        <v>1239</v>
      </c>
    </row>
    <row r="185" spans="1:9" x14ac:dyDescent="0.2">
      <c r="A185" s="2" t="s">
        <v>219</v>
      </c>
      <c r="B185" s="2" t="s">
        <v>200</v>
      </c>
      <c r="C185" s="2" t="s">
        <v>1347</v>
      </c>
      <c r="D185" s="2">
        <v>7</v>
      </c>
      <c r="E185" s="105">
        <v>210.53189</v>
      </c>
      <c r="F185" s="91">
        <v>7.2041482779294297</v>
      </c>
      <c r="G185" s="91">
        <v>48.781002766996693</v>
      </c>
      <c r="H185" s="2" t="s">
        <v>1191</v>
      </c>
      <c r="I185" s="3" t="s">
        <v>1239</v>
      </c>
    </row>
    <row r="186" spans="1:9" x14ac:dyDescent="0.2">
      <c r="A186" s="4" t="s">
        <v>219</v>
      </c>
      <c r="B186" s="4" t="s">
        <v>200</v>
      </c>
      <c r="C186" s="4" t="s">
        <v>1347</v>
      </c>
      <c r="D186" s="4">
        <v>7</v>
      </c>
      <c r="E186" s="106">
        <v>146.49026000000001</v>
      </c>
      <c r="F186" s="92">
        <v>7.2142704552136498</v>
      </c>
      <c r="G186" s="92">
        <v>166.03172628525982</v>
      </c>
      <c r="H186" s="4" t="s">
        <v>1191</v>
      </c>
      <c r="I186" s="5" t="s">
        <v>1239</v>
      </c>
    </row>
    <row r="187" spans="1:9" x14ac:dyDescent="0.2">
      <c r="A187" s="2" t="s">
        <v>219</v>
      </c>
      <c r="B187" s="2" t="s">
        <v>200</v>
      </c>
      <c r="C187" s="2" t="s">
        <v>1347</v>
      </c>
      <c r="D187" s="2">
        <v>7</v>
      </c>
      <c r="E187" s="105">
        <v>183.94727</v>
      </c>
      <c r="F187" s="91">
        <v>7.2304667621443004</v>
      </c>
      <c r="G187" s="91">
        <v>50.413566447284403</v>
      </c>
      <c r="H187" s="2" t="s">
        <v>1191</v>
      </c>
      <c r="I187" s="3" t="s">
        <v>1239</v>
      </c>
    </row>
    <row r="188" spans="1:9" x14ac:dyDescent="0.2">
      <c r="A188" s="4" t="s">
        <v>219</v>
      </c>
      <c r="B188" s="4" t="s">
        <v>200</v>
      </c>
      <c r="C188" s="4" t="s">
        <v>1347</v>
      </c>
      <c r="D188" s="4">
        <v>7</v>
      </c>
      <c r="E188" s="106">
        <v>193.78702000000001</v>
      </c>
      <c r="F188" s="92">
        <v>7.2385636806957701</v>
      </c>
      <c r="G188" s="92">
        <v>65.106639569873764</v>
      </c>
      <c r="H188" s="4" t="s">
        <v>1191</v>
      </c>
      <c r="I188" s="5" t="s">
        <v>1239</v>
      </c>
    </row>
    <row r="189" spans="1:9" x14ac:dyDescent="0.2">
      <c r="A189" s="2" t="s">
        <v>219</v>
      </c>
      <c r="B189" s="2" t="s">
        <v>200</v>
      </c>
      <c r="C189" s="2" t="s">
        <v>1347</v>
      </c>
      <c r="D189" s="2">
        <v>11</v>
      </c>
      <c r="E189" s="105">
        <v>170.37701000000001</v>
      </c>
      <c r="F189" s="91">
        <v>2.9714523678643299</v>
      </c>
      <c r="G189" s="91">
        <v>30.091716604962514</v>
      </c>
      <c r="H189" s="2" t="s">
        <v>1191</v>
      </c>
      <c r="I189" s="3" t="s">
        <v>1239</v>
      </c>
    </row>
    <row r="190" spans="1:9" x14ac:dyDescent="0.2">
      <c r="A190" s="4" t="s">
        <v>114</v>
      </c>
      <c r="B190" s="4" t="s">
        <v>201</v>
      </c>
      <c r="C190" s="4" t="s">
        <v>1342</v>
      </c>
      <c r="D190" s="4">
        <v>0</v>
      </c>
      <c r="E190" s="106">
        <v>168.81720000000001</v>
      </c>
      <c r="F190" s="92">
        <v>5.4261154308406301</v>
      </c>
      <c r="G190" s="92">
        <v>7.5075965153733941</v>
      </c>
      <c r="H190" s="4" t="s">
        <v>1190</v>
      </c>
      <c r="I190" s="5" t="s">
        <v>1263</v>
      </c>
    </row>
    <row r="191" spans="1:9" x14ac:dyDescent="0.2">
      <c r="A191" s="2" t="s">
        <v>114</v>
      </c>
      <c r="B191" s="2" t="s">
        <v>201</v>
      </c>
      <c r="C191" s="2" t="s">
        <v>1342</v>
      </c>
      <c r="D191" s="2">
        <v>0</v>
      </c>
      <c r="E191" s="105">
        <v>180.24815000000001</v>
      </c>
      <c r="F191" s="91">
        <v>5.4442630663275304</v>
      </c>
      <c r="G191" s="91">
        <v>12.845028413021666</v>
      </c>
      <c r="H191" s="2" t="s">
        <v>1190</v>
      </c>
      <c r="I191" s="3" t="s">
        <v>1263</v>
      </c>
    </row>
    <row r="192" spans="1:9" x14ac:dyDescent="0.2">
      <c r="A192" s="4" t="s">
        <v>114</v>
      </c>
      <c r="B192" s="4" t="s">
        <v>201</v>
      </c>
      <c r="C192" s="4" t="s">
        <v>1342</v>
      </c>
      <c r="D192" s="4">
        <v>7</v>
      </c>
      <c r="E192" s="106">
        <v>173.40170000000001</v>
      </c>
      <c r="F192" s="92">
        <v>3.5456789160166702</v>
      </c>
      <c r="G192" s="92">
        <v>10.762485001680162</v>
      </c>
      <c r="H192" s="4" t="s">
        <v>1190</v>
      </c>
      <c r="I192" s="5" t="s">
        <v>1263</v>
      </c>
    </row>
    <row r="193" spans="1:9" x14ac:dyDescent="0.2">
      <c r="A193" s="2" t="s">
        <v>114</v>
      </c>
      <c r="B193" s="2" t="s">
        <v>202</v>
      </c>
      <c r="C193" s="2" t="s">
        <v>1343</v>
      </c>
      <c r="D193" s="2">
        <v>0</v>
      </c>
      <c r="E193" s="105">
        <v>168.81720000000001</v>
      </c>
      <c r="F193" s="91">
        <v>5.4261154308406301</v>
      </c>
      <c r="G193" s="91">
        <v>9.9123735242039341</v>
      </c>
      <c r="H193" s="2" t="s">
        <v>1193</v>
      </c>
      <c r="I193" s="3" t="s">
        <v>1263</v>
      </c>
    </row>
    <row r="194" spans="1:9" x14ac:dyDescent="0.2">
      <c r="A194" s="4" t="s">
        <v>114</v>
      </c>
      <c r="B194" s="4" t="s">
        <v>202</v>
      </c>
      <c r="C194" s="4" t="s">
        <v>1343</v>
      </c>
      <c r="D194" s="4">
        <v>0</v>
      </c>
      <c r="E194" s="106">
        <v>180.24815000000001</v>
      </c>
      <c r="F194" s="92">
        <v>5.4442630663275304</v>
      </c>
      <c r="G194" s="92">
        <v>8.7099850197886663</v>
      </c>
      <c r="H194" s="4" t="s">
        <v>1193</v>
      </c>
      <c r="I194" s="5" t="s">
        <v>1263</v>
      </c>
    </row>
    <row r="195" spans="1:9" x14ac:dyDescent="0.2">
      <c r="A195" s="2" t="s">
        <v>114</v>
      </c>
      <c r="B195" s="2" t="s">
        <v>202</v>
      </c>
      <c r="C195" s="2" t="s">
        <v>1343</v>
      </c>
      <c r="D195" s="2">
        <v>7</v>
      </c>
      <c r="E195" s="105">
        <v>174.6859</v>
      </c>
      <c r="F195" s="91">
        <v>3.5464165712299001</v>
      </c>
      <c r="G195" s="91" t="s">
        <v>1363</v>
      </c>
      <c r="H195" s="2" t="s">
        <v>1193</v>
      </c>
      <c r="I195" s="3" t="s">
        <v>1263</v>
      </c>
    </row>
    <row r="196" spans="1:9" x14ac:dyDescent="0.2">
      <c r="A196" s="4" t="s">
        <v>114</v>
      </c>
      <c r="B196" s="4" t="s">
        <v>202</v>
      </c>
      <c r="C196" s="4" t="s">
        <v>1343</v>
      </c>
      <c r="D196" s="4">
        <v>7</v>
      </c>
      <c r="E196" s="106">
        <v>173.40170000000001</v>
      </c>
      <c r="F196" s="92">
        <v>3.5456789160166702</v>
      </c>
      <c r="G196" s="92" t="s">
        <v>1363</v>
      </c>
      <c r="H196" s="4" t="s">
        <v>1193</v>
      </c>
      <c r="I196" s="5" t="s">
        <v>1263</v>
      </c>
    </row>
    <row r="197" spans="1:9" x14ac:dyDescent="0.2">
      <c r="A197" s="2" t="s">
        <v>114</v>
      </c>
      <c r="B197" s="2" t="s">
        <v>203</v>
      </c>
      <c r="C197" s="2" t="s">
        <v>1346</v>
      </c>
      <c r="D197" s="2">
        <v>0</v>
      </c>
      <c r="E197" s="105">
        <v>168.81720000000001</v>
      </c>
      <c r="F197" s="91">
        <v>5.4261154308406301</v>
      </c>
      <c r="G197" s="91">
        <v>3.0792876332586192</v>
      </c>
      <c r="H197" s="2" t="s">
        <v>1193</v>
      </c>
      <c r="I197" s="3" t="s">
        <v>1263</v>
      </c>
    </row>
    <row r="198" spans="1:9" x14ac:dyDescent="0.2">
      <c r="A198" s="4" t="s">
        <v>114</v>
      </c>
      <c r="B198" s="4" t="s">
        <v>203</v>
      </c>
      <c r="C198" s="4" t="s">
        <v>1346</v>
      </c>
      <c r="D198" s="4">
        <v>0</v>
      </c>
      <c r="E198" s="106">
        <v>180.24815000000001</v>
      </c>
      <c r="F198" s="92">
        <v>5.4442630663275304</v>
      </c>
      <c r="G198" s="92">
        <v>9.6191080353221619</v>
      </c>
      <c r="H198" s="4" t="s">
        <v>1193</v>
      </c>
      <c r="I198" s="5" t="s">
        <v>1263</v>
      </c>
    </row>
    <row r="199" spans="1:9" x14ac:dyDescent="0.2">
      <c r="A199" s="2" t="s">
        <v>114</v>
      </c>
      <c r="B199" s="2" t="s">
        <v>203</v>
      </c>
      <c r="C199" s="2" t="s">
        <v>1346</v>
      </c>
      <c r="D199" s="2">
        <v>7</v>
      </c>
      <c r="E199" s="105">
        <v>173.40170000000001</v>
      </c>
      <c r="F199" s="91">
        <v>3.5456789160166702</v>
      </c>
      <c r="G199" s="91">
        <v>6.8578029431437608</v>
      </c>
      <c r="H199" s="2" t="s">
        <v>1193</v>
      </c>
      <c r="I199" s="3" t="s">
        <v>1263</v>
      </c>
    </row>
    <row r="200" spans="1:9" x14ac:dyDescent="0.2">
      <c r="A200" s="4" t="s">
        <v>114</v>
      </c>
      <c r="B200" s="4" t="s">
        <v>204</v>
      </c>
      <c r="C200" s="4" t="s">
        <v>1347</v>
      </c>
      <c r="D200" s="4">
        <v>0</v>
      </c>
      <c r="E200" s="106">
        <v>168.81720000000001</v>
      </c>
      <c r="F200" s="92">
        <v>5.4261154308406301</v>
      </c>
      <c r="G200" s="92">
        <v>9.1498832531113248</v>
      </c>
      <c r="H200" s="4" t="s">
        <v>1191</v>
      </c>
      <c r="I200" s="5" t="s">
        <v>1263</v>
      </c>
    </row>
    <row r="201" spans="1:9" x14ac:dyDescent="0.2">
      <c r="A201" s="2" t="s">
        <v>114</v>
      </c>
      <c r="B201" s="2" t="s">
        <v>204</v>
      </c>
      <c r="C201" s="2" t="s">
        <v>1347</v>
      </c>
      <c r="D201" s="2">
        <v>0</v>
      </c>
      <c r="E201" s="105">
        <v>180.24815000000001</v>
      </c>
      <c r="F201" s="91">
        <v>5.4442630663275304</v>
      </c>
      <c r="G201" s="91">
        <v>22.082891312797525</v>
      </c>
      <c r="H201" s="2" t="s">
        <v>1191</v>
      </c>
      <c r="I201" s="3" t="s">
        <v>1263</v>
      </c>
    </row>
    <row r="202" spans="1:9" x14ac:dyDescent="0.2">
      <c r="A202" s="4" t="s">
        <v>114</v>
      </c>
      <c r="B202" s="4" t="s">
        <v>204</v>
      </c>
      <c r="C202" s="4" t="s">
        <v>1347</v>
      </c>
      <c r="D202" s="4">
        <v>7</v>
      </c>
      <c r="E202" s="106">
        <v>174.6859</v>
      </c>
      <c r="F202" s="92">
        <v>3.5464165712299001</v>
      </c>
      <c r="G202" s="92">
        <v>5.7421794978476477</v>
      </c>
      <c r="H202" s="4" t="s">
        <v>1191</v>
      </c>
      <c r="I202" s="5" t="s">
        <v>1263</v>
      </c>
    </row>
    <row r="203" spans="1:9" x14ac:dyDescent="0.2">
      <c r="A203" s="2" t="s">
        <v>114</v>
      </c>
      <c r="B203" s="2" t="s">
        <v>205</v>
      </c>
      <c r="C203" s="2" t="s">
        <v>1348</v>
      </c>
      <c r="D203" s="2">
        <v>0</v>
      </c>
      <c r="E203" s="105">
        <v>168.81720000000001</v>
      </c>
      <c r="F203" s="91">
        <v>5.4261154308406301</v>
      </c>
      <c r="G203" s="91">
        <v>23.021340877219199</v>
      </c>
      <c r="H203" s="2" t="s">
        <v>1191</v>
      </c>
      <c r="I203" s="3" t="s">
        <v>1263</v>
      </c>
    </row>
    <row r="204" spans="1:9" x14ac:dyDescent="0.2">
      <c r="A204" s="4" t="s">
        <v>114</v>
      </c>
      <c r="B204" s="4" t="s">
        <v>205</v>
      </c>
      <c r="C204" s="4" t="s">
        <v>1348</v>
      </c>
      <c r="D204" s="4">
        <v>0</v>
      </c>
      <c r="E204" s="106">
        <v>180.24815000000001</v>
      </c>
      <c r="F204" s="92">
        <v>5.4442630663275304</v>
      </c>
      <c r="G204" s="92">
        <v>22.082891312797525</v>
      </c>
      <c r="H204" s="4" t="s">
        <v>1191</v>
      </c>
      <c r="I204" s="5" t="s">
        <v>1263</v>
      </c>
    </row>
    <row r="205" spans="1:9" x14ac:dyDescent="0.2">
      <c r="A205" s="2" t="s">
        <v>114</v>
      </c>
      <c r="B205" s="2" t="s">
        <v>205</v>
      </c>
      <c r="C205" s="2" t="s">
        <v>1348</v>
      </c>
      <c r="D205" s="2">
        <v>7</v>
      </c>
      <c r="E205" s="105">
        <v>174.6859</v>
      </c>
      <c r="F205" s="91">
        <v>3.5464165712299001</v>
      </c>
      <c r="G205" s="91">
        <v>5.971866677761553</v>
      </c>
      <c r="H205" s="2" t="s">
        <v>1191</v>
      </c>
      <c r="I205" s="3" t="s">
        <v>1263</v>
      </c>
    </row>
    <row r="206" spans="1:9" x14ac:dyDescent="0.2">
      <c r="A206" s="4" t="s">
        <v>240</v>
      </c>
      <c r="B206" s="4" t="s">
        <v>206</v>
      </c>
      <c r="C206" s="4" t="s">
        <v>1342</v>
      </c>
      <c r="D206" s="4">
        <v>0</v>
      </c>
      <c r="E206" s="106">
        <v>190.568659999999</v>
      </c>
      <c r="F206" s="92">
        <v>4.9337794785987503</v>
      </c>
      <c r="G206" s="92">
        <v>6.0552503378059486</v>
      </c>
      <c r="H206" s="4" t="s">
        <v>1192</v>
      </c>
      <c r="I206" s="5" t="s">
        <v>1239</v>
      </c>
    </row>
    <row r="207" spans="1:9" x14ac:dyDescent="0.2">
      <c r="A207" s="2" t="s">
        <v>240</v>
      </c>
      <c r="B207" s="2" t="s">
        <v>206</v>
      </c>
      <c r="C207" s="2" t="s">
        <v>1342</v>
      </c>
      <c r="D207" s="2">
        <v>0</v>
      </c>
      <c r="E207" s="105">
        <v>155.506529999999</v>
      </c>
      <c r="F207" s="91">
        <v>4.9392063487266196</v>
      </c>
      <c r="G207" s="91">
        <v>7.377999198006278</v>
      </c>
      <c r="H207" s="2" t="s">
        <v>1192</v>
      </c>
      <c r="I207" s="3" t="s">
        <v>1239</v>
      </c>
    </row>
    <row r="208" spans="1:9" x14ac:dyDescent="0.2">
      <c r="A208" s="4" t="s">
        <v>240</v>
      </c>
      <c r="B208" s="4" t="s">
        <v>206</v>
      </c>
      <c r="C208" s="4" t="s">
        <v>1342</v>
      </c>
      <c r="D208" s="4">
        <v>0</v>
      </c>
      <c r="E208" s="106">
        <v>188.551829999999</v>
      </c>
      <c r="F208" s="92">
        <v>4.9446332188544799</v>
      </c>
      <c r="G208" s="92">
        <v>3.1452028453652261</v>
      </c>
      <c r="H208" s="4" t="s">
        <v>1192</v>
      </c>
      <c r="I208" s="5" t="s">
        <v>1239</v>
      </c>
    </row>
    <row r="209" spans="1:9" x14ac:dyDescent="0.2">
      <c r="A209" s="2" t="s">
        <v>240</v>
      </c>
      <c r="B209" s="2" t="s">
        <v>206</v>
      </c>
      <c r="C209" s="2" t="s">
        <v>1342</v>
      </c>
      <c r="D209" s="2">
        <v>1</v>
      </c>
      <c r="E209" s="105">
        <v>202.49834999999899</v>
      </c>
      <c r="F209" s="91">
        <v>6.2429464876753604</v>
      </c>
      <c r="G209" s="91" t="s">
        <v>1363</v>
      </c>
      <c r="H209" s="2" t="s">
        <v>1192</v>
      </c>
      <c r="I209" s="3" t="s">
        <v>1239</v>
      </c>
    </row>
    <row r="210" spans="1:9" x14ac:dyDescent="0.2">
      <c r="A210" s="4" t="s">
        <v>240</v>
      </c>
      <c r="B210" s="4" t="s">
        <v>207</v>
      </c>
      <c r="C210" s="4" t="s">
        <v>1343</v>
      </c>
      <c r="D210" s="4">
        <v>0</v>
      </c>
      <c r="E210" s="106">
        <v>190.568659999999</v>
      </c>
      <c r="F210" s="92">
        <v>4.9337794785987503</v>
      </c>
      <c r="G210" s="92" t="s">
        <v>1363</v>
      </c>
      <c r="H210" s="4" t="s">
        <v>1191</v>
      </c>
      <c r="I210" s="5" t="s">
        <v>1239</v>
      </c>
    </row>
    <row r="211" spans="1:9" x14ac:dyDescent="0.2">
      <c r="A211" s="2" t="s">
        <v>240</v>
      </c>
      <c r="B211" s="2" t="s">
        <v>207</v>
      </c>
      <c r="C211" s="2" t="s">
        <v>1343</v>
      </c>
      <c r="D211" s="2">
        <v>0</v>
      </c>
      <c r="E211" s="105">
        <v>155.506529999999</v>
      </c>
      <c r="F211" s="91">
        <v>4.9392063487266196</v>
      </c>
      <c r="G211" s="91">
        <v>4.6149238011433686</v>
      </c>
      <c r="H211" s="2" t="s">
        <v>1191</v>
      </c>
      <c r="I211" s="3" t="s">
        <v>1239</v>
      </c>
    </row>
    <row r="212" spans="1:9" x14ac:dyDescent="0.2">
      <c r="A212" s="4" t="s">
        <v>240</v>
      </c>
      <c r="B212" s="4" t="s">
        <v>207</v>
      </c>
      <c r="C212" s="4" t="s">
        <v>1343</v>
      </c>
      <c r="D212" s="4">
        <v>0</v>
      </c>
      <c r="E212" s="106">
        <v>188.551829999999</v>
      </c>
      <c r="F212" s="92">
        <v>4.9446332188544799</v>
      </c>
      <c r="G212" s="92">
        <v>3.9976409997165483</v>
      </c>
      <c r="H212" s="4" t="s">
        <v>1191</v>
      </c>
      <c r="I212" s="5" t="s">
        <v>1239</v>
      </c>
    </row>
    <row r="213" spans="1:9" x14ac:dyDescent="0.2">
      <c r="A213" s="2" t="s">
        <v>240</v>
      </c>
      <c r="B213" s="2" t="s">
        <v>207</v>
      </c>
      <c r="C213" s="2" t="s">
        <v>1343</v>
      </c>
      <c r="D213" s="2">
        <v>1</v>
      </c>
      <c r="E213" s="105">
        <v>202.49834999999899</v>
      </c>
      <c r="F213" s="91">
        <v>6.2429464876753604</v>
      </c>
      <c r="G213" s="91" t="s">
        <v>1363</v>
      </c>
      <c r="H213" s="2" t="s">
        <v>1191</v>
      </c>
      <c r="I213" s="3" t="s">
        <v>1239</v>
      </c>
    </row>
    <row r="214" spans="1:9" x14ac:dyDescent="0.2">
      <c r="A214" s="4" t="s">
        <v>244</v>
      </c>
      <c r="B214" s="4" t="s">
        <v>208</v>
      </c>
      <c r="C214" s="4" t="s">
        <v>1342</v>
      </c>
      <c r="D214" s="4">
        <v>0</v>
      </c>
      <c r="E214" s="106">
        <v>162.951079999999</v>
      </c>
      <c r="F214" s="92">
        <v>5.47148377860956</v>
      </c>
      <c r="G214" s="92">
        <v>2.9913079865940873</v>
      </c>
      <c r="H214" s="4" t="s">
        <v>1194</v>
      </c>
      <c r="I214" s="5" t="s">
        <v>1239</v>
      </c>
    </row>
    <row r="215" spans="1:9" x14ac:dyDescent="0.2">
      <c r="A215" s="2" t="s">
        <v>93</v>
      </c>
      <c r="B215" s="2" t="s">
        <v>209</v>
      </c>
      <c r="C215" s="2" t="s">
        <v>1342</v>
      </c>
      <c r="D215" s="2">
        <v>0</v>
      </c>
      <c r="E215" s="105">
        <v>160.33052000000001</v>
      </c>
      <c r="F215" s="91">
        <v>5.8361090556815203</v>
      </c>
      <c r="G215" s="91">
        <v>3.6951451599103429</v>
      </c>
      <c r="H215" s="2" t="s">
        <v>109</v>
      </c>
      <c r="I215" s="3" t="s">
        <v>1263</v>
      </c>
    </row>
    <row r="216" spans="1:9" x14ac:dyDescent="0.2">
      <c r="A216" s="4" t="s">
        <v>93</v>
      </c>
      <c r="B216" s="4" t="s">
        <v>209</v>
      </c>
      <c r="C216" s="4" t="s">
        <v>1342</v>
      </c>
      <c r="D216" s="4">
        <v>0</v>
      </c>
      <c r="E216" s="106">
        <v>184.84827000000001</v>
      </c>
      <c r="F216" s="92">
        <v>5.83337701458208</v>
      </c>
      <c r="G216" s="92">
        <v>5.748003582082756</v>
      </c>
      <c r="H216" s="4" t="s">
        <v>109</v>
      </c>
      <c r="I216" s="5" t="s">
        <v>1263</v>
      </c>
    </row>
    <row r="217" spans="1:9" x14ac:dyDescent="0.2">
      <c r="A217" s="2" t="s">
        <v>93</v>
      </c>
      <c r="B217" s="2" t="s">
        <v>209</v>
      </c>
      <c r="C217" s="2" t="s">
        <v>1342</v>
      </c>
      <c r="D217" s="2">
        <v>0</v>
      </c>
      <c r="E217" s="105">
        <v>170.280789999999</v>
      </c>
      <c r="F217" s="91">
        <v>5.8297339363632599</v>
      </c>
      <c r="G217" s="91">
        <v>11.085435479731027</v>
      </c>
      <c r="H217" s="2" t="s">
        <v>109</v>
      </c>
      <c r="I217" s="3" t="s">
        <v>1263</v>
      </c>
    </row>
    <row r="218" spans="1:9" x14ac:dyDescent="0.2">
      <c r="A218" s="4" t="s">
        <v>93</v>
      </c>
      <c r="B218" s="4" t="s">
        <v>209</v>
      </c>
      <c r="C218" s="4" t="s">
        <v>1342</v>
      </c>
      <c r="D218" s="4">
        <v>7</v>
      </c>
      <c r="E218" s="106">
        <v>154.59769</v>
      </c>
      <c r="F218" s="92">
        <v>3.54899861145898</v>
      </c>
      <c r="G218" s="92">
        <v>3.8718696042629848</v>
      </c>
      <c r="H218" s="4" t="s">
        <v>109</v>
      </c>
      <c r="I218" s="5" t="s">
        <v>1263</v>
      </c>
    </row>
    <row r="219" spans="1:9" x14ac:dyDescent="0.2">
      <c r="A219" s="2" t="s">
        <v>93</v>
      </c>
      <c r="B219" s="2" t="s">
        <v>210</v>
      </c>
      <c r="C219" s="2" t="s">
        <v>1343</v>
      </c>
      <c r="D219" s="2">
        <v>0</v>
      </c>
      <c r="E219" s="105">
        <v>160.33052000000001</v>
      </c>
      <c r="F219" s="91">
        <v>5.8361090556815203</v>
      </c>
      <c r="G219" s="91">
        <v>10.293618659750241</v>
      </c>
      <c r="H219" s="2" t="s">
        <v>1191</v>
      </c>
      <c r="I219" s="3" t="s">
        <v>1263</v>
      </c>
    </row>
    <row r="220" spans="1:9" x14ac:dyDescent="0.2">
      <c r="A220" s="4" t="s">
        <v>93</v>
      </c>
      <c r="B220" s="4" t="s">
        <v>210</v>
      </c>
      <c r="C220" s="4" t="s">
        <v>1343</v>
      </c>
      <c r="D220" s="4">
        <v>0</v>
      </c>
      <c r="E220" s="106">
        <v>184.84827000000001</v>
      </c>
      <c r="F220" s="92">
        <v>5.83337701458208</v>
      </c>
      <c r="G220" s="92">
        <v>21.408380688369444</v>
      </c>
      <c r="H220" s="4" t="s">
        <v>1191</v>
      </c>
      <c r="I220" s="5" t="s">
        <v>1263</v>
      </c>
    </row>
    <row r="221" spans="1:9" x14ac:dyDescent="0.2">
      <c r="A221" s="2" t="s">
        <v>93</v>
      </c>
      <c r="B221" s="2" t="s">
        <v>210</v>
      </c>
      <c r="C221" s="2" t="s">
        <v>1343</v>
      </c>
      <c r="D221" s="2">
        <v>0</v>
      </c>
      <c r="E221" s="105">
        <v>170.280789999999</v>
      </c>
      <c r="F221" s="91">
        <v>5.8297339363632599</v>
      </c>
      <c r="G221" s="91">
        <v>25.895342668260579</v>
      </c>
      <c r="H221" s="2" t="s">
        <v>1191</v>
      </c>
      <c r="I221" s="3" t="s">
        <v>1263</v>
      </c>
    </row>
    <row r="222" spans="1:9" x14ac:dyDescent="0.2">
      <c r="A222" s="4" t="s">
        <v>93</v>
      </c>
      <c r="B222" s="4" t="s">
        <v>210</v>
      </c>
      <c r="C222" s="4" t="s">
        <v>1343</v>
      </c>
      <c r="D222" s="4">
        <v>7</v>
      </c>
      <c r="E222" s="106">
        <v>154.59769</v>
      </c>
      <c r="F222" s="92">
        <v>3.54899861145898</v>
      </c>
      <c r="G222" s="92">
        <v>3.8718696042629848</v>
      </c>
      <c r="H222" s="4" t="s">
        <v>1191</v>
      </c>
      <c r="I222" s="5" t="s">
        <v>1263</v>
      </c>
    </row>
    <row r="223" spans="1:9" x14ac:dyDescent="0.2">
      <c r="A223" s="2" t="s">
        <v>250</v>
      </c>
      <c r="B223" s="2" t="s">
        <v>211</v>
      </c>
      <c r="C223" s="2" t="s">
        <v>1342</v>
      </c>
      <c r="D223" s="2">
        <v>0</v>
      </c>
      <c r="E223" s="105">
        <v>173.676569999999</v>
      </c>
      <c r="F223" s="91">
        <v>5.7721367305900904</v>
      </c>
      <c r="G223" s="91" t="s">
        <v>1363</v>
      </c>
      <c r="H223" s="2" t="s">
        <v>1192</v>
      </c>
      <c r="I223" s="3" t="s">
        <v>1239</v>
      </c>
    </row>
    <row r="224" spans="1:9" x14ac:dyDescent="0.2">
      <c r="A224" s="4" t="s">
        <v>250</v>
      </c>
      <c r="B224" s="4" t="s">
        <v>211</v>
      </c>
      <c r="C224" s="4" t="s">
        <v>1342</v>
      </c>
      <c r="D224" s="4">
        <v>0</v>
      </c>
      <c r="E224" s="106">
        <v>165.979579999999</v>
      </c>
      <c r="F224" s="92">
        <v>5.7597592712845298</v>
      </c>
      <c r="G224" s="92">
        <v>2.0528584221724127</v>
      </c>
      <c r="H224" s="4" t="s">
        <v>1192</v>
      </c>
      <c r="I224" s="5" t="s">
        <v>1239</v>
      </c>
    </row>
    <row r="225" spans="1:9" x14ac:dyDescent="0.2">
      <c r="A225" s="2" t="s">
        <v>98</v>
      </c>
      <c r="B225" s="2" t="s">
        <v>212</v>
      </c>
      <c r="C225" s="2" t="s">
        <v>1342</v>
      </c>
      <c r="D225" s="2">
        <v>0</v>
      </c>
      <c r="E225" s="105">
        <v>194.305049999999</v>
      </c>
      <c r="F225" s="91">
        <v>5.7935481610851696</v>
      </c>
      <c r="G225" s="91">
        <v>4.8682071154374347</v>
      </c>
      <c r="H225" s="2" t="s">
        <v>1193</v>
      </c>
      <c r="I225" s="3" t="s">
        <v>1263</v>
      </c>
    </row>
    <row r="226" spans="1:9" x14ac:dyDescent="0.2">
      <c r="A226" s="4" t="s">
        <v>98</v>
      </c>
      <c r="B226" s="4" t="s">
        <v>212</v>
      </c>
      <c r="C226" s="4" t="s">
        <v>1342</v>
      </c>
      <c r="D226" s="4">
        <v>0</v>
      </c>
      <c r="E226" s="106">
        <v>174.620599999999</v>
      </c>
      <c r="F226" s="92">
        <v>5.8021168167316999</v>
      </c>
      <c r="G226" s="92">
        <v>5.1321460554310319</v>
      </c>
      <c r="H226" s="4" t="s">
        <v>1193</v>
      </c>
      <c r="I226" s="5" t="s">
        <v>1263</v>
      </c>
    </row>
    <row r="227" spans="1:9" x14ac:dyDescent="0.2">
      <c r="A227" s="2" t="s">
        <v>98</v>
      </c>
      <c r="B227" s="2" t="s">
        <v>212</v>
      </c>
      <c r="C227" s="2" t="s">
        <v>1342</v>
      </c>
      <c r="D227" s="2">
        <v>7</v>
      </c>
      <c r="E227" s="105">
        <v>169.89985999999899</v>
      </c>
      <c r="F227" s="91">
        <v>3.5383026931947401</v>
      </c>
      <c r="G227" s="91" t="s">
        <v>1363</v>
      </c>
      <c r="H227" s="2" t="s">
        <v>1193</v>
      </c>
      <c r="I227" s="3" t="s">
        <v>1263</v>
      </c>
    </row>
    <row r="228" spans="1:9" x14ac:dyDescent="0.2">
      <c r="A228" s="4" t="s">
        <v>98</v>
      </c>
      <c r="B228" s="4" t="s">
        <v>213</v>
      </c>
      <c r="C228" s="4" t="s">
        <v>1343</v>
      </c>
      <c r="D228" s="4">
        <v>0</v>
      </c>
      <c r="E228" s="106">
        <v>194.305049999999</v>
      </c>
      <c r="F228" s="92">
        <v>5.7935481610851696</v>
      </c>
      <c r="G228" s="92">
        <v>14.106070015213293</v>
      </c>
      <c r="H228" s="4" t="s">
        <v>1191</v>
      </c>
      <c r="I228" s="5" t="s">
        <v>1263</v>
      </c>
    </row>
    <row r="229" spans="1:9" x14ac:dyDescent="0.2">
      <c r="A229" s="2" t="s">
        <v>98</v>
      </c>
      <c r="B229" s="2" t="s">
        <v>213</v>
      </c>
      <c r="C229" s="2" t="s">
        <v>1343</v>
      </c>
      <c r="D229" s="2">
        <v>0</v>
      </c>
      <c r="E229" s="105">
        <v>174.620599999999</v>
      </c>
      <c r="F229" s="91">
        <v>5.8021168167316999</v>
      </c>
      <c r="G229" s="91">
        <v>10.733516893072901</v>
      </c>
      <c r="H229" s="2" t="s">
        <v>1191</v>
      </c>
      <c r="I229" s="3" t="s">
        <v>1263</v>
      </c>
    </row>
    <row r="230" spans="1:9" x14ac:dyDescent="0.2">
      <c r="A230" s="4" t="s">
        <v>98</v>
      </c>
      <c r="B230" s="4" t="s">
        <v>213</v>
      </c>
      <c r="C230" s="4" t="s">
        <v>1343</v>
      </c>
      <c r="D230" s="4">
        <v>7</v>
      </c>
      <c r="E230" s="106">
        <v>169.89985999999899</v>
      </c>
      <c r="F230" s="92">
        <v>3.5383026931947401</v>
      </c>
      <c r="G230" s="92" t="s">
        <v>1363</v>
      </c>
      <c r="H230" s="4" t="s">
        <v>1191</v>
      </c>
      <c r="I230" s="5" t="s">
        <v>1263</v>
      </c>
    </row>
    <row r="231" spans="1:9" x14ac:dyDescent="0.2">
      <c r="A231" s="2" t="s">
        <v>98</v>
      </c>
      <c r="B231" s="2" t="s">
        <v>214</v>
      </c>
      <c r="C231" s="2" t="s">
        <v>1346</v>
      </c>
      <c r="D231" s="2">
        <v>0</v>
      </c>
      <c r="E231" s="105">
        <v>194.305049999999</v>
      </c>
      <c r="F231" s="91">
        <v>5.7935481610851696</v>
      </c>
      <c r="G231" s="91">
        <v>10.234965561973885</v>
      </c>
      <c r="H231" s="2" t="s">
        <v>1191</v>
      </c>
      <c r="I231" s="3" t="s">
        <v>1263</v>
      </c>
    </row>
    <row r="232" spans="1:9" x14ac:dyDescent="0.2">
      <c r="A232" s="4" t="s">
        <v>98</v>
      </c>
      <c r="B232" s="4" t="s">
        <v>214</v>
      </c>
      <c r="C232" s="4" t="s">
        <v>1346</v>
      </c>
      <c r="D232" s="4">
        <v>0</v>
      </c>
      <c r="E232" s="106">
        <v>174.620599999999</v>
      </c>
      <c r="F232" s="92">
        <v>5.8021168167316999</v>
      </c>
      <c r="G232" s="92" t="s">
        <v>1363</v>
      </c>
      <c r="H232" s="4" t="s">
        <v>1191</v>
      </c>
      <c r="I232" s="5" t="s">
        <v>1263</v>
      </c>
    </row>
    <row r="233" spans="1:9" x14ac:dyDescent="0.2">
      <c r="A233" s="2" t="s">
        <v>98</v>
      </c>
      <c r="B233" s="2" t="s">
        <v>214</v>
      </c>
      <c r="C233" s="2" t="s">
        <v>1346</v>
      </c>
      <c r="D233" s="2">
        <v>7</v>
      </c>
      <c r="E233" s="105">
        <v>169.89985999999899</v>
      </c>
      <c r="F233" s="91">
        <v>3.5383026931947401</v>
      </c>
      <c r="G233" s="91" t="s">
        <v>1363</v>
      </c>
      <c r="H233" s="2" t="s">
        <v>1191</v>
      </c>
      <c r="I233" s="3" t="s">
        <v>1263</v>
      </c>
    </row>
    <row r="234" spans="1:9" x14ac:dyDescent="0.2">
      <c r="A234" s="4" t="s">
        <v>98</v>
      </c>
      <c r="B234" s="4" t="s">
        <v>215</v>
      </c>
      <c r="C234" s="4" t="s">
        <v>1347</v>
      </c>
      <c r="D234" s="4">
        <v>0</v>
      </c>
      <c r="E234" s="106">
        <v>194.305049999999</v>
      </c>
      <c r="F234" s="92">
        <v>5.7935481610851696</v>
      </c>
      <c r="G234" s="92">
        <v>14.692600992976837</v>
      </c>
      <c r="H234" s="4" t="s">
        <v>1195</v>
      </c>
      <c r="I234" s="5" t="s">
        <v>1263</v>
      </c>
    </row>
    <row r="235" spans="1:9" x14ac:dyDescent="0.2">
      <c r="A235" s="2" t="s">
        <v>98</v>
      </c>
      <c r="B235" s="2" t="s">
        <v>215</v>
      </c>
      <c r="C235" s="2" t="s">
        <v>1347</v>
      </c>
      <c r="D235" s="2">
        <v>0</v>
      </c>
      <c r="E235" s="105">
        <v>174.620599999999</v>
      </c>
      <c r="F235" s="91">
        <v>5.8021168167316999</v>
      </c>
      <c r="G235" s="91">
        <v>43.080700316732482</v>
      </c>
      <c r="H235" s="2" t="s">
        <v>1195</v>
      </c>
      <c r="I235" s="3" t="s">
        <v>1263</v>
      </c>
    </row>
    <row r="236" spans="1:9" x14ac:dyDescent="0.2">
      <c r="A236" s="4" t="s">
        <v>98</v>
      </c>
      <c r="B236" s="4" t="s">
        <v>215</v>
      </c>
      <c r="C236" s="4" t="s">
        <v>1347</v>
      </c>
      <c r="D236" s="4">
        <v>7</v>
      </c>
      <c r="E236" s="106">
        <v>169.89985999999899</v>
      </c>
      <c r="F236" s="92">
        <v>3.5383026931947401</v>
      </c>
      <c r="G236" s="92" t="s">
        <v>1363</v>
      </c>
      <c r="H236" s="4" t="s">
        <v>1195</v>
      </c>
      <c r="I236" s="5" t="s">
        <v>1263</v>
      </c>
    </row>
    <row r="237" spans="1:9" x14ac:dyDescent="0.2">
      <c r="A237" s="2" t="s">
        <v>98</v>
      </c>
      <c r="B237" s="2" t="s">
        <v>216</v>
      </c>
      <c r="C237" s="2" t="s">
        <v>1348</v>
      </c>
      <c r="D237" s="2">
        <v>0</v>
      </c>
      <c r="E237" s="105">
        <v>194.305049999999</v>
      </c>
      <c r="F237" s="91">
        <v>5.7935481610851696</v>
      </c>
      <c r="G237" s="91" t="s">
        <v>1362</v>
      </c>
      <c r="H237" s="2" t="s">
        <v>813</v>
      </c>
      <c r="I237" s="3" t="s">
        <v>1263</v>
      </c>
    </row>
    <row r="238" spans="1:9" x14ac:dyDescent="0.2">
      <c r="A238" s="4" t="s">
        <v>98</v>
      </c>
      <c r="B238" s="4" t="s">
        <v>216</v>
      </c>
      <c r="C238" s="4" t="s">
        <v>1348</v>
      </c>
      <c r="D238" s="4">
        <v>0</v>
      </c>
      <c r="E238" s="106">
        <v>172.96610000000001</v>
      </c>
      <c r="F238" s="92">
        <v>5.79599625432407</v>
      </c>
      <c r="G238" s="92" t="s">
        <v>1362</v>
      </c>
      <c r="H238" s="4" t="s">
        <v>813</v>
      </c>
      <c r="I238" s="5" t="s">
        <v>1263</v>
      </c>
    </row>
    <row r="239" spans="1:9" x14ac:dyDescent="0.2">
      <c r="A239" s="2" t="s">
        <v>98</v>
      </c>
      <c r="B239" s="2" t="s">
        <v>216</v>
      </c>
      <c r="C239" s="2" t="s">
        <v>1348</v>
      </c>
      <c r="D239" s="2">
        <v>0</v>
      </c>
      <c r="E239" s="105">
        <v>174.620599999999</v>
      </c>
      <c r="F239" s="91">
        <v>5.8021168167316999</v>
      </c>
      <c r="G239" s="91">
        <v>1.554307091073398</v>
      </c>
      <c r="H239" s="2" t="s">
        <v>813</v>
      </c>
      <c r="I239" s="3" t="s">
        <v>1263</v>
      </c>
    </row>
    <row r="240" spans="1:9" x14ac:dyDescent="0.2">
      <c r="A240" s="4" t="s">
        <v>98</v>
      </c>
      <c r="B240" s="4" t="s">
        <v>216</v>
      </c>
      <c r="C240" s="4" t="s">
        <v>1348</v>
      </c>
      <c r="D240" s="4">
        <v>7</v>
      </c>
      <c r="E240" s="106">
        <v>169.89985999999899</v>
      </c>
      <c r="F240" s="92">
        <v>3.5383026931947401</v>
      </c>
      <c r="G240" s="92" t="s">
        <v>1363</v>
      </c>
      <c r="H240" s="4" t="s">
        <v>813</v>
      </c>
      <c r="I240" s="5" t="s">
        <v>1263</v>
      </c>
    </row>
    <row r="241" spans="1:9" x14ac:dyDescent="0.2">
      <c r="A241" s="2" t="s">
        <v>291</v>
      </c>
      <c r="B241" s="2" t="s">
        <v>217</v>
      </c>
      <c r="C241" s="2" t="s">
        <v>1342</v>
      </c>
      <c r="D241" s="2">
        <v>0</v>
      </c>
      <c r="E241" s="105">
        <v>174.89152999999899</v>
      </c>
      <c r="F241" s="91">
        <v>5.0221699201274896</v>
      </c>
      <c r="G241" s="91">
        <v>10.670174138949315</v>
      </c>
      <c r="H241" s="2" t="s">
        <v>1191</v>
      </c>
      <c r="I241" s="3" t="s">
        <v>1239</v>
      </c>
    </row>
    <row r="242" spans="1:9" x14ac:dyDescent="0.2">
      <c r="A242" s="4" t="s">
        <v>291</v>
      </c>
      <c r="B242" s="4" t="s">
        <v>217</v>
      </c>
      <c r="C242" s="4" t="s">
        <v>1342</v>
      </c>
      <c r="D242" s="4">
        <v>0</v>
      </c>
      <c r="E242" s="106">
        <v>181.170289999999</v>
      </c>
      <c r="F242" s="92">
        <v>5.0223276597913902</v>
      </c>
      <c r="G242" s="92">
        <v>10.846540653642693</v>
      </c>
      <c r="H242" s="4" t="s">
        <v>1191</v>
      </c>
      <c r="I242" s="5" t="s">
        <v>1239</v>
      </c>
    </row>
    <row r="243" spans="1:9" x14ac:dyDescent="0.2">
      <c r="A243" s="2" t="s">
        <v>291</v>
      </c>
      <c r="B243" s="2" t="s">
        <v>217</v>
      </c>
      <c r="C243" s="2" t="s">
        <v>1342</v>
      </c>
      <c r="D243" s="2">
        <v>6</v>
      </c>
      <c r="E243" s="105">
        <v>193.27160000000001</v>
      </c>
      <c r="F243" s="91">
        <v>3.4388675113997</v>
      </c>
      <c r="G243" s="91" t="s">
        <v>1363</v>
      </c>
      <c r="H243" s="2" t="s">
        <v>1191</v>
      </c>
      <c r="I243" s="3" t="s">
        <v>1239</v>
      </c>
    </row>
    <row r="244" spans="1:9" x14ac:dyDescent="0.2">
      <c r="A244" s="4" t="s">
        <v>291</v>
      </c>
      <c r="B244" s="4" t="s">
        <v>218</v>
      </c>
      <c r="C244" s="4" t="s">
        <v>1343</v>
      </c>
      <c r="D244" s="4">
        <v>0</v>
      </c>
      <c r="E244" s="106">
        <v>174.89152999999899</v>
      </c>
      <c r="F244" s="92">
        <v>5.0221699201274896</v>
      </c>
      <c r="G244" s="92">
        <v>5.7907005657658823</v>
      </c>
      <c r="H244" s="4" t="s">
        <v>1191</v>
      </c>
      <c r="I244" s="5" t="s">
        <v>1239</v>
      </c>
    </row>
    <row r="245" spans="1:9" x14ac:dyDescent="0.2">
      <c r="A245" s="2" t="s">
        <v>291</v>
      </c>
      <c r="B245" s="2" t="s">
        <v>218</v>
      </c>
      <c r="C245" s="2" t="s">
        <v>1343</v>
      </c>
      <c r="D245" s="2">
        <v>0</v>
      </c>
      <c r="E245" s="105">
        <v>181.170289999999</v>
      </c>
      <c r="F245" s="91">
        <v>5.0223276597913902</v>
      </c>
      <c r="G245" s="91">
        <v>11.02290716833607</v>
      </c>
      <c r="H245" s="2" t="s">
        <v>1191</v>
      </c>
      <c r="I245" s="3" t="s">
        <v>1239</v>
      </c>
    </row>
    <row r="246" spans="1:9" x14ac:dyDescent="0.2">
      <c r="A246" s="4" t="s">
        <v>291</v>
      </c>
      <c r="B246" s="4" t="s">
        <v>218</v>
      </c>
      <c r="C246" s="4" t="s">
        <v>1343</v>
      </c>
      <c r="D246" s="4">
        <v>0</v>
      </c>
      <c r="E246" s="106">
        <v>218.058179999999</v>
      </c>
      <c r="F246" s="92">
        <v>5.0225077925599804</v>
      </c>
      <c r="G246" s="92">
        <v>2.5867088821695314</v>
      </c>
      <c r="H246" s="4" t="s">
        <v>1191</v>
      </c>
      <c r="I246" s="5" t="s">
        <v>1239</v>
      </c>
    </row>
    <row r="247" spans="1:9" x14ac:dyDescent="0.2">
      <c r="A247" s="2" t="s">
        <v>291</v>
      </c>
      <c r="B247" s="2" t="s">
        <v>218</v>
      </c>
      <c r="C247" s="2" t="s">
        <v>1343</v>
      </c>
      <c r="D247" s="2">
        <v>6</v>
      </c>
      <c r="E247" s="105">
        <v>170.70633000000001</v>
      </c>
      <c r="F247" s="91">
        <v>3.4388427307948799</v>
      </c>
      <c r="G247" s="91">
        <v>11.024984635867483</v>
      </c>
      <c r="H247" s="2" t="s">
        <v>1191</v>
      </c>
      <c r="I247" s="3" t="s">
        <v>1239</v>
      </c>
    </row>
    <row r="248" spans="1:9" x14ac:dyDescent="0.2">
      <c r="A248" s="4" t="s">
        <v>291</v>
      </c>
      <c r="B248" s="4" t="s">
        <v>220</v>
      </c>
      <c r="C248" s="4" t="s">
        <v>1346</v>
      </c>
      <c r="D248" s="4">
        <v>0</v>
      </c>
      <c r="E248" s="106">
        <v>174.89152999999899</v>
      </c>
      <c r="F248" s="92">
        <v>5.0221699201274896</v>
      </c>
      <c r="G248" s="92" t="s">
        <v>1363</v>
      </c>
      <c r="H248" s="4" t="s">
        <v>1191</v>
      </c>
      <c r="I248" s="5" t="s">
        <v>1239</v>
      </c>
    </row>
    <row r="249" spans="1:9" x14ac:dyDescent="0.2">
      <c r="A249" s="2" t="s">
        <v>291</v>
      </c>
      <c r="B249" s="2" t="s">
        <v>220</v>
      </c>
      <c r="C249" s="2" t="s">
        <v>1346</v>
      </c>
      <c r="D249" s="2">
        <v>0</v>
      </c>
      <c r="E249" s="105">
        <v>181.170289999999</v>
      </c>
      <c r="F249" s="91">
        <v>5.0223276597913902</v>
      </c>
      <c r="G249" s="91">
        <v>9.3768196978645513</v>
      </c>
      <c r="H249" s="2" t="s">
        <v>1191</v>
      </c>
      <c r="I249" s="3" t="s">
        <v>1239</v>
      </c>
    </row>
    <row r="250" spans="1:9" x14ac:dyDescent="0.2">
      <c r="A250" s="4" t="s">
        <v>291</v>
      </c>
      <c r="B250" s="4" t="s">
        <v>220</v>
      </c>
      <c r="C250" s="4" t="s">
        <v>1346</v>
      </c>
      <c r="D250" s="4">
        <v>0</v>
      </c>
      <c r="E250" s="106">
        <v>218.058179999999</v>
      </c>
      <c r="F250" s="92">
        <v>5.0225077925599804</v>
      </c>
      <c r="G250" s="92" t="s">
        <v>1363</v>
      </c>
      <c r="H250" s="4" t="s">
        <v>1191</v>
      </c>
      <c r="I250" s="5" t="s">
        <v>1239</v>
      </c>
    </row>
    <row r="251" spans="1:9" x14ac:dyDescent="0.2">
      <c r="A251" s="2" t="s">
        <v>291</v>
      </c>
      <c r="B251" s="2" t="s">
        <v>220</v>
      </c>
      <c r="C251" s="2" t="s">
        <v>1346</v>
      </c>
      <c r="D251" s="2">
        <v>6</v>
      </c>
      <c r="E251" s="105">
        <v>170.70633000000001</v>
      </c>
      <c r="F251" s="91">
        <v>3.4388427307948799</v>
      </c>
      <c r="G251" s="91" t="s">
        <v>1363</v>
      </c>
      <c r="H251" s="2" t="s">
        <v>1191</v>
      </c>
      <c r="I251" s="3" t="s">
        <v>1239</v>
      </c>
    </row>
    <row r="252" spans="1:9" x14ac:dyDescent="0.2">
      <c r="A252" s="4" t="s">
        <v>291</v>
      </c>
      <c r="B252" s="4" t="s">
        <v>221</v>
      </c>
      <c r="C252" s="4" t="s">
        <v>1346</v>
      </c>
      <c r="D252" s="4">
        <v>0</v>
      </c>
      <c r="E252" s="106">
        <v>179.39044000000001</v>
      </c>
      <c r="F252" s="92">
        <v>5.02166220587526</v>
      </c>
      <c r="G252" s="92">
        <v>3.4391470365208541</v>
      </c>
      <c r="H252" s="4" t="s">
        <v>1191</v>
      </c>
      <c r="I252" s="5" t="s">
        <v>1239</v>
      </c>
    </row>
    <row r="253" spans="1:9" x14ac:dyDescent="0.2">
      <c r="A253" s="2" t="s">
        <v>291</v>
      </c>
      <c r="B253" s="2" t="s">
        <v>221</v>
      </c>
      <c r="C253" s="2" t="s">
        <v>1346</v>
      </c>
      <c r="D253" s="2">
        <v>0</v>
      </c>
      <c r="E253" s="105">
        <v>181.170289999999</v>
      </c>
      <c r="F253" s="91">
        <v>5.0223276597913902</v>
      </c>
      <c r="G253" s="91">
        <v>5.4085731172635656</v>
      </c>
      <c r="H253" s="2" t="s">
        <v>1191</v>
      </c>
      <c r="I253" s="3" t="s">
        <v>1239</v>
      </c>
    </row>
    <row r="254" spans="1:9" x14ac:dyDescent="0.2">
      <c r="A254" s="4" t="s">
        <v>291</v>
      </c>
      <c r="B254" s="4" t="s">
        <v>221</v>
      </c>
      <c r="C254" s="4" t="s">
        <v>1346</v>
      </c>
      <c r="D254" s="4">
        <v>0</v>
      </c>
      <c r="E254" s="106">
        <v>218.058179999999</v>
      </c>
      <c r="F254" s="92">
        <v>5.0225077925599804</v>
      </c>
      <c r="G254" s="92">
        <v>4.7912903158367453</v>
      </c>
      <c r="H254" s="4" t="s">
        <v>1191</v>
      </c>
      <c r="I254" s="5" t="s">
        <v>1239</v>
      </c>
    </row>
    <row r="255" spans="1:9" x14ac:dyDescent="0.2">
      <c r="A255" s="2" t="s">
        <v>291</v>
      </c>
      <c r="B255" s="2" t="s">
        <v>221</v>
      </c>
      <c r="C255" s="2" t="s">
        <v>1346</v>
      </c>
      <c r="D255" s="2">
        <v>6</v>
      </c>
      <c r="E255" s="105">
        <v>170.70633000000001</v>
      </c>
      <c r="F255" s="91">
        <v>3.4388427307948799</v>
      </c>
      <c r="G255" s="91" t="s">
        <v>1363</v>
      </c>
      <c r="H255" s="2" t="s">
        <v>1191</v>
      </c>
      <c r="I255" s="3" t="s">
        <v>1239</v>
      </c>
    </row>
    <row r="256" spans="1:9" x14ac:dyDescent="0.2">
      <c r="A256" s="4" t="s">
        <v>291</v>
      </c>
      <c r="B256" s="4" t="s">
        <v>222</v>
      </c>
      <c r="C256" s="4" t="s">
        <v>1347</v>
      </c>
      <c r="D256" s="4">
        <v>0</v>
      </c>
      <c r="E256" s="106">
        <v>179.39044000000001</v>
      </c>
      <c r="F256" s="92">
        <v>5.02166220587526</v>
      </c>
      <c r="G256" s="92" t="s">
        <v>1363</v>
      </c>
      <c r="H256" s="4" t="s">
        <v>86</v>
      </c>
      <c r="I256" s="5" t="s">
        <v>1239</v>
      </c>
    </row>
    <row r="257" spans="1:9" x14ac:dyDescent="0.2">
      <c r="A257" s="2" t="s">
        <v>291</v>
      </c>
      <c r="B257" s="2" t="s">
        <v>222</v>
      </c>
      <c r="C257" s="2" t="s">
        <v>1347</v>
      </c>
      <c r="D257" s="2">
        <v>0</v>
      </c>
      <c r="E257" s="105">
        <v>218.058179999999</v>
      </c>
      <c r="F257" s="91">
        <v>5.0225077925599804</v>
      </c>
      <c r="G257" s="91">
        <v>3.4979358747519798</v>
      </c>
      <c r="H257" s="2" t="s">
        <v>86</v>
      </c>
      <c r="I257" s="3" t="s">
        <v>1239</v>
      </c>
    </row>
    <row r="258" spans="1:9" x14ac:dyDescent="0.2">
      <c r="A258" s="4" t="s">
        <v>291</v>
      </c>
      <c r="B258" s="4" t="s">
        <v>222</v>
      </c>
      <c r="C258" s="4" t="s">
        <v>1347</v>
      </c>
      <c r="D258" s="4">
        <v>6</v>
      </c>
      <c r="E258" s="106">
        <v>170.70633000000001</v>
      </c>
      <c r="F258" s="92">
        <v>3.4388427307948799</v>
      </c>
      <c r="G258" s="92" t="s">
        <v>1363</v>
      </c>
      <c r="H258" s="4" t="s">
        <v>86</v>
      </c>
      <c r="I258" s="5" t="s">
        <v>1239</v>
      </c>
    </row>
    <row r="259" spans="1:9" x14ac:dyDescent="0.2">
      <c r="A259" s="2" t="s">
        <v>291</v>
      </c>
      <c r="B259" s="2" t="s">
        <v>223</v>
      </c>
      <c r="C259" s="2" t="s">
        <v>1348</v>
      </c>
      <c r="D259" s="2">
        <v>0</v>
      </c>
      <c r="E259" s="105">
        <v>192.232699999999</v>
      </c>
      <c r="F259" s="91">
        <v>5.0219896227037202</v>
      </c>
      <c r="G259" s="91">
        <v>3.1745972644807883</v>
      </c>
      <c r="H259" s="2" t="s">
        <v>1195</v>
      </c>
      <c r="I259" s="3" t="s">
        <v>1239</v>
      </c>
    </row>
    <row r="260" spans="1:9" x14ac:dyDescent="0.2">
      <c r="A260" s="4" t="s">
        <v>291</v>
      </c>
      <c r="B260" s="4" t="s">
        <v>223</v>
      </c>
      <c r="C260" s="4" t="s">
        <v>1348</v>
      </c>
      <c r="D260" s="4">
        <v>0</v>
      </c>
      <c r="E260" s="106">
        <v>194.65289999999899</v>
      </c>
      <c r="F260" s="92">
        <v>5.0221474446952197</v>
      </c>
      <c r="G260" s="92" t="s">
        <v>1363</v>
      </c>
      <c r="H260" s="4" t="s">
        <v>1195</v>
      </c>
      <c r="I260" s="5" t="s">
        <v>1239</v>
      </c>
    </row>
    <row r="261" spans="1:9" x14ac:dyDescent="0.2">
      <c r="A261" s="2" t="s">
        <v>291</v>
      </c>
      <c r="B261" s="2" t="s">
        <v>223</v>
      </c>
      <c r="C261" s="2" t="s">
        <v>1348</v>
      </c>
      <c r="D261" s="2">
        <v>0</v>
      </c>
      <c r="E261" s="105">
        <v>181.170289999999</v>
      </c>
      <c r="F261" s="91">
        <v>5.0223276597913902</v>
      </c>
      <c r="G261" s="91" t="s">
        <v>1363</v>
      </c>
      <c r="H261" s="2" t="s">
        <v>1195</v>
      </c>
      <c r="I261" s="3" t="s">
        <v>1239</v>
      </c>
    </row>
    <row r="262" spans="1:9" x14ac:dyDescent="0.2">
      <c r="A262" s="4" t="s">
        <v>291</v>
      </c>
      <c r="B262" s="4" t="s">
        <v>223</v>
      </c>
      <c r="C262" s="4" t="s">
        <v>1348</v>
      </c>
      <c r="D262" s="4">
        <v>6</v>
      </c>
      <c r="E262" s="106">
        <v>193.27160000000001</v>
      </c>
      <c r="F262" s="92">
        <v>3.4388675113997</v>
      </c>
      <c r="G262" s="92" t="s">
        <v>1363</v>
      </c>
      <c r="H262" s="4" t="s">
        <v>1195</v>
      </c>
      <c r="I262" s="5" t="s">
        <v>1239</v>
      </c>
    </row>
    <row r="263" spans="1:9" x14ac:dyDescent="0.2">
      <c r="A263" s="2" t="s">
        <v>291</v>
      </c>
      <c r="B263" s="2" t="s">
        <v>223</v>
      </c>
      <c r="C263" s="2" t="s">
        <v>1348</v>
      </c>
      <c r="D263" s="2">
        <v>6</v>
      </c>
      <c r="E263" s="105">
        <v>170.70633000000001</v>
      </c>
      <c r="F263" s="91">
        <v>3.4388427307948799</v>
      </c>
      <c r="G263" s="91" t="s">
        <v>1363</v>
      </c>
      <c r="H263" s="2" t="s">
        <v>1195</v>
      </c>
      <c r="I263" s="3" t="s">
        <v>1239</v>
      </c>
    </row>
    <row r="264" spans="1:9" x14ac:dyDescent="0.2">
      <c r="A264" s="4" t="s">
        <v>874</v>
      </c>
      <c r="B264" s="4" t="s">
        <v>224</v>
      </c>
      <c r="C264" s="4" t="s">
        <v>1349</v>
      </c>
      <c r="D264" s="4">
        <v>0</v>
      </c>
      <c r="E264" s="106">
        <v>173.05507</v>
      </c>
      <c r="F264" s="92">
        <v>5.7311191490101603</v>
      </c>
      <c r="G264" s="92" t="s">
        <v>1362</v>
      </c>
      <c r="H264" s="4" t="s">
        <v>814</v>
      </c>
      <c r="I264" s="5" t="s">
        <v>1239</v>
      </c>
    </row>
    <row r="265" spans="1:9" x14ac:dyDescent="0.2">
      <c r="A265" s="2" t="s">
        <v>304</v>
      </c>
      <c r="B265" s="2" t="s">
        <v>225</v>
      </c>
      <c r="C265" s="2" t="s">
        <v>1342</v>
      </c>
      <c r="D265" s="2">
        <v>0</v>
      </c>
      <c r="E265" s="105">
        <v>161.00880000000001</v>
      </c>
      <c r="F265" s="91">
        <v>5.0156210072651302</v>
      </c>
      <c r="G265" s="91">
        <v>12.257472771189711</v>
      </c>
      <c r="H265" s="2" t="s">
        <v>1191</v>
      </c>
      <c r="I265" s="3" t="s">
        <v>1239</v>
      </c>
    </row>
    <row r="266" spans="1:9" x14ac:dyDescent="0.2">
      <c r="A266" s="4" t="s">
        <v>304</v>
      </c>
      <c r="B266" s="4" t="s">
        <v>225</v>
      </c>
      <c r="C266" s="4" t="s">
        <v>1342</v>
      </c>
      <c r="D266" s="4">
        <v>0</v>
      </c>
      <c r="E266" s="106">
        <v>167.41977</v>
      </c>
      <c r="F266" s="92">
        <v>5.0160949672051496</v>
      </c>
      <c r="G266" s="92">
        <v>8.4655927052821038</v>
      </c>
      <c r="H266" s="4" t="s">
        <v>1191</v>
      </c>
      <c r="I266" s="5" t="s">
        <v>1239</v>
      </c>
    </row>
    <row r="267" spans="1:9" x14ac:dyDescent="0.2">
      <c r="A267" s="2" t="s">
        <v>304</v>
      </c>
      <c r="B267" s="2" t="s">
        <v>225</v>
      </c>
      <c r="C267" s="2" t="s">
        <v>1342</v>
      </c>
      <c r="D267" s="2">
        <v>1</v>
      </c>
      <c r="E267" s="105">
        <v>183.158659999999</v>
      </c>
      <c r="F267" s="91">
        <v>5.80886578563962</v>
      </c>
      <c r="G267" s="91">
        <v>10.326442286257514</v>
      </c>
      <c r="H267" s="2" t="s">
        <v>1191</v>
      </c>
      <c r="I267" s="3" t="s">
        <v>1239</v>
      </c>
    </row>
    <row r="268" spans="1:9" x14ac:dyDescent="0.2">
      <c r="A268" s="4" t="s">
        <v>304</v>
      </c>
      <c r="B268" s="4" t="s">
        <v>225</v>
      </c>
      <c r="C268" s="4" t="s">
        <v>1342</v>
      </c>
      <c r="D268" s="4">
        <v>1</v>
      </c>
      <c r="E268" s="106">
        <v>158.17133000000001</v>
      </c>
      <c r="F268" s="92">
        <v>5.79593154483773</v>
      </c>
      <c r="G268" s="92">
        <v>8.5123375602933571</v>
      </c>
      <c r="H268" s="4" t="s">
        <v>1191</v>
      </c>
      <c r="I268" s="5" t="s">
        <v>1239</v>
      </c>
    </row>
    <row r="269" spans="1:9" x14ac:dyDescent="0.2">
      <c r="A269" s="2" t="s">
        <v>304</v>
      </c>
      <c r="B269" s="2" t="s">
        <v>225</v>
      </c>
      <c r="C269" s="2" t="s">
        <v>1342</v>
      </c>
      <c r="D269" s="2">
        <v>1</v>
      </c>
      <c r="E269" s="105">
        <v>192.27356</v>
      </c>
      <c r="F269" s="91">
        <v>5.7829970570530804</v>
      </c>
      <c r="G269" s="91">
        <v>9.9636213410646821</v>
      </c>
      <c r="H269" s="2" t="s">
        <v>1191</v>
      </c>
      <c r="I269" s="3" t="s">
        <v>1239</v>
      </c>
    </row>
    <row r="270" spans="1:9" x14ac:dyDescent="0.2">
      <c r="A270" s="4" t="s">
        <v>304</v>
      </c>
      <c r="B270" s="4" t="s">
        <v>226</v>
      </c>
      <c r="C270" s="4" t="s">
        <v>1343</v>
      </c>
      <c r="D270" s="4">
        <v>0</v>
      </c>
      <c r="E270" s="106">
        <v>161.00880000000001</v>
      </c>
      <c r="F270" s="92">
        <v>5.0156210072651302</v>
      </c>
      <c r="G270" s="92">
        <v>4.0270354188321118</v>
      </c>
      <c r="H270" s="4" t="s">
        <v>1191</v>
      </c>
      <c r="I270" s="5" t="s">
        <v>1239</v>
      </c>
    </row>
    <row r="271" spans="1:9" x14ac:dyDescent="0.2">
      <c r="A271" s="2" t="s">
        <v>304</v>
      </c>
      <c r="B271" s="2" t="s">
        <v>226</v>
      </c>
      <c r="C271" s="2" t="s">
        <v>1343</v>
      </c>
      <c r="D271" s="2">
        <v>0</v>
      </c>
      <c r="E271" s="105">
        <v>167.41977</v>
      </c>
      <c r="F271" s="91">
        <v>5.0160949672051496</v>
      </c>
      <c r="G271" s="91">
        <v>4.1740075144099258</v>
      </c>
      <c r="H271" s="2" t="s">
        <v>1191</v>
      </c>
      <c r="I271" s="3" t="s">
        <v>1239</v>
      </c>
    </row>
    <row r="272" spans="1:9" x14ac:dyDescent="0.2">
      <c r="A272" s="4" t="s">
        <v>304</v>
      </c>
      <c r="B272" s="4" t="s">
        <v>226</v>
      </c>
      <c r="C272" s="4" t="s">
        <v>1343</v>
      </c>
      <c r="D272" s="4">
        <v>1</v>
      </c>
      <c r="E272" s="106">
        <v>158.17133000000001</v>
      </c>
      <c r="F272" s="92">
        <v>5.79593154483773</v>
      </c>
      <c r="G272" s="92" t="s">
        <v>1363</v>
      </c>
      <c r="H272" s="4" t="s">
        <v>1191</v>
      </c>
      <c r="I272" s="5" t="s">
        <v>1239</v>
      </c>
    </row>
    <row r="273" spans="1:9" x14ac:dyDescent="0.2">
      <c r="A273" s="2" t="s">
        <v>304</v>
      </c>
      <c r="B273" s="2" t="s">
        <v>226</v>
      </c>
      <c r="C273" s="2" t="s">
        <v>1343</v>
      </c>
      <c r="D273" s="2">
        <v>1</v>
      </c>
      <c r="E273" s="105">
        <v>192.27356</v>
      </c>
      <c r="F273" s="91">
        <v>5.7829970570530804</v>
      </c>
      <c r="G273" s="91">
        <v>3.0700233824008829</v>
      </c>
      <c r="H273" s="2" t="s">
        <v>1191</v>
      </c>
      <c r="I273" s="3" t="s">
        <v>1239</v>
      </c>
    </row>
    <row r="274" spans="1:9" x14ac:dyDescent="0.2">
      <c r="A274" s="4" t="s">
        <v>125</v>
      </c>
      <c r="B274" s="4" t="s">
        <v>227</v>
      </c>
      <c r="C274" s="4" t="s">
        <v>1342</v>
      </c>
      <c r="D274" s="4">
        <v>0</v>
      </c>
      <c r="E274" s="106">
        <v>188.97708</v>
      </c>
      <c r="F274" s="92">
        <v>5.8859662330091798</v>
      </c>
      <c r="G274" s="92">
        <v>15.044519579634967</v>
      </c>
      <c r="H274" s="4" t="s">
        <v>1191</v>
      </c>
      <c r="I274" s="5" t="s">
        <v>1263</v>
      </c>
    </row>
    <row r="275" spans="1:9" x14ac:dyDescent="0.2">
      <c r="A275" s="2" t="s">
        <v>125</v>
      </c>
      <c r="B275" s="2" t="s">
        <v>227</v>
      </c>
      <c r="C275" s="2" t="s">
        <v>1342</v>
      </c>
      <c r="D275" s="2">
        <v>7</v>
      </c>
      <c r="E275" s="105">
        <v>153.62020000000001</v>
      </c>
      <c r="F275" s="91">
        <v>2.9204292671963001</v>
      </c>
      <c r="G275" s="91" t="s">
        <v>1363</v>
      </c>
      <c r="H275" s="2" t="s">
        <v>1191</v>
      </c>
      <c r="I275" s="3" t="s">
        <v>1263</v>
      </c>
    </row>
    <row r="276" spans="1:9" x14ac:dyDescent="0.2">
      <c r="A276" s="4" t="s">
        <v>125</v>
      </c>
      <c r="B276" s="4" t="s">
        <v>228</v>
      </c>
      <c r="C276" s="4" t="s">
        <v>1343</v>
      </c>
      <c r="D276" s="4">
        <v>0</v>
      </c>
      <c r="E276" s="106">
        <v>188.97708</v>
      </c>
      <c r="F276" s="92">
        <v>5.8859662330091798</v>
      </c>
      <c r="G276" s="92">
        <v>22.200197508350232</v>
      </c>
      <c r="H276" s="4" t="s">
        <v>1191</v>
      </c>
      <c r="I276" s="5" t="s">
        <v>1263</v>
      </c>
    </row>
    <row r="277" spans="1:9" x14ac:dyDescent="0.2">
      <c r="A277" s="2" t="s">
        <v>125</v>
      </c>
      <c r="B277" s="2" t="s">
        <v>228</v>
      </c>
      <c r="C277" s="2" t="s">
        <v>1343</v>
      </c>
      <c r="D277" s="2">
        <v>7</v>
      </c>
      <c r="E277" s="105">
        <v>153.62020000000001</v>
      </c>
      <c r="F277" s="91">
        <v>2.9204292671963001</v>
      </c>
      <c r="G277" s="91" t="s">
        <v>1363</v>
      </c>
      <c r="H277" s="2" t="s">
        <v>1191</v>
      </c>
      <c r="I277" s="3" t="s">
        <v>1263</v>
      </c>
    </row>
    <row r="278" spans="1:9" x14ac:dyDescent="0.2">
      <c r="A278" s="4" t="s">
        <v>125</v>
      </c>
      <c r="B278" s="4" t="s">
        <v>229</v>
      </c>
      <c r="C278" s="4" t="s">
        <v>1346</v>
      </c>
      <c r="D278" s="4">
        <v>0</v>
      </c>
      <c r="E278" s="106">
        <v>188.97708</v>
      </c>
      <c r="F278" s="92">
        <v>5.8859662330091798</v>
      </c>
      <c r="G278" s="92">
        <v>20.968482455046786</v>
      </c>
      <c r="H278" s="4" t="s">
        <v>1191</v>
      </c>
      <c r="I278" s="5" t="s">
        <v>1263</v>
      </c>
    </row>
    <row r="279" spans="1:9" x14ac:dyDescent="0.2">
      <c r="A279" s="2" t="s">
        <v>125</v>
      </c>
      <c r="B279" s="2" t="s">
        <v>229</v>
      </c>
      <c r="C279" s="2" t="s">
        <v>1346</v>
      </c>
      <c r="D279" s="2">
        <v>0</v>
      </c>
      <c r="E279" s="105">
        <v>192.596159999999</v>
      </c>
      <c r="F279" s="91">
        <v>5.8713691395290803</v>
      </c>
      <c r="G279" s="91" t="s">
        <v>1362</v>
      </c>
      <c r="H279" s="2" t="s">
        <v>1191</v>
      </c>
      <c r="I279" s="3" t="s">
        <v>1263</v>
      </c>
    </row>
    <row r="280" spans="1:9" x14ac:dyDescent="0.2">
      <c r="A280" s="4" t="s">
        <v>125</v>
      </c>
      <c r="B280" s="4" t="s">
        <v>229</v>
      </c>
      <c r="C280" s="4" t="s">
        <v>1346</v>
      </c>
      <c r="D280" s="4">
        <v>7</v>
      </c>
      <c r="E280" s="106">
        <v>167.39366000000001</v>
      </c>
      <c r="F280" s="92">
        <v>2.9212212586194299</v>
      </c>
      <c r="G280" s="92">
        <v>12.435920169624334</v>
      </c>
      <c r="H280" s="4" t="s">
        <v>1191</v>
      </c>
      <c r="I280" s="5" t="s">
        <v>1263</v>
      </c>
    </row>
    <row r="281" spans="1:9" x14ac:dyDescent="0.2">
      <c r="A281" s="2" t="s">
        <v>125</v>
      </c>
      <c r="B281" s="2" t="s">
        <v>230</v>
      </c>
      <c r="C281" s="2" t="s">
        <v>1347</v>
      </c>
      <c r="D281" s="2">
        <v>0</v>
      </c>
      <c r="E281" s="105">
        <v>184.248279999999</v>
      </c>
      <c r="F281" s="91">
        <v>5.91151190812956</v>
      </c>
      <c r="G281" s="91">
        <v>22.053564763909346</v>
      </c>
      <c r="H281" s="2" t="s">
        <v>1191</v>
      </c>
      <c r="I281" s="3" t="s">
        <v>1263</v>
      </c>
    </row>
    <row r="282" spans="1:9" x14ac:dyDescent="0.2">
      <c r="A282" s="4" t="s">
        <v>125</v>
      </c>
      <c r="B282" s="4" t="s">
        <v>230</v>
      </c>
      <c r="C282" s="4" t="s">
        <v>1347</v>
      </c>
      <c r="D282" s="4">
        <v>0</v>
      </c>
      <c r="E282" s="106">
        <v>188.97708</v>
      </c>
      <c r="F282" s="92">
        <v>5.8859662330091798</v>
      </c>
      <c r="G282" s="92">
        <v>12.375803630810829</v>
      </c>
      <c r="H282" s="4" t="s">
        <v>1191</v>
      </c>
      <c r="I282" s="5" t="s">
        <v>1263</v>
      </c>
    </row>
    <row r="283" spans="1:9" x14ac:dyDescent="0.2">
      <c r="A283" s="2" t="s">
        <v>125</v>
      </c>
      <c r="B283" s="2" t="s">
        <v>230</v>
      </c>
      <c r="C283" s="2" t="s">
        <v>1347</v>
      </c>
      <c r="D283" s="2">
        <v>7</v>
      </c>
      <c r="E283" s="105">
        <v>167.39366000000001</v>
      </c>
      <c r="F283" s="91">
        <v>2.9212212586194299</v>
      </c>
      <c r="G283" s="91">
        <v>12.435920169624334</v>
      </c>
      <c r="H283" s="2" t="s">
        <v>1191</v>
      </c>
      <c r="I283" s="3" t="s">
        <v>1263</v>
      </c>
    </row>
    <row r="284" spans="1:9" x14ac:dyDescent="0.2">
      <c r="A284" s="4" t="s">
        <v>125</v>
      </c>
      <c r="B284" s="4" t="s">
        <v>231</v>
      </c>
      <c r="C284" s="4" t="s">
        <v>1342</v>
      </c>
      <c r="D284" s="4">
        <v>0</v>
      </c>
      <c r="E284" s="106">
        <v>188.97708</v>
      </c>
      <c r="F284" s="92">
        <v>5.8859662330091798</v>
      </c>
      <c r="G284" s="92" t="s">
        <v>1363</v>
      </c>
      <c r="H284" s="4" t="s">
        <v>1191</v>
      </c>
      <c r="I284" s="5" t="s">
        <v>1263</v>
      </c>
    </row>
    <row r="285" spans="1:9" x14ac:dyDescent="0.2">
      <c r="A285" s="2" t="s">
        <v>125</v>
      </c>
      <c r="B285" s="2" t="s">
        <v>231</v>
      </c>
      <c r="C285" s="2" t="s">
        <v>1342</v>
      </c>
      <c r="D285" s="2">
        <v>7</v>
      </c>
      <c r="E285" s="105">
        <v>153.62020000000001</v>
      </c>
      <c r="F285" s="91">
        <v>2.9204292671963001</v>
      </c>
      <c r="G285" s="91">
        <v>10.073423461938445</v>
      </c>
      <c r="H285" s="2" t="s">
        <v>1191</v>
      </c>
      <c r="I285" s="3" t="s">
        <v>1263</v>
      </c>
    </row>
    <row r="286" spans="1:9" x14ac:dyDescent="0.2">
      <c r="A286" s="4" t="s">
        <v>125</v>
      </c>
      <c r="B286" s="4" t="s">
        <v>232</v>
      </c>
      <c r="C286" s="4" t="s">
        <v>1343</v>
      </c>
      <c r="D286" s="4">
        <v>0</v>
      </c>
      <c r="E286" s="106">
        <v>188.97708</v>
      </c>
      <c r="F286" s="92">
        <v>5.8859662330091798</v>
      </c>
      <c r="G286" s="92" t="s">
        <v>1363</v>
      </c>
      <c r="H286" s="4" t="s">
        <v>1191</v>
      </c>
      <c r="I286" s="5" t="s">
        <v>1263</v>
      </c>
    </row>
    <row r="287" spans="1:9" x14ac:dyDescent="0.2">
      <c r="A287" s="2" t="s">
        <v>125</v>
      </c>
      <c r="B287" s="2" t="s">
        <v>232</v>
      </c>
      <c r="C287" s="2" t="s">
        <v>1343</v>
      </c>
      <c r="D287" s="2">
        <v>7</v>
      </c>
      <c r="E287" s="105">
        <v>153.62020000000001</v>
      </c>
      <c r="F287" s="91">
        <v>2.9204292671963001</v>
      </c>
      <c r="G287" s="91">
        <v>10.073423461938445</v>
      </c>
      <c r="H287" s="2" t="s">
        <v>1191</v>
      </c>
      <c r="I287" s="3" t="s">
        <v>1263</v>
      </c>
    </row>
    <row r="288" spans="1:9" x14ac:dyDescent="0.2">
      <c r="A288" s="4" t="s">
        <v>314</v>
      </c>
      <c r="B288" s="4" t="s">
        <v>233</v>
      </c>
      <c r="C288" s="4" t="s">
        <v>1342</v>
      </c>
      <c r="D288" s="4">
        <v>0</v>
      </c>
      <c r="E288" s="106">
        <v>200.068759999999</v>
      </c>
      <c r="F288" s="92">
        <v>4.8807909713564497</v>
      </c>
      <c r="G288" s="92" t="s">
        <v>1363</v>
      </c>
      <c r="H288" s="4" t="s">
        <v>1195</v>
      </c>
      <c r="I288" s="5" t="s">
        <v>1239</v>
      </c>
    </row>
    <row r="289" spans="1:9" x14ac:dyDescent="0.2">
      <c r="A289" s="2" t="s">
        <v>314</v>
      </c>
      <c r="B289" s="2" t="s">
        <v>233</v>
      </c>
      <c r="C289" s="2" t="s">
        <v>1342</v>
      </c>
      <c r="D289" s="2">
        <v>0</v>
      </c>
      <c r="E289" s="105">
        <v>184.468999999999</v>
      </c>
      <c r="F289" s="91">
        <v>4.8120184537580402</v>
      </c>
      <c r="G289" s="91">
        <v>34.068131754937347</v>
      </c>
      <c r="H289" s="2" t="s">
        <v>1195</v>
      </c>
      <c r="I289" s="3" t="s">
        <v>1239</v>
      </c>
    </row>
    <row r="290" spans="1:9" x14ac:dyDescent="0.2">
      <c r="A290" s="4" t="s">
        <v>314</v>
      </c>
      <c r="B290" s="4" t="s">
        <v>233</v>
      </c>
      <c r="C290" s="4" t="s">
        <v>1342</v>
      </c>
      <c r="D290" s="4">
        <v>1</v>
      </c>
      <c r="E290" s="106">
        <v>191.127029999999</v>
      </c>
      <c r="F290" s="92">
        <v>5.8573792120308497</v>
      </c>
      <c r="G290" s="92">
        <v>34.105168848126176</v>
      </c>
      <c r="H290" s="4" t="s">
        <v>1195</v>
      </c>
      <c r="I290" s="5" t="s">
        <v>1239</v>
      </c>
    </row>
    <row r="291" spans="1:9" x14ac:dyDescent="0.2">
      <c r="A291" s="2" t="s">
        <v>314</v>
      </c>
      <c r="B291" s="2" t="s">
        <v>234</v>
      </c>
      <c r="C291" s="2" t="s">
        <v>1343</v>
      </c>
      <c r="D291" s="2">
        <v>0</v>
      </c>
      <c r="E291" s="105">
        <v>184.468999999999</v>
      </c>
      <c r="F291" s="91">
        <v>4.8120184537580402</v>
      </c>
      <c r="G291" s="91">
        <v>7.0546605877350856</v>
      </c>
      <c r="H291" s="2" t="s">
        <v>109</v>
      </c>
      <c r="I291" s="3" t="s">
        <v>1239</v>
      </c>
    </row>
    <row r="292" spans="1:9" x14ac:dyDescent="0.2">
      <c r="A292" s="4" t="s">
        <v>314</v>
      </c>
      <c r="B292" s="4" t="s">
        <v>234</v>
      </c>
      <c r="C292" s="4" t="s">
        <v>1343</v>
      </c>
      <c r="D292" s="4">
        <v>0</v>
      </c>
      <c r="E292" s="106">
        <v>175.69298000000001</v>
      </c>
      <c r="F292" s="92">
        <v>4.7662932982107398</v>
      </c>
      <c r="G292" s="92">
        <v>3.4979358747519798</v>
      </c>
      <c r="H292" s="4" t="s">
        <v>109</v>
      </c>
      <c r="I292" s="5" t="s">
        <v>1239</v>
      </c>
    </row>
    <row r="293" spans="1:9" x14ac:dyDescent="0.2">
      <c r="A293" s="2" t="s">
        <v>314</v>
      </c>
      <c r="B293" s="2" t="s">
        <v>234</v>
      </c>
      <c r="C293" s="2" t="s">
        <v>1343</v>
      </c>
      <c r="D293" s="2">
        <v>0</v>
      </c>
      <c r="E293" s="105">
        <v>177</v>
      </c>
      <c r="F293" s="91">
        <v>4.7348573309540898</v>
      </c>
      <c r="G293" s="91">
        <v>3.9388521614854231</v>
      </c>
      <c r="H293" s="2" t="s">
        <v>109</v>
      </c>
      <c r="I293" s="3" t="s">
        <v>1239</v>
      </c>
    </row>
    <row r="294" spans="1:9" x14ac:dyDescent="0.2">
      <c r="A294" s="4" t="s">
        <v>314</v>
      </c>
      <c r="B294" s="4" t="s">
        <v>234</v>
      </c>
      <c r="C294" s="4" t="s">
        <v>1343</v>
      </c>
      <c r="D294" s="4">
        <v>1</v>
      </c>
      <c r="E294" s="106">
        <v>181.17653000000001</v>
      </c>
      <c r="F294" s="92">
        <v>5.8557824684080204</v>
      </c>
      <c r="G294" s="92">
        <v>5.386495570939732</v>
      </c>
      <c r="H294" s="4" t="s">
        <v>109</v>
      </c>
      <c r="I294" s="5" t="s">
        <v>1239</v>
      </c>
    </row>
    <row r="295" spans="1:9" x14ac:dyDescent="0.2">
      <c r="A295" s="2" t="s">
        <v>314</v>
      </c>
      <c r="B295" s="2" t="s">
        <v>235</v>
      </c>
      <c r="C295" s="2" t="s">
        <v>1346</v>
      </c>
      <c r="D295" s="2">
        <v>0</v>
      </c>
      <c r="E295" s="105">
        <v>184.468999999999</v>
      </c>
      <c r="F295" s="91">
        <v>4.8120184537580402</v>
      </c>
      <c r="G295" s="91">
        <v>7.4073936171218397</v>
      </c>
      <c r="H295" s="2" t="s">
        <v>813</v>
      </c>
      <c r="I295" s="3" t="s">
        <v>1239</v>
      </c>
    </row>
    <row r="296" spans="1:9" x14ac:dyDescent="0.2">
      <c r="A296" s="4" t="s">
        <v>314</v>
      </c>
      <c r="B296" s="4" t="s">
        <v>235</v>
      </c>
      <c r="C296" s="4" t="s">
        <v>1346</v>
      </c>
      <c r="D296" s="4">
        <v>0</v>
      </c>
      <c r="E296" s="106">
        <v>175.69298000000001</v>
      </c>
      <c r="F296" s="92">
        <v>4.7662932982107398</v>
      </c>
      <c r="G296" s="92">
        <v>7.8777043229708461</v>
      </c>
      <c r="H296" s="4" t="s">
        <v>813</v>
      </c>
      <c r="I296" s="5" t="s">
        <v>1239</v>
      </c>
    </row>
    <row r="297" spans="1:9" x14ac:dyDescent="0.2">
      <c r="A297" s="2" t="s">
        <v>314</v>
      </c>
      <c r="B297" s="2" t="s">
        <v>235</v>
      </c>
      <c r="C297" s="2" t="s">
        <v>1346</v>
      </c>
      <c r="D297" s="2">
        <v>1</v>
      </c>
      <c r="E297" s="105">
        <v>191.127029999999</v>
      </c>
      <c r="F297" s="91">
        <v>5.8573792120308497</v>
      </c>
      <c r="G297" s="91">
        <v>8.596065470722472</v>
      </c>
      <c r="H297" s="2" t="s">
        <v>813</v>
      </c>
      <c r="I297" s="3" t="s">
        <v>1239</v>
      </c>
    </row>
    <row r="298" spans="1:9" x14ac:dyDescent="0.2">
      <c r="A298" s="4" t="s">
        <v>314</v>
      </c>
      <c r="B298" s="4" t="s">
        <v>236</v>
      </c>
      <c r="C298" s="4" t="s">
        <v>1346</v>
      </c>
      <c r="D298" s="4">
        <v>0</v>
      </c>
      <c r="E298" s="106">
        <v>184.468999999999</v>
      </c>
      <c r="F298" s="92">
        <v>4.8120184537580402</v>
      </c>
      <c r="G298" s="92">
        <v>7.4073936171218397</v>
      </c>
      <c r="H298" s="4" t="s">
        <v>813</v>
      </c>
      <c r="I298" s="5" t="s">
        <v>1239</v>
      </c>
    </row>
    <row r="299" spans="1:9" x14ac:dyDescent="0.2">
      <c r="A299" s="2" t="s">
        <v>314</v>
      </c>
      <c r="B299" s="2" t="s">
        <v>236</v>
      </c>
      <c r="C299" s="2" t="s">
        <v>1346</v>
      </c>
      <c r="D299" s="2">
        <v>0</v>
      </c>
      <c r="E299" s="105">
        <v>175.69298000000001</v>
      </c>
      <c r="F299" s="91">
        <v>4.7662932982107398</v>
      </c>
      <c r="G299" s="91">
        <v>28.27743118917147</v>
      </c>
      <c r="H299" s="2" t="s">
        <v>813</v>
      </c>
      <c r="I299" s="3" t="s">
        <v>1239</v>
      </c>
    </row>
    <row r="300" spans="1:9" x14ac:dyDescent="0.2">
      <c r="A300" s="4" t="s">
        <v>314</v>
      </c>
      <c r="B300" s="4" t="s">
        <v>236</v>
      </c>
      <c r="C300" s="4" t="s">
        <v>1346</v>
      </c>
      <c r="D300" s="4">
        <v>1</v>
      </c>
      <c r="E300" s="106">
        <v>191.127029999999</v>
      </c>
      <c r="F300" s="92">
        <v>5.8573792120308497</v>
      </c>
      <c r="G300" s="92">
        <v>8.596065470722472</v>
      </c>
      <c r="H300" s="4" t="s">
        <v>813</v>
      </c>
      <c r="I300" s="5" t="s">
        <v>1239</v>
      </c>
    </row>
    <row r="301" spans="1:9" x14ac:dyDescent="0.2">
      <c r="A301" s="2" t="s">
        <v>314</v>
      </c>
      <c r="B301" s="2" t="s">
        <v>237</v>
      </c>
      <c r="C301" s="2" t="s">
        <v>1346</v>
      </c>
      <c r="D301" s="2">
        <v>0</v>
      </c>
      <c r="E301" s="105">
        <v>184.468999999999</v>
      </c>
      <c r="F301" s="91">
        <v>4.8120184537580402</v>
      </c>
      <c r="G301" s="91">
        <v>7.4073936171218397</v>
      </c>
      <c r="H301" s="2" t="s">
        <v>813</v>
      </c>
      <c r="I301" s="3" t="s">
        <v>1239</v>
      </c>
    </row>
    <row r="302" spans="1:9" x14ac:dyDescent="0.2">
      <c r="A302" s="4" t="s">
        <v>314</v>
      </c>
      <c r="B302" s="4" t="s">
        <v>237</v>
      </c>
      <c r="C302" s="4" t="s">
        <v>1346</v>
      </c>
      <c r="D302" s="4">
        <v>0</v>
      </c>
      <c r="E302" s="106">
        <v>175.69298000000001</v>
      </c>
      <c r="F302" s="92">
        <v>4.7662932982107398</v>
      </c>
      <c r="G302" s="92">
        <v>7.8777043229708461</v>
      </c>
      <c r="H302" s="4" t="s">
        <v>813</v>
      </c>
      <c r="I302" s="5" t="s">
        <v>1239</v>
      </c>
    </row>
    <row r="303" spans="1:9" x14ac:dyDescent="0.2">
      <c r="A303" s="2" t="s">
        <v>314</v>
      </c>
      <c r="B303" s="2" t="s">
        <v>237</v>
      </c>
      <c r="C303" s="2" t="s">
        <v>1346</v>
      </c>
      <c r="D303" s="2">
        <v>1</v>
      </c>
      <c r="E303" s="105">
        <v>191.127029999999</v>
      </c>
      <c r="F303" s="91">
        <v>5.8573792120308497</v>
      </c>
      <c r="G303" s="91">
        <v>8.596065470722472</v>
      </c>
      <c r="H303" s="2" t="s">
        <v>813</v>
      </c>
      <c r="I303" s="3" t="s">
        <v>1239</v>
      </c>
    </row>
    <row r="304" spans="1:9" x14ac:dyDescent="0.2">
      <c r="A304" s="4" t="s">
        <v>314</v>
      </c>
      <c r="B304" s="4" t="s">
        <v>238</v>
      </c>
      <c r="C304" s="4" t="s">
        <v>1347</v>
      </c>
      <c r="D304" s="4">
        <v>0</v>
      </c>
      <c r="E304" s="106">
        <v>177</v>
      </c>
      <c r="F304" s="92">
        <v>4.7348573309540898</v>
      </c>
      <c r="G304" s="92">
        <v>14.285687690163549</v>
      </c>
      <c r="H304" s="4" t="s">
        <v>813</v>
      </c>
      <c r="I304" s="5" t="s">
        <v>1239</v>
      </c>
    </row>
    <row r="305" spans="1:9" x14ac:dyDescent="0.2">
      <c r="A305" s="2" t="s">
        <v>314</v>
      </c>
      <c r="B305" s="2" t="s">
        <v>238</v>
      </c>
      <c r="C305" s="2" t="s">
        <v>1347</v>
      </c>
      <c r="D305" s="2">
        <v>1</v>
      </c>
      <c r="E305" s="105">
        <v>181.17653000000001</v>
      </c>
      <c r="F305" s="91">
        <v>5.8557824684080204</v>
      </c>
      <c r="G305" s="91" t="s">
        <v>1363</v>
      </c>
      <c r="H305" s="2" t="s">
        <v>813</v>
      </c>
      <c r="I305" s="3" t="s">
        <v>1239</v>
      </c>
    </row>
    <row r="306" spans="1:9" x14ac:dyDescent="0.2">
      <c r="A306" s="4" t="s">
        <v>314</v>
      </c>
      <c r="B306" s="4" t="s">
        <v>238</v>
      </c>
      <c r="C306" s="4" t="s">
        <v>1347</v>
      </c>
      <c r="D306" s="4">
        <v>1</v>
      </c>
      <c r="E306" s="106">
        <v>191.127029999999</v>
      </c>
      <c r="F306" s="92">
        <v>5.8573792120308497</v>
      </c>
      <c r="G306" s="92">
        <v>7.7587863664313232</v>
      </c>
      <c r="H306" s="4" t="s">
        <v>813</v>
      </c>
      <c r="I306" s="5" t="s">
        <v>1239</v>
      </c>
    </row>
    <row r="307" spans="1:9" x14ac:dyDescent="0.2">
      <c r="A307" s="2" t="s">
        <v>314</v>
      </c>
      <c r="B307" s="2" t="s">
        <v>239</v>
      </c>
      <c r="C307" s="2" t="s">
        <v>1348</v>
      </c>
      <c r="D307" s="2">
        <v>0</v>
      </c>
      <c r="E307" s="105">
        <v>200.068759999999</v>
      </c>
      <c r="F307" s="91">
        <v>4.8807909713564497</v>
      </c>
      <c r="G307" s="91">
        <v>20.752459895587375</v>
      </c>
      <c r="H307" s="2" t="s">
        <v>1195</v>
      </c>
      <c r="I307" s="3" t="s">
        <v>1239</v>
      </c>
    </row>
    <row r="308" spans="1:9" x14ac:dyDescent="0.2">
      <c r="A308" s="4" t="s">
        <v>314</v>
      </c>
      <c r="B308" s="4" t="s">
        <v>239</v>
      </c>
      <c r="C308" s="4" t="s">
        <v>1348</v>
      </c>
      <c r="D308" s="4">
        <v>0</v>
      </c>
      <c r="E308" s="106">
        <v>184.468999999999</v>
      </c>
      <c r="F308" s="92">
        <v>4.8120184537580402</v>
      </c>
      <c r="G308" s="92" t="s">
        <v>1363</v>
      </c>
      <c r="H308" s="4" t="s">
        <v>1195</v>
      </c>
      <c r="I308" s="5" t="s">
        <v>1239</v>
      </c>
    </row>
    <row r="309" spans="1:9" x14ac:dyDescent="0.2">
      <c r="A309" s="2" t="s">
        <v>314</v>
      </c>
      <c r="B309" s="2" t="s">
        <v>239</v>
      </c>
      <c r="C309" s="2" t="s">
        <v>1348</v>
      </c>
      <c r="D309" s="2">
        <v>0</v>
      </c>
      <c r="E309" s="105">
        <v>175.69298000000001</v>
      </c>
      <c r="F309" s="91">
        <v>4.7662932982107398</v>
      </c>
      <c r="G309" s="91">
        <v>5.2616010216857516</v>
      </c>
      <c r="H309" s="2" t="s">
        <v>1195</v>
      </c>
      <c r="I309" s="3" t="s">
        <v>1239</v>
      </c>
    </row>
    <row r="310" spans="1:9" x14ac:dyDescent="0.2">
      <c r="A310" s="4" t="s">
        <v>314</v>
      </c>
      <c r="B310" s="4" t="s">
        <v>239</v>
      </c>
      <c r="C310" s="4" t="s">
        <v>1348</v>
      </c>
      <c r="D310" s="4">
        <v>1</v>
      </c>
      <c r="E310" s="106">
        <v>181.17653000000001</v>
      </c>
      <c r="F310" s="92">
        <v>5.8557824684080204</v>
      </c>
      <c r="G310" s="92" t="s">
        <v>1363</v>
      </c>
      <c r="H310" s="4" t="s">
        <v>1195</v>
      </c>
      <c r="I310" s="5" t="s">
        <v>1239</v>
      </c>
    </row>
    <row r="311" spans="1:9" x14ac:dyDescent="0.2">
      <c r="A311" s="2" t="s">
        <v>126</v>
      </c>
      <c r="B311" s="2" t="s">
        <v>241</v>
      </c>
      <c r="C311" s="2" t="s">
        <v>1342</v>
      </c>
      <c r="D311" s="2">
        <v>0</v>
      </c>
      <c r="E311" s="105">
        <v>161.516459999999</v>
      </c>
      <c r="F311" s="91">
        <v>5.6451082218372202</v>
      </c>
      <c r="G311" s="91">
        <v>10.674863795296545</v>
      </c>
      <c r="H311" s="2" t="s">
        <v>1191</v>
      </c>
      <c r="I311" s="3" t="s">
        <v>1263</v>
      </c>
    </row>
    <row r="312" spans="1:9" x14ac:dyDescent="0.2">
      <c r="A312" s="4" t="s">
        <v>126</v>
      </c>
      <c r="B312" s="4" t="s">
        <v>241</v>
      </c>
      <c r="C312" s="4" t="s">
        <v>1342</v>
      </c>
      <c r="D312" s="4">
        <v>0</v>
      </c>
      <c r="E312" s="106">
        <v>179.018159999999</v>
      </c>
      <c r="F312" s="92">
        <v>5.6341611220935697</v>
      </c>
      <c r="G312" s="92" t="s">
        <v>1362</v>
      </c>
      <c r="H312" s="4" t="s">
        <v>1191</v>
      </c>
      <c r="I312" s="5" t="s">
        <v>1263</v>
      </c>
    </row>
    <row r="313" spans="1:9" x14ac:dyDescent="0.2">
      <c r="A313" s="2" t="s">
        <v>126</v>
      </c>
      <c r="B313" s="2" t="s">
        <v>241</v>
      </c>
      <c r="C313" s="2" t="s">
        <v>1342</v>
      </c>
      <c r="D313" s="2">
        <v>7</v>
      </c>
      <c r="E313" s="105">
        <v>157.21484000000001</v>
      </c>
      <c r="F313" s="91">
        <v>2.92333353761562</v>
      </c>
      <c r="G313" s="91">
        <v>6.4968659461361957</v>
      </c>
      <c r="H313" s="2" t="s">
        <v>1191</v>
      </c>
      <c r="I313" s="3" t="s">
        <v>1263</v>
      </c>
    </row>
    <row r="314" spans="1:9" x14ac:dyDescent="0.2">
      <c r="A314" s="4" t="s">
        <v>126</v>
      </c>
      <c r="B314" s="4" t="s">
        <v>242</v>
      </c>
      <c r="C314" s="4" t="s">
        <v>1343</v>
      </c>
      <c r="D314" s="4">
        <v>0</v>
      </c>
      <c r="E314" s="106">
        <v>161.516459999999</v>
      </c>
      <c r="F314" s="92">
        <v>5.6451082218372202</v>
      </c>
      <c r="G314" s="92">
        <v>9.0325770575586155</v>
      </c>
      <c r="H314" s="4" t="s">
        <v>1191</v>
      </c>
      <c r="I314" s="5" t="s">
        <v>1263</v>
      </c>
    </row>
    <row r="315" spans="1:9" x14ac:dyDescent="0.2">
      <c r="A315" s="2" t="s">
        <v>126</v>
      </c>
      <c r="B315" s="2" t="s">
        <v>242</v>
      </c>
      <c r="C315" s="2" t="s">
        <v>1343</v>
      </c>
      <c r="D315" s="2">
        <v>0</v>
      </c>
      <c r="E315" s="105">
        <v>179.018159999999</v>
      </c>
      <c r="F315" s="91">
        <v>5.6341611220935697</v>
      </c>
      <c r="G315" s="91">
        <v>7.5662496131497496</v>
      </c>
      <c r="H315" s="2" t="s">
        <v>1191</v>
      </c>
      <c r="I315" s="3" t="s">
        <v>1263</v>
      </c>
    </row>
    <row r="316" spans="1:9" x14ac:dyDescent="0.2">
      <c r="A316" s="4" t="s">
        <v>126</v>
      </c>
      <c r="B316" s="4" t="s">
        <v>242</v>
      </c>
      <c r="C316" s="4" t="s">
        <v>1343</v>
      </c>
      <c r="D316" s="4">
        <v>7</v>
      </c>
      <c r="E316" s="106">
        <v>166.66452000000001</v>
      </c>
      <c r="F316" s="92">
        <v>2.92280548844847</v>
      </c>
      <c r="G316" s="92">
        <v>5.610929680753987</v>
      </c>
      <c r="H316" s="4" t="s">
        <v>1191</v>
      </c>
      <c r="I316" s="5" t="s">
        <v>1263</v>
      </c>
    </row>
    <row r="317" spans="1:9" x14ac:dyDescent="0.2">
      <c r="A317" s="2" t="s">
        <v>126</v>
      </c>
      <c r="B317" s="2" t="s">
        <v>242</v>
      </c>
      <c r="C317" s="2" t="s">
        <v>1343</v>
      </c>
      <c r="D317" s="2">
        <v>7</v>
      </c>
      <c r="E317" s="105">
        <v>157.21484000000001</v>
      </c>
      <c r="F317" s="91">
        <v>2.92333353761562</v>
      </c>
      <c r="G317" s="91">
        <v>6.4968659461361957</v>
      </c>
      <c r="H317" s="2" t="s">
        <v>1191</v>
      </c>
      <c r="I317" s="3" t="s">
        <v>1263</v>
      </c>
    </row>
    <row r="318" spans="1:9" x14ac:dyDescent="0.2">
      <c r="A318" s="4" t="s">
        <v>126</v>
      </c>
      <c r="B318" s="4" t="s">
        <v>243</v>
      </c>
      <c r="C318" s="4" t="s">
        <v>1346</v>
      </c>
      <c r="D318" s="4">
        <v>0</v>
      </c>
      <c r="E318" s="106">
        <v>161.516459999999</v>
      </c>
      <c r="F318" s="92">
        <v>5.6451082218372202</v>
      </c>
      <c r="G318" s="92">
        <v>17.361316941800975</v>
      </c>
      <c r="H318" s="4" t="s">
        <v>1195</v>
      </c>
      <c r="I318" s="5" t="s">
        <v>1263</v>
      </c>
    </row>
    <row r="319" spans="1:9" x14ac:dyDescent="0.2">
      <c r="A319" s="2" t="s">
        <v>126</v>
      </c>
      <c r="B319" s="2" t="s">
        <v>243</v>
      </c>
      <c r="C319" s="2" t="s">
        <v>1346</v>
      </c>
      <c r="D319" s="2">
        <v>0</v>
      </c>
      <c r="E319" s="105">
        <v>179.018159999999</v>
      </c>
      <c r="F319" s="91">
        <v>5.6341611220935697</v>
      </c>
      <c r="G319" s="91">
        <v>11.93590539748817</v>
      </c>
      <c r="H319" s="2" t="s">
        <v>1195</v>
      </c>
      <c r="I319" s="3" t="s">
        <v>1263</v>
      </c>
    </row>
    <row r="320" spans="1:9" x14ac:dyDescent="0.2">
      <c r="A320" s="4" t="s">
        <v>126</v>
      </c>
      <c r="B320" s="4" t="s">
        <v>243</v>
      </c>
      <c r="C320" s="4" t="s">
        <v>1346</v>
      </c>
      <c r="D320" s="4">
        <v>7</v>
      </c>
      <c r="E320" s="106">
        <v>166.66452000000001</v>
      </c>
      <c r="F320" s="92">
        <v>2.92280548844847</v>
      </c>
      <c r="G320" s="92">
        <v>12.435920169624334</v>
      </c>
      <c r="H320" s="4" t="s">
        <v>1195</v>
      </c>
      <c r="I320" s="5" t="s">
        <v>1263</v>
      </c>
    </row>
    <row r="321" spans="1:9" x14ac:dyDescent="0.2">
      <c r="A321" s="2" t="s">
        <v>126</v>
      </c>
      <c r="B321" s="2" t="s">
        <v>243</v>
      </c>
      <c r="C321" s="2" t="s">
        <v>1346</v>
      </c>
      <c r="D321" s="2">
        <v>7</v>
      </c>
      <c r="E321" s="105">
        <v>157.21484000000001</v>
      </c>
      <c r="F321" s="91">
        <v>2.92333353761562</v>
      </c>
      <c r="G321" s="91">
        <v>6.8906153974171778</v>
      </c>
      <c r="H321" s="2" t="s">
        <v>1195</v>
      </c>
      <c r="I321" s="3" t="s">
        <v>1263</v>
      </c>
    </row>
    <row r="322" spans="1:9" x14ac:dyDescent="0.2">
      <c r="A322" s="4" t="s">
        <v>126</v>
      </c>
      <c r="B322" s="4" t="s">
        <v>245</v>
      </c>
      <c r="C322" s="4" t="s">
        <v>1347</v>
      </c>
      <c r="D322" s="4">
        <v>0</v>
      </c>
      <c r="E322" s="106">
        <v>161.516459999999</v>
      </c>
      <c r="F322" s="92">
        <v>5.6451082218372202</v>
      </c>
      <c r="G322" s="92">
        <v>18.475725799551711</v>
      </c>
      <c r="H322" s="4" t="s">
        <v>1191</v>
      </c>
      <c r="I322" s="5" t="s">
        <v>1263</v>
      </c>
    </row>
    <row r="323" spans="1:9" x14ac:dyDescent="0.2">
      <c r="A323" s="2" t="s">
        <v>126</v>
      </c>
      <c r="B323" s="2" t="s">
        <v>245</v>
      </c>
      <c r="C323" s="2" t="s">
        <v>1347</v>
      </c>
      <c r="D323" s="2">
        <v>7</v>
      </c>
      <c r="E323" s="105">
        <v>166.66452000000001</v>
      </c>
      <c r="F323" s="91">
        <v>2.92280548844847</v>
      </c>
      <c r="G323" s="91" t="s">
        <v>1363</v>
      </c>
      <c r="H323" s="2" t="s">
        <v>1191</v>
      </c>
      <c r="I323" s="3" t="s">
        <v>1263</v>
      </c>
    </row>
    <row r="324" spans="1:9" x14ac:dyDescent="0.2">
      <c r="A324" s="4" t="s">
        <v>126</v>
      </c>
      <c r="B324" s="4" t="s">
        <v>245</v>
      </c>
      <c r="C324" s="4" t="s">
        <v>1347</v>
      </c>
      <c r="D324" s="4">
        <v>7</v>
      </c>
      <c r="E324" s="106">
        <v>157.21484000000001</v>
      </c>
      <c r="F324" s="92">
        <v>2.92333353761562</v>
      </c>
      <c r="G324" s="92">
        <v>10.17186082475869</v>
      </c>
      <c r="H324" s="4" t="s">
        <v>1191</v>
      </c>
      <c r="I324" s="5" t="s">
        <v>1263</v>
      </c>
    </row>
    <row r="325" spans="1:9" x14ac:dyDescent="0.2">
      <c r="A325" s="2" t="s">
        <v>126</v>
      </c>
      <c r="B325" s="2" t="s">
        <v>246</v>
      </c>
      <c r="C325" s="2" t="s">
        <v>1348</v>
      </c>
      <c r="D325" s="2">
        <v>0</v>
      </c>
      <c r="E325" s="105">
        <v>161.516459999999</v>
      </c>
      <c r="F325" s="91">
        <v>5.6451082218372202</v>
      </c>
      <c r="G325" s="91">
        <v>19.032930228427084</v>
      </c>
      <c r="H325" s="2" t="s">
        <v>1191</v>
      </c>
      <c r="I325" s="3" t="s">
        <v>1263</v>
      </c>
    </row>
    <row r="326" spans="1:9" x14ac:dyDescent="0.2">
      <c r="A326" s="4" t="s">
        <v>126</v>
      </c>
      <c r="B326" s="4" t="s">
        <v>246</v>
      </c>
      <c r="C326" s="4" t="s">
        <v>1348</v>
      </c>
      <c r="D326" s="4">
        <v>7</v>
      </c>
      <c r="E326" s="106">
        <v>157.21484000000001</v>
      </c>
      <c r="F326" s="92">
        <v>2.92333353761562</v>
      </c>
      <c r="G326" s="92">
        <v>7.3499897572449884</v>
      </c>
      <c r="H326" s="4" t="s">
        <v>1191</v>
      </c>
      <c r="I326" s="5" t="s">
        <v>1263</v>
      </c>
    </row>
    <row r="327" spans="1:9" x14ac:dyDescent="0.2">
      <c r="A327" s="2" t="s">
        <v>126</v>
      </c>
      <c r="B327" s="2" t="s">
        <v>247</v>
      </c>
      <c r="C327" s="2" t="s">
        <v>1350</v>
      </c>
      <c r="D327" s="2">
        <v>0</v>
      </c>
      <c r="E327" s="105">
        <v>161.516459999999</v>
      </c>
      <c r="F327" s="91">
        <v>5.6451082218372202</v>
      </c>
      <c r="G327" s="91">
        <v>7.9181681998078766</v>
      </c>
      <c r="H327" s="2" t="s">
        <v>109</v>
      </c>
      <c r="I327" s="3" t="s">
        <v>1263</v>
      </c>
    </row>
    <row r="328" spans="1:9" x14ac:dyDescent="0.2">
      <c r="A328" s="4" t="s">
        <v>126</v>
      </c>
      <c r="B328" s="4" t="s">
        <v>247</v>
      </c>
      <c r="C328" s="4" t="s">
        <v>1350</v>
      </c>
      <c r="D328" s="4">
        <v>0</v>
      </c>
      <c r="E328" s="106">
        <v>179.018159999999</v>
      </c>
      <c r="F328" s="92">
        <v>5.6341611220935697</v>
      </c>
      <c r="G328" s="92" t="s">
        <v>1362</v>
      </c>
      <c r="H328" s="4" t="s">
        <v>109</v>
      </c>
      <c r="I328" s="5" t="s">
        <v>1263</v>
      </c>
    </row>
    <row r="329" spans="1:9" x14ac:dyDescent="0.2">
      <c r="A329" s="2" t="s">
        <v>126</v>
      </c>
      <c r="B329" s="2" t="s">
        <v>247</v>
      </c>
      <c r="C329" s="2" t="s">
        <v>1350</v>
      </c>
      <c r="D329" s="2">
        <v>7</v>
      </c>
      <c r="E329" s="105">
        <v>166.66452000000001</v>
      </c>
      <c r="F329" s="91">
        <v>2.92280548844847</v>
      </c>
      <c r="G329" s="91" t="s">
        <v>1363</v>
      </c>
      <c r="H329" s="2" t="s">
        <v>109</v>
      </c>
      <c r="I329" s="3" t="s">
        <v>1263</v>
      </c>
    </row>
    <row r="330" spans="1:9" x14ac:dyDescent="0.2">
      <c r="A330" s="4" t="s">
        <v>126</v>
      </c>
      <c r="B330" s="4" t="s">
        <v>247</v>
      </c>
      <c r="C330" s="4" t="s">
        <v>1350</v>
      </c>
      <c r="D330" s="4">
        <v>7</v>
      </c>
      <c r="E330" s="106">
        <v>157.21484000000001</v>
      </c>
      <c r="F330" s="92">
        <v>2.92333353761562</v>
      </c>
      <c r="G330" s="92" t="s">
        <v>1363</v>
      </c>
      <c r="H330" s="4" t="s">
        <v>109</v>
      </c>
      <c r="I330" s="5" t="s">
        <v>1263</v>
      </c>
    </row>
    <row r="331" spans="1:9" x14ac:dyDescent="0.2">
      <c r="A331" s="2" t="s">
        <v>323</v>
      </c>
      <c r="B331" s="2" t="s">
        <v>248</v>
      </c>
      <c r="C331" s="2" t="s">
        <v>1342</v>
      </c>
      <c r="D331" s="2">
        <v>0</v>
      </c>
      <c r="E331" s="105">
        <v>190.83392000000001</v>
      </c>
      <c r="F331" s="91">
        <v>4.9161838496079104</v>
      </c>
      <c r="G331" s="91">
        <v>2.4985256248228427</v>
      </c>
      <c r="H331" s="2" t="s">
        <v>813</v>
      </c>
      <c r="I331" s="3" t="s">
        <v>1239</v>
      </c>
    </row>
    <row r="332" spans="1:9" x14ac:dyDescent="0.2">
      <c r="A332" s="4" t="s">
        <v>323</v>
      </c>
      <c r="B332" s="4" t="s">
        <v>248</v>
      </c>
      <c r="C332" s="4" t="s">
        <v>1342</v>
      </c>
      <c r="D332" s="4">
        <v>0</v>
      </c>
      <c r="E332" s="106">
        <v>198.67150000000001</v>
      </c>
      <c r="F332" s="92">
        <v>4.8994882258392902</v>
      </c>
      <c r="G332" s="92" t="s">
        <v>1363</v>
      </c>
      <c r="H332" s="4" t="s">
        <v>813</v>
      </c>
      <c r="I332" s="5" t="s">
        <v>1239</v>
      </c>
    </row>
    <row r="333" spans="1:9" x14ac:dyDescent="0.2">
      <c r="A333" s="2" t="s">
        <v>323</v>
      </c>
      <c r="B333" s="2" t="s">
        <v>249</v>
      </c>
      <c r="C333" s="2" t="s">
        <v>1343</v>
      </c>
      <c r="D333" s="2">
        <v>0</v>
      </c>
      <c r="E333" s="105">
        <v>190.83392000000001</v>
      </c>
      <c r="F333" s="91">
        <v>4.9161838496079104</v>
      </c>
      <c r="G333" s="91">
        <v>5.5261507937258179</v>
      </c>
      <c r="H333" s="2" t="s">
        <v>813</v>
      </c>
      <c r="I333" s="3" t="s">
        <v>1239</v>
      </c>
    </row>
    <row r="334" spans="1:9" x14ac:dyDescent="0.2">
      <c r="A334" s="4" t="s">
        <v>323</v>
      </c>
      <c r="B334" s="4" t="s">
        <v>251</v>
      </c>
      <c r="C334" s="4" t="s">
        <v>1346</v>
      </c>
      <c r="D334" s="4">
        <v>0</v>
      </c>
      <c r="E334" s="106">
        <v>198.67150000000001</v>
      </c>
      <c r="F334" s="92">
        <v>4.8994882258392902</v>
      </c>
      <c r="G334" s="92">
        <v>7.5837601318152172</v>
      </c>
      <c r="H334" s="4" t="s">
        <v>813</v>
      </c>
      <c r="I334" s="5" t="s">
        <v>1239</v>
      </c>
    </row>
    <row r="335" spans="1:9" x14ac:dyDescent="0.2">
      <c r="A335" s="2" t="s">
        <v>323</v>
      </c>
      <c r="B335" s="2" t="s">
        <v>251</v>
      </c>
      <c r="C335" s="2" t="s">
        <v>1346</v>
      </c>
      <c r="D335" s="2">
        <v>0</v>
      </c>
      <c r="E335" s="105">
        <v>170.28618</v>
      </c>
      <c r="F335" s="91">
        <v>4.8827922727602902</v>
      </c>
      <c r="G335" s="91">
        <v>38.006983916422776</v>
      </c>
      <c r="H335" s="2" t="s">
        <v>813</v>
      </c>
      <c r="I335" s="3" t="s">
        <v>1239</v>
      </c>
    </row>
    <row r="336" spans="1:9" x14ac:dyDescent="0.2">
      <c r="A336" s="4" t="s">
        <v>323</v>
      </c>
      <c r="B336" s="4" t="s">
        <v>251</v>
      </c>
      <c r="C336" s="4" t="s">
        <v>1346</v>
      </c>
      <c r="D336" s="4">
        <v>1</v>
      </c>
      <c r="E336" s="106">
        <v>151.14008999999899</v>
      </c>
      <c r="F336" s="92">
        <v>5.9143559970800403</v>
      </c>
      <c r="G336" s="92">
        <v>39.770757453829617</v>
      </c>
      <c r="H336" s="4" t="s">
        <v>813</v>
      </c>
      <c r="I336" s="5" t="s">
        <v>1239</v>
      </c>
    </row>
    <row r="337" spans="1:9" x14ac:dyDescent="0.2">
      <c r="A337" s="2" t="s">
        <v>323</v>
      </c>
      <c r="B337" s="2" t="s">
        <v>252</v>
      </c>
      <c r="C337" s="2" t="s">
        <v>1347</v>
      </c>
      <c r="D337" s="2">
        <v>0</v>
      </c>
      <c r="E337" s="105">
        <v>198.67150000000001</v>
      </c>
      <c r="F337" s="91">
        <v>4.8994882258392902</v>
      </c>
      <c r="G337" s="91" t="s">
        <v>1363</v>
      </c>
      <c r="H337" s="2" t="s">
        <v>813</v>
      </c>
      <c r="I337" s="3" t="s">
        <v>1239</v>
      </c>
    </row>
    <row r="338" spans="1:9" x14ac:dyDescent="0.2">
      <c r="A338" s="4" t="s">
        <v>323</v>
      </c>
      <c r="B338" s="4" t="s">
        <v>252</v>
      </c>
      <c r="C338" s="4" t="s">
        <v>1347</v>
      </c>
      <c r="D338" s="4">
        <v>1</v>
      </c>
      <c r="E338" s="106">
        <v>192.63614000000001</v>
      </c>
      <c r="F338" s="92">
        <v>5.9176380688133596</v>
      </c>
      <c r="G338" s="92">
        <v>3.6840280588810597</v>
      </c>
      <c r="H338" s="4" t="s">
        <v>813</v>
      </c>
      <c r="I338" s="5" t="s">
        <v>1239</v>
      </c>
    </row>
    <row r="339" spans="1:9" x14ac:dyDescent="0.2">
      <c r="A339" s="2" t="s">
        <v>323</v>
      </c>
      <c r="B339" s="2" t="s">
        <v>253</v>
      </c>
      <c r="C339" s="2" t="s">
        <v>1348</v>
      </c>
      <c r="D339" s="2">
        <v>0</v>
      </c>
      <c r="E339" s="105">
        <v>198.67150000000001</v>
      </c>
      <c r="F339" s="91">
        <v>4.8994882258392902</v>
      </c>
      <c r="G339" s="91">
        <v>14.315082109279111</v>
      </c>
      <c r="H339" s="2" t="s">
        <v>813</v>
      </c>
      <c r="I339" s="3" t="s">
        <v>1239</v>
      </c>
    </row>
    <row r="340" spans="1:9" x14ac:dyDescent="0.2">
      <c r="A340" s="4" t="s">
        <v>323</v>
      </c>
      <c r="B340" s="4" t="s">
        <v>253</v>
      </c>
      <c r="C340" s="4" t="s">
        <v>1348</v>
      </c>
      <c r="D340" s="4">
        <v>0</v>
      </c>
      <c r="E340" s="106">
        <v>170.28618</v>
      </c>
      <c r="F340" s="92">
        <v>4.8827922727602902</v>
      </c>
      <c r="G340" s="92" t="s">
        <v>1363</v>
      </c>
      <c r="H340" s="4" t="s">
        <v>813</v>
      </c>
      <c r="I340" s="5" t="s">
        <v>1239</v>
      </c>
    </row>
    <row r="341" spans="1:9" x14ac:dyDescent="0.2">
      <c r="A341" s="2" t="s">
        <v>323</v>
      </c>
      <c r="B341" s="2" t="s">
        <v>253</v>
      </c>
      <c r="C341" s="2" t="s">
        <v>1348</v>
      </c>
      <c r="D341" s="2">
        <v>1</v>
      </c>
      <c r="E341" s="105">
        <v>151.14008999999899</v>
      </c>
      <c r="F341" s="91">
        <v>5.9143559970800403</v>
      </c>
      <c r="G341" s="91">
        <v>11.889363280934328</v>
      </c>
      <c r="H341" s="2" t="s">
        <v>813</v>
      </c>
      <c r="I341" s="3" t="s">
        <v>1239</v>
      </c>
    </row>
    <row r="342" spans="1:9" x14ac:dyDescent="0.2">
      <c r="A342" s="4" t="s">
        <v>307</v>
      </c>
      <c r="B342" s="4" t="s">
        <v>254</v>
      </c>
      <c r="C342" s="4" t="s">
        <v>1342</v>
      </c>
      <c r="D342" s="4">
        <v>0</v>
      </c>
      <c r="E342" s="106">
        <v>198.80994999999899</v>
      </c>
      <c r="F342" s="92">
        <v>5.55425091637888</v>
      </c>
      <c r="G342" s="92">
        <v>11.349374419724624</v>
      </c>
      <c r="H342" s="4" t="s">
        <v>1194</v>
      </c>
      <c r="I342" s="5" t="s">
        <v>1239</v>
      </c>
    </row>
    <row r="343" spans="1:9" x14ac:dyDescent="0.2">
      <c r="A343" s="2" t="s">
        <v>307</v>
      </c>
      <c r="B343" s="2" t="s">
        <v>254</v>
      </c>
      <c r="C343" s="2" t="s">
        <v>1342</v>
      </c>
      <c r="D343" s="2">
        <v>0</v>
      </c>
      <c r="E343" s="105">
        <v>164.539919999999</v>
      </c>
      <c r="F343" s="91">
        <v>5.5496853575055702</v>
      </c>
      <c r="G343" s="91">
        <v>28.476078970420179</v>
      </c>
      <c r="H343" s="2" t="s">
        <v>1194</v>
      </c>
      <c r="I343" s="3" t="s">
        <v>1239</v>
      </c>
    </row>
    <row r="344" spans="1:9" x14ac:dyDescent="0.2">
      <c r="A344" s="4" t="s">
        <v>307</v>
      </c>
      <c r="B344" s="4" t="s">
        <v>254</v>
      </c>
      <c r="C344" s="4" t="s">
        <v>1342</v>
      </c>
      <c r="D344" s="4">
        <v>0</v>
      </c>
      <c r="E344" s="106">
        <v>165.211939999999</v>
      </c>
      <c r="F344" s="92">
        <v>5.5375110003664201</v>
      </c>
      <c r="G344" s="92">
        <v>9.5604549375458063</v>
      </c>
      <c r="H344" s="4" t="s">
        <v>1194</v>
      </c>
      <c r="I344" s="5" t="s">
        <v>1239</v>
      </c>
    </row>
    <row r="345" spans="1:9" x14ac:dyDescent="0.2">
      <c r="A345" s="2" t="s">
        <v>307</v>
      </c>
      <c r="B345" s="2" t="s">
        <v>254</v>
      </c>
      <c r="C345" s="2" t="s">
        <v>1342</v>
      </c>
      <c r="D345" s="2">
        <v>0</v>
      </c>
      <c r="E345" s="105">
        <v>174.83086</v>
      </c>
      <c r="F345" s="91">
        <v>5.5299018727902203</v>
      </c>
      <c r="G345" s="91">
        <v>27.185710819340375</v>
      </c>
      <c r="H345" s="2" t="s">
        <v>1194</v>
      </c>
      <c r="I345" s="3" t="s">
        <v>1239</v>
      </c>
    </row>
    <row r="346" spans="1:9" x14ac:dyDescent="0.2">
      <c r="A346" s="4" t="s">
        <v>307</v>
      </c>
      <c r="B346" s="4" t="s">
        <v>254</v>
      </c>
      <c r="C346" s="4" t="s">
        <v>1342</v>
      </c>
      <c r="D346" s="4">
        <v>7</v>
      </c>
      <c r="E346" s="106">
        <v>169.00828999999899</v>
      </c>
      <c r="F346" s="92">
        <v>2.9339546200998501</v>
      </c>
      <c r="G346" s="92">
        <v>4.3968688726376275</v>
      </c>
      <c r="H346" s="4" t="s">
        <v>1194</v>
      </c>
      <c r="I346" s="5" t="s">
        <v>1239</v>
      </c>
    </row>
    <row r="347" spans="1:9" x14ac:dyDescent="0.2">
      <c r="A347" s="2" t="s">
        <v>307</v>
      </c>
      <c r="B347" s="2" t="s">
        <v>254</v>
      </c>
      <c r="C347" s="2" t="s">
        <v>1342</v>
      </c>
      <c r="D347" s="2">
        <v>7</v>
      </c>
      <c r="E347" s="105">
        <v>167.820799999999</v>
      </c>
      <c r="F347" s="91">
        <v>2.9378464099703598</v>
      </c>
      <c r="G347" s="91">
        <v>5.7421794978476477</v>
      </c>
      <c r="H347" s="2" t="s">
        <v>1194</v>
      </c>
      <c r="I347" s="3" t="s">
        <v>1239</v>
      </c>
    </row>
    <row r="348" spans="1:9" x14ac:dyDescent="0.2">
      <c r="A348" s="4" t="s">
        <v>307</v>
      </c>
      <c r="B348" s="4" t="s">
        <v>255</v>
      </c>
      <c r="C348" s="4" t="s">
        <v>1343</v>
      </c>
      <c r="D348" s="4">
        <v>0</v>
      </c>
      <c r="E348" s="106">
        <v>197.126949999999</v>
      </c>
      <c r="F348" s="92">
        <v>5.5420766415673199</v>
      </c>
      <c r="G348" s="92" t="s">
        <v>1363</v>
      </c>
      <c r="H348" s="4" t="s">
        <v>109</v>
      </c>
      <c r="I348" s="5" t="s">
        <v>1239</v>
      </c>
    </row>
    <row r="349" spans="1:9" x14ac:dyDescent="0.2">
      <c r="A349" s="2" t="s">
        <v>307</v>
      </c>
      <c r="B349" s="2" t="s">
        <v>255</v>
      </c>
      <c r="C349" s="2" t="s">
        <v>1343</v>
      </c>
      <c r="D349" s="2">
        <v>0</v>
      </c>
      <c r="E349" s="105">
        <v>169.67238</v>
      </c>
      <c r="F349" s="91">
        <v>5.5253363962444997</v>
      </c>
      <c r="G349" s="91" t="s">
        <v>1362</v>
      </c>
      <c r="H349" s="2" t="s">
        <v>109</v>
      </c>
      <c r="I349" s="3" t="s">
        <v>1239</v>
      </c>
    </row>
    <row r="350" spans="1:9" x14ac:dyDescent="0.2">
      <c r="A350" s="4" t="s">
        <v>127</v>
      </c>
      <c r="B350" s="4" t="s">
        <v>256</v>
      </c>
      <c r="C350" s="4" t="s">
        <v>1342</v>
      </c>
      <c r="D350" s="4">
        <v>0</v>
      </c>
      <c r="E350" s="106">
        <v>167.795729999999</v>
      </c>
      <c r="F350" s="92">
        <v>4.8252762419916202</v>
      </c>
      <c r="G350" s="92">
        <v>4.5855293820278051</v>
      </c>
      <c r="H350" s="4" t="s">
        <v>1191</v>
      </c>
      <c r="I350" s="5" t="s">
        <v>1263</v>
      </c>
    </row>
    <row r="351" spans="1:9" x14ac:dyDescent="0.2">
      <c r="A351" s="2" t="s">
        <v>127</v>
      </c>
      <c r="B351" s="2" t="s">
        <v>256</v>
      </c>
      <c r="C351" s="2" t="s">
        <v>1342</v>
      </c>
      <c r="D351" s="2">
        <v>0</v>
      </c>
      <c r="E351" s="105">
        <v>165.561689999999</v>
      </c>
      <c r="F351" s="91">
        <v>4.8278040283383801</v>
      </c>
      <c r="G351" s="91" t="s">
        <v>1362</v>
      </c>
      <c r="H351" s="2" t="s">
        <v>1191</v>
      </c>
      <c r="I351" s="3" t="s">
        <v>1263</v>
      </c>
    </row>
    <row r="352" spans="1:9" x14ac:dyDescent="0.2">
      <c r="A352" s="4" t="s">
        <v>127</v>
      </c>
      <c r="B352" s="4" t="s">
        <v>256</v>
      </c>
      <c r="C352" s="4" t="s">
        <v>1342</v>
      </c>
      <c r="D352" s="4">
        <v>6</v>
      </c>
      <c r="E352" s="106">
        <v>144.09666000000001</v>
      </c>
      <c r="F352" s="92">
        <v>3.11316573130904</v>
      </c>
      <c r="G352" s="92">
        <v>19.884347289689568</v>
      </c>
      <c r="H352" s="4" t="s">
        <v>1191</v>
      </c>
      <c r="I352" s="5" t="s">
        <v>1263</v>
      </c>
    </row>
    <row r="353" spans="1:9" x14ac:dyDescent="0.2">
      <c r="A353" s="2" t="s">
        <v>127</v>
      </c>
      <c r="B353" s="2" t="s">
        <v>257</v>
      </c>
      <c r="C353" s="2" t="s">
        <v>1343</v>
      </c>
      <c r="D353" s="2">
        <v>0</v>
      </c>
      <c r="E353" s="105">
        <v>167.795729999999</v>
      </c>
      <c r="F353" s="91">
        <v>4.8252762419916202</v>
      </c>
      <c r="G353" s="91">
        <v>4.5855293820278051</v>
      </c>
      <c r="H353" s="2" t="s">
        <v>1191</v>
      </c>
      <c r="I353" s="3" t="s">
        <v>1263</v>
      </c>
    </row>
    <row r="354" spans="1:9" x14ac:dyDescent="0.2">
      <c r="A354" s="4" t="s">
        <v>127</v>
      </c>
      <c r="B354" s="4" t="s">
        <v>257</v>
      </c>
      <c r="C354" s="4" t="s">
        <v>1343</v>
      </c>
      <c r="D354" s="4">
        <v>6</v>
      </c>
      <c r="E354" s="106">
        <v>170.98070000000001</v>
      </c>
      <c r="F354" s="92">
        <v>3.1037120540618202</v>
      </c>
      <c r="G354" s="92" t="s">
        <v>1363</v>
      </c>
      <c r="H354" s="4" t="s">
        <v>1191</v>
      </c>
      <c r="I354" s="5" t="s">
        <v>1263</v>
      </c>
    </row>
    <row r="355" spans="1:9" x14ac:dyDescent="0.2">
      <c r="A355" s="2" t="s">
        <v>127</v>
      </c>
      <c r="B355" s="2" t="s">
        <v>257</v>
      </c>
      <c r="C355" s="2" t="s">
        <v>1343</v>
      </c>
      <c r="D355" s="2">
        <v>6</v>
      </c>
      <c r="E355" s="105">
        <v>144.09666000000001</v>
      </c>
      <c r="F355" s="91">
        <v>3.11316573130904</v>
      </c>
      <c r="G355" s="91" t="s">
        <v>1363</v>
      </c>
      <c r="H355" s="2" t="s">
        <v>1191</v>
      </c>
      <c r="I355" s="3" t="s">
        <v>1263</v>
      </c>
    </row>
    <row r="356" spans="1:9" x14ac:dyDescent="0.2">
      <c r="A356" s="4" t="s">
        <v>127</v>
      </c>
      <c r="B356" s="4" t="s">
        <v>258</v>
      </c>
      <c r="C356" s="4" t="s">
        <v>1346</v>
      </c>
      <c r="D356" s="4">
        <v>0</v>
      </c>
      <c r="E356" s="106">
        <v>167.795729999999</v>
      </c>
      <c r="F356" s="92">
        <v>4.8252762419916202</v>
      </c>
      <c r="G356" s="92">
        <v>4.5855293820278051</v>
      </c>
      <c r="H356" s="4" t="s">
        <v>1191</v>
      </c>
      <c r="I356" s="5" t="s">
        <v>1263</v>
      </c>
    </row>
    <row r="357" spans="1:9" x14ac:dyDescent="0.2">
      <c r="A357" s="2" t="s">
        <v>127</v>
      </c>
      <c r="B357" s="2" t="s">
        <v>258</v>
      </c>
      <c r="C357" s="2" t="s">
        <v>1346</v>
      </c>
      <c r="D357" s="2">
        <v>0</v>
      </c>
      <c r="E357" s="105">
        <v>165.561689999999</v>
      </c>
      <c r="F357" s="91">
        <v>4.8278040283383801</v>
      </c>
      <c r="G357" s="91" t="s">
        <v>1363</v>
      </c>
      <c r="H357" s="2" t="s">
        <v>1191</v>
      </c>
      <c r="I357" s="3" t="s">
        <v>1263</v>
      </c>
    </row>
    <row r="358" spans="1:9" x14ac:dyDescent="0.2">
      <c r="A358" s="4" t="s">
        <v>127</v>
      </c>
      <c r="B358" s="4" t="s">
        <v>258</v>
      </c>
      <c r="C358" s="4" t="s">
        <v>1346</v>
      </c>
      <c r="D358" s="4">
        <v>6</v>
      </c>
      <c r="E358" s="106">
        <v>170.98070000000001</v>
      </c>
      <c r="F358" s="92">
        <v>3.1037120540618202</v>
      </c>
      <c r="G358" s="92">
        <v>8.6296754739081791</v>
      </c>
      <c r="H358" s="4" t="s">
        <v>1191</v>
      </c>
      <c r="I358" s="5" t="s">
        <v>1263</v>
      </c>
    </row>
    <row r="359" spans="1:9" x14ac:dyDescent="0.2">
      <c r="A359" s="2" t="s">
        <v>127</v>
      </c>
      <c r="B359" s="2" t="s">
        <v>258</v>
      </c>
      <c r="C359" s="2" t="s">
        <v>1346</v>
      </c>
      <c r="D359" s="2">
        <v>6</v>
      </c>
      <c r="E359" s="105">
        <v>144.09666000000001</v>
      </c>
      <c r="F359" s="91">
        <v>3.11316573130904</v>
      </c>
      <c r="G359" s="91">
        <v>9.8109238277511235</v>
      </c>
      <c r="H359" s="2" t="s">
        <v>1191</v>
      </c>
      <c r="I359" s="3" t="s">
        <v>1263</v>
      </c>
    </row>
    <row r="360" spans="1:9" x14ac:dyDescent="0.2">
      <c r="A360" s="4" t="s">
        <v>127</v>
      </c>
      <c r="B360" s="4" t="s">
        <v>259</v>
      </c>
      <c r="C360" s="4" t="s">
        <v>1346</v>
      </c>
      <c r="D360" s="4">
        <v>0</v>
      </c>
      <c r="E360" s="106">
        <v>167.795729999999</v>
      </c>
      <c r="F360" s="92">
        <v>4.8252762419916202</v>
      </c>
      <c r="G360" s="92">
        <v>4.5855293820278051</v>
      </c>
      <c r="H360" s="4" t="s">
        <v>1191</v>
      </c>
      <c r="I360" s="5" t="s">
        <v>1263</v>
      </c>
    </row>
    <row r="361" spans="1:9" x14ac:dyDescent="0.2">
      <c r="A361" s="2" t="s">
        <v>127</v>
      </c>
      <c r="B361" s="2" t="s">
        <v>259</v>
      </c>
      <c r="C361" s="2" t="s">
        <v>1346</v>
      </c>
      <c r="D361" s="2">
        <v>0</v>
      </c>
      <c r="E361" s="105">
        <v>165.561689999999</v>
      </c>
      <c r="F361" s="91">
        <v>4.8278040283383801</v>
      </c>
      <c r="G361" s="91" t="s">
        <v>1362</v>
      </c>
      <c r="H361" s="2" t="s">
        <v>1191</v>
      </c>
      <c r="I361" s="3" t="s">
        <v>1263</v>
      </c>
    </row>
    <row r="362" spans="1:9" x14ac:dyDescent="0.2">
      <c r="A362" s="4" t="s">
        <v>127</v>
      </c>
      <c r="B362" s="4" t="s">
        <v>259</v>
      </c>
      <c r="C362" s="4" t="s">
        <v>1346</v>
      </c>
      <c r="D362" s="4">
        <v>6</v>
      </c>
      <c r="E362" s="106">
        <v>170.98070000000001</v>
      </c>
      <c r="F362" s="92">
        <v>3.1037120540618202</v>
      </c>
      <c r="G362" s="92" t="s">
        <v>1363</v>
      </c>
      <c r="H362" s="4" t="s">
        <v>1191</v>
      </c>
      <c r="I362" s="5" t="s">
        <v>1263</v>
      </c>
    </row>
    <row r="363" spans="1:9" x14ac:dyDescent="0.2">
      <c r="A363" s="2" t="s">
        <v>127</v>
      </c>
      <c r="B363" s="2" t="s">
        <v>259</v>
      </c>
      <c r="C363" s="2" t="s">
        <v>1346</v>
      </c>
      <c r="D363" s="2">
        <v>6</v>
      </c>
      <c r="E363" s="105">
        <v>144.09666000000001</v>
      </c>
      <c r="F363" s="91">
        <v>3.11316573130904</v>
      </c>
      <c r="G363" s="91">
        <v>9.8109238277511235</v>
      </c>
      <c r="H363" s="2" t="s">
        <v>1191</v>
      </c>
      <c r="I363" s="3" t="s">
        <v>1263</v>
      </c>
    </row>
    <row r="364" spans="1:9" x14ac:dyDescent="0.2">
      <c r="A364" s="4" t="s">
        <v>127</v>
      </c>
      <c r="B364" s="4" t="s">
        <v>260</v>
      </c>
      <c r="C364" s="4" t="s">
        <v>1347</v>
      </c>
      <c r="D364" s="4">
        <v>0</v>
      </c>
      <c r="E364" s="106">
        <v>155.665999999999</v>
      </c>
      <c r="F364" s="92">
        <v>4.8265398058546403</v>
      </c>
      <c r="G364" s="92">
        <v>15.373281197439375</v>
      </c>
      <c r="H364" s="4" t="s">
        <v>1191</v>
      </c>
      <c r="I364" s="5" t="s">
        <v>1263</v>
      </c>
    </row>
    <row r="365" spans="1:9" x14ac:dyDescent="0.2">
      <c r="A365" s="2" t="s">
        <v>127</v>
      </c>
      <c r="B365" s="2" t="s">
        <v>260</v>
      </c>
      <c r="C365" s="2" t="s">
        <v>1347</v>
      </c>
      <c r="D365" s="2">
        <v>6</v>
      </c>
      <c r="E365" s="105">
        <v>170.98070000000001</v>
      </c>
      <c r="F365" s="91">
        <v>3.1037120540618202</v>
      </c>
      <c r="G365" s="91">
        <v>40.523381027667689</v>
      </c>
      <c r="H365" s="2" t="s">
        <v>1191</v>
      </c>
      <c r="I365" s="3" t="s">
        <v>1263</v>
      </c>
    </row>
    <row r="366" spans="1:9" x14ac:dyDescent="0.2">
      <c r="A366" s="4" t="s">
        <v>127</v>
      </c>
      <c r="B366" s="4" t="s">
        <v>261</v>
      </c>
      <c r="C366" s="4" t="s">
        <v>1348</v>
      </c>
      <c r="D366" s="4">
        <v>0</v>
      </c>
      <c r="E366" s="106">
        <v>155.665999999999</v>
      </c>
      <c r="F366" s="92">
        <v>4.8265398058546403</v>
      </c>
      <c r="G366" s="92">
        <v>14.168110013701297</v>
      </c>
      <c r="H366" s="4" t="s">
        <v>1191</v>
      </c>
      <c r="I366" s="5" t="s">
        <v>1263</v>
      </c>
    </row>
    <row r="367" spans="1:9" x14ac:dyDescent="0.2">
      <c r="A367" s="2" t="s">
        <v>127</v>
      </c>
      <c r="B367" s="2" t="s">
        <v>261</v>
      </c>
      <c r="C367" s="2" t="s">
        <v>1348</v>
      </c>
      <c r="D367" s="2">
        <v>6</v>
      </c>
      <c r="E367" s="105">
        <v>170.98070000000001</v>
      </c>
      <c r="F367" s="91">
        <v>3.1037120540618202</v>
      </c>
      <c r="G367" s="91">
        <v>2.7562461589668708</v>
      </c>
      <c r="H367" s="2" t="s">
        <v>1191</v>
      </c>
      <c r="I367" s="3" t="s">
        <v>1263</v>
      </c>
    </row>
    <row r="368" spans="1:9" x14ac:dyDescent="0.2">
      <c r="A368" s="4" t="s">
        <v>127</v>
      </c>
      <c r="B368" s="4" t="s">
        <v>261</v>
      </c>
      <c r="C368" s="4" t="s">
        <v>1348</v>
      </c>
      <c r="D368" s="4">
        <v>6</v>
      </c>
      <c r="E368" s="106">
        <v>144.09666000000001</v>
      </c>
      <c r="F368" s="92">
        <v>3.11316573130904</v>
      </c>
      <c r="G368" s="92">
        <v>36.78276124049836</v>
      </c>
      <c r="H368" s="4" t="s">
        <v>1191</v>
      </c>
      <c r="I368" s="5" t="s">
        <v>1263</v>
      </c>
    </row>
    <row r="369" spans="1:9" x14ac:dyDescent="0.2">
      <c r="A369" s="2" t="s">
        <v>127</v>
      </c>
      <c r="B369" s="2" t="s">
        <v>262</v>
      </c>
      <c r="C369" s="2" t="s">
        <v>1350</v>
      </c>
      <c r="D369" s="2">
        <v>0</v>
      </c>
      <c r="E369" s="105">
        <v>155.665999999999</v>
      </c>
      <c r="F369" s="91">
        <v>4.8265398058546403</v>
      </c>
      <c r="G369" s="91">
        <v>23.104013424832406</v>
      </c>
      <c r="H369" s="2" t="s">
        <v>1191</v>
      </c>
      <c r="I369" s="3" t="s">
        <v>1263</v>
      </c>
    </row>
    <row r="370" spans="1:9" x14ac:dyDescent="0.2">
      <c r="A370" s="4" t="s">
        <v>127</v>
      </c>
      <c r="B370" s="4" t="s">
        <v>262</v>
      </c>
      <c r="C370" s="4" t="s">
        <v>1350</v>
      </c>
      <c r="D370" s="4">
        <v>6</v>
      </c>
      <c r="E370" s="106">
        <v>170.98070000000001</v>
      </c>
      <c r="F370" s="92">
        <v>3.1037120540618202</v>
      </c>
      <c r="G370" s="92">
        <v>12.304670352530673</v>
      </c>
      <c r="H370" s="4" t="s">
        <v>1191</v>
      </c>
      <c r="I370" s="5" t="s">
        <v>1263</v>
      </c>
    </row>
    <row r="371" spans="1:9" x14ac:dyDescent="0.2">
      <c r="A371" s="2" t="s">
        <v>127</v>
      </c>
      <c r="B371" s="2" t="s">
        <v>263</v>
      </c>
      <c r="C371" s="2" t="s">
        <v>1351</v>
      </c>
      <c r="D371" s="2">
        <v>0</v>
      </c>
      <c r="E371" s="105">
        <v>165.561689999999</v>
      </c>
      <c r="F371" s="91">
        <v>4.8278040283383801</v>
      </c>
      <c r="G371" s="91">
        <v>23.750690645374789</v>
      </c>
      <c r="H371" s="2" t="s">
        <v>1191</v>
      </c>
      <c r="I371" s="3" t="s">
        <v>1263</v>
      </c>
    </row>
    <row r="372" spans="1:9" x14ac:dyDescent="0.2">
      <c r="A372" s="4" t="s">
        <v>127</v>
      </c>
      <c r="B372" s="4" t="s">
        <v>263</v>
      </c>
      <c r="C372" s="4" t="s">
        <v>1351</v>
      </c>
      <c r="D372" s="4">
        <v>6</v>
      </c>
      <c r="E372" s="106">
        <v>170.98070000000001</v>
      </c>
      <c r="F372" s="92">
        <v>3.1037120540618202</v>
      </c>
      <c r="G372" s="92">
        <v>37.898384685794476</v>
      </c>
      <c r="H372" s="4" t="s">
        <v>1191</v>
      </c>
      <c r="I372" s="5" t="s">
        <v>1263</v>
      </c>
    </row>
    <row r="373" spans="1:9" x14ac:dyDescent="0.2">
      <c r="A373" s="2" t="s">
        <v>127</v>
      </c>
      <c r="B373" s="2" t="s">
        <v>263</v>
      </c>
      <c r="C373" s="2" t="s">
        <v>1351</v>
      </c>
      <c r="D373" s="2">
        <v>6</v>
      </c>
      <c r="E373" s="105">
        <v>144.09666000000001</v>
      </c>
      <c r="F373" s="91">
        <v>3.11316573130904</v>
      </c>
      <c r="G373" s="91">
        <v>28.546835217871163</v>
      </c>
      <c r="H373" s="2" t="s">
        <v>1191</v>
      </c>
      <c r="I373" s="3" t="s">
        <v>1263</v>
      </c>
    </row>
    <row r="374" spans="1:9" x14ac:dyDescent="0.2">
      <c r="A374" s="4" t="s">
        <v>128</v>
      </c>
      <c r="B374" s="4" t="s">
        <v>264</v>
      </c>
      <c r="C374" s="4" t="s">
        <v>1342</v>
      </c>
      <c r="D374" s="4">
        <v>0</v>
      </c>
      <c r="E374" s="106">
        <v>139.3699</v>
      </c>
      <c r="F374" s="92">
        <v>4.8181152234919402</v>
      </c>
      <c r="G374" s="92">
        <v>4.3503740291033024</v>
      </c>
      <c r="H374" s="4" t="s">
        <v>1190</v>
      </c>
      <c r="I374" s="5" t="s">
        <v>1263</v>
      </c>
    </row>
    <row r="375" spans="1:9" x14ac:dyDescent="0.2">
      <c r="A375" s="2" t="s">
        <v>128</v>
      </c>
      <c r="B375" s="2" t="s">
        <v>264</v>
      </c>
      <c r="C375" s="2" t="s">
        <v>1342</v>
      </c>
      <c r="D375" s="2">
        <v>0</v>
      </c>
      <c r="E375" s="105">
        <v>144.81242</v>
      </c>
      <c r="F375" s="91">
        <v>4.8235914078466697</v>
      </c>
      <c r="G375" s="91">
        <v>9.112269925824485</v>
      </c>
      <c r="H375" s="2" t="s">
        <v>1190</v>
      </c>
      <c r="I375" s="3" t="s">
        <v>1263</v>
      </c>
    </row>
    <row r="376" spans="1:9" x14ac:dyDescent="0.2">
      <c r="A376" s="4" t="s">
        <v>128</v>
      </c>
      <c r="B376" s="4" t="s">
        <v>264</v>
      </c>
      <c r="C376" s="4" t="s">
        <v>1342</v>
      </c>
      <c r="D376" s="4">
        <v>6</v>
      </c>
      <c r="E376" s="106">
        <v>143.60686999999899</v>
      </c>
      <c r="F376" s="92">
        <v>3.08716824237055</v>
      </c>
      <c r="G376" s="92">
        <v>7.645301845705724</v>
      </c>
      <c r="H376" s="4" t="s">
        <v>1190</v>
      </c>
      <c r="I376" s="5" t="s">
        <v>1263</v>
      </c>
    </row>
    <row r="377" spans="1:9" x14ac:dyDescent="0.2">
      <c r="A377" s="2" t="s">
        <v>128</v>
      </c>
      <c r="B377" s="2" t="s">
        <v>264</v>
      </c>
      <c r="C377" s="2" t="s">
        <v>1342</v>
      </c>
      <c r="D377" s="2">
        <v>6</v>
      </c>
      <c r="E377" s="105">
        <v>160.99010999999899</v>
      </c>
      <c r="F377" s="91">
        <v>3.09662191961778</v>
      </c>
      <c r="G377" s="91">
        <v>6.2999912204957047</v>
      </c>
      <c r="H377" s="2" t="s">
        <v>1190</v>
      </c>
      <c r="I377" s="3" t="s">
        <v>1263</v>
      </c>
    </row>
    <row r="378" spans="1:9" x14ac:dyDescent="0.2">
      <c r="A378" s="4" t="s">
        <v>128</v>
      </c>
      <c r="B378" s="4" t="s">
        <v>265</v>
      </c>
      <c r="C378" s="4" t="s">
        <v>1342</v>
      </c>
      <c r="D378" s="4">
        <v>0</v>
      </c>
      <c r="E378" s="106">
        <v>139.3699</v>
      </c>
      <c r="F378" s="92">
        <v>4.8181152234919402</v>
      </c>
      <c r="G378" s="92">
        <v>4.3503740291033024</v>
      </c>
      <c r="H378" s="4" t="s">
        <v>1190</v>
      </c>
      <c r="I378" s="5" t="s">
        <v>1263</v>
      </c>
    </row>
    <row r="379" spans="1:9" x14ac:dyDescent="0.2">
      <c r="A379" s="2" t="s">
        <v>128</v>
      </c>
      <c r="B379" s="2" t="s">
        <v>265</v>
      </c>
      <c r="C379" s="2" t="s">
        <v>1342</v>
      </c>
      <c r="D379" s="2">
        <v>0</v>
      </c>
      <c r="E379" s="105">
        <v>144.81242</v>
      </c>
      <c r="F379" s="91">
        <v>4.8235914078466697</v>
      </c>
      <c r="G379" s="91">
        <v>9.112269925824485</v>
      </c>
      <c r="H379" s="2" t="s">
        <v>1190</v>
      </c>
      <c r="I379" s="3" t="s">
        <v>1263</v>
      </c>
    </row>
    <row r="380" spans="1:9" x14ac:dyDescent="0.2">
      <c r="A380" s="4" t="s">
        <v>128</v>
      </c>
      <c r="B380" s="4" t="s">
        <v>265</v>
      </c>
      <c r="C380" s="4" t="s">
        <v>1342</v>
      </c>
      <c r="D380" s="4">
        <v>6</v>
      </c>
      <c r="E380" s="106">
        <v>143.60686999999899</v>
      </c>
      <c r="F380" s="92">
        <v>3.08716824237055</v>
      </c>
      <c r="G380" s="92">
        <v>7.645301845705724</v>
      </c>
      <c r="H380" s="4" t="s">
        <v>1190</v>
      </c>
      <c r="I380" s="5" t="s">
        <v>1263</v>
      </c>
    </row>
    <row r="381" spans="1:9" x14ac:dyDescent="0.2">
      <c r="A381" s="2" t="s">
        <v>128</v>
      </c>
      <c r="B381" s="2" t="s">
        <v>265</v>
      </c>
      <c r="C381" s="2" t="s">
        <v>1342</v>
      </c>
      <c r="D381" s="2">
        <v>6</v>
      </c>
      <c r="E381" s="105">
        <v>160.99010999999899</v>
      </c>
      <c r="F381" s="91">
        <v>3.09662191961778</v>
      </c>
      <c r="G381" s="91">
        <v>6.2999912204957047</v>
      </c>
      <c r="H381" s="2" t="s">
        <v>1190</v>
      </c>
      <c r="I381" s="3" t="s">
        <v>1263</v>
      </c>
    </row>
    <row r="382" spans="1:9" x14ac:dyDescent="0.2">
      <c r="A382" s="4" t="s">
        <v>128</v>
      </c>
      <c r="B382" s="4" t="s">
        <v>266</v>
      </c>
      <c r="C382" s="4" t="s">
        <v>1342</v>
      </c>
      <c r="D382" s="4">
        <v>0</v>
      </c>
      <c r="E382" s="106">
        <v>139.3699</v>
      </c>
      <c r="F382" s="92">
        <v>4.8181152234919402</v>
      </c>
      <c r="G382" s="92">
        <v>4.3503740291033024</v>
      </c>
      <c r="H382" s="4" t="s">
        <v>1190</v>
      </c>
      <c r="I382" s="5" t="s">
        <v>1263</v>
      </c>
    </row>
    <row r="383" spans="1:9" x14ac:dyDescent="0.2">
      <c r="A383" s="2" t="s">
        <v>128</v>
      </c>
      <c r="B383" s="2" t="s">
        <v>266</v>
      </c>
      <c r="C383" s="2" t="s">
        <v>1342</v>
      </c>
      <c r="D383" s="2">
        <v>0</v>
      </c>
      <c r="E383" s="105">
        <v>144.81242</v>
      </c>
      <c r="F383" s="91">
        <v>4.8235914078466697</v>
      </c>
      <c r="G383" s="91">
        <v>9.112269925824485</v>
      </c>
      <c r="H383" s="2" t="s">
        <v>1190</v>
      </c>
      <c r="I383" s="3" t="s">
        <v>1263</v>
      </c>
    </row>
    <row r="384" spans="1:9" x14ac:dyDescent="0.2">
      <c r="A384" s="4" t="s">
        <v>128</v>
      </c>
      <c r="B384" s="4" t="s">
        <v>266</v>
      </c>
      <c r="C384" s="4" t="s">
        <v>1342</v>
      </c>
      <c r="D384" s="4">
        <v>6</v>
      </c>
      <c r="E384" s="106">
        <v>143.60686999999899</v>
      </c>
      <c r="F384" s="92">
        <v>3.08716824237055</v>
      </c>
      <c r="G384" s="92">
        <v>7.645301845705724</v>
      </c>
      <c r="H384" s="4" t="s">
        <v>1190</v>
      </c>
      <c r="I384" s="5" t="s">
        <v>1263</v>
      </c>
    </row>
    <row r="385" spans="1:9" x14ac:dyDescent="0.2">
      <c r="A385" s="2" t="s">
        <v>128</v>
      </c>
      <c r="B385" s="2" t="s">
        <v>266</v>
      </c>
      <c r="C385" s="2" t="s">
        <v>1342</v>
      </c>
      <c r="D385" s="2">
        <v>6</v>
      </c>
      <c r="E385" s="105">
        <v>160.99010999999899</v>
      </c>
      <c r="F385" s="91">
        <v>3.09662191961778</v>
      </c>
      <c r="G385" s="91">
        <v>6.2999912204957047</v>
      </c>
      <c r="H385" s="2" t="s">
        <v>1190</v>
      </c>
      <c r="I385" s="3" t="s">
        <v>1263</v>
      </c>
    </row>
    <row r="386" spans="1:9" x14ac:dyDescent="0.2">
      <c r="A386" s="4" t="s">
        <v>128</v>
      </c>
      <c r="B386" s="4" t="s">
        <v>268</v>
      </c>
      <c r="C386" s="4" t="s">
        <v>1342</v>
      </c>
      <c r="D386" s="4">
        <v>0</v>
      </c>
      <c r="E386" s="106">
        <v>139.3699</v>
      </c>
      <c r="F386" s="92">
        <v>4.8181152234919402</v>
      </c>
      <c r="G386" s="92">
        <v>4.3503740291033024</v>
      </c>
      <c r="H386" s="4" t="s">
        <v>1190</v>
      </c>
      <c r="I386" s="5" t="s">
        <v>1263</v>
      </c>
    </row>
    <row r="387" spans="1:9" x14ac:dyDescent="0.2">
      <c r="A387" s="2" t="s">
        <v>128</v>
      </c>
      <c r="B387" s="2" t="s">
        <v>268</v>
      </c>
      <c r="C387" s="2" t="s">
        <v>1342</v>
      </c>
      <c r="D387" s="2">
        <v>0</v>
      </c>
      <c r="E387" s="105">
        <v>144.81242</v>
      </c>
      <c r="F387" s="91">
        <v>4.8235914078466697</v>
      </c>
      <c r="G387" s="91">
        <v>9.112269925824485</v>
      </c>
      <c r="H387" s="2" t="s">
        <v>1190</v>
      </c>
      <c r="I387" s="3" t="s">
        <v>1263</v>
      </c>
    </row>
    <row r="388" spans="1:9" x14ac:dyDescent="0.2">
      <c r="A388" s="4" t="s">
        <v>128</v>
      </c>
      <c r="B388" s="4" t="s">
        <v>268</v>
      </c>
      <c r="C388" s="4" t="s">
        <v>1342</v>
      </c>
      <c r="D388" s="4">
        <v>6</v>
      </c>
      <c r="E388" s="106">
        <v>143.60686999999899</v>
      </c>
      <c r="F388" s="92">
        <v>3.08716824237055</v>
      </c>
      <c r="G388" s="92">
        <v>7.645301845705724</v>
      </c>
      <c r="H388" s="4" t="s">
        <v>1190</v>
      </c>
      <c r="I388" s="5" t="s">
        <v>1263</v>
      </c>
    </row>
    <row r="389" spans="1:9" x14ac:dyDescent="0.2">
      <c r="A389" s="2" t="s">
        <v>128</v>
      </c>
      <c r="B389" s="2" t="s">
        <v>268</v>
      </c>
      <c r="C389" s="2" t="s">
        <v>1342</v>
      </c>
      <c r="D389" s="2">
        <v>6</v>
      </c>
      <c r="E389" s="105">
        <v>160.99010999999899</v>
      </c>
      <c r="F389" s="91">
        <v>3.09662191961778</v>
      </c>
      <c r="G389" s="91">
        <v>6.2999912204957047</v>
      </c>
      <c r="H389" s="2" t="s">
        <v>1190</v>
      </c>
      <c r="I389" s="3" t="s">
        <v>1263</v>
      </c>
    </row>
    <row r="390" spans="1:9" x14ac:dyDescent="0.2">
      <c r="A390" s="4" t="s">
        <v>128</v>
      </c>
      <c r="B390" s="4" t="s">
        <v>269</v>
      </c>
      <c r="C390" s="4" t="s">
        <v>1342</v>
      </c>
      <c r="D390" s="4">
        <v>0</v>
      </c>
      <c r="E390" s="106">
        <v>139.3699</v>
      </c>
      <c r="F390" s="92">
        <v>4.8181152234919402</v>
      </c>
      <c r="G390" s="92">
        <v>4.3503740291033024</v>
      </c>
      <c r="H390" s="4" t="s">
        <v>1190</v>
      </c>
      <c r="I390" s="5" t="s">
        <v>1263</v>
      </c>
    </row>
    <row r="391" spans="1:9" x14ac:dyDescent="0.2">
      <c r="A391" s="2" t="s">
        <v>128</v>
      </c>
      <c r="B391" s="2" t="s">
        <v>269</v>
      </c>
      <c r="C391" s="2" t="s">
        <v>1342</v>
      </c>
      <c r="D391" s="2">
        <v>0</v>
      </c>
      <c r="E391" s="105">
        <v>144.81242</v>
      </c>
      <c r="F391" s="91">
        <v>4.8235914078466697</v>
      </c>
      <c r="G391" s="91">
        <v>9.112269925824485</v>
      </c>
      <c r="H391" s="2" t="s">
        <v>1190</v>
      </c>
      <c r="I391" s="3" t="s">
        <v>1263</v>
      </c>
    </row>
    <row r="392" spans="1:9" x14ac:dyDescent="0.2">
      <c r="A392" s="4" t="s">
        <v>128</v>
      </c>
      <c r="B392" s="4" t="s">
        <v>269</v>
      </c>
      <c r="C392" s="4" t="s">
        <v>1342</v>
      </c>
      <c r="D392" s="4">
        <v>6</v>
      </c>
      <c r="E392" s="106">
        <v>143.60686999999899</v>
      </c>
      <c r="F392" s="92">
        <v>3.08716824237055</v>
      </c>
      <c r="G392" s="92">
        <v>7.645301845705724</v>
      </c>
      <c r="H392" s="4" t="s">
        <v>1190</v>
      </c>
      <c r="I392" s="5" t="s">
        <v>1263</v>
      </c>
    </row>
    <row r="393" spans="1:9" x14ac:dyDescent="0.2">
      <c r="A393" s="2" t="s">
        <v>128</v>
      </c>
      <c r="B393" s="2" t="s">
        <v>269</v>
      </c>
      <c r="C393" s="2" t="s">
        <v>1342</v>
      </c>
      <c r="D393" s="2">
        <v>6</v>
      </c>
      <c r="E393" s="105">
        <v>160.99010999999899</v>
      </c>
      <c r="F393" s="91">
        <v>3.09662191961778</v>
      </c>
      <c r="G393" s="91">
        <v>6.2999912204957047</v>
      </c>
      <c r="H393" s="2" t="s">
        <v>1190</v>
      </c>
      <c r="I393" s="3" t="s">
        <v>1263</v>
      </c>
    </row>
    <row r="394" spans="1:9" x14ac:dyDescent="0.2">
      <c r="A394" s="4" t="s">
        <v>128</v>
      </c>
      <c r="B394" s="4" t="s">
        <v>271</v>
      </c>
      <c r="C394" s="4" t="s">
        <v>1342</v>
      </c>
      <c r="D394" s="4">
        <v>0</v>
      </c>
      <c r="E394" s="106">
        <v>139.3699</v>
      </c>
      <c r="F394" s="92">
        <v>4.8181152234919402</v>
      </c>
      <c r="G394" s="92">
        <v>4.3503740291033024</v>
      </c>
      <c r="H394" s="4" t="s">
        <v>1190</v>
      </c>
      <c r="I394" s="5" t="s">
        <v>1263</v>
      </c>
    </row>
    <row r="395" spans="1:9" x14ac:dyDescent="0.2">
      <c r="A395" s="2" t="s">
        <v>128</v>
      </c>
      <c r="B395" s="2" t="s">
        <v>271</v>
      </c>
      <c r="C395" s="2" t="s">
        <v>1342</v>
      </c>
      <c r="D395" s="2">
        <v>0</v>
      </c>
      <c r="E395" s="105">
        <v>144.81242</v>
      </c>
      <c r="F395" s="91">
        <v>4.8235914078466697</v>
      </c>
      <c r="G395" s="91">
        <v>9.112269925824485</v>
      </c>
      <c r="H395" s="2" t="s">
        <v>1190</v>
      </c>
      <c r="I395" s="3" t="s">
        <v>1263</v>
      </c>
    </row>
    <row r="396" spans="1:9" x14ac:dyDescent="0.2">
      <c r="A396" s="4" t="s">
        <v>128</v>
      </c>
      <c r="B396" s="4" t="s">
        <v>271</v>
      </c>
      <c r="C396" s="4" t="s">
        <v>1342</v>
      </c>
      <c r="D396" s="4">
        <v>6</v>
      </c>
      <c r="E396" s="106">
        <v>143.60686999999899</v>
      </c>
      <c r="F396" s="92">
        <v>3.08716824237055</v>
      </c>
      <c r="G396" s="92">
        <v>7.645301845705724</v>
      </c>
      <c r="H396" s="4" t="s">
        <v>1190</v>
      </c>
      <c r="I396" s="5" t="s">
        <v>1263</v>
      </c>
    </row>
    <row r="397" spans="1:9" x14ac:dyDescent="0.2">
      <c r="A397" s="2" t="s">
        <v>128</v>
      </c>
      <c r="B397" s="2" t="s">
        <v>271</v>
      </c>
      <c r="C397" s="2" t="s">
        <v>1342</v>
      </c>
      <c r="D397" s="2">
        <v>6</v>
      </c>
      <c r="E397" s="105">
        <v>160.99010999999899</v>
      </c>
      <c r="F397" s="91">
        <v>3.09662191961778</v>
      </c>
      <c r="G397" s="91">
        <v>6.2999912204957047</v>
      </c>
      <c r="H397" s="2" t="s">
        <v>1190</v>
      </c>
      <c r="I397" s="3" t="s">
        <v>1263</v>
      </c>
    </row>
    <row r="398" spans="1:9" x14ac:dyDescent="0.2">
      <c r="A398" s="4" t="s">
        <v>129</v>
      </c>
      <c r="B398" s="4" t="s">
        <v>272</v>
      </c>
      <c r="C398" s="4" t="s">
        <v>1342</v>
      </c>
      <c r="D398" s="4">
        <v>0</v>
      </c>
      <c r="E398" s="106">
        <v>172.512419999999</v>
      </c>
      <c r="F398" s="92">
        <v>5.4629414677920698</v>
      </c>
      <c r="G398" s="92">
        <v>2.7860221443768456</v>
      </c>
      <c r="H398" s="4" t="s">
        <v>1193</v>
      </c>
      <c r="I398" s="5" t="s">
        <v>1263</v>
      </c>
    </row>
    <row r="399" spans="1:9" x14ac:dyDescent="0.2">
      <c r="A399" s="2" t="s">
        <v>129</v>
      </c>
      <c r="B399" s="2" t="s">
        <v>272</v>
      </c>
      <c r="C399" s="2" t="s">
        <v>1342</v>
      </c>
      <c r="D399" s="2">
        <v>7</v>
      </c>
      <c r="E399" s="105">
        <v>180.46222</v>
      </c>
      <c r="F399" s="91">
        <v>2.9670342577060702</v>
      </c>
      <c r="G399" s="91">
        <v>3.1171831559744372</v>
      </c>
      <c r="H399" s="2" t="s">
        <v>1193</v>
      </c>
      <c r="I399" s="3" t="s">
        <v>1263</v>
      </c>
    </row>
    <row r="400" spans="1:9" x14ac:dyDescent="0.2">
      <c r="A400" s="4" t="s">
        <v>129</v>
      </c>
      <c r="B400" s="4" t="s">
        <v>272</v>
      </c>
      <c r="C400" s="4" t="s">
        <v>1342</v>
      </c>
      <c r="D400" s="4">
        <v>7</v>
      </c>
      <c r="E400" s="106">
        <v>203.129649999999</v>
      </c>
      <c r="F400" s="92">
        <v>2.9709259652489899</v>
      </c>
      <c r="G400" s="92">
        <v>2.7562461589668708</v>
      </c>
      <c r="H400" s="4" t="s">
        <v>1193</v>
      </c>
      <c r="I400" s="5" t="s">
        <v>1263</v>
      </c>
    </row>
    <row r="401" spans="1:9" x14ac:dyDescent="0.2">
      <c r="A401" s="2" t="s">
        <v>129</v>
      </c>
      <c r="B401" s="2" t="s">
        <v>273</v>
      </c>
      <c r="C401" s="2" t="s">
        <v>1343</v>
      </c>
      <c r="D401" s="2">
        <v>0</v>
      </c>
      <c r="E401" s="105">
        <v>172.512419999999</v>
      </c>
      <c r="F401" s="91">
        <v>5.4629414677920698</v>
      </c>
      <c r="G401" s="91">
        <v>9.5018018397694526</v>
      </c>
      <c r="H401" s="2" t="s">
        <v>1191</v>
      </c>
      <c r="I401" s="3" t="s">
        <v>1263</v>
      </c>
    </row>
    <row r="402" spans="1:9" x14ac:dyDescent="0.2">
      <c r="A402" s="4" t="s">
        <v>129</v>
      </c>
      <c r="B402" s="4" t="s">
        <v>273</v>
      </c>
      <c r="C402" s="4" t="s">
        <v>1343</v>
      </c>
      <c r="D402" s="4">
        <v>7</v>
      </c>
      <c r="E402" s="106">
        <v>180.46222</v>
      </c>
      <c r="F402" s="92">
        <v>2.9670342577060702</v>
      </c>
      <c r="G402" s="92">
        <v>10.139048370485275</v>
      </c>
      <c r="H402" s="4" t="s">
        <v>1191</v>
      </c>
      <c r="I402" s="5" t="s">
        <v>1263</v>
      </c>
    </row>
    <row r="403" spans="1:9" x14ac:dyDescent="0.2">
      <c r="A403" s="2" t="s">
        <v>129</v>
      </c>
      <c r="B403" s="2" t="s">
        <v>273</v>
      </c>
      <c r="C403" s="2" t="s">
        <v>1343</v>
      </c>
      <c r="D403" s="2">
        <v>7</v>
      </c>
      <c r="E403" s="105">
        <v>203.129649999999</v>
      </c>
      <c r="F403" s="91">
        <v>2.9709259652489899</v>
      </c>
      <c r="G403" s="91">
        <v>13.94529306620143</v>
      </c>
      <c r="H403" s="2" t="s">
        <v>1191</v>
      </c>
      <c r="I403" s="3" t="s">
        <v>1263</v>
      </c>
    </row>
    <row r="404" spans="1:9" x14ac:dyDescent="0.2">
      <c r="A404" s="4" t="s">
        <v>129</v>
      </c>
      <c r="B404" s="4" t="s">
        <v>274</v>
      </c>
      <c r="C404" s="4" t="s">
        <v>1346</v>
      </c>
      <c r="D404" s="4">
        <v>0</v>
      </c>
      <c r="E404" s="106">
        <v>172.512419999999</v>
      </c>
      <c r="F404" s="92">
        <v>5.4629414677920698</v>
      </c>
      <c r="G404" s="92">
        <v>5.9532894242999959</v>
      </c>
      <c r="H404" s="4" t="s">
        <v>1191</v>
      </c>
      <c r="I404" s="5" t="s">
        <v>1263</v>
      </c>
    </row>
    <row r="405" spans="1:9" x14ac:dyDescent="0.2">
      <c r="A405" s="2" t="s">
        <v>129</v>
      </c>
      <c r="B405" s="2" t="s">
        <v>274</v>
      </c>
      <c r="C405" s="2" t="s">
        <v>1346</v>
      </c>
      <c r="D405" s="2">
        <v>7</v>
      </c>
      <c r="E405" s="105">
        <v>180.46222</v>
      </c>
      <c r="F405" s="91">
        <v>2.9670342577060702</v>
      </c>
      <c r="G405" s="91">
        <v>9.9749860991181993</v>
      </c>
      <c r="H405" s="2" t="s">
        <v>1191</v>
      </c>
      <c r="I405" s="3" t="s">
        <v>1263</v>
      </c>
    </row>
    <row r="406" spans="1:9" x14ac:dyDescent="0.2">
      <c r="A406" s="4" t="s">
        <v>129</v>
      </c>
      <c r="B406" s="4" t="s">
        <v>274</v>
      </c>
      <c r="C406" s="4" t="s">
        <v>1346</v>
      </c>
      <c r="D406" s="4">
        <v>7</v>
      </c>
      <c r="E406" s="106">
        <v>203.129649999999</v>
      </c>
      <c r="F406" s="92">
        <v>2.9709259652489899</v>
      </c>
      <c r="G406" s="92">
        <v>8.6296754739081791</v>
      </c>
      <c r="H406" s="4" t="s">
        <v>1191</v>
      </c>
      <c r="I406" s="5" t="s">
        <v>1263</v>
      </c>
    </row>
    <row r="407" spans="1:9" x14ac:dyDescent="0.2">
      <c r="A407" s="2" t="s">
        <v>129</v>
      </c>
      <c r="B407" s="2" t="s">
        <v>275</v>
      </c>
      <c r="C407" s="2" t="s">
        <v>1347</v>
      </c>
      <c r="D407" s="2">
        <v>0</v>
      </c>
      <c r="E407" s="105">
        <v>172.512419999999</v>
      </c>
      <c r="F407" s="91">
        <v>5.4629414677920698</v>
      </c>
      <c r="G407" s="91" t="s">
        <v>1362</v>
      </c>
      <c r="H407" s="2" t="s">
        <v>1191</v>
      </c>
      <c r="I407" s="3" t="s">
        <v>1263</v>
      </c>
    </row>
    <row r="408" spans="1:9" x14ac:dyDescent="0.2">
      <c r="A408" s="4" t="s">
        <v>129</v>
      </c>
      <c r="B408" s="4" t="s">
        <v>275</v>
      </c>
      <c r="C408" s="4" t="s">
        <v>1347</v>
      </c>
      <c r="D408" s="4">
        <v>0</v>
      </c>
      <c r="E408" s="106">
        <v>161.598479999999</v>
      </c>
      <c r="F408" s="92">
        <v>5.4568543303863004</v>
      </c>
      <c r="G408" s="92">
        <v>8.0648009442487645</v>
      </c>
      <c r="H408" s="4" t="s">
        <v>1191</v>
      </c>
      <c r="I408" s="5" t="s">
        <v>1263</v>
      </c>
    </row>
    <row r="409" spans="1:9" x14ac:dyDescent="0.2">
      <c r="A409" s="2" t="s">
        <v>129</v>
      </c>
      <c r="B409" s="2" t="s">
        <v>275</v>
      </c>
      <c r="C409" s="2" t="s">
        <v>1347</v>
      </c>
      <c r="D409" s="2">
        <v>7</v>
      </c>
      <c r="E409" s="105">
        <v>180.46222</v>
      </c>
      <c r="F409" s="91">
        <v>2.9670342577060702</v>
      </c>
      <c r="G409" s="91">
        <v>9.9749860991181993</v>
      </c>
      <c r="H409" s="2" t="s">
        <v>1191</v>
      </c>
      <c r="I409" s="3" t="s">
        <v>1263</v>
      </c>
    </row>
    <row r="410" spans="1:9" x14ac:dyDescent="0.2">
      <c r="A410" s="4" t="s">
        <v>129</v>
      </c>
      <c r="B410" s="4" t="s">
        <v>275</v>
      </c>
      <c r="C410" s="4" t="s">
        <v>1347</v>
      </c>
      <c r="D410" s="4">
        <v>7</v>
      </c>
      <c r="E410" s="106">
        <v>203.129649999999</v>
      </c>
      <c r="F410" s="92">
        <v>2.9709259652489899</v>
      </c>
      <c r="G410" s="92">
        <v>8.6296754739081791</v>
      </c>
      <c r="H410" s="4" t="s">
        <v>1191</v>
      </c>
      <c r="I410" s="5" t="s">
        <v>1263</v>
      </c>
    </row>
    <row r="411" spans="1:9" x14ac:dyDescent="0.2">
      <c r="A411" s="2" t="s">
        <v>129</v>
      </c>
      <c r="B411" s="2" t="s">
        <v>276</v>
      </c>
      <c r="C411" s="2" t="s">
        <v>1348</v>
      </c>
      <c r="D411" s="2">
        <v>0</v>
      </c>
      <c r="E411" s="105">
        <v>172.512419999999</v>
      </c>
      <c r="F411" s="91">
        <v>5.4629414677920698</v>
      </c>
      <c r="G411" s="91">
        <v>22.112217861685703</v>
      </c>
      <c r="H411" s="2" t="s">
        <v>1191</v>
      </c>
      <c r="I411" s="3" t="s">
        <v>1263</v>
      </c>
    </row>
    <row r="412" spans="1:9" x14ac:dyDescent="0.2">
      <c r="A412" s="4" t="s">
        <v>129</v>
      </c>
      <c r="B412" s="4" t="s">
        <v>276</v>
      </c>
      <c r="C412" s="4" t="s">
        <v>1348</v>
      </c>
      <c r="D412" s="4">
        <v>7</v>
      </c>
      <c r="E412" s="106">
        <v>180.46222</v>
      </c>
      <c r="F412" s="92">
        <v>2.9670342577060702</v>
      </c>
      <c r="G412" s="92">
        <v>10.532797821766257</v>
      </c>
      <c r="H412" s="4" t="s">
        <v>1191</v>
      </c>
      <c r="I412" s="5" t="s">
        <v>1263</v>
      </c>
    </row>
    <row r="413" spans="1:9" x14ac:dyDescent="0.2">
      <c r="A413" s="2" t="s">
        <v>129</v>
      </c>
      <c r="B413" s="2" t="s">
        <v>276</v>
      </c>
      <c r="C413" s="2" t="s">
        <v>1348</v>
      </c>
      <c r="D413" s="2">
        <v>7</v>
      </c>
      <c r="E413" s="105">
        <v>203.129649999999</v>
      </c>
      <c r="F413" s="91">
        <v>2.9709259652489899</v>
      </c>
      <c r="G413" s="91">
        <v>11.976545809796521</v>
      </c>
      <c r="H413" s="2" t="s">
        <v>1191</v>
      </c>
      <c r="I413" s="3" t="s">
        <v>1263</v>
      </c>
    </row>
    <row r="414" spans="1:9" x14ac:dyDescent="0.2">
      <c r="A414" s="4" t="s">
        <v>129</v>
      </c>
      <c r="B414" s="4" t="s">
        <v>277</v>
      </c>
      <c r="C414" s="4" t="s">
        <v>1350</v>
      </c>
      <c r="D414" s="4">
        <v>0</v>
      </c>
      <c r="E414" s="106">
        <v>172.512419999999</v>
      </c>
      <c r="F414" s="92">
        <v>5.4629414677920698</v>
      </c>
      <c r="G414" s="92">
        <v>17.068051452919203</v>
      </c>
      <c r="H414" s="4" t="s">
        <v>1191</v>
      </c>
      <c r="I414" s="5" t="s">
        <v>1263</v>
      </c>
    </row>
    <row r="415" spans="1:9" x14ac:dyDescent="0.2">
      <c r="A415" s="2" t="s">
        <v>129</v>
      </c>
      <c r="B415" s="2" t="s">
        <v>277</v>
      </c>
      <c r="C415" s="2" t="s">
        <v>1350</v>
      </c>
      <c r="D415" s="2">
        <v>7</v>
      </c>
      <c r="E415" s="105">
        <v>180.46222</v>
      </c>
      <c r="F415" s="91">
        <v>2.9670342577060702</v>
      </c>
      <c r="G415" s="91">
        <v>24.642153159334764</v>
      </c>
      <c r="H415" s="2" t="s">
        <v>1191</v>
      </c>
      <c r="I415" s="3" t="s">
        <v>1263</v>
      </c>
    </row>
    <row r="416" spans="1:9" x14ac:dyDescent="0.2">
      <c r="A416" s="4" t="s">
        <v>129</v>
      </c>
      <c r="B416" s="4" t="s">
        <v>277</v>
      </c>
      <c r="C416" s="4" t="s">
        <v>1350</v>
      </c>
      <c r="D416" s="4">
        <v>7</v>
      </c>
      <c r="E416" s="106">
        <v>203.129649999999</v>
      </c>
      <c r="F416" s="92">
        <v>2.9709259652489899</v>
      </c>
      <c r="G416" s="92">
        <v>23.362467442671573</v>
      </c>
      <c r="H416" s="4" t="s">
        <v>1191</v>
      </c>
      <c r="I416" s="5" t="s">
        <v>1263</v>
      </c>
    </row>
    <row r="417" spans="1:9" x14ac:dyDescent="0.2">
      <c r="A417" s="2" t="s">
        <v>130</v>
      </c>
      <c r="B417" s="2" t="s">
        <v>278</v>
      </c>
      <c r="C417" s="2" t="s">
        <v>1342</v>
      </c>
      <c r="D417" s="2">
        <v>0</v>
      </c>
      <c r="E417" s="105">
        <v>169.11412000000001</v>
      </c>
      <c r="F417" s="91">
        <v>3.1631465646780299</v>
      </c>
      <c r="G417" s="91">
        <v>4.0122288806616684</v>
      </c>
      <c r="H417" s="2" t="s">
        <v>109</v>
      </c>
      <c r="I417" s="3" t="s">
        <v>1263</v>
      </c>
    </row>
    <row r="418" spans="1:9" x14ac:dyDescent="0.2">
      <c r="A418" s="4" t="s">
        <v>130</v>
      </c>
      <c r="B418" s="4" t="s">
        <v>278</v>
      </c>
      <c r="C418" s="4" t="s">
        <v>1342</v>
      </c>
      <c r="D418" s="4">
        <v>3</v>
      </c>
      <c r="E418" s="106">
        <v>160.333359999999</v>
      </c>
      <c r="F418" s="92">
        <v>3.1276475661620702</v>
      </c>
      <c r="G418" s="92">
        <v>2.5501454749968233</v>
      </c>
      <c r="H418" s="4" t="s">
        <v>109</v>
      </c>
      <c r="I418" s="5" t="s">
        <v>1263</v>
      </c>
    </row>
    <row r="419" spans="1:9" x14ac:dyDescent="0.2">
      <c r="A419" s="2" t="s">
        <v>162</v>
      </c>
      <c r="B419" s="2" t="s">
        <v>279</v>
      </c>
      <c r="C419" s="2" t="s">
        <v>1342</v>
      </c>
      <c r="D419" s="2">
        <v>0</v>
      </c>
      <c r="E419" s="105">
        <v>178.793779999999</v>
      </c>
      <c r="F419" s="91">
        <v>4.5720024068568099</v>
      </c>
      <c r="G419" s="91">
        <v>4.6443182202589313</v>
      </c>
      <c r="H419" s="2" t="s">
        <v>109</v>
      </c>
      <c r="I419" s="3" t="s">
        <v>1263</v>
      </c>
    </row>
    <row r="420" spans="1:9" x14ac:dyDescent="0.2">
      <c r="A420" s="4" t="s">
        <v>162</v>
      </c>
      <c r="B420" s="4" t="s">
        <v>279</v>
      </c>
      <c r="C420" s="4" t="s">
        <v>1342</v>
      </c>
      <c r="D420" s="4">
        <v>0</v>
      </c>
      <c r="E420" s="106">
        <v>150.80582999999899</v>
      </c>
      <c r="F420" s="92">
        <v>4.6719014222982</v>
      </c>
      <c r="G420" s="92">
        <v>5.4967563746102543</v>
      </c>
      <c r="H420" s="4" t="s">
        <v>109</v>
      </c>
      <c r="I420" s="5" t="s">
        <v>1263</v>
      </c>
    </row>
    <row r="421" spans="1:9" x14ac:dyDescent="0.2">
      <c r="A421" s="2" t="s">
        <v>162</v>
      </c>
      <c r="B421" s="2" t="s">
        <v>279</v>
      </c>
      <c r="C421" s="2" t="s">
        <v>1342</v>
      </c>
      <c r="D421" s="2">
        <v>0</v>
      </c>
      <c r="E421" s="105">
        <v>166.374179999999</v>
      </c>
      <c r="F421" s="91">
        <v>4.7600471038996099</v>
      </c>
      <c r="G421" s="91">
        <v>3.7036968085609199</v>
      </c>
      <c r="H421" s="2" t="s">
        <v>109</v>
      </c>
      <c r="I421" s="3" t="s">
        <v>1263</v>
      </c>
    </row>
    <row r="422" spans="1:9" x14ac:dyDescent="0.2">
      <c r="A422" s="4" t="s">
        <v>162</v>
      </c>
      <c r="B422" s="4" t="s">
        <v>279</v>
      </c>
      <c r="C422" s="4" t="s">
        <v>1342</v>
      </c>
      <c r="D422" s="4">
        <v>6</v>
      </c>
      <c r="E422" s="106">
        <v>165.552379999999</v>
      </c>
      <c r="F422" s="92">
        <v>3.0540804543328499</v>
      </c>
      <c r="G422" s="92" t="s">
        <v>1363</v>
      </c>
      <c r="H422" s="4" t="s">
        <v>109</v>
      </c>
      <c r="I422" s="5" t="s">
        <v>1263</v>
      </c>
    </row>
    <row r="423" spans="1:9" x14ac:dyDescent="0.2">
      <c r="A423" s="2" t="s">
        <v>162</v>
      </c>
      <c r="B423" s="2" t="s">
        <v>280</v>
      </c>
      <c r="C423" s="2" t="s">
        <v>1343</v>
      </c>
      <c r="D423" s="2">
        <v>0</v>
      </c>
      <c r="E423" s="105">
        <v>154.415359999999</v>
      </c>
      <c r="F423" s="91">
        <v>4.6248898981452404</v>
      </c>
      <c r="G423" s="91">
        <v>2.0576093380894003</v>
      </c>
      <c r="H423" s="2" t="s">
        <v>1191</v>
      </c>
      <c r="I423" s="3" t="s">
        <v>1263</v>
      </c>
    </row>
    <row r="424" spans="1:9" x14ac:dyDescent="0.2">
      <c r="A424" s="4" t="s">
        <v>162</v>
      </c>
      <c r="B424" s="4" t="s">
        <v>280</v>
      </c>
      <c r="C424" s="4" t="s">
        <v>1343</v>
      </c>
      <c r="D424" s="4">
        <v>0</v>
      </c>
      <c r="E424" s="106">
        <v>150.80582999999899</v>
      </c>
      <c r="F424" s="92">
        <v>4.6719014222982</v>
      </c>
      <c r="G424" s="92">
        <v>2.8806530733251599</v>
      </c>
      <c r="H424" s="4" t="s">
        <v>1191</v>
      </c>
      <c r="I424" s="5" t="s">
        <v>1263</v>
      </c>
    </row>
    <row r="425" spans="1:9" x14ac:dyDescent="0.2">
      <c r="A425" s="2" t="s">
        <v>162</v>
      </c>
      <c r="B425" s="2" t="s">
        <v>280</v>
      </c>
      <c r="C425" s="2" t="s">
        <v>1343</v>
      </c>
      <c r="D425" s="2">
        <v>0</v>
      </c>
      <c r="E425" s="105">
        <v>166.374179999999</v>
      </c>
      <c r="F425" s="91">
        <v>4.7600471038996099</v>
      </c>
      <c r="G425" s="91" t="s">
        <v>1363</v>
      </c>
      <c r="H425" s="2" t="s">
        <v>1191</v>
      </c>
      <c r="I425" s="3" t="s">
        <v>1263</v>
      </c>
    </row>
    <row r="426" spans="1:9" x14ac:dyDescent="0.2">
      <c r="A426" s="4" t="s">
        <v>162</v>
      </c>
      <c r="B426" s="4" t="s">
        <v>280</v>
      </c>
      <c r="C426" s="4" t="s">
        <v>1343</v>
      </c>
      <c r="D426" s="4">
        <v>6</v>
      </c>
      <c r="E426" s="106">
        <v>165.552379999999</v>
      </c>
      <c r="F426" s="92">
        <v>3.0540804543328499</v>
      </c>
      <c r="G426" s="92">
        <v>29.728083571714109</v>
      </c>
      <c r="H426" s="4" t="s">
        <v>1191</v>
      </c>
      <c r="I426" s="5" t="s">
        <v>1263</v>
      </c>
    </row>
    <row r="427" spans="1:9" x14ac:dyDescent="0.2">
      <c r="A427" s="2" t="s">
        <v>162</v>
      </c>
      <c r="B427" s="2" t="s">
        <v>281</v>
      </c>
      <c r="C427" s="2" t="s">
        <v>1346</v>
      </c>
      <c r="D427" s="2">
        <v>0</v>
      </c>
      <c r="E427" s="105">
        <v>178.793779999999</v>
      </c>
      <c r="F427" s="91">
        <v>4.5720024068568099</v>
      </c>
      <c r="G427" s="91" t="s">
        <v>1362</v>
      </c>
      <c r="H427" s="2" t="s">
        <v>1191</v>
      </c>
      <c r="I427" s="3" t="s">
        <v>1263</v>
      </c>
    </row>
    <row r="428" spans="1:9" x14ac:dyDescent="0.2">
      <c r="A428" s="4" t="s">
        <v>162</v>
      </c>
      <c r="B428" s="4" t="s">
        <v>281</v>
      </c>
      <c r="C428" s="4" t="s">
        <v>1346</v>
      </c>
      <c r="D428" s="4">
        <v>0</v>
      </c>
      <c r="E428" s="106">
        <v>154.415359999999</v>
      </c>
      <c r="F428" s="92">
        <v>4.6248898981452404</v>
      </c>
      <c r="G428" s="92">
        <v>2.0576093380894003</v>
      </c>
      <c r="H428" s="4" t="s">
        <v>1191</v>
      </c>
      <c r="I428" s="5" t="s">
        <v>1263</v>
      </c>
    </row>
    <row r="429" spans="1:9" x14ac:dyDescent="0.2">
      <c r="A429" s="2" t="s">
        <v>162</v>
      </c>
      <c r="B429" s="2" t="s">
        <v>281</v>
      </c>
      <c r="C429" s="2" t="s">
        <v>1346</v>
      </c>
      <c r="D429" s="2">
        <v>0</v>
      </c>
      <c r="E429" s="105">
        <v>150.80582999999899</v>
      </c>
      <c r="F429" s="91">
        <v>4.6719014222982</v>
      </c>
      <c r="G429" s="91">
        <v>2.8806530733251599</v>
      </c>
      <c r="H429" s="2" t="s">
        <v>1191</v>
      </c>
      <c r="I429" s="3" t="s">
        <v>1263</v>
      </c>
    </row>
    <row r="430" spans="1:9" x14ac:dyDescent="0.2">
      <c r="A430" s="4" t="s">
        <v>162</v>
      </c>
      <c r="B430" s="4" t="s">
        <v>281</v>
      </c>
      <c r="C430" s="4" t="s">
        <v>1346</v>
      </c>
      <c r="D430" s="4">
        <v>0</v>
      </c>
      <c r="E430" s="106">
        <v>150.89250000000001</v>
      </c>
      <c r="F430" s="92">
        <v>4.7644450437981298</v>
      </c>
      <c r="G430" s="92" t="s">
        <v>1363</v>
      </c>
      <c r="H430" s="4" t="s">
        <v>1191</v>
      </c>
      <c r="I430" s="5" t="s">
        <v>1263</v>
      </c>
    </row>
    <row r="431" spans="1:9" x14ac:dyDescent="0.2">
      <c r="A431" s="2" t="s">
        <v>162</v>
      </c>
      <c r="B431" s="2" t="s">
        <v>281</v>
      </c>
      <c r="C431" s="2" t="s">
        <v>1346</v>
      </c>
      <c r="D431" s="2">
        <v>6</v>
      </c>
      <c r="E431" s="105">
        <v>165.552379999999</v>
      </c>
      <c r="F431" s="91">
        <v>3.0540804543328499</v>
      </c>
      <c r="G431" s="91">
        <v>29.728083571714109</v>
      </c>
      <c r="H431" s="2" t="s">
        <v>1191</v>
      </c>
      <c r="I431" s="3" t="s">
        <v>1263</v>
      </c>
    </row>
    <row r="432" spans="1:9" x14ac:dyDescent="0.2">
      <c r="A432" s="4" t="s">
        <v>162</v>
      </c>
      <c r="B432" s="4" t="s">
        <v>282</v>
      </c>
      <c r="C432" s="4" t="s">
        <v>1347</v>
      </c>
      <c r="D432" s="4">
        <v>0</v>
      </c>
      <c r="E432" s="106">
        <v>154.415359999999</v>
      </c>
      <c r="F432" s="92">
        <v>4.6248898981452404</v>
      </c>
      <c r="G432" s="92" t="s">
        <v>1363</v>
      </c>
      <c r="H432" s="4" t="s">
        <v>1191</v>
      </c>
      <c r="I432" s="5" t="s">
        <v>1263</v>
      </c>
    </row>
    <row r="433" spans="1:9" x14ac:dyDescent="0.2">
      <c r="A433" s="2" t="s">
        <v>162</v>
      </c>
      <c r="B433" s="2" t="s">
        <v>282</v>
      </c>
      <c r="C433" s="2" t="s">
        <v>1347</v>
      </c>
      <c r="D433" s="2">
        <v>0</v>
      </c>
      <c r="E433" s="105">
        <v>150.80582999999899</v>
      </c>
      <c r="F433" s="91">
        <v>4.6719014222982</v>
      </c>
      <c r="G433" s="91" t="s">
        <v>1363</v>
      </c>
      <c r="H433" s="2" t="s">
        <v>1191</v>
      </c>
      <c r="I433" s="3" t="s">
        <v>1263</v>
      </c>
    </row>
    <row r="434" spans="1:9" x14ac:dyDescent="0.2">
      <c r="A434" s="4" t="s">
        <v>162</v>
      </c>
      <c r="B434" s="4" t="s">
        <v>282</v>
      </c>
      <c r="C434" s="4" t="s">
        <v>1347</v>
      </c>
      <c r="D434" s="4">
        <v>0</v>
      </c>
      <c r="E434" s="106">
        <v>166.374179999999</v>
      </c>
      <c r="F434" s="92">
        <v>4.7600471038996099</v>
      </c>
      <c r="G434" s="92" t="s">
        <v>1363</v>
      </c>
      <c r="H434" s="4" t="s">
        <v>1191</v>
      </c>
      <c r="I434" s="5" t="s">
        <v>1263</v>
      </c>
    </row>
    <row r="435" spans="1:9" x14ac:dyDescent="0.2">
      <c r="A435" s="2" t="s">
        <v>162</v>
      </c>
      <c r="B435" s="2" t="s">
        <v>282</v>
      </c>
      <c r="C435" s="2" t="s">
        <v>1347</v>
      </c>
      <c r="D435" s="2">
        <v>6</v>
      </c>
      <c r="E435" s="105">
        <v>165.552379999999</v>
      </c>
      <c r="F435" s="91">
        <v>3.0540804543328499</v>
      </c>
      <c r="G435" s="91">
        <v>14.142167791841921</v>
      </c>
      <c r="H435" s="2" t="s">
        <v>1191</v>
      </c>
      <c r="I435" s="3" t="s">
        <v>1263</v>
      </c>
    </row>
    <row r="436" spans="1:9" x14ac:dyDescent="0.2">
      <c r="A436" s="4" t="s">
        <v>131</v>
      </c>
      <c r="B436" s="4" t="s">
        <v>283</v>
      </c>
      <c r="C436" s="4" t="s">
        <v>1342</v>
      </c>
      <c r="D436" s="4">
        <v>0</v>
      </c>
      <c r="E436" s="106">
        <v>173.33439999999899</v>
      </c>
      <c r="F436" s="92">
        <v>3.7310608917914498</v>
      </c>
      <c r="G436" s="92">
        <v>5.0662890103270222</v>
      </c>
      <c r="H436" s="4" t="s">
        <v>813</v>
      </c>
      <c r="I436" s="5" t="s">
        <v>1263</v>
      </c>
    </row>
    <row r="437" spans="1:9" x14ac:dyDescent="0.2">
      <c r="A437" s="2" t="s">
        <v>131</v>
      </c>
      <c r="B437" s="2" t="s">
        <v>283</v>
      </c>
      <c r="C437" s="2" t="s">
        <v>1342</v>
      </c>
      <c r="D437" s="2">
        <v>3</v>
      </c>
      <c r="E437" s="105">
        <v>183.534269999999</v>
      </c>
      <c r="F437" s="91">
        <v>3.1327289897191002</v>
      </c>
      <c r="G437" s="91">
        <v>7.7864441836569673</v>
      </c>
      <c r="H437" s="2" t="s">
        <v>813</v>
      </c>
      <c r="I437" s="3" t="s">
        <v>1263</v>
      </c>
    </row>
    <row r="438" spans="1:9" x14ac:dyDescent="0.2">
      <c r="A438" s="4" t="s">
        <v>131</v>
      </c>
      <c r="B438" s="4" t="s">
        <v>283</v>
      </c>
      <c r="C438" s="4" t="s">
        <v>1342</v>
      </c>
      <c r="D438" s="4">
        <v>3</v>
      </c>
      <c r="E438" s="106">
        <v>166.0505</v>
      </c>
      <c r="F438" s="92">
        <v>3.13663230545232</v>
      </c>
      <c r="G438" s="92">
        <v>6.8003879333248625</v>
      </c>
      <c r="H438" s="4" t="s">
        <v>813</v>
      </c>
      <c r="I438" s="5" t="s">
        <v>1263</v>
      </c>
    </row>
    <row r="439" spans="1:9" x14ac:dyDescent="0.2">
      <c r="A439" s="2" t="s">
        <v>131</v>
      </c>
      <c r="B439" s="2" t="s">
        <v>284</v>
      </c>
      <c r="C439" s="2" t="s">
        <v>1343</v>
      </c>
      <c r="D439" s="2">
        <v>0</v>
      </c>
      <c r="E439" s="105">
        <v>198.73398</v>
      </c>
      <c r="F439" s="91">
        <v>3.7714853854075199</v>
      </c>
      <c r="G439" s="91">
        <v>196.25919575575551</v>
      </c>
      <c r="H439" s="2" t="s">
        <v>1190</v>
      </c>
      <c r="I439" s="3" t="s">
        <v>1263</v>
      </c>
    </row>
    <row r="440" spans="1:9" x14ac:dyDescent="0.2">
      <c r="A440" s="4" t="s">
        <v>131</v>
      </c>
      <c r="B440" s="4" t="s">
        <v>284</v>
      </c>
      <c r="C440" s="4" t="s">
        <v>1343</v>
      </c>
      <c r="D440" s="4">
        <v>0</v>
      </c>
      <c r="E440" s="106">
        <v>172.554149999999</v>
      </c>
      <c r="F440" s="92">
        <v>3.9028629314699899</v>
      </c>
      <c r="G440" s="92">
        <v>52.635002603934431</v>
      </c>
      <c r="H440" s="4" t="s">
        <v>1190</v>
      </c>
      <c r="I440" s="5" t="s">
        <v>1263</v>
      </c>
    </row>
    <row r="441" spans="1:9" x14ac:dyDescent="0.2">
      <c r="A441" s="2" t="s">
        <v>131</v>
      </c>
      <c r="B441" s="2" t="s">
        <v>284</v>
      </c>
      <c r="C441" s="2" t="s">
        <v>1343</v>
      </c>
      <c r="D441" s="2">
        <v>3</v>
      </c>
      <c r="E441" s="105">
        <v>183.534269999999</v>
      </c>
      <c r="F441" s="91">
        <v>3.1327289897191002</v>
      </c>
      <c r="G441" s="91" t="s">
        <v>1363</v>
      </c>
      <c r="H441" s="2" t="s">
        <v>1190</v>
      </c>
      <c r="I441" s="3" t="s">
        <v>1263</v>
      </c>
    </row>
    <row r="442" spans="1:9" x14ac:dyDescent="0.2">
      <c r="A442" s="4" t="s">
        <v>131</v>
      </c>
      <c r="B442" s="4" t="s">
        <v>284</v>
      </c>
      <c r="C442" s="4" t="s">
        <v>1343</v>
      </c>
      <c r="D442" s="4">
        <v>3</v>
      </c>
      <c r="E442" s="106">
        <v>166.0505</v>
      </c>
      <c r="F442" s="92">
        <v>3.13663230545232</v>
      </c>
      <c r="G442" s="92" t="s">
        <v>1363</v>
      </c>
      <c r="H442" s="4" t="s">
        <v>1190</v>
      </c>
      <c r="I442" s="5" t="s">
        <v>1263</v>
      </c>
    </row>
    <row r="443" spans="1:9" x14ac:dyDescent="0.2">
      <c r="A443" s="2" t="s">
        <v>545</v>
      </c>
      <c r="B443" s="2" t="s">
        <v>285</v>
      </c>
      <c r="C443" s="2" t="s">
        <v>1342</v>
      </c>
      <c r="D443" s="2">
        <v>0</v>
      </c>
      <c r="E443" s="105">
        <v>168.00136000000001</v>
      </c>
      <c r="F443" s="91">
        <v>3.6906369744685099</v>
      </c>
      <c r="G443" s="91">
        <v>7.4124228473240983</v>
      </c>
      <c r="H443" s="2" t="s">
        <v>1191</v>
      </c>
      <c r="I443" s="3" t="s">
        <v>1239</v>
      </c>
    </row>
    <row r="444" spans="1:9" x14ac:dyDescent="0.2">
      <c r="A444" s="4" t="s">
        <v>545</v>
      </c>
      <c r="B444" s="4" t="s">
        <v>285</v>
      </c>
      <c r="C444" s="4" t="s">
        <v>1342</v>
      </c>
      <c r="D444" s="4">
        <v>0</v>
      </c>
      <c r="E444" s="106">
        <v>170.673779999999</v>
      </c>
      <c r="F444" s="92">
        <v>3.8220151791517099</v>
      </c>
      <c r="G444" s="92">
        <v>3.6722094839954256</v>
      </c>
      <c r="H444" s="4" t="s">
        <v>1191</v>
      </c>
      <c r="I444" s="5" t="s">
        <v>1239</v>
      </c>
    </row>
    <row r="445" spans="1:9" x14ac:dyDescent="0.2">
      <c r="A445" s="2" t="s">
        <v>545</v>
      </c>
      <c r="B445" s="2" t="s">
        <v>285</v>
      </c>
      <c r="C445" s="2" t="s">
        <v>1342</v>
      </c>
      <c r="D445" s="2">
        <v>3</v>
      </c>
      <c r="E445" s="105">
        <v>169.95847000000001</v>
      </c>
      <c r="F445" s="91">
        <v>3.13155631551628</v>
      </c>
      <c r="G445" s="91">
        <v>5.7463278036595087</v>
      </c>
      <c r="H445" s="2" t="s">
        <v>1191</v>
      </c>
      <c r="I445" s="3" t="s">
        <v>1239</v>
      </c>
    </row>
    <row r="446" spans="1:9" x14ac:dyDescent="0.2">
      <c r="A446" s="4" t="s">
        <v>132</v>
      </c>
      <c r="B446" s="4" t="s">
        <v>286</v>
      </c>
      <c r="C446" s="4" t="s">
        <v>1342</v>
      </c>
      <c r="D446" s="4">
        <v>0</v>
      </c>
      <c r="E446" s="106">
        <v>180.64053000000001</v>
      </c>
      <c r="F446" s="92">
        <v>2.7982256492276401</v>
      </c>
      <c r="G446" s="92">
        <v>2.4821415956635744</v>
      </c>
      <c r="H446" s="4" t="s">
        <v>109</v>
      </c>
      <c r="I446" s="5" t="s">
        <v>1263</v>
      </c>
    </row>
    <row r="447" spans="1:9" x14ac:dyDescent="0.2">
      <c r="A447" s="2" t="s">
        <v>132</v>
      </c>
      <c r="B447" s="2" t="s">
        <v>286</v>
      </c>
      <c r="C447" s="2" t="s">
        <v>1342</v>
      </c>
      <c r="D447" s="2">
        <v>0</v>
      </c>
      <c r="E447" s="105">
        <v>171.871669999999</v>
      </c>
      <c r="F447" s="91">
        <v>2.8225538639358398</v>
      </c>
      <c r="G447" s="91">
        <v>3.2301842683293098</v>
      </c>
      <c r="H447" s="2" t="s">
        <v>109</v>
      </c>
      <c r="I447" s="3" t="s">
        <v>1263</v>
      </c>
    </row>
    <row r="448" spans="1:9" x14ac:dyDescent="0.2">
      <c r="A448" s="4" t="s">
        <v>132</v>
      </c>
      <c r="B448" s="4" t="s">
        <v>286</v>
      </c>
      <c r="C448" s="4" t="s">
        <v>1342</v>
      </c>
      <c r="D448" s="4">
        <v>3</v>
      </c>
      <c r="E448" s="106">
        <v>177.842219999999</v>
      </c>
      <c r="F448" s="92">
        <v>3.22089591183892</v>
      </c>
      <c r="G448" s="92" t="s">
        <v>1363</v>
      </c>
      <c r="H448" s="4" t="s">
        <v>109</v>
      </c>
      <c r="I448" s="5" t="s">
        <v>1263</v>
      </c>
    </row>
    <row r="449" spans="1:9" x14ac:dyDescent="0.2">
      <c r="A449" s="2" t="s">
        <v>132</v>
      </c>
      <c r="B449" s="2" t="s">
        <v>287</v>
      </c>
      <c r="C449" s="2" t="s">
        <v>1343</v>
      </c>
      <c r="D449" s="2">
        <v>0</v>
      </c>
      <c r="E449" s="105">
        <v>180.64053000000001</v>
      </c>
      <c r="F449" s="91">
        <v>2.7982256492276401</v>
      </c>
      <c r="G449" s="91">
        <v>10.880620693319779</v>
      </c>
      <c r="H449" s="2" t="s">
        <v>1191</v>
      </c>
      <c r="I449" s="3" t="s">
        <v>1263</v>
      </c>
    </row>
    <row r="450" spans="1:9" x14ac:dyDescent="0.2">
      <c r="A450" s="4" t="s">
        <v>132</v>
      </c>
      <c r="B450" s="4" t="s">
        <v>287</v>
      </c>
      <c r="C450" s="4" t="s">
        <v>1343</v>
      </c>
      <c r="D450" s="4">
        <v>0</v>
      </c>
      <c r="E450" s="106">
        <v>184.053799999999</v>
      </c>
      <c r="F450" s="92">
        <v>2.83877248164359</v>
      </c>
      <c r="G450" s="92">
        <v>14.348818539315459</v>
      </c>
      <c r="H450" s="4" t="s">
        <v>1191</v>
      </c>
      <c r="I450" s="5" t="s">
        <v>1263</v>
      </c>
    </row>
    <row r="451" spans="1:9" x14ac:dyDescent="0.2">
      <c r="A451" s="2" t="s">
        <v>132</v>
      </c>
      <c r="B451" s="2" t="s">
        <v>287</v>
      </c>
      <c r="C451" s="2" t="s">
        <v>1343</v>
      </c>
      <c r="D451" s="2">
        <v>3</v>
      </c>
      <c r="E451" s="105">
        <v>175.528989999999</v>
      </c>
      <c r="F451" s="91">
        <v>3.1253023824116202</v>
      </c>
      <c r="G451" s="91">
        <v>9.2145256496551884</v>
      </c>
      <c r="H451" s="2" t="s">
        <v>1191</v>
      </c>
      <c r="I451" s="3" t="s">
        <v>1263</v>
      </c>
    </row>
    <row r="452" spans="1:9" x14ac:dyDescent="0.2">
      <c r="A452" s="4" t="s">
        <v>132</v>
      </c>
      <c r="B452" s="4" t="s">
        <v>288</v>
      </c>
      <c r="C452" s="4" t="s">
        <v>1346</v>
      </c>
      <c r="D452" s="4">
        <v>0</v>
      </c>
      <c r="E452" s="106">
        <v>180.64053000000001</v>
      </c>
      <c r="F452" s="92">
        <v>2.7982256492276401</v>
      </c>
      <c r="G452" s="92">
        <v>7.5144286663239725</v>
      </c>
      <c r="H452" s="4" t="s">
        <v>1191</v>
      </c>
      <c r="I452" s="5" t="s">
        <v>1263</v>
      </c>
    </row>
    <row r="453" spans="1:9" x14ac:dyDescent="0.2">
      <c r="A453" s="2" t="s">
        <v>132</v>
      </c>
      <c r="B453" s="2" t="s">
        <v>288</v>
      </c>
      <c r="C453" s="2" t="s">
        <v>1346</v>
      </c>
      <c r="D453" s="2">
        <v>0</v>
      </c>
      <c r="E453" s="105">
        <v>184.053799999999</v>
      </c>
      <c r="F453" s="91">
        <v>2.83877248164359</v>
      </c>
      <c r="G453" s="91">
        <v>11.594661426318888</v>
      </c>
      <c r="H453" s="2" t="s">
        <v>1191</v>
      </c>
      <c r="I453" s="3" t="s">
        <v>1263</v>
      </c>
    </row>
    <row r="454" spans="1:9" x14ac:dyDescent="0.2">
      <c r="A454" s="4" t="s">
        <v>132</v>
      </c>
      <c r="B454" s="4" t="s">
        <v>288</v>
      </c>
      <c r="C454" s="4" t="s">
        <v>1346</v>
      </c>
      <c r="D454" s="4">
        <v>3</v>
      </c>
      <c r="E454" s="106">
        <v>175.528989999999</v>
      </c>
      <c r="F454" s="92">
        <v>3.1253023824116202</v>
      </c>
      <c r="G454" s="92">
        <v>7.9564538819900887</v>
      </c>
      <c r="H454" s="4" t="s">
        <v>1191</v>
      </c>
      <c r="I454" s="5" t="s">
        <v>1263</v>
      </c>
    </row>
    <row r="455" spans="1:9" x14ac:dyDescent="0.2">
      <c r="A455" s="2" t="s">
        <v>132</v>
      </c>
      <c r="B455" s="2" t="s">
        <v>289</v>
      </c>
      <c r="C455" s="2" t="s">
        <v>1347</v>
      </c>
      <c r="D455" s="2">
        <v>0</v>
      </c>
      <c r="E455" s="105">
        <v>180.64053000000001</v>
      </c>
      <c r="F455" s="91">
        <v>2.7982256492276401</v>
      </c>
      <c r="G455" s="91">
        <v>9.6565508653213019</v>
      </c>
      <c r="H455" s="2" t="s">
        <v>1191</v>
      </c>
      <c r="I455" s="3" t="s">
        <v>1263</v>
      </c>
    </row>
    <row r="456" spans="1:9" x14ac:dyDescent="0.2">
      <c r="A456" s="4" t="s">
        <v>132</v>
      </c>
      <c r="B456" s="4" t="s">
        <v>289</v>
      </c>
      <c r="C456" s="4" t="s">
        <v>1347</v>
      </c>
      <c r="D456" s="4">
        <v>0</v>
      </c>
      <c r="E456" s="106">
        <v>184.053799999999</v>
      </c>
      <c r="F456" s="92">
        <v>2.83877248164359</v>
      </c>
      <c r="G456" s="92" t="s">
        <v>1363</v>
      </c>
      <c r="H456" s="4" t="s">
        <v>1191</v>
      </c>
      <c r="I456" s="5" t="s">
        <v>1263</v>
      </c>
    </row>
    <row r="457" spans="1:9" x14ac:dyDescent="0.2">
      <c r="A457" s="2" t="s">
        <v>132</v>
      </c>
      <c r="B457" s="2" t="s">
        <v>289</v>
      </c>
      <c r="C457" s="2" t="s">
        <v>1347</v>
      </c>
      <c r="D457" s="2">
        <v>3</v>
      </c>
      <c r="E457" s="105">
        <v>175.528989999999</v>
      </c>
      <c r="F457" s="91">
        <v>3.1253023824116202</v>
      </c>
      <c r="G457" s="91" t="s">
        <v>1363</v>
      </c>
      <c r="H457" s="2" t="s">
        <v>1191</v>
      </c>
      <c r="I457" s="3" t="s">
        <v>1263</v>
      </c>
    </row>
    <row r="458" spans="1:9" x14ac:dyDescent="0.2">
      <c r="A458" s="4" t="s">
        <v>132</v>
      </c>
      <c r="B458" s="4" t="s">
        <v>290</v>
      </c>
      <c r="C458" s="4" t="s">
        <v>1348</v>
      </c>
      <c r="D458" s="4">
        <v>0</v>
      </c>
      <c r="E458" s="106">
        <v>184.053799999999</v>
      </c>
      <c r="F458" s="92">
        <v>2.83877248164359</v>
      </c>
      <c r="G458" s="92">
        <v>30.159720484295764</v>
      </c>
      <c r="H458" s="4" t="s">
        <v>1191</v>
      </c>
      <c r="I458" s="5" t="s">
        <v>1263</v>
      </c>
    </row>
    <row r="459" spans="1:9" x14ac:dyDescent="0.2">
      <c r="A459" s="2" t="s">
        <v>132</v>
      </c>
      <c r="B459" s="2" t="s">
        <v>290</v>
      </c>
      <c r="C459" s="2" t="s">
        <v>1348</v>
      </c>
      <c r="D459" s="2">
        <v>3</v>
      </c>
      <c r="E459" s="105">
        <v>175.528989999999</v>
      </c>
      <c r="F459" s="91">
        <v>3.1253023824116202</v>
      </c>
      <c r="G459" s="91">
        <v>13.226754530316859</v>
      </c>
      <c r="H459" s="2" t="s">
        <v>1191</v>
      </c>
      <c r="I459" s="3" t="s">
        <v>1263</v>
      </c>
    </row>
    <row r="460" spans="1:9" x14ac:dyDescent="0.2">
      <c r="A460" s="4" t="s">
        <v>132</v>
      </c>
      <c r="B460" s="4" t="s">
        <v>292</v>
      </c>
      <c r="C460" s="4" t="s">
        <v>1350</v>
      </c>
      <c r="D460" s="4">
        <v>0</v>
      </c>
      <c r="E460" s="106">
        <v>180.64053000000001</v>
      </c>
      <c r="F460" s="92">
        <v>2.7982256492276401</v>
      </c>
      <c r="G460" s="92">
        <v>7.3784209076574747</v>
      </c>
      <c r="H460" s="4" t="s">
        <v>1195</v>
      </c>
      <c r="I460" s="5" t="s">
        <v>1263</v>
      </c>
    </row>
    <row r="461" spans="1:9" x14ac:dyDescent="0.2">
      <c r="A461" s="2" t="s">
        <v>132</v>
      </c>
      <c r="B461" s="2" t="s">
        <v>292</v>
      </c>
      <c r="C461" s="2" t="s">
        <v>1350</v>
      </c>
      <c r="D461" s="2">
        <v>3</v>
      </c>
      <c r="E461" s="105">
        <v>177.842219999999</v>
      </c>
      <c r="F461" s="91">
        <v>3.22089591183892</v>
      </c>
      <c r="G461" s="91">
        <v>10.676609055320034</v>
      </c>
      <c r="H461" s="2" t="s">
        <v>1195</v>
      </c>
      <c r="I461" s="3" t="s">
        <v>1263</v>
      </c>
    </row>
    <row r="462" spans="1:9" x14ac:dyDescent="0.2">
      <c r="A462" s="4" t="s">
        <v>543</v>
      </c>
      <c r="B462" s="4" t="s">
        <v>293</v>
      </c>
      <c r="C462" s="4" t="s">
        <v>1342</v>
      </c>
      <c r="D462" s="4">
        <v>0</v>
      </c>
      <c r="E462" s="106">
        <v>165.354299999999</v>
      </c>
      <c r="F462" s="92">
        <v>3.2766773825978301</v>
      </c>
      <c r="G462" s="92">
        <v>2.5841474146634478</v>
      </c>
      <c r="H462" s="4" t="s">
        <v>109</v>
      </c>
      <c r="I462" s="5" t="s">
        <v>1239</v>
      </c>
    </row>
    <row r="463" spans="1:9" x14ac:dyDescent="0.2">
      <c r="A463" s="2" t="s">
        <v>543</v>
      </c>
      <c r="B463" s="2" t="s">
        <v>293</v>
      </c>
      <c r="C463" s="2" t="s">
        <v>1342</v>
      </c>
      <c r="D463" s="2">
        <v>3</v>
      </c>
      <c r="E463" s="105">
        <v>167.16191000000001</v>
      </c>
      <c r="F463" s="91">
        <v>3.2889920259516399</v>
      </c>
      <c r="G463" s="91" t="s">
        <v>1363</v>
      </c>
      <c r="H463" s="2" t="s">
        <v>109</v>
      </c>
      <c r="I463" s="3" t="s">
        <v>1239</v>
      </c>
    </row>
    <row r="464" spans="1:9" x14ac:dyDescent="0.2">
      <c r="A464" s="4" t="s">
        <v>133</v>
      </c>
      <c r="B464" s="4" t="s">
        <v>294</v>
      </c>
      <c r="C464" s="4" t="s">
        <v>1342</v>
      </c>
      <c r="D464" s="4">
        <v>0</v>
      </c>
      <c r="E464" s="106">
        <v>157.88990999999899</v>
      </c>
      <c r="F464" s="92">
        <v>4.1757248879472701</v>
      </c>
      <c r="G464" s="92">
        <v>4.0802327599949164</v>
      </c>
      <c r="H464" s="4" t="s">
        <v>1195</v>
      </c>
      <c r="I464" s="5" t="s">
        <v>1263</v>
      </c>
    </row>
    <row r="465" spans="1:9" x14ac:dyDescent="0.2">
      <c r="A465" s="2" t="s">
        <v>133</v>
      </c>
      <c r="B465" s="2" t="s">
        <v>294</v>
      </c>
      <c r="C465" s="2" t="s">
        <v>1342</v>
      </c>
      <c r="D465" s="2">
        <v>0</v>
      </c>
      <c r="E465" s="105">
        <v>168.68118000000001</v>
      </c>
      <c r="F465" s="91">
        <v>4.23636105207824</v>
      </c>
      <c r="G465" s="91" t="s">
        <v>1363</v>
      </c>
      <c r="H465" s="2" t="s">
        <v>1195</v>
      </c>
      <c r="I465" s="3" t="s">
        <v>1263</v>
      </c>
    </row>
    <row r="466" spans="1:9" x14ac:dyDescent="0.2">
      <c r="A466" s="4" t="s">
        <v>133</v>
      </c>
      <c r="B466" s="4" t="s">
        <v>294</v>
      </c>
      <c r="C466" s="4" t="s">
        <v>1342</v>
      </c>
      <c r="D466" s="4">
        <v>3</v>
      </c>
      <c r="E466" s="106">
        <v>177.632139999999</v>
      </c>
      <c r="F466" s="92">
        <v>3.1407465444730698</v>
      </c>
      <c r="G466" s="92">
        <v>5.1342928896602702</v>
      </c>
      <c r="H466" s="4" t="s">
        <v>1195</v>
      </c>
      <c r="I466" s="5" t="s">
        <v>1263</v>
      </c>
    </row>
    <row r="467" spans="1:9" x14ac:dyDescent="0.2">
      <c r="A467" s="2" t="s">
        <v>133</v>
      </c>
      <c r="B467" s="2" t="s">
        <v>295</v>
      </c>
      <c r="C467" s="2" t="s">
        <v>1343</v>
      </c>
      <c r="D467" s="2">
        <v>0</v>
      </c>
      <c r="E467" s="105">
        <v>157.40280000000001</v>
      </c>
      <c r="F467" s="91">
        <v>4.2161490522529803</v>
      </c>
      <c r="G467" s="91">
        <v>6.3583627176587454</v>
      </c>
      <c r="H467" s="2" t="s">
        <v>1195</v>
      </c>
      <c r="I467" s="3" t="s">
        <v>1263</v>
      </c>
    </row>
    <row r="468" spans="1:9" x14ac:dyDescent="0.2">
      <c r="A468" s="4" t="s">
        <v>133</v>
      </c>
      <c r="B468" s="4" t="s">
        <v>295</v>
      </c>
      <c r="C468" s="4" t="s">
        <v>1343</v>
      </c>
      <c r="D468" s="4">
        <v>0</v>
      </c>
      <c r="E468" s="106">
        <v>169.47647000000001</v>
      </c>
      <c r="F468" s="92">
        <v>4.2666792576351202</v>
      </c>
      <c r="G468" s="92">
        <v>11.662665305652139</v>
      </c>
      <c r="H468" s="4" t="s">
        <v>1195</v>
      </c>
      <c r="I468" s="5" t="s">
        <v>1263</v>
      </c>
    </row>
    <row r="469" spans="1:9" x14ac:dyDescent="0.2">
      <c r="A469" s="2" t="s">
        <v>133</v>
      </c>
      <c r="B469" s="2" t="s">
        <v>295</v>
      </c>
      <c r="C469" s="2" t="s">
        <v>1343</v>
      </c>
      <c r="D469" s="2">
        <v>3</v>
      </c>
      <c r="E469" s="105">
        <v>177.632139999999</v>
      </c>
      <c r="F469" s="91">
        <v>3.1407465444730698</v>
      </c>
      <c r="G469" s="91">
        <v>3.2641862079959338</v>
      </c>
      <c r="H469" s="2" t="s">
        <v>1195</v>
      </c>
      <c r="I469" s="3" t="s">
        <v>1263</v>
      </c>
    </row>
    <row r="470" spans="1:9" x14ac:dyDescent="0.2">
      <c r="A470" s="4" t="s">
        <v>133</v>
      </c>
      <c r="B470" s="4" t="s">
        <v>296</v>
      </c>
      <c r="C470" s="4" t="s">
        <v>1346</v>
      </c>
      <c r="D470" s="4">
        <v>0</v>
      </c>
      <c r="E470" s="106">
        <v>157.88990999999899</v>
      </c>
      <c r="F470" s="92">
        <v>4.1757248879472701</v>
      </c>
      <c r="G470" s="92" t="s">
        <v>1363</v>
      </c>
      <c r="H470" s="4" t="s">
        <v>1195</v>
      </c>
      <c r="I470" s="5" t="s">
        <v>1263</v>
      </c>
    </row>
    <row r="471" spans="1:9" x14ac:dyDescent="0.2">
      <c r="A471" s="2" t="s">
        <v>133</v>
      </c>
      <c r="B471" s="2" t="s">
        <v>296</v>
      </c>
      <c r="C471" s="2" t="s">
        <v>1346</v>
      </c>
      <c r="D471" s="2">
        <v>0</v>
      </c>
      <c r="E471" s="105">
        <v>168.68118000000001</v>
      </c>
      <c r="F471" s="91">
        <v>4.23636105207824</v>
      </c>
      <c r="G471" s="91" t="s">
        <v>1363</v>
      </c>
      <c r="H471" s="2" t="s">
        <v>1195</v>
      </c>
      <c r="I471" s="3" t="s">
        <v>1263</v>
      </c>
    </row>
    <row r="472" spans="1:9" x14ac:dyDescent="0.2">
      <c r="A472" s="4" t="s">
        <v>133</v>
      </c>
      <c r="B472" s="4" t="s">
        <v>296</v>
      </c>
      <c r="C472" s="4" t="s">
        <v>1346</v>
      </c>
      <c r="D472" s="4">
        <v>3</v>
      </c>
      <c r="E472" s="106">
        <v>177.632139999999</v>
      </c>
      <c r="F472" s="92">
        <v>3.1407465444730698</v>
      </c>
      <c r="G472" s="92">
        <v>7.7864441836569673</v>
      </c>
      <c r="H472" s="4" t="s">
        <v>1195</v>
      </c>
      <c r="I472" s="5" t="s">
        <v>1263</v>
      </c>
    </row>
    <row r="473" spans="1:9" x14ac:dyDescent="0.2">
      <c r="A473" s="2" t="s">
        <v>536</v>
      </c>
      <c r="B473" s="2" t="s">
        <v>297</v>
      </c>
      <c r="C473" s="2" t="s">
        <v>1342</v>
      </c>
      <c r="D473" s="2">
        <v>0</v>
      </c>
      <c r="E473" s="105">
        <v>171.045929999999</v>
      </c>
      <c r="F473" s="91">
        <v>4.9586937010979897</v>
      </c>
      <c r="G473" s="91" t="s">
        <v>1363</v>
      </c>
      <c r="H473" s="2" t="s">
        <v>1195</v>
      </c>
      <c r="I473" s="3" t="s">
        <v>1239</v>
      </c>
    </row>
    <row r="474" spans="1:9" x14ac:dyDescent="0.2">
      <c r="A474" s="4" t="s">
        <v>536</v>
      </c>
      <c r="B474" s="4" t="s">
        <v>297</v>
      </c>
      <c r="C474" s="4" t="s">
        <v>1342</v>
      </c>
      <c r="D474" s="4">
        <v>0</v>
      </c>
      <c r="E474" s="106">
        <v>183.850709999999</v>
      </c>
      <c r="F474" s="92">
        <v>4.9620161133508001</v>
      </c>
      <c r="G474" s="92" t="s">
        <v>1363</v>
      </c>
      <c r="H474" s="4" t="s">
        <v>1195</v>
      </c>
      <c r="I474" s="5" t="s">
        <v>1239</v>
      </c>
    </row>
    <row r="475" spans="1:9" x14ac:dyDescent="0.2">
      <c r="A475" s="2" t="s">
        <v>536</v>
      </c>
      <c r="B475" s="2" t="s">
        <v>297</v>
      </c>
      <c r="C475" s="2" t="s">
        <v>1342</v>
      </c>
      <c r="D475" s="2">
        <v>3</v>
      </c>
      <c r="E475" s="105">
        <v>176.41942</v>
      </c>
      <c r="F475" s="91">
        <v>3.6416523049477498</v>
      </c>
      <c r="G475" s="91">
        <v>3.1621803889960609</v>
      </c>
      <c r="H475" s="2" t="s">
        <v>1195</v>
      </c>
      <c r="I475" s="3" t="s">
        <v>1239</v>
      </c>
    </row>
    <row r="476" spans="1:9" x14ac:dyDescent="0.2">
      <c r="A476" s="4" t="s">
        <v>112</v>
      </c>
      <c r="B476" s="4" t="s">
        <v>298</v>
      </c>
      <c r="C476" s="4" t="s">
        <v>1342</v>
      </c>
      <c r="D476" s="4">
        <v>0</v>
      </c>
      <c r="E476" s="106">
        <v>168.54578000000001</v>
      </c>
      <c r="F476" s="92">
        <v>3.6621828302216799</v>
      </c>
      <c r="G476" s="92">
        <v>3.6569426438444643</v>
      </c>
      <c r="H476" s="4" t="s">
        <v>1193</v>
      </c>
      <c r="I476" s="5" t="s">
        <v>1263</v>
      </c>
    </row>
    <row r="477" spans="1:9" x14ac:dyDescent="0.2">
      <c r="A477" s="2" t="s">
        <v>112</v>
      </c>
      <c r="B477" s="2" t="s">
        <v>298</v>
      </c>
      <c r="C477" s="2" t="s">
        <v>1342</v>
      </c>
      <c r="D477" s="2">
        <v>4</v>
      </c>
      <c r="E477" s="105">
        <v>169.97175999999899</v>
      </c>
      <c r="F477" s="91">
        <v>2.3522151853249098</v>
      </c>
      <c r="G477" s="91">
        <v>4.828275432660651</v>
      </c>
      <c r="H477" s="2" t="s">
        <v>1193</v>
      </c>
      <c r="I477" s="3" t="s">
        <v>1263</v>
      </c>
    </row>
    <row r="478" spans="1:9" x14ac:dyDescent="0.2">
      <c r="A478" s="4" t="s">
        <v>112</v>
      </c>
      <c r="B478" s="4" t="s">
        <v>299</v>
      </c>
      <c r="C478" s="4" t="s">
        <v>1343</v>
      </c>
      <c r="D478" s="4">
        <v>0</v>
      </c>
      <c r="E478" s="106">
        <v>168.54578000000001</v>
      </c>
      <c r="F478" s="92">
        <v>3.6621828302216799</v>
      </c>
      <c r="G478" s="92" t="s">
        <v>1363</v>
      </c>
      <c r="H478" s="4" t="s">
        <v>1193</v>
      </c>
      <c r="I478" s="5" t="s">
        <v>1263</v>
      </c>
    </row>
    <row r="479" spans="1:9" x14ac:dyDescent="0.2">
      <c r="A479" s="2" t="s">
        <v>112</v>
      </c>
      <c r="B479" s="2" t="s">
        <v>299</v>
      </c>
      <c r="C479" s="2" t="s">
        <v>1343</v>
      </c>
      <c r="D479" s="2">
        <v>4</v>
      </c>
      <c r="E479" s="105">
        <v>169.97175999999899</v>
      </c>
      <c r="F479" s="91">
        <v>2.3522151853249098</v>
      </c>
      <c r="G479" s="91">
        <v>2.958168750996315</v>
      </c>
      <c r="H479" s="2" t="s">
        <v>1193</v>
      </c>
      <c r="I479" s="3" t="s">
        <v>1263</v>
      </c>
    </row>
    <row r="480" spans="1:9" x14ac:dyDescent="0.2">
      <c r="A480" s="4" t="s">
        <v>134</v>
      </c>
      <c r="B480" s="4" t="s">
        <v>300</v>
      </c>
      <c r="C480" s="4" t="s">
        <v>1342</v>
      </c>
      <c r="D480" s="4">
        <v>0</v>
      </c>
      <c r="E480" s="106">
        <v>146.74625</v>
      </c>
      <c r="F480" s="92">
        <v>3.6599601499262802</v>
      </c>
      <c r="G480" s="92">
        <v>8.1628184014385372</v>
      </c>
      <c r="H480" s="4" t="s">
        <v>1195</v>
      </c>
      <c r="I480" s="5" t="s">
        <v>1263</v>
      </c>
    </row>
    <row r="481" spans="1:9" x14ac:dyDescent="0.2">
      <c r="A481" s="2" t="s">
        <v>134</v>
      </c>
      <c r="B481" s="2" t="s">
        <v>300</v>
      </c>
      <c r="C481" s="2" t="s">
        <v>1342</v>
      </c>
      <c r="D481" s="2">
        <v>4</v>
      </c>
      <c r="E481" s="105">
        <v>198.67705000000001</v>
      </c>
      <c r="F481" s="91">
        <v>2.4713909591605101</v>
      </c>
      <c r="G481" s="91">
        <v>8.3984790976562049</v>
      </c>
      <c r="H481" s="2" t="s">
        <v>1195</v>
      </c>
      <c r="I481" s="3" t="s">
        <v>1263</v>
      </c>
    </row>
    <row r="482" spans="1:9" x14ac:dyDescent="0.2">
      <c r="A482" s="4" t="s">
        <v>134</v>
      </c>
      <c r="B482" s="4" t="s">
        <v>301</v>
      </c>
      <c r="C482" s="4" t="s">
        <v>1343</v>
      </c>
      <c r="D482" s="4">
        <v>0</v>
      </c>
      <c r="E482" s="106">
        <v>146.74625</v>
      </c>
      <c r="F482" s="92">
        <v>3.6599601499262802</v>
      </c>
      <c r="G482" s="92" t="s">
        <v>1362</v>
      </c>
      <c r="H482" s="4" t="s">
        <v>1195</v>
      </c>
      <c r="I482" s="5" t="s">
        <v>1263</v>
      </c>
    </row>
    <row r="483" spans="1:9" x14ac:dyDescent="0.2">
      <c r="A483" s="2" t="s">
        <v>134</v>
      </c>
      <c r="B483" s="2" t="s">
        <v>301</v>
      </c>
      <c r="C483" s="2" t="s">
        <v>1343</v>
      </c>
      <c r="D483" s="2">
        <v>0</v>
      </c>
      <c r="E483" s="105">
        <v>159.53846999999899</v>
      </c>
      <c r="F483" s="91">
        <v>3.6606675085861098</v>
      </c>
      <c r="G483" s="91" t="s">
        <v>1362</v>
      </c>
      <c r="H483" s="2" t="s">
        <v>1195</v>
      </c>
      <c r="I483" s="3" t="s">
        <v>1263</v>
      </c>
    </row>
    <row r="484" spans="1:9" x14ac:dyDescent="0.2">
      <c r="A484" s="4" t="s">
        <v>134</v>
      </c>
      <c r="B484" s="4" t="s">
        <v>301</v>
      </c>
      <c r="C484" s="4" t="s">
        <v>1343</v>
      </c>
      <c r="D484" s="4">
        <v>4</v>
      </c>
      <c r="E484" s="106">
        <v>198.67705000000001</v>
      </c>
      <c r="F484" s="92">
        <v>2.4713909591605101</v>
      </c>
      <c r="G484" s="92" t="s">
        <v>1362</v>
      </c>
      <c r="H484" s="4" t="s">
        <v>1195</v>
      </c>
      <c r="I484" s="5" t="s">
        <v>1263</v>
      </c>
    </row>
    <row r="485" spans="1:9" x14ac:dyDescent="0.2">
      <c r="A485" s="2" t="s">
        <v>527</v>
      </c>
      <c r="B485" s="2" t="s">
        <v>302</v>
      </c>
      <c r="C485" s="2" t="s">
        <v>1342</v>
      </c>
      <c r="D485" s="2">
        <v>0</v>
      </c>
      <c r="E485" s="105">
        <v>178.45238000000001</v>
      </c>
      <c r="F485" s="91">
        <v>1.7915515314574999</v>
      </c>
      <c r="G485" s="91">
        <v>1.3600775866649724</v>
      </c>
      <c r="H485" s="2" t="s">
        <v>109</v>
      </c>
      <c r="I485" s="3" t="s">
        <v>1239</v>
      </c>
    </row>
    <row r="486" spans="1:9" x14ac:dyDescent="0.2">
      <c r="A486" s="4" t="s">
        <v>527</v>
      </c>
      <c r="B486" s="4" t="s">
        <v>302</v>
      </c>
      <c r="C486" s="4" t="s">
        <v>1342</v>
      </c>
      <c r="D486" s="4">
        <v>3</v>
      </c>
      <c r="E486" s="106">
        <v>172.37825000000001</v>
      </c>
      <c r="F486" s="92">
        <v>2.3264697011417401</v>
      </c>
      <c r="G486" s="92" t="s">
        <v>1363</v>
      </c>
      <c r="H486" s="4" t="s">
        <v>109</v>
      </c>
      <c r="I486" s="5" t="s">
        <v>1239</v>
      </c>
    </row>
    <row r="487" spans="1:9" x14ac:dyDescent="0.2">
      <c r="A487" s="2" t="s">
        <v>517</v>
      </c>
      <c r="B487" s="2" t="s">
        <v>303</v>
      </c>
      <c r="C487" s="2" t="s">
        <v>1342</v>
      </c>
      <c r="D487" s="2">
        <v>0</v>
      </c>
      <c r="E487" s="105">
        <v>174.56962999999899</v>
      </c>
      <c r="F487" s="91">
        <v>5.1655036552135902</v>
      </c>
      <c r="G487" s="91">
        <v>6.0863472003257515</v>
      </c>
      <c r="H487" s="2" t="s">
        <v>1191</v>
      </c>
      <c r="I487" s="3" t="s">
        <v>1239</v>
      </c>
    </row>
    <row r="488" spans="1:9" x14ac:dyDescent="0.2">
      <c r="A488" s="4" t="s">
        <v>517</v>
      </c>
      <c r="B488" s="4" t="s">
        <v>303</v>
      </c>
      <c r="C488" s="4" t="s">
        <v>1342</v>
      </c>
      <c r="D488" s="4">
        <v>0</v>
      </c>
      <c r="E488" s="106">
        <v>174.99019999999899</v>
      </c>
      <c r="F488" s="92">
        <v>5.18412640322678</v>
      </c>
      <c r="G488" s="92" t="s">
        <v>1363</v>
      </c>
      <c r="H488" s="4" t="s">
        <v>1191</v>
      </c>
      <c r="I488" s="5" t="s">
        <v>1239</v>
      </c>
    </row>
    <row r="489" spans="1:9" x14ac:dyDescent="0.2">
      <c r="A489" s="2" t="s">
        <v>517</v>
      </c>
      <c r="B489" s="2" t="s">
        <v>303</v>
      </c>
      <c r="C489" s="2" t="s">
        <v>1342</v>
      </c>
      <c r="D489" s="2">
        <v>3</v>
      </c>
      <c r="E489" s="105">
        <v>167.544219999999</v>
      </c>
      <c r="F489" s="91">
        <v>2.38484424402689</v>
      </c>
      <c r="G489" s="91">
        <v>2.5501454749968233</v>
      </c>
      <c r="H489" s="2" t="s">
        <v>1191</v>
      </c>
      <c r="I489" s="3" t="s">
        <v>1239</v>
      </c>
    </row>
    <row r="490" spans="1:9" x14ac:dyDescent="0.2">
      <c r="A490" s="4" t="s">
        <v>517</v>
      </c>
      <c r="B490" s="4" t="s">
        <v>305</v>
      </c>
      <c r="C490" s="4" t="s">
        <v>1343</v>
      </c>
      <c r="D490" s="4">
        <v>0</v>
      </c>
      <c r="E490" s="106">
        <v>174.56962999999899</v>
      </c>
      <c r="F490" s="92">
        <v>5.1655036552135902</v>
      </c>
      <c r="G490" s="92" t="s">
        <v>1363</v>
      </c>
      <c r="H490" s="4" t="s">
        <v>1191</v>
      </c>
      <c r="I490" s="5" t="s">
        <v>1239</v>
      </c>
    </row>
    <row r="491" spans="1:9" x14ac:dyDescent="0.2">
      <c r="A491" s="2" t="s">
        <v>517</v>
      </c>
      <c r="B491" s="2" t="s">
        <v>305</v>
      </c>
      <c r="C491" s="2" t="s">
        <v>1343</v>
      </c>
      <c r="D491" s="2">
        <v>0</v>
      </c>
      <c r="E491" s="105">
        <v>174.99019999999899</v>
      </c>
      <c r="F491" s="91">
        <v>5.18412640322678</v>
      </c>
      <c r="G491" s="91" t="s">
        <v>1363</v>
      </c>
      <c r="H491" s="2" t="s">
        <v>1191</v>
      </c>
      <c r="I491" s="3" t="s">
        <v>1239</v>
      </c>
    </row>
    <row r="492" spans="1:9" x14ac:dyDescent="0.2">
      <c r="A492" s="4" t="s">
        <v>517</v>
      </c>
      <c r="B492" s="4" t="s">
        <v>305</v>
      </c>
      <c r="C492" s="4" t="s">
        <v>1343</v>
      </c>
      <c r="D492" s="4">
        <v>3</v>
      </c>
      <c r="E492" s="106">
        <v>167.544219999999</v>
      </c>
      <c r="F492" s="92">
        <v>2.38484424402689</v>
      </c>
      <c r="G492" s="92">
        <v>2.1081202593307071</v>
      </c>
      <c r="H492" s="4" t="s">
        <v>1191</v>
      </c>
      <c r="I492" s="5" t="s">
        <v>1239</v>
      </c>
    </row>
    <row r="493" spans="1:9" x14ac:dyDescent="0.2">
      <c r="A493" s="2" t="s">
        <v>520</v>
      </c>
      <c r="B493" s="2" t="s">
        <v>306</v>
      </c>
      <c r="C493" s="2" t="s">
        <v>1342</v>
      </c>
      <c r="D493" s="2">
        <v>0</v>
      </c>
      <c r="E493" s="105">
        <v>173.901859999999</v>
      </c>
      <c r="F493" s="91">
        <v>3.6573330765050498</v>
      </c>
      <c r="G493" s="91">
        <v>5.1262499561034014</v>
      </c>
      <c r="H493" s="2" t="s">
        <v>1191</v>
      </c>
      <c r="I493" s="3" t="s">
        <v>1239</v>
      </c>
    </row>
    <row r="494" spans="1:9" x14ac:dyDescent="0.2">
      <c r="A494" s="4" t="s">
        <v>520</v>
      </c>
      <c r="B494" s="4" t="s">
        <v>306</v>
      </c>
      <c r="C494" s="4" t="s">
        <v>1342</v>
      </c>
      <c r="D494" s="4">
        <v>0</v>
      </c>
      <c r="E494" s="106">
        <v>168.465869999999</v>
      </c>
      <c r="F494" s="92">
        <v>3.6584444166527499</v>
      </c>
      <c r="G494" s="92">
        <v>7.3791878349004376</v>
      </c>
      <c r="H494" s="4" t="s">
        <v>1191</v>
      </c>
      <c r="I494" s="5" t="s">
        <v>1239</v>
      </c>
    </row>
    <row r="495" spans="1:9" x14ac:dyDescent="0.2">
      <c r="A495" s="2" t="s">
        <v>520</v>
      </c>
      <c r="B495" s="2" t="s">
        <v>306</v>
      </c>
      <c r="C495" s="2" t="s">
        <v>1342</v>
      </c>
      <c r="D495" s="2">
        <v>0</v>
      </c>
      <c r="E495" s="105">
        <v>175.58723000000001</v>
      </c>
      <c r="F495" s="91">
        <v>3.6587478761523</v>
      </c>
      <c r="G495" s="91">
        <v>1.4366560386531824</v>
      </c>
      <c r="H495" s="2" t="s">
        <v>1191</v>
      </c>
      <c r="I495" s="3" t="s">
        <v>1239</v>
      </c>
    </row>
    <row r="496" spans="1:9" x14ac:dyDescent="0.2">
      <c r="A496" s="4" t="s">
        <v>520</v>
      </c>
      <c r="B496" s="4" t="s">
        <v>306</v>
      </c>
      <c r="C496" s="4" t="s">
        <v>1342</v>
      </c>
      <c r="D496" s="4">
        <v>4</v>
      </c>
      <c r="E496" s="106">
        <v>174.622219999999</v>
      </c>
      <c r="F496" s="92">
        <v>2.3405127299360098</v>
      </c>
      <c r="G496" s="92">
        <v>4.2162405186614142</v>
      </c>
      <c r="H496" s="4" t="s">
        <v>1191</v>
      </c>
      <c r="I496" s="5" t="s">
        <v>1239</v>
      </c>
    </row>
    <row r="497" spans="1:9" x14ac:dyDescent="0.2">
      <c r="A497" s="2" t="s">
        <v>520</v>
      </c>
      <c r="B497" s="2" t="s">
        <v>308</v>
      </c>
      <c r="C497" s="2" t="s">
        <v>1343</v>
      </c>
      <c r="D497" s="2">
        <v>0</v>
      </c>
      <c r="E497" s="105">
        <v>173.901859999999</v>
      </c>
      <c r="F497" s="91">
        <v>3.6573330765050498</v>
      </c>
      <c r="G497" s="91">
        <v>7.2159314668716661</v>
      </c>
      <c r="H497" s="2" t="s">
        <v>1191</v>
      </c>
      <c r="I497" s="3" t="s">
        <v>1239</v>
      </c>
    </row>
    <row r="498" spans="1:9" x14ac:dyDescent="0.2">
      <c r="A498" s="4" t="s">
        <v>520</v>
      </c>
      <c r="B498" s="4" t="s">
        <v>308</v>
      </c>
      <c r="C498" s="4" t="s">
        <v>1343</v>
      </c>
      <c r="D498" s="4">
        <v>0</v>
      </c>
      <c r="E498" s="106">
        <v>175.58723000000001</v>
      </c>
      <c r="F498" s="92">
        <v>3.6587478761523</v>
      </c>
      <c r="G498" s="92">
        <v>5.0282961352861379</v>
      </c>
      <c r="H498" s="4" t="s">
        <v>1191</v>
      </c>
      <c r="I498" s="5" t="s">
        <v>1239</v>
      </c>
    </row>
    <row r="499" spans="1:9" x14ac:dyDescent="0.2">
      <c r="A499" s="2" t="s">
        <v>520</v>
      </c>
      <c r="B499" s="2" t="s">
        <v>308</v>
      </c>
      <c r="C499" s="2" t="s">
        <v>1343</v>
      </c>
      <c r="D499" s="2">
        <v>4</v>
      </c>
      <c r="E499" s="105">
        <v>174.622219999999</v>
      </c>
      <c r="F499" s="91">
        <v>2.3405127299360098</v>
      </c>
      <c r="G499" s="91">
        <v>4.6922676739941549</v>
      </c>
      <c r="H499" s="2" t="s">
        <v>1191</v>
      </c>
      <c r="I499" s="3" t="s">
        <v>1239</v>
      </c>
    </row>
    <row r="500" spans="1:9" x14ac:dyDescent="0.2">
      <c r="A500" s="4" t="s">
        <v>520</v>
      </c>
      <c r="B500" s="4" t="s">
        <v>309</v>
      </c>
      <c r="C500" s="4" t="s">
        <v>1346</v>
      </c>
      <c r="D500" s="4">
        <v>0</v>
      </c>
      <c r="E500" s="106">
        <v>173.901859999999</v>
      </c>
      <c r="F500" s="92">
        <v>3.6573330765050498</v>
      </c>
      <c r="G500" s="92" t="s">
        <v>1363</v>
      </c>
      <c r="H500" s="4" t="s">
        <v>1191</v>
      </c>
      <c r="I500" s="5" t="s">
        <v>1239</v>
      </c>
    </row>
    <row r="501" spans="1:9" x14ac:dyDescent="0.2">
      <c r="A501" s="2" t="s">
        <v>520</v>
      </c>
      <c r="B501" s="2" t="s">
        <v>309</v>
      </c>
      <c r="C501" s="2" t="s">
        <v>1346</v>
      </c>
      <c r="D501" s="2">
        <v>0</v>
      </c>
      <c r="E501" s="105">
        <v>175.58723000000001</v>
      </c>
      <c r="F501" s="91">
        <v>3.6587478761523</v>
      </c>
      <c r="G501" s="91" t="s">
        <v>1363</v>
      </c>
      <c r="H501" s="2" t="s">
        <v>1191</v>
      </c>
      <c r="I501" s="3" t="s">
        <v>1239</v>
      </c>
    </row>
    <row r="502" spans="1:9" x14ac:dyDescent="0.2">
      <c r="A502" s="4" t="s">
        <v>520</v>
      </c>
      <c r="B502" s="4" t="s">
        <v>309</v>
      </c>
      <c r="C502" s="4" t="s">
        <v>1346</v>
      </c>
      <c r="D502" s="4">
        <v>4</v>
      </c>
      <c r="E502" s="106">
        <v>174.622219999999</v>
      </c>
      <c r="F502" s="92">
        <v>2.3405127299360098</v>
      </c>
      <c r="G502" s="92">
        <v>2.2101260783305805</v>
      </c>
      <c r="H502" s="4" t="s">
        <v>1191</v>
      </c>
      <c r="I502" s="5" t="s">
        <v>1239</v>
      </c>
    </row>
    <row r="503" spans="1:9" x14ac:dyDescent="0.2">
      <c r="A503" s="2" t="s">
        <v>514</v>
      </c>
      <c r="B503" s="2" t="s">
        <v>310</v>
      </c>
      <c r="C503" s="2" t="s">
        <v>1342</v>
      </c>
      <c r="D503" s="2">
        <v>0</v>
      </c>
      <c r="E503" s="105">
        <v>196.18940000000001</v>
      </c>
      <c r="F503" s="91">
        <v>5.1872304003812904</v>
      </c>
      <c r="G503" s="91">
        <v>4.6582657343275296</v>
      </c>
      <c r="H503" s="2" t="s">
        <v>1193</v>
      </c>
      <c r="I503" s="3" t="s">
        <v>1239</v>
      </c>
    </row>
    <row r="504" spans="1:9" x14ac:dyDescent="0.2">
      <c r="A504" s="4" t="s">
        <v>514</v>
      </c>
      <c r="B504" s="4" t="s">
        <v>310</v>
      </c>
      <c r="C504" s="4" t="s">
        <v>1342</v>
      </c>
      <c r="D504" s="4">
        <v>3</v>
      </c>
      <c r="E504" s="106">
        <v>172.54514</v>
      </c>
      <c r="F504" s="92">
        <v>2.9041788710385101</v>
      </c>
      <c r="G504" s="92">
        <v>1.9721125006642097</v>
      </c>
      <c r="H504" s="4" t="s">
        <v>1193</v>
      </c>
      <c r="I504" s="5" t="s">
        <v>1239</v>
      </c>
    </row>
    <row r="505" spans="1:9" x14ac:dyDescent="0.2">
      <c r="A505" s="2" t="s">
        <v>514</v>
      </c>
      <c r="B505" s="2" t="s">
        <v>311</v>
      </c>
      <c r="C505" s="2" t="s">
        <v>1343</v>
      </c>
      <c r="D505" s="2">
        <v>0</v>
      </c>
      <c r="E505" s="105">
        <v>177.74466000000001</v>
      </c>
      <c r="F505" s="91">
        <v>5.1592955785769803</v>
      </c>
      <c r="G505" s="91" t="s">
        <v>1363</v>
      </c>
      <c r="H505" s="2" t="s">
        <v>109</v>
      </c>
      <c r="I505" s="3" t="s">
        <v>1239</v>
      </c>
    </row>
    <row r="506" spans="1:9" x14ac:dyDescent="0.2">
      <c r="A506" s="4" t="s">
        <v>514</v>
      </c>
      <c r="B506" s="4" t="s">
        <v>311</v>
      </c>
      <c r="C506" s="4" t="s">
        <v>1343</v>
      </c>
      <c r="D506" s="4">
        <v>0</v>
      </c>
      <c r="E506" s="106">
        <v>174.99019999999899</v>
      </c>
      <c r="F506" s="92">
        <v>5.18412640322678</v>
      </c>
      <c r="G506" s="92" t="s">
        <v>1363</v>
      </c>
      <c r="H506" s="4" t="s">
        <v>109</v>
      </c>
      <c r="I506" s="5" t="s">
        <v>1239</v>
      </c>
    </row>
    <row r="507" spans="1:9" x14ac:dyDescent="0.2">
      <c r="A507" s="2" t="s">
        <v>514</v>
      </c>
      <c r="B507" s="2" t="s">
        <v>311</v>
      </c>
      <c r="C507" s="2" t="s">
        <v>1343</v>
      </c>
      <c r="D507" s="2">
        <v>3</v>
      </c>
      <c r="E507" s="105">
        <v>172.54514</v>
      </c>
      <c r="F507" s="91">
        <v>2.9041788710385101</v>
      </c>
      <c r="G507" s="91" t="s">
        <v>1363</v>
      </c>
      <c r="H507" s="2" t="s">
        <v>109</v>
      </c>
      <c r="I507" s="3" t="s">
        <v>1239</v>
      </c>
    </row>
    <row r="508" spans="1:9" x14ac:dyDescent="0.2">
      <c r="A508" s="4" t="s">
        <v>514</v>
      </c>
      <c r="B508" s="4" t="s">
        <v>311</v>
      </c>
      <c r="C508" s="4" t="s">
        <v>1343</v>
      </c>
      <c r="D508" s="4">
        <v>3</v>
      </c>
      <c r="E508" s="106">
        <v>167.544219999999</v>
      </c>
      <c r="F508" s="92">
        <v>2.38484424402689</v>
      </c>
      <c r="G508" s="92">
        <v>0.98605625033210487</v>
      </c>
      <c r="H508" s="4" t="s">
        <v>109</v>
      </c>
      <c r="I508" s="5" t="s">
        <v>1239</v>
      </c>
    </row>
    <row r="509" spans="1:9" x14ac:dyDescent="0.2">
      <c r="A509" s="2" t="s">
        <v>135</v>
      </c>
      <c r="B509" s="2" t="s">
        <v>312</v>
      </c>
      <c r="C509" s="2" t="s">
        <v>1342</v>
      </c>
      <c r="D509" s="2">
        <v>0</v>
      </c>
      <c r="E509" s="105">
        <v>178.582179999999</v>
      </c>
      <c r="F509" s="91">
        <v>3.3823446806859798</v>
      </c>
      <c r="G509" s="91">
        <v>19.075088152976239</v>
      </c>
      <c r="H509" s="2" t="s">
        <v>1195</v>
      </c>
      <c r="I509" s="3" t="s">
        <v>1263</v>
      </c>
    </row>
    <row r="510" spans="1:9" x14ac:dyDescent="0.2">
      <c r="A510" s="4" t="s">
        <v>135</v>
      </c>
      <c r="B510" s="4" t="s">
        <v>312</v>
      </c>
      <c r="C510" s="4" t="s">
        <v>1342</v>
      </c>
      <c r="D510" s="4">
        <v>0</v>
      </c>
      <c r="E510" s="106">
        <v>155.90065000000001</v>
      </c>
      <c r="F510" s="92">
        <v>3.4651357757842098</v>
      </c>
      <c r="G510" s="92">
        <v>24.141377163303261</v>
      </c>
      <c r="H510" s="4" t="s">
        <v>1195</v>
      </c>
      <c r="I510" s="5" t="s">
        <v>1263</v>
      </c>
    </row>
    <row r="511" spans="1:9" x14ac:dyDescent="0.2">
      <c r="A511" s="2" t="s">
        <v>135</v>
      </c>
      <c r="B511" s="2" t="s">
        <v>312</v>
      </c>
      <c r="C511" s="2" t="s">
        <v>1342</v>
      </c>
      <c r="D511" s="2">
        <v>3</v>
      </c>
      <c r="E511" s="105">
        <v>166.33688000000001</v>
      </c>
      <c r="F511" s="91">
        <v>2.43774482540225</v>
      </c>
      <c r="G511" s="91">
        <v>23.427336430304152</v>
      </c>
      <c r="H511" s="2" t="s">
        <v>1195</v>
      </c>
      <c r="I511" s="3" t="s">
        <v>1263</v>
      </c>
    </row>
    <row r="512" spans="1:9" x14ac:dyDescent="0.2">
      <c r="A512" s="4" t="s">
        <v>135</v>
      </c>
      <c r="B512" s="4" t="s">
        <v>313</v>
      </c>
      <c r="C512" s="4" t="s">
        <v>1343</v>
      </c>
      <c r="D512" s="4">
        <v>0</v>
      </c>
      <c r="E512" s="106">
        <v>178.582179999999</v>
      </c>
      <c r="F512" s="92">
        <v>3.3823446806859798</v>
      </c>
      <c r="G512" s="92">
        <v>9.7245547446545526</v>
      </c>
      <c r="H512" s="4" t="s">
        <v>1191</v>
      </c>
      <c r="I512" s="5" t="s">
        <v>1263</v>
      </c>
    </row>
    <row r="513" spans="1:9" x14ac:dyDescent="0.2">
      <c r="A513" s="2" t="s">
        <v>135</v>
      </c>
      <c r="B513" s="2" t="s">
        <v>313</v>
      </c>
      <c r="C513" s="2" t="s">
        <v>1343</v>
      </c>
      <c r="D513" s="2">
        <v>0</v>
      </c>
      <c r="E513" s="105">
        <v>173.97055</v>
      </c>
      <c r="F513" s="91">
        <v>3.4547872799529902</v>
      </c>
      <c r="G513" s="91">
        <v>7.8204461233235909</v>
      </c>
      <c r="H513" s="2" t="s">
        <v>1191</v>
      </c>
      <c r="I513" s="3" t="s">
        <v>1263</v>
      </c>
    </row>
    <row r="514" spans="1:9" x14ac:dyDescent="0.2">
      <c r="A514" s="4" t="s">
        <v>135</v>
      </c>
      <c r="B514" s="4" t="s">
        <v>313</v>
      </c>
      <c r="C514" s="4" t="s">
        <v>1343</v>
      </c>
      <c r="D514" s="4">
        <v>3</v>
      </c>
      <c r="E514" s="106">
        <v>166.33688000000001</v>
      </c>
      <c r="F514" s="92">
        <v>2.43774482540225</v>
      </c>
      <c r="G514" s="92">
        <v>8.8065023736556949</v>
      </c>
      <c r="H514" s="4" t="s">
        <v>1191</v>
      </c>
      <c r="I514" s="5" t="s">
        <v>1263</v>
      </c>
    </row>
    <row r="515" spans="1:9" x14ac:dyDescent="0.2">
      <c r="A515" s="2" t="s">
        <v>135</v>
      </c>
      <c r="B515" s="2" t="s">
        <v>315</v>
      </c>
      <c r="C515" s="2" t="s">
        <v>1346</v>
      </c>
      <c r="D515" s="2">
        <v>0</v>
      </c>
      <c r="E515" s="105">
        <v>178.582179999999</v>
      </c>
      <c r="F515" s="91">
        <v>3.3823446806859798</v>
      </c>
      <c r="G515" s="91">
        <v>11.560659486652265</v>
      </c>
      <c r="H515" s="2" t="s">
        <v>1191</v>
      </c>
      <c r="I515" s="3" t="s">
        <v>1263</v>
      </c>
    </row>
    <row r="516" spans="1:9" x14ac:dyDescent="0.2">
      <c r="A516" s="4" t="s">
        <v>135</v>
      </c>
      <c r="B516" s="4" t="s">
        <v>315</v>
      </c>
      <c r="C516" s="4" t="s">
        <v>1346</v>
      </c>
      <c r="D516" s="4">
        <v>0</v>
      </c>
      <c r="E516" s="106">
        <v>155.90065000000001</v>
      </c>
      <c r="F516" s="92">
        <v>3.4651357757842098</v>
      </c>
      <c r="G516" s="92">
        <v>22.509284059305291</v>
      </c>
      <c r="H516" s="4" t="s">
        <v>1191</v>
      </c>
      <c r="I516" s="5" t="s">
        <v>1263</v>
      </c>
    </row>
    <row r="517" spans="1:9" x14ac:dyDescent="0.2">
      <c r="A517" s="2" t="s">
        <v>135</v>
      </c>
      <c r="B517" s="2" t="s">
        <v>315</v>
      </c>
      <c r="C517" s="2" t="s">
        <v>1346</v>
      </c>
      <c r="D517" s="2">
        <v>3</v>
      </c>
      <c r="E517" s="105">
        <v>170.116559999999</v>
      </c>
      <c r="F517" s="91">
        <v>2.5628551012903502</v>
      </c>
      <c r="G517" s="91">
        <v>12.886735133650612</v>
      </c>
      <c r="H517" s="2" t="s">
        <v>1191</v>
      </c>
      <c r="I517" s="3" t="s">
        <v>1263</v>
      </c>
    </row>
    <row r="518" spans="1:9" x14ac:dyDescent="0.2">
      <c r="A518" s="4" t="s">
        <v>135</v>
      </c>
      <c r="B518" s="4" t="s">
        <v>316</v>
      </c>
      <c r="C518" s="4" t="s">
        <v>1346</v>
      </c>
      <c r="D518" s="4">
        <v>0</v>
      </c>
      <c r="E518" s="106">
        <v>178.582179999999</v>
      </c>
      <c r="F518" s="92">
        <v>3.3823446806859798</v>
      </c>
      <c r="G518" s="92">
        <v>13.464768107983225</v>
      </c>
      <c r="H518" s="4" t="s">
        <v>1191</v>
      </c>
      <c r="I518" s="5" t="s">
        <v>1263</v>
      </c>
    </row>
    <row r="519" spans="1:9" x14ac:dyDescent="0.2">
      <c r="A519" s="2" t="s">
        <v>135</v>
      </c>
      <c r="B519" s="2" t="s">
        <v>316</v>
      </c>
      <c r="C519" s="2" t="s">
        <v>1346</v>
      </c>
      <c r="D519" s="2">
        <v>0</v>
      </c>
      <c r="E519" s="105">
        <v>155.90065000000001</v>
      </c>
      <c r="F519" s="91">
        <v>3.4651357757842098</v>
      </c>
      <c r="G519" s="91" t="s">
        <v>1363</v>
      </c>
      <c r="H519" s="2" t="s">
        <v>1191</v>
      </c>
      <c r="I519" s="3" t="s">
        <v>1263</v>
      </c>
    </row>
    <row r="520" spans="1:9" x14ac:dyDescent="0.2">
      <c r="A520" s="4" t="s">
        <v>135</v>
      </c>
      <c r="B520" s="4" t="s">
        <v>316</v>
      </c>
      <c r="C520" s="4" t="s">
        <v>1346</v>
      </c>
      <c r="D520" s="4">
        <v>3</v>
      </c>
      <c r="E520" s="106">
        <v>170.116559999999</v>
      </c>
      <c r="F520" s="92">
        <v>2.5628551012903502</v>
      </c>
      <c r="G520" s="92">
        <v>5.7803297433261323</v>
      </c>
      <c r="H520" s="4" t="s">
        <v>1191</v>
      </c>
      <c r="I520" s="5" t="s">
        <v>1263</v>
      </c>
    </row>
    <row r="521" spans="1:9" x14ac:dyDescent="0.2">
      <c r="A521" s="2" t="s">
        <v>135</v>
      </c>
      <c r="B521" s="2" t="s">
        <v>317</v>
      </c>
      <c r="C521" s="2" t="s">
        <v>1347</v>
      </c>
      <c r="D521" s="2">
        <v>0</v>
      </c>
      <c r="E521" s="105">
        <v>160.92186000000001</v>
      </c>
      <c r="F521" s="91">
        <v>3.4133916500762802</v>
      </c>
      <c r="G521" s="91">
        <v>17.408993109311648</v>
      </c>
      <c r="H521" s="2" t="s">
        <v>1191</v>
      </c>
      <c r="I521" s="3" t="s">
        <v>1263</v>
      </c>
    </row>
    <row r="522" spans="1:9" x14ac:dyDescent="0.2">
      <c r="A522" s="4" t="s">
        <v>135</v>
      </c>
      <c r="B522" s="4" t="s">
        <v>317</v>
      </c>
      <c r="C522" s="4" t="s">
        <v>1347</v>
      </c>
      <c r="D522" s="4">
        <v>3</v>
      </c>
      <c r="E522" s="106">
        <v>147.227519999999</v>
      </c>
      <c r="F522" s="92">
        <v>2.5615040231983599</v>
      </c>
      <c r="G522" s="92">
        <v>8.2284693993230835</v>
      </c>
      <c r="H522" s="4" t="s">
        <v>1191</v>
      </c>
      <c r="I522" s="5" t="s">
        <v>1263</v>
      </c>
    </row>
    <row r="523" spans="1:9" x14ac:dyDescent="0.2">
      <c r="A523" s="2" t="s">
        <v>135</v>
      </c>
      <c r="B523" s="2" t="s">
        <v>317</v>
      </c>
      <c r="C523" s="2" t="s">
        <v>1347</v>
      </c>
      <c r="D523" s="2">
        <v>3</v>
      </c>
      <c r="E523" s="105">
        <v>166.33688000000001</v>
      </c>
      <c r="F523" s="91">
        <v>2.43774482540225</v>
      </c>
      <c r="G523" s="91" t="s">
        <v>1362</v>
      </c>
      <c r="H523" s="2" t="s">
        <v>1191</v>
      </c>
      <c r="I523" s="3" t="s">
        <v>1263</v>
      </c>
    </row>
    <row r="524" spans="1:9" x14ac:dyDescent="0.2">
      <c r="A524" s="4" t="s">
        <v>135</v>
      </c>
      <c r="B524" s="4" t="s">
        <v>318</v>
      </c>
      <c r="C524" s="4" t="s">
        <v>1348</v>
      </c>
      <c r="D524" s="4">
        <v>0</v>
      </c>
      <c r="E524" s="106">
        <v>160.92186000000001</v>
      </c>
      <c r="F524" s="92">
        <v>3.4133916500762802</v>
      </c>
      <c r="G524" s="92">
        <v>24.107375223636637</v>
      </c>
      <c r="H524" s="4" t="s">
        <v>1191</v>
      </c>
      <c r="I524" s="5" t="s">
        <v>1263</v>
      </c>
    </row>
    <row r="525" spans="1:9" x14ac:dyDescent="0.2">
      <c r="A525" s="2" t="s">
        <v>135</v>
      </c>
      <c r="B525" s="2" t="s">
        <v>318</v>
      </c>
      <c r="C525" s="2" t="s">
        <v>1348</v>
      </c>
      <c r="D525" s="2">
        <v>3</v>
      </c>
      <c r="E525" s="105">
        <v>147.227519999999</v>
      </c>
      <c r="F525" s="91">
        <v>2.5615040231983599</v>
      </c>
      <c r="G525" s="91">
        <v>20.197152161974838</v>
      </c>
      <c r="H525" s="2" t="s">
        <v>1191</v>
      </c>
      <c r="I525" s="3" t="s">
        <v>1263</v>
      </c>
    </row>
    <row r="526" spans="1:9" x14ac:dyDescent="0.2">
      <c r="A526" s="4" t="s">
        <v>135</v>
      </c>
      <c r="B526" s="4" t="s">
        <v>318</v>
      </c>
      <c r="C526" s="4" t="s">
        <v>1348</v>
      </c>
      <c r="D526" s="4">
        <v>3</v>
      </c>
      <c r="E526" s="106">
        <v>166.33688000000001</v>
      </c>
      <c r="F526" s="92">
        <v>2.43774482540225</v>
      </c>
      <c r="G526" s="92">
        <v>23.903363585636892</v>
      </c>
      <c r="H526" s="4" t="s">
        <v>1191</v>
      </c>
      <c r="I526" s="5" t="s">
        <v>1263</v>
      </c>
    </row>
    <row r="527" spans="1:9" x14ac:dyDescent="0.2">
      <c r="A527" s="2" t="s">
        <v>135</v>
      </c>
      <c r="B527" s="2" t="s">
        <v>319</v>
      </c>
      <c r="C527" s="2" t="s">
        <v>1348</v>
      </c>
      <c r="D527" s="2">
        <v>0</v>
      </c>
      <c r="E527" s="105">
        <v>160.92186000000001</v>
      </c>
      <c r="F527" s="91">
        <v>3.4133916500762802</v>
      </c>
      <c r="G527" s="91">
        <v>13.838789444316093</v>
      </c>
      <c r="H527" s="2" t="s">
        <v>1191</v>
      </c>
      <c r="I527" s="3" t="s">
        <v>1263</v>
      </c>
    </row>
    <row r="528" spans="1:9" x14ac:dyDescent="0.2">
      <c r="A528" s="4" t="s">
        <v>135</v>
      </c>
      <c r="B528" s="4" t="s">
        <v>319</v>
      </c>
      <c r="C528" s="4" t="s">
        <v>1348</v>
      </c>
      <c r="D528" s="4">
        <v>3</v>
      </c>
      <c r="E528" s="106">
        <v>166.33688000000001</v>
      </c>
      <c r="F528" s="92">
        <v>2.43774482540225</v>
      </c>
      <c r="G528" s="92">
        <v>5.1682948293268955</v>
      </c>
      <c r="H528" s="4" t="s">
        <v>1191</v>
      </c>
      <c r="I528" s="5" t="s">
        <v>1263</v>
      </c>
    </row>
    <row r="529" spans="1:9" x14ac:dyDescent="0.2">
      <c r="A529" s="2" t="s">
        <v>135</v>
      </c>
      <c r="B529" s="2" t="s">
        <v>320</v>
      </c>
      <c r="C529" s="2" t="s">
        <v>1350</v>
      </c>
      <c r="D529" s="2">
        <v>0</v>
      </c>
      <c r="E529" s="105">
        <v>178.582179999999</v>
      </c>
      <c r="F529" s="91">
        <v>3.3823446806859798</v>
      </c>
      <c r="G529" s="91" t="s">
        <v>1363</v>
      </c>
      <c r="H529" s="2" t="s">
        <v>109</v>
      </c>
      <c r="I529" s="3" t="s">
        <v>1263</v>
      </c>
    </row>
    <row r="530" spans="1:9" x14ac:dyDescent="0.2">
      <c r="A530" s="4" t="s">
        <v>135</v>
      </c>
      <c r="B530" s="4" t="s">
        <v>320</v>
      </c>
      <c r="C530" s="4" t="s">
        <v>1350</v>
      </c>
      <c r="D530" s="4">
        <v>0</v>
      </c>
      <c r="E530" s="106">
        <v>155.90065000000001</v>
      </c>
      <c r="F530" s="92">
        <v>3.4651357757842098</v>
      </c>
      <c r="G530" s="92">
        <v>24.141377163303261</v>
      </c>
      <c r="H530" s="4" t="s">
        <v>109</v>
      </c>
      <c r="I530" s="5" t="s">
        <v>1263</v>
      </c>
    </row>
    <row r="531" spans="1:9" x14ac:dyDescent="0.2">
      <c r="A531" s="2" t="s">
        <v>135</v>
      </c>
      <c r="B531" s="2" t="s">
        <v>320</v>
      </c>
      <c r="C531" s="2" t="s">
        <v>1350</v>
      </c>
      <c r="D531" s="2">
        <v>3</v>
      </c>
      <c r="E531" s="105">
        <v>166.33688000000001</v>
      </c>
      <c r="F531" s="91">
        <v>2.43774482540225</v>
      </c>
      <c r="G531" s="91" t="s">
        <v>1363</v>
      </c>
      <c r="H531" s="2" t="s">
        <v>109</v>
      </c>
      <c r="I531" s="3" t="s">
        <v>1263</v>
      </c>
    </row>
    <row r="532" spans="1:9" x14ac:dyDescent="0.2">
      <c r="A532" s="4" t="s">
        <v>135</v>
      </c>
      <c r="B532" s="4" t="s">
        <v>321</v>
      </c>
      <c r="C532" s="4" t="s">
        <v>1351</v>
      </c>
      <c r="D532" s="4">
        <v>0</v>
      </c>
      <c r="E532" s="106">
        <v>178.582179999999</v>
      </c>
      <c r="F532" s="92">
        <v>3.3823446806859798</v>
      </c>
      <c r="G532" s="92" t="s">
        <v>1363</v>
      </c>
      <c r="H532" s="4" t="s">
        <v>109</v>
      </c>
      <c r="I532" s="5" t="s">
        <v>1263</v>
      </c>
    </row>
    <row r="533" spans="1:9" x14ac:dyDescent="0.2">
      <c r="A533" s="2" t="s">
        <v>135</v>
      </c>
      <c r="B533" s="2" t="s">
        <v>321</v>
      </c>
      <c r="C533" s="2" t="s">
        <v>1351</v>
      </c>
      <c r="D533" s="2">
        <v>0</v>
      </c>
      <c r="E533" s="105">
        <v>155.90065000000001</v>
      </c>
      <c r="F533" s="91">
        <v>3.4651357757842098</v>
      </c>
      <c r="G533" s="91" t="s">
        <v>1363</v>
      </c>
      <c r="H533" s="2" t="s">
        <v>109</v>
      </c>
      <c r="I533" s="3" t="s">
        <v>1263</v>
      </c>
    </row>
    <row r="534" spans="1:9" x14ac:dyDescent="0.2">
      <c r="A534" s="4" t="s">
        <v>135</v>
      </c>
      <c r="B534" s="4" t="s">
        <v>321</v>
      </c>
      <c r="C534" s="4" t="s">
        <v>1351</v>
      </c>
      <c r="D534" s="4">
        <v>3</v>
      </c>
      <c r="E534" s="106">
        <v>170.116559999999</v>
      </c>
      <c r="F534" s="92">
        <v>2.5628551012903502</v>
      </c>
      <c r="G534" s="92">
        <v>2.7201551733299447</v>
      </c>
      <c r="H534" s="4" t="s">
        <v>109</v>
      </c>
      <c r="I534" s="5" t="s">
        <v>1263</v>
      </c>
    </row>
    <row r="535" spans="1:9" x14ac:dyDescent="0.2">
      <c r="A535" s="2" t="s">
        <v>136</v>
      </c>
      <c r="B535" s="2" t="s">
        <v>322</v>
      </c>
      <c r="C535" s="2" t="s">
        <v>1342</v>
      </c>
      <c r="D535" s="2">
        <v>0</v>
      </c>
      <c r="E535" s="105">
        <v>175.75927999999899</v>
      </c>
      <c r="F535" s="91">
        <v>4.4836898472289297</v>
      </c>
      <c r="G535" s="91">
        <v>67.233512074579338</v>
      </c>
      <c r="H535" s="2" t="s">
        <v>1195</v>
      </c>
      <c r="I535" s="3" t="s">
        <v>1263</v>
      </c>
    </row>
    <row r="536" spans="1:9" x14ac:dyDescent="0.2">
      <c r="A536" s="4" t="s">
        <v>136</v>
      </c>
      <c r="B536" s="4" t="s">
        <v>322</v>
      </c>
      <c r="C536" s="4" t="s">
        <v>1342</v>
      </c>
      <c r="D536" s="4">
        <v>0</v>
      </c>
      <c r="E536" s="106">
        <v>179.110029999999</v>
      </c>
      <c r="F536" s="92">
        <v>4.5138834911409802</v>
      </c>
      <c r="G536" s="92">
        <v>80.57415913628499</v>
      </c>
      <c r="H536" s="4" t="s">
        <v>1195</v>
      </c>
      <c r="I536" s="5" t="s">
        <v>1263</v>
      </c>
    </row>
    <row r="537" spans="1:9" x14ac:dyDescent="0.2">
      <c r="A537" s="2" t="s">
        <v>136</v>
      </c>
      <c r="B537" s="2" t="s">
        <v>322</v>
      </c>
      <c r="C537" s="2" t="s">
        <v>1342</v>
      </c>
      <c r="D537" s="2">
        <v>0</v>
      </c>
      <c r="E537" s="105">
        <v>181.19254000000001</v>
      </c>
      <c r="F537" s="91">
        <v>4.5410573590238696</v>
      </c>
      <c r="G537" s="91">
        <v>116.38179549646985</v>
      </c>
      <c r="H537" s="2" t="s">
        <v>1195</v>
      </c>
      <c r="I537" s="3" t="s">
        <v>1263</v>
      </c>
    </row>
    <row r="538" spans="1:9" x14ac:dyDescent="0.2">
      <c r="A538" s="4" t="s">
        <v>136</v>
      </c>
      <c r="B538" s="4" t="s">
        <v>322</v>
      </c>
      <c r="C538" s="4" t="s">
        <v>1342</v>
      </c>
      <c r="D538" s="4">
        <v>5</v>
      </c>
      <c r="E538" s="106">
        <v>170.92114000000001</v>
      </c>
      <c r="F538" s="92">
        <v>2.8231909148331602</v>
      </c>
      <c r="G538" s="92">
        <v>110.97172035268996</v>
      </c>
      <c r="H538" s="4" t="s">
        <v>1195</v>
      </c>
      <c r="I538" s="5" t="s">
        <v>1263</v>
      </c>
    </row>
    <row r="539" spans="1:9" x14ac:dyDescent="0.2">
      <c r="A539" s="2" t="s">
        <v>136</v>
      </c>
      <c r="B539" s="2" t="s">
        <v>324</v>
      </c>
      <c r="C539" s="2" t="s">
        <v>1343</v>
      </c>
      <c r="D539" s="2">
        <v>0</v>
      </c>
      <c r="E539" s="105">
        <v>175.75927999999899</v>
      </c>
      <c r="F539" s="91">
        <v>4.4836898472289297</v>
      </c>
      <c r="G539" s="91">
        <v>19.089963577838216</v>
      </c>
      <c r="H539" s="2" t="s">
        <v>1195</v>
      </c>
      <c r="I539" s="3" t="s">
        <v>1263</v>
      </c>
    </row>
    <row r="540" spans="1:9" x14ac:dyDescent="0.2">
      <c r="A540" s="4" t="s">
        <v>136</v>
      </c>
      <c r="B540" s="4" t="s">
        <v>324</v>
      </c>
      <c r="C540" s="4" t="s">
        <v>1343</v>
      </c>
      <c r="D540" s="4">
        <v>0</v>
      </c>
      <c r="E540" s="106">
        <v>174.20444000000001</v>
      </c>
      <c r="F540" s="92">
        <v>4.5018057042658004</v>
      </c>
      <c r="G540" s="92">
        <v>39.910303971211484</v>
      </c>
      <c r="H540" s="4" t="s">
        <v>1195</v>
      </c>
      <c r="I540" s="5" t="s">
        <v>1263</v>
      </c>
    </row>
    <row r="541" spans="1:9" x14ac:dyDescent="0.2">
      <c r="A541" s="2" t="s">
        <v>136</v>
      </c>
      <c r="B541" s="2" t="s">
        <v>324</v>
      </c>
      <c r="C541" s="2" t="s">
        <v>1343</v>
      </c>
      <c r="D541" s="2">
        <v>0</v>
      </c>
      <c r="E541" s="105">
        <v>179.110029999999</v>
      </c>
      <c r="F541" s="91">
        <v>4.5138834911409802</v>
      </c>
      <c r="G541" s="91" t="s">
        <v>1363</v>
      </c>
      <c r="H541" s="2" t="s">
        <v>1195</v>
      </c>
      <c r="I541" s="3" t="s">
        <v>1263</v>
      </c>
    </row>
    <row r="542" spans="1:9" x14ac:dyDescent="0.2">
      <c r="A542" s="4" t="s">
        <v>136</v>
      </c>
      <c r="B542" s="4" t="s">
        <v>324</v>
      </c>
      <c r="C542" s="4" t="s">
        <v>1343</v>
      </c>
      <c r="D542" s="4">
        <v>0</v>
      </c>
      <c r="E542" s="106">
        <v>173.1354</v>
      </c>
      <c r="F542" s="92">
        <v>4.5289799014590502</v>
      </c>
      <c r="G542" s="92">
        <v>19.927242682129364</v>
      </c>
      <c r="H542" s="4" t="s">
        <v>1195</v>
      </c>
      <c r="I542" s="5" t="s">
        <v>1263</v>
      </c>
    </row>
    <row r="543" spans="1:9" x14ac:dyDescent="0.2">
      <c r="A543" s="2" t="s">
        <v>136</v>
      </c>
      <c r="B543" s="2" t="s">
        <v>324</v>
      </c>
      <c r="C543" s="2" t="s">
        <v>1343</v>
      </c>
      <c r="D543" s="2">
        <v>0</v>
      </c>
      <c r="E543" s="105">
        <v>181.19254000000001</v>
      </c>
      <c r="F543" s="91">
        <v>4.5410573590238696</v>
      </c>
      <c r="G543" s="91">
        <v>76.97385898783304</v>
      </c>
      <c r="H543" s="2" t="s">
        <v>1195</v>
      </c>
      <c r="I543" s="3" t="s">
        <v>1263</v>
      </c>
    </row>
    <row r="544" spans="1:9" x14ac:dyDescent="0.2">
      <c r="A544" s="4" t="s">
        <v>136</v>
      </c>
      <c r="B544" s="4" t="s">
        <v>324</v>
      </c>
      <c r="C544" s="4" t="s">
        <v>1343</v>
      </c>
      <c r="D544" s="4">
        <v>5</v>
      </c>
      <c r="E544" s="106">
        <v>170.18690000000001</v>
      </c>
      <c r="F544" s="92">
        <v>2.8196094176522299</v>
      </c>
      <c r="G544" s="92" t="s">
        <v>1363</v>
      </c>
      <c r="H544" s="4" t="s">
        <v>1195</v>
      </c>
      <c r="I544" s="5" t="s">
        <v>1263</v>
      </c>
    </row>
    <row r="545" spans="1:9" x14ac:dyDescent="0.2">
      <c r="A545" s="2" t="s">
        <v>136</v>
      </c>
      <c r="B545" s="2" t="s">
        <v>325</v>
      </c>
      <c r="C545" s="2" t="s">
        <v>1346</v>
      </c>
      <c r="D545" s="2">
        <v>0</v>
      </c>
      <c r="E545" s="105">
        <v>174.20444000000001</v>
      </c>
      <c r="F545" s="91">
        <v>4.5018057042658004</v>
      </c>
      <c r="G545" s="91">
        <v>5.6097699987507044</v>
      </c>
      <c r="H545" s="2" t="s">
        <v>1195</v>
      </c>
      <c r="I545" s="3" t="s">
        <v>1263</v>
      </c>
    </row>
    <row r="546" spans="1:9" x14ac:dyDescent="0.2">
      <c r="A546" s="4" t="s">
        <v>136</v>
      </c>
      <c r="B546" s="4" t="s">
        <v>325</v>
      </c>
      <c r="C546" s="4" t="s">
        <v>1346</v>
      </c>
      <c r="D546" s="4">
        <v>0</v>
      </c>
      <c r="E546" s="106">
        <v>173.1354</v>
      </c>
      <c r="F546" s="92">
        <v>4.5289799014590502</v>
      </c>
      <c r="G546" s="92">
        <v>6.3354118891363678</v>
      </c>
      <c r="H546" s="4" t="s">
        <v>1195</v>
      </c>
      <c r="I546" s="5" t="s">
        <v>1263</v>
      </c>
    </row>
    <row r="547" spans="1:9" x14ac:dyDescent="0.2">
      <c r="A547" s="2" t="s">
        <v>136</v>
      </c>
      <c r="B547" s="2" t="s">
        <v>325</v>
      </c>
      <c r="C547" s="2" t="s">
        <v>1346</v>
      </c>
      <c r="D547" s="2">
        <v>5</v>
      </c>
      <c r="E547" s="105">
        <v>170.18690000000001</v>
      </c>
      <c r="F547" s="91">
        <v>2.8196094176522299</v>
      </c>
      <c r="G547" s="91">
        <v>7.8421765713462159</v>
      </c>
      <c r="H547" s="2" t="s">
        <v>1195</v>
      </c>
      <c r="I547" s="3" t="s">
        <v>1263</v>
      </c>
    </row>
    <row r="548" spans="1:9" x14ac:dyDescent="0.2">
      <c r="A548" s="4" t="s">
        <v>136</v>
      </c>
      <c r="B548" s="4" t="s">
        <v>326</v>
      </c>
      <c r="C548" s="4" t="s">
        <v>1347</v>
      </c>
      <c r="D548" s="4">
        <v>0</v>
      </c>
      <c r="E548" s="106">
        <v>161.67830000000001</v>
      </c>
      <c r="F548" s="92">
        <v>4.4716120603537499</v>
      </c>
      <c r="G548" s="92" t="s">
        <v>1363</v>
      </c>
      <c r="H548" s="4" t="s">
        <v>1191</v>
      </c>
      <c r="I548" s="5" t="s">
        <v>1263</v>
      </c>
    </row>
    <row r="549" spans="1:9" x14ac:dyDescent="0.2">
      <c r="A549" s="2" t="s">
        <v>136</v>
      </c>
      <c r="B549" s="2" t="s">
        <v>326</v>
      </c>
      <c r="C549" s="2" t="s">
        <v>1347</v>
      </c>
      <c r="D549" s="2">
        <v>0</v>
      </c>
      <c r="E549" s="105">
        <v>174.20444000000001</v>
      </c>
      <c r="F549" s="91">
        <v>4.5018057042658004</v>
      </c>
      <c r="G549" s="91">
        <v>1.590830298153185</v>
      </c>
      <c r="H549" s="2" t="s">
        <v>1191</v>
      </c>
      <c r="I549" s="3" t="s">
        <v>1263</v>
      </c>
    </row>
    <row r="550" spans="1:9" x14ac:dyDescent="0.2">
      <c r="A550" s="4" t="s">
        <v>136</v>
      </c>
      <c r="B550" s="4" t="s">
        <v>326</v>
      </c>
      <c r="C550" s="4" t="s">
        <v>1347</v>
      </c>
      <c r="D550" s="4">
        <v>0</v>
      </c>
      <c r="E550" s="106">
        <v>173.1354</v>
      </c>
      <c r="F550" s="92">
        <v>4.5289799014590502</v>
      </c>
      <c r="G550" s="92">
        <v>4.8562188048886696</v>
      </c>
      <c r="H550" s="4" t="s">
        <v>1191</v>
      </c>
      <c r="I550" s="5" t="s">
        <v>1263</v>
      </c>
    </row>
    <row r="551" spans="1:9" x14ac:dyDescent="0.2">
      <c r="A551" s="2" t="s">
        <v>136</v>
      </c>
      <c r="B551" s="2" t="s">
        <v>326</v>
      </c>
      <c r="C551" s="2" t="s">
        <v>1347</v>
      </c>
      <c r="D551" s="2">
        <v>5</v>
      </c>
      <c r="E551" s="105">
        <v>167.50037</v>
      </c>
      <c r="F551" s="91">
        <v>2.8214001250788998</v>
      </c>
      <c r="G551" s="91">
        <v>28.054648403769935</v>
      </c>
      <c r="H551" s="2" t="s">
        <v>1191</v>
      </c>
      <c r="I551" s="3" t="s">
        <v>1263</v>
      </c>
    </row>
    <row r="552" spans="1:9" x14ac:dyDescent="0.2">
      <c r="A552" s="4" t="s">
        <v>136</v>
      </c>
      <c r="B552" s="4" t="s">
        <v>326</v>
      </c>
      <c r="C552" s="4" t="s">
        <v>1347</v>
      </c>
      <c r="D552" s="4">
        <v>5</v>
      </c>
      <c r="E552" s="106">
        <v>170.18690000000001</v>
      </c>
      <c r="F552" s="92">
        <v>2.8196094176522299</v>
      </c>
      <c r="G552" s="92" t="s">
        <v>1363</v>
      </c>
      <c r="H552" s="4" t="s">
        <v>1191</v>
      </c>
      <c r="I552" s="5" t="s">
        <v>1263</v>
      </c>
    </row>
    <row r="553" spans="1:9" x14ac:dyDescent="0.2">
      <c r="A553" s="2" t="s">
        <v>136</v>
      </c>
      <c r="B553" s="2" t="s">
        <v>327</v>
      </c>
      <c r="C553" s="2" t="s">
        <v>1348</v>
      </c>
      <c r="D553" s="2">
        <v>0</v>
      </c>
      <c r="E553" s="105">
        <v>161.67830000000001</v>
      </c>
      <c r="F553" s="91">
        <v>4.4716120603537499</v>
      </c>
      <c r="G553" s="91">
        <v>5.3027676605106153</v>
      </c>
      <c r="H553" s="2" t="s">
        <v>1191</v>
      </c>
      <c r="I553" s="3" t="s">
        <v>1263</v>
      </c>
    </row>
    <row r="554" spans="1:9" x14ac:dyDescent="0.2">
      <c r="A554" s="4" t="s">
        <v>136</v>
      </c>
      <c r="B554" s="4" t="s">
        <v>327</v>
      </c>
      <c r="C554" s="4" t="s">
        <v>1348</v>
      </c>
      <c r="D554" s="4">
        <v>0</v>
      </c>
      <c r="E554" s="106">
        <v>174.20444000000001</v>
      </c>
      <c r="F554" s="92">
        <v>4.5018057042658004</v>
      </c>
      <c r="G554" s="92">
        <v>3.4328443275937146</v>
      </c>
      <c r="H554" s="4" t="s">
        <v>1191</v>
      </c>
      <c r="I554" s="5" t="s">
        <v>1263</v>
      </c>
    </row>
    <row r="555" spans="1:9" x14ac:dyDescent="0.2">
      <c r="A555" s="2" t="s">
        <v>136</v>
      </c>
      <c r="B555" s="2" t="s">
        <v>327</v>
      </c>
      <c r="C555" s="2" t="s">
        <v>1348</v>
      </c>
      <c r="D555" s="2">
        <v>0</v>
      </c>
      <c r="E555" s="105">
        <v>173.1354</v>
      </c>
      <c r="F555" s="91">
        <v>4.5289799014590502</v>
      </c>
      <c r="G555" s="91">
        <v>4.1305769145030062</v>
      </c>
      <c r="H555" s="2" t="s">
        <v>1191</v>
      </c>
      <c r="I555" s="3" t="s">
        <v>1263</v>
      </c>
    </row>
    <row r="556" spans="1:9" x14ac:dyDescent="0.2">
      <c r="A556" s="4" t="s">
        <v>136</v>
      </c>
      <c r="B556" s="4" t="s">
        <v>327</v>
      </c>
      <c r="C556" s="4" t="s">
        <v>1348</v>
      </c>
      <c r="D556" s="4">
        <v>5</v>
      </c>
      <c r="E556" s="106">
        <v>167.50037</v>
      </c>
      <c r="F556" s="92">
        <v>2.8214001250788998</v>
      </c>
      <c r="G556" s="92">
        <v>23.460904805491818</v>
      </c>
      <c r="H556" s="4" t="s">
        <v>1191</v>
      </c>
      <c r="I556" s="5" t="s">
        <v>1263</v>
      </c>
    </row>
    <row r="557" spans="1:9" x14ac:dyDescent="0.2">
      <c r="A557" s="2" t="s">
        <v>136</v>
      </c>
      <c r="B557" s="2" t="s">
        <v>327</v>
      </c>
      <c r="C557" s="2" t="s">
        <v>1348</v>
      </c>
      <c r="D557" s="2">
        <v>5</v>
      </c>
      <c r="E557" s="105">
        <v>170.18690000000001</v>
      </c>
      <c r="F557" s="91">
        <v>2.8196094176522299</v>
      </c>
      <c r="G557" s="91" t="s">
        <v>1363</v>
      </c>
      <c r="H557" s="2" t="s">
        <v>1191</v>
      </c>
      <c r="I557" s="3" t="s">
        <v>1263</v>
      </c>
    </row>
    <row r="558" spans="1:9" x14ac:dyDescent="0.2">
      <c r="A558" s="4" t="s">
        <v>136</v>
      </c>
      <c r="B558" s="4" t="s">
        <v>328</v>
      </c>
      <c r="C558" s="4" t="s">
        <v>1350</v>
      </c>
      <c r="D558" s="4">
        <v>0</v>
      </c>
      <c r="E558" s="106">
        <v>174.20444000000001</v>
      </c>
      <c r="F558" s="92">
        <v>4.5018057042658004</v>
      </c>
      <c r="G558" s="92">
        <v>15.740847160673617</v>
      </c>
      <c r="H558" s="4" t="s">
        <v>1191</v>
      </c>
      <c r="I558" s="5" t="s">
        <v>1263</v>
      </c>
    </row>
    <row r="559" spans="1:9" x14ac:dyDescent="0.2">
      <c r="A559" s="2" t="s">
        <v>136</v>
      </c>
      <c r="B559" s="2" t="s">
        <v>328</v>
      </c>
      <c r="C559" s="2" t="s">
        <v>1350</v>
      </c>
      <c r="D559" s="2">
        <v>0</v>
      </c>
      <c r="E559" s="105">
        <v>173.1354</v>
      </c>
      <c r="F559" s="91">
        <v>4.5289799014590502</v>
      </c>
      <c r="G559" s="91">
        <v>13.536012186040255</v>
      </c>
      <c r="H559" s="2" t="s">
        <v>1191</v>
      </c>
      <c r="I559" s="3" t="s">
        <v>1263</v>
      </c>
    </row>
    <row r="560" spans="1:9" x14ac:dyDescent="0.2">
      <c r="A560" s="4" t="s">
        <v>136</v>
      </c>
      <c r="B560" s="4" t="s">
        <v>328</v>
      </c>
      <c r="C560" s="4" t="s">
        <v>1350</v>
      </c>
      <c r="D560" s="4">
        <v>5</v>
      </c>
      <c r="E560" s="106">
        <v>172.49655000000001</v>
      </c>
      <c r="F560" s="92">
        <v>2.82080325004587</v>
      </c>
      <c r="G560" s="92">
        <v>30.449957565729239</v>
      </c>
      <c r="H560" s="4" t="s">
        <v>1191</v>
      </c>
      <c r="I560" s="5" t="s">
        <v>1263</v>
      </c>
    </row>
    <row r="561" spans="1:9" x14ac:dyDescent="0.2">
      <c r="A561" s="2" t="s">
        <v>136</v>
      </c>
      <c r="B561" s="2" t="s">
        <v>328</v>
      </c>
      <c r="C561" s="2" t="s">
        <v>1350</v>
      </c>
      <c r="D561" s="2">
        <v>5</v>
      </c>
      <c r="E561" s="105">
        <v>170.18690000000001</v>
      </c>
      <c r="F561" s="91">
        <v>2.8196094176522299</v>
      </c>
      <c r="G561" s="91">
        <v>10.204673279032106</v>
      </c>
      <c r="H561" s="2" t="s">
        <v>1191</v>
      </c>
      <c r="I561" s="3" t="s">
        <v>1263</v>
      </c>
    </row>
    <row r="562" spans="1:9" x14ac:dyDescent="0.2">
      <c r="A562" s="4" t="s">
        <v>136</v>
      </c>
      <c r="B562" s="4" t="s">
        <v>329</v>
      </c>
      <c r="C562" s="4" t="s">
        <v>1350</v>
      </c>
      <c r="D562" s="4">
        <v>0</v>
      </c>
      <c r="E562" s="106">
        <v>174.20444000000001</v>
      </c>
      <c r="F562" s="92">
        <v>4.5018057042658004</v>
      </c>
      <c r="G562" s="92">
        <v>15.740847160673617</v>
      </c>
      <c r="H562" s="4" t="s">
        <v>1191</v>
      </c>
      <c r="I562" s="5" t="s">
        <v>1263</v>
      </c>
    </row>
    <row r="563" spans="1:9" x14ac:dyDescent="0.2">
      <c r="A563" s="2" t="s">
        <v>136</v>
      </c>
      <c r="B563" s="2" t="s">
        <v>329</v>
      </c>
      <c r="C563" s="2" t="s">
        <v>1350</v>
      </c>
      <c r="D563" s="2">
        <v>0</v>
      </c>
      <c r="E563" s="105">
        <v>173.1354</v>
      </c>
      <c r="F563" s="91">
        <v>4.5289799014590502</v>
      </c>
      <c r="G563" s="91">
        <v>13.536012186040255</v>
      </c>
      <c r="H563" s="2" t="s">
        <v>1191</v>
      </c>
      <c r="I563" s="3" t="s">
        <v>1263</v>
      </c>
    </row>
    <row r="564" spans="1:9" x14ac:dyDescent="0.2">
      <c r="A564" s="4" t="s">
        <v>136</v>
      </c>
      <c r="B564" s="4" t="s">
        <v>329</v>
      </c>
      <c r="C564" s="4" t="s">
        <v>1350</v>
      </c>
      <c r="D564" s="4">
        <v>5</v>
      </c>
      <c r="E564" s="106">
        <v>170.18690000000001</v>
      </c>
      <c r="F564" s="92">
        <v>2.8196094176522299</v>
      </c>
      <c r="G564" s="92">
        <v>7.1531150316044991</v>
      </c>
      <c r="H564" s="4" t="s">
        <v>1191</v>
      </c>
      <c r="I564" s="5" t="s">
        <v>1263</v>
      </c>
    </row>
    <row r="565" spans="1:9" x14ac:dyDescent="0.2">
      <c r="A565" s="2" t="s">
        <v>136</v>
      </c>
      <c r="B565" s="2" t="s">
        <v>330</v>
      </c>
      <c r="C565" s="2" t="s">
        <v>1351</v>
      </c>
      <c r="D565" s="2">
        <v>0</v>
      </c>
      <c r="E565" s="105">
        <v>174.20444000000001</v>
      </c>
      <c r="F565" s="91">
        <v>4.5018057042658004</v>
      </c>
      <c r="G565" s="91">
        <v>29.30476865019024</v>
      </c>
      <c r="H565" s="2" t="s">
        <v>1191</v>
      </c>
      <c r="I565" s="3" t="s">
        <v>1263</v>
      </c>
    </row>
    <row r="566" spans="1:9" x14ac:dyDescent="0.2">
      <c r="A566" s="4" t="s">
        <v>136</v>
      </c>
      <c r="B566" s="4" t="s">
        <v>330</v>
      </c>
      <c r="C566" s="4" t="s">
        <v>1351</v>
      </c>
      <c r="D566" s="4">
        <v>0</v>
      </c>
      <c r="E566" s="106">
        <v>173.1354</v>
      </c>
      <c r="F566" s="92">
        <v>4.5289799014590502</v>
      </c>
      <c r="G566" s="92">
        <v>19.592331040412905</v>
      </c>
      <c r="H566" s="4" t="s">
        <v>1191</v>
      </c>
      <c r="I566" s="5" t="s">
        <v>1263</v>
      </c>
    </row>
    <row r="567" spans="1:9" x14ac:dyDescent="0.2">
      <c r="A567" s="2" t="s">
        <v>136</v>
      </c>
      <c r="B567" s="2" t="s">
        <v>330</v>
      </c>
      <c r="C567" s="2" t="s">
        <v>1351</v>
      </c>
      <c r="D567" s="2">
        <v>5</v>
      </c>
      <c r="E567" s="105">
        <v>167.50037</v>
      </c>
      <c r="F567" s="91">
        <v>2.8214001250788998</v>
      </c>
      <c r="G567" s="91">
        <v>40.19525648493353</v>
      </c>
      <c r="H567" s="2" t="s">
        <v>1191</v>
      </c>
      <c r="I567" s="3" t="s">
        <v>1263</v>
      </c>
    </row>
    <row r="568" spans="1:9" x14ac:dyDescent="0.2">
      <c r="A568" s="4" t="s">
        <v>136</v>
      </c>
      <c r="B568" s="4" t="s">
        <v>330</v>
      </c>
      <c r="C568" s="4" t="s">
        <v>1351</v>
      </c>
      <c r="D568" s="4">
        <v>5</v>
      </c>
      <c r="E568" s="106">
        <v>170.18690000000001</v>
      </c>
      <c r="F568" s="92">
        <v>2.8196094176522299</v>
      </c>
      <c r="G568" s="92" t="s">
        <v>1363</v>
      </c>
      <c r="H568" s="4" t="s">
        <v>1191</v>
      </c>
      <c r="I568" s="5" t="s">
        <v>1263</v>
      </c>
    </row>
    <row r="569" spans="1:9" x14ac:dyDescent="0.2">
      <c r="A569" s="2" t="s">
        <v>136</v>
      </c>
      <c r="B569" s="2" t="s">
        <v>331</v>
      </c>
      <c r="C569" s="2" t="s">
        <v>1352</v>
      </c>
      <c r="D569" s="2">
        <v>0</v>
      </c>
      <c r="E569" s="105">
        <v>174.20444000000001</v>
      </c>
      <c r="F569" s="91">
        <v>4.5018057042658004</v>
      </c>
      <c r="G569" s="91">
        <v>7.3122375108093749</v>
      </c>
      <c r="H569" s="2" t="s">
        <v>1191</v>
      </c>
      <c r="I569" s="3" t="s">
        <v>1263</v>
      </c>
    </row>
    <row r="570" spans="1:9" x14ac:dyDescent="0.2">
      <c r="A570" s="4" t="s">
        <v>136</v>
      </c>
      <c r="B570" s="4" t="s">
        <v>331</v>
      </c>
      <c r="C570" s="4" t="s">
        <v>1352</v>
      </c>
      <c r="D570" s="4">
        <v>0</v>
      </c>
      <c r="E570" s="106">
        <v>207.691249999999</v>
      </c>
      <c r="F570" s="92">
        <v>4.5108657733015898</v>
      </c>
      <c r="G570" s="92">
        <v>19.843514771700253</v>
      </c>
      <c r="H570" s="4" t="s">
        <v>1191</v>
      </c>
      <c r="I570" s="5" t="s">
        <v>1263</v>
      </c>
    </row>
    <row r="571" spans="1:9" x14ac:dyDescent="0.2">
      <c r="A571" s="2" t="s">
        <v>136</v>
      </c>
      <c r="B571" s="2" t="s">
        <v>331</v>
      </c>
      <c r="C571" s="2" t="s">
        <v>1352</v>
      </c>
      <c r="D571" s="2">
        <v>0</v>
      </c>
      <c r="E571" s="105">
        <v>173.1354</v>
      </c>
      <c r="F571" s="91">
        <v>4.5289799014590502</v>
      </c>
      <c r="G571" s="91">
        <v>3.7119373623574314</v>
      </c>
      <c r="H571" s="2" t="s">
        <v>1191</v>
      </c>
      <c r="I571" s="3" t="s">
        <v>1263</v>
      </c>
    </row>
    <row r="572" spans="1:9" x14ac:dyDescent="0.2">
      <c r="A572" s="4" t="s">
        <v>136</v>
      </c>
      <c r="B572" s="4" t="s">
        <v>331</v>
      </c>
      <c r="C572" s="4" t="s">
        <v>1352</v>
      </c>
      <c r="D572" s="4">
        <v>5</v>
      </c>
      <c r="E572" s="106">
        <v>170.18690000000001</v>
      </c>
      <c r="F572" s="92">
        <v>2.8196094176522299</v>
      </c>
      <c r="G572" s="92">
        <v>15.257791237138035</v>
      </c>
      <c r="H572" s="4" t="s">
        <v>1191</v>
      </c>
      <c r="I572" s="5" t="s">
        <v>1263</v>
      </c>
    </row>
    <row r="573" spans="1:9" x14ac:dyDescent="0.2">
      <c r="A573" s="2" t="s">
        <v>136</v>
      </c>
      <c r="B573" s="2" t="s">
        <v>332</v>
      </c>
      <c r="C573" s="2" t="s">
        <v>1345</v>
      </c>
      <c r="D573" s="2">
        <v>0</v>
      </c>
      <c r="E573" s="105">
        <v>174.20444000000001</v>
      </c>
      <c r="F573" s="91">
        <v>4.5018057042658004</v>
      </c>
      <c r="G573" s="91">
        <v>18.699233329169015</v>
      </c>
      <c r="H573" s="2" t="s">
        <v>109</v>
      </c>
      <c r="I573" s="3" t="s">
        <v>1263</v>
      </c>
    </row>
    <row r="574" spans="1:9" x14ac:dyDescent="0.2">
      <c r="A574" s="4" t="s">
        <v>136</v>
      </c>
      <c r="B574" s="4" t="s">
        <v>332</v>
      </c>
      <c r="C574" s="4" t="s">
        <v>1345</v>
      </c>
      <c r="D574" s="4">
        <v>0</v>
      </c>
      <c r="E574" s="106">
        <v>173.1354</v>
      </c>
      <c r="F574" s="92">
        <v>4.5289799014590502</v>
      </c>
      <c r="G574" s="92">
        <v>21.852984621999013</v>
      </c>
      <c r="H574" s="4" t="s">
        <v>109</v>
      </c>
      <c r="I574" s="5" t="s">
        <v>1263</v>
      </c>
    </row>
    <row r="575" spans="1:9" x14ac:dyDescent="0.2">
      <c r="A575" s="2" t="s">
        <v>136</v>
      </c>
      <c r="B575" s="2" t="s">
        <v>332</v>
      </c>
      <c r="C575" s="2" t="s">
        <v>1345</v>
      </c>
      <c r="D575" s="2">
        <v>5</v>
      </c>
      <c r="E575" s="105">
        <v>170.18690000000001</v>
      </c>
      <c r="F575" s="91">
        <v>2.8196094176522299</v>
      </c>
      <c r="G575" s="91">
        <v>25.232777336256234</v>
      </c>
      <c r="H575" s="2" t="s">
        <v>109</v>
      </c>
      <c r="I575" s="3" t="s">
        <v>1263</v>
      </c>
    </row>
    <row r="576" spans="1:9" x14ac:dyDescent="0.2">
      <c r="A576" s="4" t="s">
        <v>136</v>
      </c>
      <c r="B576" s="4" t="s">
        <v>333</v>
      </c>
      <c r="C576" s="4" t="s">
        <v>1353</v>
      </c>
      <c r="D576" s="4">
        <v>0</v>
      </c>
      <c r="E576" s="106">
        <v>175.75927999999899</v>
      </c>
      <c r="F576" s="92">
        <v>4.4836898472289297</v>
      </c>
      <c r="G576" s="92" t="s">
        <v>1362</v>
      </c>
      <c r="H576" s="4" t="s">
        <v>1191</v>
      </c>
      <c r="I576" s="5" t="s">
        <v>1263</v>
      </c>
    </row>
    <row r="577" spans="1:9" x14ac:dyDescent="0.2">
      <c r="A577" s="2" t="s">
        <v>136</v>
      </c>
      <c r="B577" s="2" t="s">
        <v>333</v>
      </c>
      <c r="C577" s="2" t="s">
        <v>1353</v>
      </c>
      <c r="D577" s="2">
        <v>0</v>
      </c>
      <c r="E577" s="105">
        <v>174.20444000000001</v>
      </c>
      <c r="F577" s="91">
        <v>4.5018057042658004</v>
      </c>
      <c r="G577" s="91" t="s">
        <v>1362</v>
      </c>
      <c r="H577" s="2" t="s">
        <v>1191</v>
      </c>
      <c r="I577" s="3" t="s">
        <v>1263</v>
      </c>
    </row>
    <row r="578" spans="1:9" x14ac:dyDescent="0.2">
      <c r="A578" s="4" t="s">
        <v>136</v>
      </c>
      <c r="B578" s="4" t="s">
        <v>333</v>
      </c>
      <c r="C578" s="4" t="s">
        <v>1353</v>
      </c>
      <c r="D578" s="4">
        <v>0</v>
      </c>
      <c r="E578" s="106">
        <v>173.1354</v>
      </c>
      <c r="F578" s="92">
        <v>4.5289799014590502</v>
      </c>
      <c r="G578" s="92">
        <v>11.498633032265126</v>
      </c>
      <c r="H578" s="4" t="s">
        <v>1191</v>
      </c>
      <c r="I578" s="5" t="s">
        <v>1263</v>
      </c>
    </row>
    <row r="579" spans="1:9" x14ac:dyDescent="0.2">
      <c r="A579" s="2" t="s">
        <v>136</v>
      </c>
      <c r="B579" s="2" t="s">
        <v>333</v>
      </c>
      <c r="C579" s="2" t="s">
        <v>1353</v>
      </c>
      <c r="D579" s="2">
        <v>5</v>
      </c>
      <c r="E579" s="105">
        <v>170.92114000000001</v>
      </c>
      <c r="F579" s="91">
        <v>2.8231909148331602</v>
      </c>
      <c r="G579" s="91" t="s">
        <v>1363</v>
      </c>
      <c r="H579" s="2" t="s">
        <v>1191</v>
      </c>
      <c r="I579" s="3" t="s">
        <v>1263</v>
      </c>
    </row>
    <row r="580" spans="1:9" x14ac:dyDescent="0.2">
      <c r="A580" s="4" t="s">
        <v>136</v>
      </c>
      <c r="B580" s="4" t="s">
        <v>333</v>
      </c>
      <c r="C580" s="4" t="s">
        <v>1353</v>
      </c>
      <c r="D580" s="4">
        <v>5</v>
      </c>
      <c r="E580" s="106">
        <v>170.18690000000001</v>
      </c>
      <c r="F580" s="92">
        <v>2.8196094176522299</v>
      </c>
      <c r="G580" s="92" t="s">
        <v>1363</v>
      </c>
      <c r="H580" s="4" t="s">
        <v>1191</v>
      </c>
      <c r="I580" s="5" t="s">
        <v>1263</v>
      </c>
    </row>
    <row r="581" spans="1:9" x14ac:dyDescent="0.2">
      <c r="A581" s="2" t="s">
        <v>136</v>
      </c>
      <c r="B581" s="2" t="s">
        <v>334</v>
      </c>
      <c r="C581" s="2" t="s">
        <v>1344</v>
      </c>
      <c r="D581" s="2">
        <v>0</v>
      </c>
      <c r="E581" s="105">
        <v>174.20444000000001</v>
      </c>
      <c r="F581" s="91">
        <v>4.5018057042658004</v>
      </c>
      <c r="G581" s="91" t="s">
        <v>1363</v>
      </c>
      <c r="H581" s="2" t="s">
        <v>1191</v>
      </c>
      <c r="I581" s="3" t="s">
        <v>1263</v>
      </c>
    </row>
    <row r="582" spans="1:9" x14ac:dyDescent="0.2">
      <c r="A582" s="4" t="s">
        <v>136</v>
      </c>
      <c r="B582" s="4" t="s">
        <v>334</v>
      </c>
      <c r="C582" s="4" t="s">
        <v>1344</v>
      </c>
      <c r="D582" s="4">
        <v>0</v>
      </c>
      <c r="E582" s="106">
        <v>173.1354</v>
      </c>
      <c r="F582" s="92">
        <v>4.5289799014590502</v>
      </c>
      <c r="G582" s="92">
        <v>1.590830298153185</v>
      </c>
      <c r="H582" s="4" t="s">
        <v>1191</v>
      </c>
      <c r="I582" s="5" t="s">
        <v>1263</v>
      </c>
    </row>
    <row r="583" spans="1:9" x14ac:dyDescent="0.2">
      <c r="A583" s="2" t="s">
        <v>136</v>
      </c>
      <c r="B583" s="2" t="s">
        <v>334</v>
      </c>
      <c r="C583" s="2" t="s">
        <v>1344</v>
      </c>
      <c r="D583" s="2">
        <v>5</v>
      </c>
      <c r="E583" s="105">
        <v>167.50037</v>
      </c>
      <c r="F583" s="91">
        <v>2.8214001250788998</v>
      </c>
      <c r="G583" s="91">
        <v>2.4281216162327195</v>
      </c>
      <c r="H583" s="2" t="s">
        <v>1191</v>
      </c>
      <c r="I583" s="3" t="s">
        <v>1263</v>
      </c>
    </row>
    <row r="584" spans="1:9" x14ac:dyDescent="0.2">
      <c r="A584" s="4" t="s">
        <v>136</v>
      </c>
      <c r="B584" s="4" t="s">
        <v>334</v>
      </c>
      <c r="C584" s="4" t="s">
        <v>1344</v>
      </c>
      <c r="D584" s="4">
        <v>5</v>
      </c>
      <c r="E584" s="106">
        <v>170.18690000000001</v>
      </c>
      <c r="F584" s="92">
        <v>2.8196094176522299</v>
      </c>
      <c r="G584" s="92" t="s">
        <v>1363</v>
      </c>
      <c r="H584" s="4" t="s">
        <v>1191</v>
      </c>
      <c r="I584" s="5" t="s">
        <v>1263</v>
      </c>
    </row>
    <row r="585" spans="1:9" x14ac:dyDescent="0.2">
      <c r="A585" s="2" t="s">
        <v>136</v>
      </c>
      <c r="B585" s="2" t="s">
        <v>335</v>
      </c>
      <c r="C585" s="2" t="s">
        <v>1354</v>
      </c>
      <c r="D585" s="2">
        <v>0</v>
      </c>
      <c r="E585" s="105">
        <v>174.20444000000001</v>
      </c>
      <c r="F585" s="91">
        <v>4.5018057042658004</v>
      </c>
      <c r="G585" s="91" t="s">
        <v>1363</v>
      </c>
      <c r="H585" s="2" t="s">
        <v>1191</v>
      </c>
      <c r="I585" s="3" t="s">
        <v>1263</v>
      </c>
    </row>
    <row r="586" spans="1:9" x14ac:dyDescent="0.2">
      <c r="A586" s="4" t="s">
        <v>136</v>
      </c>
      <c r="B586" s="4" t="s">
        <v>335</v>
      </c>
      <c r="C586" s="4" t="s">
        <v>1354</v>
      </c>
      <c r="D586" s="4">
        <v>0</v>
      </c>
      <c r="E586" s="106">
        <v>173.1354</v>
      </c>
      <c r="F586" s="92">
        <v>4.5289799014590502</v>
      </c>
      <c r="G586" s="92">
        <v>1.0605535321021233</v>
      </c>
      <c r="H586" s="4" t="s">
        <v>1191</v>
      </c>
      <c r="I586" s="5" t="s">
        <v>1263</v>
      </c>
    </row>
    <row r="587" spans="1:9" x14ac:dyDescent="0.2">
      <c r="A587" s="2" t="s">
        <v>136</v>
      </c>
      <c r="B587" s="2" t="s">
        <v>335</v>
      </c>
      <c r="C587" s="2" t="s">
        <v>1354</v>
      </c>
      <c r="D587" s="2">
        <v>5</v>
      </c>
      <c r="E587" s="105">
        <v>167.50037</v>
      </c>
      <c r="F587" s="91">
        <v>2.8214001250788998</v>
      </c>
      <c r="G587" s="91" t="s">
        <v>1363</v>
      </c>
      <c r="H587" s="2" t="s">
        <v>1191</v>
      </c>
      <c r="I587" s="3" t="s">
        <v>1263</v>
      </c>
    </row>
    <row r="588" spans="1:9" x14ac:dyDescent="0.2">
      <c r="A588" s="4" t="s">
        <v>136</v>
      </c>
      <c r="B588" s="4" t="s">
        <v>335</v>
      </c>
      <c r="C588" s="4" t="s">
        <v>1354</v>
      </c>
      <c r="D588" s="4">
        <v>5</v>
      </c>
      <c r="E588" s="106">
        <v>170.18690000000001</v>
      </c>
      <c r="F588" s="92">
        <v>2.8196094176522299</v>
      </c>
      <c r="G588" s="92" t="s">
        <v>1363</v>
      </c>
      <c r="H588" s="4" t="s">
        <v>1191</v>
      </c>
      <c r="I588" s="5" t="s">
        <v>1263</v>
      </c>
    </row>
    <row r="589" spans="1:9" x14ac:dyDescent="0.2">
      <c r="A589" s="2" t="s">
        <v>136</v>
      </c>
      <c r="B589" s="2" t="s">
        <v>336</v>
      </c>
      <c r="C589" s="2" t="s">
        <v>1353</v>
      </c>
      <c r="D589" s="2">
        <v>0</v>
      </c>
      <c r="E589" s="105">
        <v>174.20444000000001</v>
      </c>
      <c r="F589" s="91">
        <v>4.5018057042658004</v>
      </c>
      <c r="G589" s="91" t="s">
        <v>1362</v>
      </c>
      <c r="H589" s="2" t="s">
        <v>1191</v>
      </c>
      <c r="I589" s="3" t="s">
        <v>1263</v>
      </c>
    </row>
    <row r="590" spans="1:9" x14ac:dyDescent="0.2">
      <c r="A590" s="4" t="s">
        <v>136</v>
      </c>
      <c r="B590" s="4" t="s">
        <v>336</v>
      </c>
      <c r="C590" s="4" t="s">
        <v>1353</v>
      </c>
      <c r="D590" s="4">
        <v>0</v>
      </c>
      <c r="E590" s="106">
        <v>173.1354</v>
      </c>
      <c r="F590" s="92">
        <v>4.5289799014590502</v>
      </c>
      <c r="G590" s="92">
        <v>20.736612482944146</v>
      </c>
      <c r="H590" s="4" t="s">
        <v>1191</v>
      </c>
      <c r="I590" s="5" t="s">
        <v>1263</v>
      </c>
    </row>
    <row r="591" spans="1:9" x14ac:dyDescent="0.2">
      <c r="A591" s="2" t="s">
        <v>136</v>
      </c>
      <c r="B591" s="2" t="s">
        <v>336</v>
      </c>
      <c r="C591" s="2" t="s">
        <v>1353</v>
      </c>
      <c r="D591" s="2">
        <v>5</v>
      </c>
      <c r="E591" s="105">
        <v>170.92114000000001</v>
      </c>
      <c r="F591" s="91">
        <v>2.8231909148331602</v>
      </c>
      <c r="G591" s="91" t="s">
        <v>1363</v>
      </c>
      <c r="H591" s="2" t="s">
        <v>1191</v>
      </c>
      <c r="I591" s="3" t="s">
        <v>1263</v>
      </c>
    </row>
    <row r="592" spans="1:9" x14ac:dyDescent="0.2">
      <c r="A592" s="4" t="s">
        <v>136</v>
      </c>
      <c r="B592" s="4" t="s">
        <v>336</v>
      </c>
      <c r="C592" s="4" t="s">
        <v>1353</v>
      </c>
      <c r="D592" s="4">
        <v>5</v>
      </c>
      <c r="E592" s="106">
        <v>170.18690000000001</v>
      </c>
      <c r="F592" s="92">
        <v>2.8196094176522299</v>
      </c>
      <c r="G592" s="92" t="s">
        <v>1363</v>
      </c>
      <c r="H592" s="4" t="s">
        <v>1191</v>
      </c>
      <c r="I592" s="5" t="s">
        <v>1263</v>
      </c>
    </row>
    <row r="593" spans="1:9" x14ac:dyDescent="0.2">
      <c r="A593" s="2" t="s">
        <v>136</v>
      </c>
      <c r="B593" s="2" t="s">
        <v>337</v>
      </c>
      <c r="C593" s="2" t="s">
        <v>1355</v>
      </c>
      <c r="D593" s="2">
        <v>0</v>
      </c>
      <c r="E593" s="105">
        <v>174.20444000000001</v>
      </c>
      <c r="F593" s="91">
        <v>4.5018057042658004</v>
      </c>
      <c r="G593" s="91" t="s">
        <v>1362</v>
      </c>
      <c r="H593" s="2" t="s">
        <v>1191</v>
      </c>
      <c r="I593" s="3" t="s">
        <v>1263</v>
      </c>
    </row>
    <row r="594" spans="1:9" x14ac:dyDescent="0.2">
      <c r="A594" s="4" t="s">
        <v>136</v>
      </c>
      <c r="B594" s="4" t="s">
        <v>337</v>
      </c>
      <c r="C594" s="4" t="s">
        <v>1355</v>
      </c>
      <c r="D594" s="4">
        <v>0</v>
      </c>
      <c r="E594" s="106">
        <v>173.1354</v>
      </c>
      <c r="F594" s="92">
        <v>4.5289799014590502</v>
      </c>
      <c r="G594" s="92">
        <v>22.662354422813792</v>
      </c>
      <c r="H594" s="4" t="s">
        <v>1191</v>
      </c>
      <c r="I594" s="5" t="s">
        <v>1263</v>
      </c>
    </row>
    <row r="595" spans="1:9" x14ac:dyDescent="0.2">
      <c r="A595" s="2" t="s">
        <v>136</v>
      </c>
      <c r="B595" s="2" t="s">
        <v>337</v>
      </c>
      <c r="C595" s="2" t="s">
        <v>1355</v>
      </c>
      <c r="D595" s="2">
        <v>5</v>
      </c>
      <c r="E595" s="105">
        <v>170.92114000000001</v>
      </c>
      <c r="F595" s="91">
        <v>2.8231909148331602</v>
      </c>
      <c r="G595" s="91" t="s">
        <v>1363</v>
      </c>
      <c r="H595" s="2" t="s">
        <v>1191</v>
      </c>
      <c r="I595" s="3" t="s">
        <v>1263</v>
      </c>
    </row>
    <row r="596" spans="1:9" x14ac:dyDescent="0.2">
      <c r="A596" s="4" t="s">
        <v>136</v>
      </c>
      <c r="B596" s="4" t="s">
        <v>337</v>
      </c>
      <c r="C596" s="4" t="s">
        <v>1355</v>
      </c>
      <c r="D596" s="4">
        <v>5</v>
      </c>
      <c r="E596" s="106">
        <v>170.18690000000001</v>
      </c>
      <c r="F596" s="92">
        <v>2.8196094176522299</v>
      </c>
      <c r="G596" s="92" t="s">
        <v>1363</v>
      </c>
      <c r="H596" s="4" t="s">
        <v>1191</v>
      </c>
      <c r="I596" s="5" t="s">
        <v>1263</v>
      </c>
    </row>
    <row r="597" spans="1:9" x14ac:dyDescent="0.2">
      <c r="A597" s="2" t="s">
        <v>136</v>
      </c>
      <c r="B597" s="2" t="s">
        <v>338</v>
      </c>
      <c r="C597" s="2" t="s">
        <v>1356</v>
      </c>
      <c r="D597" s="2">
        <v>0</v>
      </c>
      <c r="E597" s="105">
        <v>175.75927999999899</v>
      </c>
      <c r="F597" s="91">
        <v>4.4836898472289297</v>
      </c>
      <c r="G597" s="91" t="s">
        <v>1363</v>
      </c>
      <c r="H597" s="2" t="s">
        <v>1191</v>
      </c>
      <c r="I597" s="3" t="s">
        <v>1263</v>
      </c>
    </row>
    <row r="598" spans="1:9" x14ac:dyDescent="0.2">
      <c r="A598" s="4" t="s">
        <v>136</v>
      </c>
      <c r="B598" s="4" t="s">
        <v>338</v>
      </c>
      <c r="C598" s="4" t="s">
        <v>1356</v>
      </c>
      <c r="D598" s="4">
        <v>0</v>
      </c>
      <c r="E598" s="106">
        <v>174.20444000000001</v>
      </c>
      <c r="F598" s="92">
        <v>4.5018057042658004</v>
      </c>
      <c r="G598" s="92" t="s">
        <v>1363</v>
      </c>
      <c r="H598" s="4" t="s">
        <v>1191</v>
      </c>
      <c r="I598" s="5" t="s">
        <v>1263</v>
      </c>
    </row>
    <row r="599" spans="1:9" x14ac:dyDescent="0.2">
      <c r="A599" s="2" t="s">
        <v>136</v>
      </c>
      <c r="B599" s="2" t="s">
        <v>338</v>
      </c>
      <c r="C599" s="2" t="s">
        <v>1356</v>
      </c>
      <c r="D599" s="2">
        <v>0</v>
      </c>
      <c r="E599" s="105">
        <v>179.110029999999</v>
      </c>
      <c r="F599" s="91">
        <v>4.5138834911409802</v>
      </c>
      <c r="G599" s="91" t="s">
        <v>1363</v>
      </c>
      <c r="H599" s="2" t="s">
        <v>1191</v>
      </c>
      <c r="I599" s="3" t="s">
        <v>1263</v>
      </c>
    </row>
    <row r="600" spans="1:9" x14ac:dyDescent="0.2">
      <c r="A600" s="4" t="s">
        <v>136</v>
      </c>
      <c r="B600" s="4" t="s">
        <v>338</v>
      </c>
      <c r="C600" s="4" t="s">
        <v>1356</v>
      </c>
      <c r="D600" s="4">
        <v>0</v>
      </c>
      <c r="E600" s="106">
        <v>181.19254000000001</v>
      </c>
      <c r="F600" s="92">
        <v>4.5410573590238696</v>
      </c>
      <c r="G600" s="92" t="s">
        <v>1363</v>
      </c>
      <c r="H600" s="4" t="s">
        <v>1191</v>
      </c>
      <c r="I600" s="5" t="s">
        <v>1263</v>
      </c>
    </row>
    <row r="601" spans="1:9" x14ac:dyDescent="0.2">
      <c r="A601" s="2" t="s">
        <v>136</v>
      </c>
      <c r="B601" s="2" t="s">
        <v>338</v>
      </c>
      <c r="C601" s="2" t="s">
        <v>1356</v>
      </c>
      <c r="D601" s="2">
        <v>5</v>
      </c>
      <c r="E601" s="105">
        <v>170.92114000000001</v>
      </c>
      <c r="F601" s="91">
        <v>2.8231909148331602</v>
      </c>
      <c r="G601" s="91">
        <v>6.8906153974171778</v>
      </c>
      <c r="H601" s="2" t="s">
        <v>1191</v>
      </c>
      <c r="I601" s="3" t="s">
        <v>1263</v>
      </c>
    </row>
    <row r="602" spans="1:9" x14ac:dyDescent="0.2">
      <c r="A602" s="4" t="s">
        <v>136</v>
      </c>
      <c r="B602" s="4" t="s">
        <v>338</v>
      </c>
      <c r="C602" s="4" t="s">
        <v>1356</v>
      </c>
      <c r="D602" s="4">
        <v>5</v>
      </c>
      <c r="E602" s="106">
        <v>170.18690000000001</v>
      </c>
      <c r="F602" s="92">
        <v>2.8196094176522299</v>
      </c>
      <c r="G602" s="92">
        <v>7.1859274858779125</v>
      </c>
      <c r="H602" s="4" t="s">
        <v>1191</v>
      </c>
      <c r="I602" s="5" t="s">
        <v>1263</v>
      </c>
    </row>
    <row r="603" spans="1:9" x14ac:dyDescent="0.2">
      <c r="A603" s="2" t="s">
        <v>136</v>
      </c>
      <c r="B603" s="2" t="s">
        <v>340</v>
      </c>
      <c r="C603" s="2" t="s">
        <v>1357</v>
      </c>
      <c r="D603" s="2">
        <v>0</v>
      </c>
      <c r="E603" s="105">
        <v>174.20444000000001</v>
      </c>
      <c r="F603" s="91">
        <v>4.5018057042658004</v>
      </c>
      <c r="G603" s="91" t="s">
        <v>1363</v>
      </c>
      <c r="H603" s="2" t="s">
        <v>1195</v>
      </c>
      <c r="I603" s="3" t="s">
        <v>1263</v>
      </c>
    </row>
    <row r="604" spans="1:9" x14ac:dyDescent="0.2">
      <c r="A604" s="4" t="s">
        <v>136</v>
      </c>
      <c r="B604" s="4" t="s">
        <v>340</v>
      </c>
      <c r="C604" s="4" t="s">
        <v>1357</v>
      </c>
      <c r="D604" s="4">
        <v>0</v>
      </c>
      <c r="E604" s="106">
        <v>173.1354</v>
      </c>
      <c r="F604" s="92">
        <v>4.5289799014590502</v>
      </c>
      <c r="G604" s="92" t="s">
        <v>1363</v>
      </c>
      <c r="H604" s="4" t="s">
        <v>1195</v>
      </c>
      <c r="I604" s="5" t="s">
        <v>1263</v>
      </c>
    </row>
    <row r="605" spans="1:9" x14ac:dyDescent="0.2">
      <c r="A605" s="2" t="s">
        <v>136</v>
      </c>
      <c r="B605" s="2" t="s">
        <v>340</v>
      </c>
      <c r="C605" s="2" t="s">
        <v>1357</v>
      </c>
      <c r="D605" s="2">
        <v>5</v>
      </c>
      <c r="E605" s="105">
        <v>170.18690000000001</v>
      </c>
      <c r="F605" s="91">
        <v>2.8196094176522299</v>
      </c>
      <c r="G605" s="91">
        <v>1.5749978051239262</v>
      </c>
      <c r="H605" s="2" t="s">
        <v>1195</v>
      </c>
      <c r="I605" s="3" t="s">
        <v>1263</v>
      </c>
    </row>
    <row r="606" spans="1:9" x14ac:dyDescent="0.2">
      <c r="A606" s="4" t="s">
        <v>136</v>
      </c>
      <c r="B606" s="4" t="s">
        <v>341</v>
      </c>
      <c r="C606" s="4" t="s">
        <v>1356</v>
      </c>
      <c r="D606" s="4">
        <v>0</v>
      </c>
      <c r="E606" s="106">
        <v>175.75927999999899</v>
      </c>
      <c r="F606" s="92">
        <v>4.4836898472289297</v>
      </c>
      <c r="G606" s="92" t="s">
        <v>1363</v>
      </c>
      <c r="H606" s="4" t="s">
        <v>1191</v>
      </c>
      <c r="I606" s="5" t="s">
        <v>1263</v>
      </c>
    </row>
    <row r="607" spans="1:9" x14ac:dyDescent="0.2">
      <c r="A607" s="2" t="s">
        <v>136</v>
      </c>
      <c r="B607" s="2" t="s">
        <v>341</v>
      </c>
      <c r="C607" s="2" t="s">
        <v>1356</v>
      </c>
      <c r="D607" s="2">
        <v>0</v>
      </c>
      <c r="E607" s="105">
        <v>174.20444000000001</v>
      </c>
      <c r="F607" s="91">
        <v>4.5018057042658004</v>
      </c>
      <c r="G607" s="91" t="s">
        <v>1363</v>
      </c>
      <c r="H607" s="2" t="s">
        <v>1191</v>
      </c>
      <c r="I607" s="3" t="s">
        <v>1263</v>
      </c>
    </row>
    <row r="608" spans="1:9" x14ac:dyDescent="0.2">
      <c r="A608" s="4" t="s">
        <v>136</v>
      </c>
      <c r="B608" s="4" t="s">
        <v>341</v>
      </c>
      <c r="C608" s="4" t="s">
        <v>1356</v>
      </c>
      <c r="D608" s="4">
        <v>0</v>
      </c>
      <c r="E608" s="106">
        <v>173.1354</v>
      </c>
      <c r="F608" s="92">
        <v>4.5289799014590502</v>
      </c>
      <c r="G608" s="92" t="s">
        <v>1363</v>
      </c>
      <c r="H608" s="4" t="s">
        <v>1191</v>
      </c>
      <c r="I608" s="5" t="s">
        <v>1263</v>
      </c>
    </row>
    <row r="609" spans="1:9" x14ac:dyDescent="0.2">
      <c r="A609" s="2" t="s">
        <v>136</v>
      </c>
      <c r="B609" s="2" t="s">
        <v>341</v>
      </c>
      <c r="C609" s="2" t="s">
        <v>1356</v>
      </c>
      <c r="D609" s="2">
        <v>0</v>
      </c>
      <c r="E609" s="105">
        <v>181.19254000000001</v>
      </c>
      <c r="F609" s="91">
        <v>4.5410573590238696</v>
      </c>
      <c r="G609" s="91" t="s">
        <v>1363</v>
      </c>
      <c r="H609" s="2" t="s">
        <v>1191</v>
      </c>
      <c r="I609" s="3" t="s">
        <v>1263</v>
      </c>
    </row>
    <row r="610" spans="1:9" x14ac:dyDescent="0.2">
      <c r="A610" s="4" t="s">
        <v>136</v>
      </c>
      <c r="B610" s="4" t="s">
        <v>341</v>
      </c>
      <c r="C610" s="4" t="s">
        <v>1356</v>
      </c>
      <c r="D610" s="4">
        <v>5</v>
      </c>
      <c r="E610" s="106">
        <v>170.92114000000001</v>
      </c>
      <c r="F610" s="92">
        <v>2.8231909148331602</v>
      </c>
      <c r="G610" s="92" t="s">
        <v>1363</v>
      </c>
      <c r="H610" s="4" t="s">
        <v>1191</v>
      </c>
      <c r="I610" s="5" t="s">
        <v>1263</v>
      </c>
    </row>
    <row r="611" spans="1:9" x14ac:dyDescent="0.2">
      <c r="A611" s="2" t="s">
        <v>136</v>
      </c>
      <c r="B611" s="2" t="s">
        <v>341</v>
      </c>
      <c r="C611" s="2" t="s">
        <v>1356</v>
      </c>
      <c r="D611" s="2">
        <v>5</v>
      </c>
      <c r="E611" s="105">
        <v>170.18690000000001</v>
      </c>
      <c r="F611" s="91">
        <v>2.8196094176522299</v>
      </c>
      <c r="G611" s="91">
        <v>7.1859274858779125</v>
      </c>
      <c r="H611" s="2" t="s">
        <v>1191</v>
      </c>
      <c r="I611" s="3" t="s">
        <v>1263</v>
      </c>
    </row>
    <row r="612" spans="1:9" x14ac:dyDescent="0.2">
      <c r="A612" s="4" t="s">
        <v>136</v>
      </c>
      <c r="B612" s="4" t="s">
        <v>342</v>
      </c>
      <c r="C612" s="4" t="s">
        <v>1358</v>
      </c>
      <c r="D612" s="4">
        <v>0</v>
      </c>
      <c r="E612" s="106">
        <v>174.20444000000001</v>
      </c>
      <c r="F612" s="92">
        <v>4.5018057042658004</v>
      </c>
      <c r="G612" s="92" t="s">
        <v>1363</v>
      </c>
      <c r="H612" s="4" t="s">
        <v>1195</v>
      </c>
      <c r="I612" s="5" t="s">
        <v>1263</v>
      </c>
    </row>
    <row r="613" spans="1:9" x14ac:dyDescent="0.2">
      <c r="A613" s="2" t="s">
        <v>136</v>
      </c>
      <c r="B613" s="2" t="s">
        <v>342</v>
      </c>
      <c r="C613" s="2" t="s">
        <v>1358</v>
      </c>
      <c r="D613" s="2">
        <v>0</v>
      </c>
      <c r="E613" s="105">
        <v>173.1354</v>
      </c>
      <c r="F613" s="91">
        <v>4.5289799014590502</v>
      </c>
      <c r="G613" s="91" t="s">
        <v>1363</v>
      </c>
      <c r="H613" s="2" t="s">
        <v>1195</v>
      </c>
      <c r="I613" s="3" t="s">
        <v>1263</v>
      </c>
    </row>
    <row r="614" spans="1:9" x14ac:dyDescent="0.2">
      <c r="A614" s="4" t="s">
        <v>136</v>
      </c>
      <c r="B614" s="4" t="s">
        <v>342</v>
      </c>
      <c r="C614" s="4" t="s">
        <v>1358</v>
      </c>
      <c r="D614" s="4">
        <v>5</v>
      </c>
      <c r="E614" s="106">
        <v>170.18690000000001</v>
      </c>
      <c r="F614" s="92">
        <v>2.8196094176522299</v>
      </c>
      <c r="G614" s="92">
        <v>12.960919437998976</v>
      </c>
      <c r="H614" s="4" t="s">
        <v>1195</v>
      </c>
      <c r="I614" s="5" t="s">
        <v>1263</v>
      </c>
    </row>
    <row r="615" spans="1:9" x14ac:dyDescent="0.2">
      <c r="A615" s="2" t="s">
        <v>136</v>
      </c>
      <c r="B615" s="2" t="s">
        <v>343</v>
      </c>
      <c r="C615" s="2" t="s">
        <v>1344</v>
      </c>
      <c r="D615" s="2">
        <v>0</v>
      </c>
      <c r="E615" s="105">
        <v>174.20444000000001</v>
      </c>
      <c r="F615" s="91">
        <v>4.5018057042658004</v>
      </c>
      <c r="G615" s="91" t="s">
        <v>1363</v>
      </c>
      <c r="H615" s="2" t="s">
        <v>1191</v>
      </c>
      <c r="I615" s="3" t="s">
        <v>1263</v>
      </c>
    </row>
    <row r="616" spans="1:9" x14ac:dyDescent="0.2">
      <c r="A616" s="4" t="s">
        <v>136</v>
      </c>
      <c r="B616" s="4" t="s">
        <v>343</v>
      </c>
      <c r="C616" s="4" t="s">
        <v>1344</v>
      </c>
      <c r="D616" s="4">
        <v>0</v>
      </c>
      <c r="E616" s="106">
        <v>173.1354</v>
      </c>
      <c r="F616" s="92">
        <v>4.5289799014590502</v>
      </c>
      <c r="G616" s="92" t="s">
        <v>1363</v>
      </c>
      <c r="H616" s="4" t="s">
        <v>1191</v>
      </c>
      <c r="I616" s="5" t="s">
        <v>1263</v>
      </c>
    </row>
    <row r="617" spans="1:9" x14ac:dyDescent="0.2">
      <c r="A617" s="2" t="s">
        <v>136</v>
      </c>
      <c r="B617" s="2" t="s">
        <v>343</v>
      </c>
      <c r="C617" s="2" t="s">
        <v>1344</v>
      </c>
      <c r="D617" s="2">
        <v>5</v>
      </c>
      <c r="E617" s="105">
        <v>167.50037</v>
      </c>
      <c r="F617" s="91">
        <v>2.8214001250788998</v>
      </c>
      <c r="G617" s="91" t="s">
        <v>1363</v>
      </c>
      <c r="H617" s="2" t="s">
        <v>1191</v>
      </c>
      <c r="I617" s="3" t="s">
        <v>1263</v>
      </c>
    </row>
    <row r="618" spans="1:9" x14ac:dyDescent="0.2">
      <c r="A618" s="4" t="s">
        <v>136</v>
      </c>
      <c r="B618" s="4" t="s">
        <v>343</v>
      </c>
      <c r="C618" s="4" t="s">
        <v>1344</v>
      </c>
      <c r="D618" s="4">
        <v>5</v>
      </c>
      <c r="E618" s="106">
        <v>170.18690000000001</v>
      </c>
      <c r="F618" s="92">
        <v>2.8196094176522299</v>
      </c>
      <c r="G618" s="92">
        <v>3.4781201529820041</v>
      </c>
      <c r="H618" s="4" t="s">
        <v>1191</v>
      </c>
      <c r="I618" s="5" t="s">
        <v>1263</v>
      </c>
    </row>
    <row r="619" spans="1:9" x14ac:dyDescent="0.2">
      <c r="A619" s="2" t="s">
        <v>136</v>
      </c>
      <c r="B619" s="2" t="s">
        <v>344</v>
      </c>
      <c r="C619" s="2" t="s">
        <v>1359</v>
      </c>
      <c r="D619" s="2">
        <v>0</v>
      </c>
      <c r="E619" s="105">
        <v>174.20444000000001</v>
      </c>
      <c r="F619" s="91">
        <v>4.5018057042658004</v>
      </c>
      <c r="G619" s="91" t="s">
        <v>1363</v>
      </c>
      <c r="H619" s="2" t="s">
        <v>1193</v>
      </c>
      <c r="I619" s="3" t="s">
        <v>1263</v>
      </c>
    </row>
    <row r="620" spans="1:9" x14ac:dyDescent="0.2">
      <c r="A620" s="4" t="s">
        <v>136</v>
      </c>
      <c r="B620" s="4" t="s">
        <v>344</v>
      </c>
      <c r="C620" s="4" t="s">
        <v>1359</v>
      </c>
      <c r="D620" s="4">
        <v>0</v>
      </c>
      <c r="E620" s="106">
        <v>173.1354</v>
      </c>
      <c r="F620" s="92">
        <v>4.5289799014590502</v>
      </c>
      <c r="G620" s="92" t="s">
        <v>1363</v>
      </c>
      <c r="H620" s="4" t="s">
        <v>1193</v>
      </c>
      <c r="I620" s="5" t="s">
        <v>1263</v>
      </c>
    </row>
    <row r="621" spans="1:9" x14ac:dyDescent="0.2">
      <c r="A621" s="2" t="s">
        <v>136</v>
      </c>
      <c r="B621" s="2" t="s">
        <v>344</v>
      </c>
      <c r="C621" s="2" t="s">
        <v>1359</v>
      </c>
      <c r="D621" s="2">
        <v>5</v>
      </c>
      <c r="E621" s="105">
        <v>172.49655000000001</v>
      </c>
      <c r="F621" s="91">
        <v>2.82080325004587</v>
      </c>
      <c r="G621" s="91" t="s">
        <v>1363</v>
      </c>
      <c r="H621" s="2" t="s">
        <v>1193</v>
      </c>
      <c r="I621" s="3" t="s">
        <v>1263</v>
      </c>
    </row>
    <row r="622" spans="1:9" x14ac:dyDescent="0.2">
      <c r="A622" s="4" t="s">
        <v>136</v>
      </c>
      <c r="B622" s="4" t="s">
        <v>344</v>
      </c>
      <c r="C622" s="4" t="s">
        <v>1359</v>
      </c>
      <c r="D622" s="4">
        <v>5</v>
      </c>
      <c r="E622" s="106">
        <v>170.18690000000001</v>
      </c>
      <c r="F622" s="92">
        <v>2.8196094176522299</v>
      </c>
      <c r="G622" s="92">
        <v>20.179659378150301</v>
      </c>
      <c r="H622" s="4" t="s">
        <v>1193</v>
      </c>
      <c r="I622" s="5" t="s">
        <v>1263</v>
      </c>
    </row>
    <row r="623" spans="1:9" x14ac:dyDescent="0.2">
      <c r="A623" s="2" t="s">
        <v>137</v>
      </c>
      <c r="B623" s="2" t="s">
        <v>345</v>
      </c>
      <c r="C623" s="2" t="s">
        <v>1342</v>
      </c>
      <c r="D623" s="2">
        <v>0</v>
      </c>
      <c r="E623" s="105">
        <v>172.895749999999</v>
      </c>
      <c r="F623" s="91">
        <v>3.6660220950892799</v>
      </c>
      <c r="G623" s="91">
        <v>7.150628919660158</v>
      </c>
      <c r="H623" s="2" t="s">
        <v>1191</v>
      </c>
      <c r="I623" s="3" t="s">
        <v>1263</v>
      </c>
    </row>
    <row r="624" spans="1:9" x14ac:dyDescent="0.2">
      <c r="A624" s="4" t="s">
        <v>137</v>
      </c>
      <c r="B624" s="4" t="s">
        <v>345</v>
      </c>
      <c r="C624" s="4" t="s">
        <v>1342</v>
      </c>
      <c r="D624" s="4">
        <v>4</v>
      </c>
      <c r="E624" s="106">
        <v>165.519959999999</v>
      </c>
      <c r="F624" s="92">
        <v>2.4305069129327999</v>
      </c>
      <c r="G624" s="92">
        <v>10.370591598320415</v>
      </c>
      <c r="H624" s="4" t="s">
        <v>1191</v>
      </c>
      <c r="I624" s="5" t="s">
        <v>1263</v>
      </c>
    </row>
    <row r="625" spans="1:9" x14ac:dyDescent="0.2">
      <c r="A625" s="2" t="s">
        <v>137</v>
      </c>
      <c r="B625" s="2" t="s">
        <v>345</v>
      </c>
      <c r="C625" s="2" t="s">
        <v>1342</v>
      </c>
      <c r="D625" s="2">
        <v>4</v>
      </c>
      <c r="E625" s="105">
        <v>172.580659999999</v>
      </c>
      <c r="F625" s="91">
        <v>2.4356173158017702</v>
      </c>
      <c r="G625" s="91">
        <v>4.1142346996615418</v>
      </c>
      <c r="H625" s="2" t="s">
        <v>1191</v>
      </c>
      <c r="I625" s="3" t="s">
        <v>1263</v>
      </c>
    </row>
    <row r="626" spans="1:9" x14ac:dyDescent="0.2">
      <c r="A626" s="4" t="s">
        <v>137</v>
      </c>
      <c r="B626" s="4" t="s">
        <v>346</v>
      </c>
      <c r="C626" s="4" t="s">
        <v>1343</v>
      </c>
      <c r="D626" s="4">
        <v>0</v>
      </c>
      <c r="E626" s="106">
        <v>176.23221000000001</v>
      </c>
      <c r="F626" s="92">
        <v>3.6662242916521901</v>
      </c>
      <c r="G626" s="92">
        <v>19.068343785760423</v>
      </c>
      <c r="H626" s="4" t="s">
        <v>1195</v>
      </c>
      <c r="I626" s="5" t="s">
        <v>1263</v>
      </c>
    </row>
    <row r="627" spans="1:9" x14ac:dyDescent="0.2">
      <c r="A627" s="2" t="s">
        <v>137</v>
      </c>
      <c r="B627" s="2" t="s">
        <v>346</v>
      </c>
      <c r="C627" s="2" t="s">
        <v>1343</v>
      </c>
      <c r="D627" s="2">
        <v>0</v>
      </c>
      <c r="E627" s="105">
        <v>164.84717000000001</v>
      </c>
      <c r="F627" s="91">
        <v>3.6666282731400601</v>
      </c>
      <c r="G627" s="91">
        <v>5.4854139657666963</v>
      </c>
      <c r="H627" s="2" t="s">
        <v>1195</v>
      </c>
      <c r="I627" s="3" t="s">
        <v>1263</v>
      </c>
    </row>
    <row r="628" spans="1:9" x14ac:dyDescent="0.2">
      <c r="A628" s="4" t="s">
        <v>137</v>
      </c>
      <c r="B628" s="4" t="s">
        <v>346</v>
      </c>
      <c r="C628" s="4" t="s">
        <v>1343</v>
      </c>
      <c r="D628" s="4">
        <v>4</v>
      </c>
      <c r="E628" s="106">
        <v>172.580659999999</v>
      </c>
      <c r="F628" s="92">
        <v>2.4356173158017702</v>
      </c>
      <c r="G628" s="92">
        <v>4.1142346996615418</v>
      </c>
      <c r="H628" s="4" t="s">
        <v>1195</v>
      </c>
      <c r="I628" s="5" t="s">
        <v>1263</v>
      </c>
    </row>
    <row r="629" spans="1:9" x14ac:dyDescent="0.2">
      <c r="A629" s="2" t="s">
        <v>137</v>
      </c>
      <c r="B629" s="2" t="s">
        <v>347</v>
      </c>
      <c r="C629" s="2" t="s">
        <v>1346</v>
      </c>
      <c r="D629" s="2">
        <v>0</v>
      </c>
      <c r="E629" s="105">
        <v>172.895749999999</v>
      </c>
      <c r="F629" s="91">
        <v>3.6660220950892799</v>
      </c>
      <c r="G629" s="91" t="s">
        <v>1363</v>
      </c>
      <c r="H629" s="2" t="s">
        <v>1191</v>
      </c>
      <c r="I629" s="3" t="s">
        <v>1263</v>
      </c>
    </row>
    <row r="630" spans="1:9" x14ac:dyDescent="0.2">
      <c r="A630" s="4" t="s">
        <v>137</v>
      </c>
      <c r="B630" s="4" t="s">
        <v>347</v>
      </c>
      <c r="C630" s="4" t="s">
        <v>1346</v>
      </c>
      <c r="D630" s="4">
        <v>0</v>
      </c>
      <c r="E630" s="106">
        <v>164.84717000000001</v>
      </c>
      <c r="F630" s="92">
        <v>3.6666282731400601</v>
      </c>
      <c r="G630" s="92">
        <v>4.6691321256228431</v>
      </c>
      <c r="H630" s="4" t="s">
        <v>1191</v>
      </c>
      <c r="I630" s="5" t="s">
        <v>1263</v>
      </c>
    </row>
    <row r="631" spans="1:9" x14ac:dyDescent="0.2">
      <c r="A631" s="2" t="s">
        <v>137</v>
      </c>
      <c r="B631" s="2" t="s">
        <v>347</v>
      </c>
      <c r="C631" s="2" t="s">
        <v>1346</v>
      </c>
      <c r="D631" s="2">
        <v>4</v>
      </c>
      <c r="E631" s="105">
        <v>172.580659999999</v>
      </c>
      <c r="F631" s="91">
        <v>2.4356173158017702</v>
      </c>
      <c r="G631" s="91">
        <v>4.6922676739941549</v>
      </c>
      <c r="H631" s="2" t="s">
        <v>1191</v>
      </c>
      <c r="I631" s="3" t="s">
        <v>1263</v>
      </c>
    </row>
    <row r="632" spans="1:9" x14ac:dyDescent="0.2">
      <c r="A632" s="4" t="s">
        <v>137</v>
      </c>
      <c r="B632" s="4" t="s">
        <v>348</v>
      </c>
      <c r="C632" s="4" t="s">
        <v>1347</v>
      </c>
      <c r="D632" s="4">
        <v>0</v>
      </c>
      <c r="E632" s="106">
        <v>164.84717000000001</v>
      </c>
      <c r="F632" s="92">
        <v>3.6666282731400601</v>
      </c>
      <c r="G632" s="92">
        <v>28.733120773063646</v>
      </c>
      <c r="H632" s="4" t="s">
        <v>1191</v>
      </c>
      <c r="I632" s="5" t="s">
        <v>1263</v>
      </c>
    </row>
    <row r="633" spans="1:9" x14ac:dyDescent="0.2">
      <c r="A633" s="2" t="s">
        <v>137</v>
      </c>
      <c r="B633" s="2" t="s">
        <v>348</v>
      </c>
      <c r="C633" s="2" t="s">
        <v>1347</v>
      </c>
      <c r="D633" s="2">
        <v>4</v>
      </c>
      <c r="E633" s="105">
        <v>165.519959999999</v>
      </c>
      <c r="F633" s="91">
        <v>2.4305069129327999</v>
      </c>
      <c r="G633" s="91">
        <v>29.377675871963405</v>
      </c>
      <c r="H633" s="2" t="s">
        <v>1191</v>
      </c>
      <c r="I633" s="3" t="s">
        <v>1263</v>
      </c>
    </row>
    <row r="634" spans="1:9" x14ac:dyDescent="0.2">
      <c r="A634" s="4" t="s">
        <v>137</v>
      </c>
      <c r="B634" s="4" t="s">
        <v>349</v>
      </c>
      <c r="C634" s="4" t="s">
        <v>1348</v>
      </c>
      <c r="D634" s="4">
        <v>0</v>
      </c>
      <c r="E634" s="106">
        <v>164.84717000000001</v>
      </c>
      <c r="F634" s="92">
        <v>3.6666282731400601</v>
      </c>
      <c r="G634" s="92">
        <v>28.733120773063646</v>
      </c>
      <c r="H634" s="4" t="s">
        <v>1191</v>
      </c>
      <c r="I634" s="5" t="s">
        <v>1263</v>
      </c>
    </row>
    <row r="635" spans="1:9" x14ac:dyDescent="0.2">
      <c r="A635" s="2" t="s">
        <v>137</v>
      </c>
      <c r="B635" s="2" t="s">
        <v>349</v>
      </c>
      <c r="C635" s="2" t="s">
        <v>1348</v>
      </c>
      <c r="D635" s="2">
        <v>4</v>
      </c>
      <c r="E635" s="105">
        <v>165.519959999999</v>
      </c>
      <c r="F635" s="91">
        <v>2.4305069129327999</v>
      </c>
      <c r="G635" s="91">
        <v>29.377675871963405</v>
      </c>
      <c r="H635" s="2" t="s">
        <v>1191</v>
      </c>
      <c r="I635" s="3" t="s">
        <v>1263</v>
      </c>
    </row>
    <row r="636" spans="1:9" x14ac:dyDescent="0.2">
      <c r="A636" s="4" t="s">
        <v>474</v>
      </c>
      <c r="B636" s="4" t="s">
        <v>351</v>
      </c>
      <c r="C636" s="4" t="s">
        <v>1342</v>
      </c>
      <c r="D636" s="4">
        <v>0</v>
      </c>
      <c r="E636" s="106">
        <v>166.256149999999</v>
      </c>
      <c r="F636" s="92">
        <v>4.2828483964608202</v>
      </c>
      <c r="G636" s="92">
        <v>5.8483336226593812</v>
      </c>
      <c r="H636" s="4" t="s">
        <v>1191</v>
      </c>
      <c r="I636" s="5" t="s">
        <v>1239</v>
      </c>
    </row>
    <row r="637" spans="1:9" x14ac:dyDescent="0.2">
      <c r="A637" s="2" t="s">
        <v>474</v>
      </c>
      <c r="B637" s="2" t="s">
        <v>351</v>
      </c>
      <c r="C637" s="2" t="s">
        <v>1342</v>
      </c>
      <c r="D637" s="2">
        <v>0</v>
      </c>
      <c r="E637" s="105">
        <v>179.42554000000001</v>
      </c>
      <c r="F637" s="91">
        <v>4.3094138634479799</v>
      </c>
      <c r="G637" s="91">
        <v>12.512713797317746</v>
      </c>
      <c r="H637" s="2" t="s">
        <v>1191</v>
      </c>
      <c r="I637" s="3" t="s">
        <v>1239</v>
      </c>
    </row>
    <row r="638" spans="1:9" x14ac:dyDescent="0.2">
      <c r="A638" s="4" t="s">
        <v>474</v>
      </c>
      <c r="B638" s="4" t="s">
        <v>351</v>
      </c>
      <c r="C638" s="4" t="s">
        <v>1342</v>
      </c>
      <c r="D638" s="4">
        <v>3</v>
      </c>
      <c r="E638" s="106">
        <v>174.49315999999899</v>
      </c>
      <c r="F638" s="92">
        <v>2.3401123708621299</v>
      </c>
      <c r="G638" s="92">
        <v>3.4681978459956793</v>
      </c>
      <c r="H638" s="4" t="s">
        <v>1191</v>
      </c>
      <c r="I638" s="5" t="s">
        <v>1239</v>
      </c>
    </row>
    <row r="639" spans="1:9" x14ac:dyDescent="0.2">
      <c r="A639" s="2" t="s">
        <v>474</v>
      </c>
      <c r="B639" s="2" t="s">
        <v>352</v>
      </c>
      <c r="C639" s="2" t="s">
        <v>1343</v>
      </c>
      <c r="D639" s="2">
        <v>0</v>
      </c>
      <c r="E639" s="105">
        <v>166.256149999999</v>
      </c>
      <c r="F639" s="91">
        <v>4.2828483964608202</v>
      </c>
      <c r="G639" s="91">
        <v>3.4681978459956793</v>
      </c>
      <c r="H639" s="2" t="s">
        <v>1191</v>
      </c>
      <c r="I639" s="3" t="s">
        <v>1239</v>
      </c>
    </row>
    <row r="640" spans="1:9" x14ac:dyDescent="0.2">
      <c r="A640" s="4" t="s">
        <v>474</v>
      </c>
      <c r="B640" s="4" t="s">
        <v>353</v>
      </c>
      <c r="C640" s="4" t="s">
        <v>1346</v>
      </c>
      <c r="D640" s="4">
        <v>0</v>
      </c>
      <c r="E640" s="106">
        <v>166.256149999999</v>
      </c>
      <c r="F640" s="92">
        <v>4.2828483964608202</v>
      </c>
      <c r="G640" s="92">
        <v>1.224069827998475</v>
      </c>
      <c r="H640" s="4" t="s">
        <v>814</v>
      </c>
      <c r="I640" s="5" t="s">
        <v>1239</v>
      </c>
    </row>
    <row r="641" spans="1:9" x14ac:dyDescent="0.2">
      <c r="A641" s="2" t="s">
        <v>474</v>
      </c>
      <c r="B641" s="2" t="s">
        <v>353</v>
      </c>
      <c r="C641" s="2" t="s">
        <v>1346</v>
      </c>
      <c r="D641" s="2">
        <v>0</v>
      </c>
      <c r="E641" s="105">
        <v>173.148799999999</v>
      </c>
      <c r="F641" s="91">
        <v>4.3135011813465498</v>
      </c>
      <c r="G641" s="91" t="s">
        <v>1363</v>
      </c>
      <c r="H641" s="2" t="s">
        <v>814</v>
      </c>
      <c r="I641" s="3" t="s">
        <v>1239</v>
      </c>
    </row>
    <row r="642" spans="1:9" x14ac:dyDescent="0.2">
      <c r="A642" s="4" t="s">
        <v>178</v>
      </c>
      <c r="B642" s="4" t="s">
        <v>354</v>
      </c>
      <c r="C642" s="4" t="s">
        <v>1342</v>
      </c>
      <c r="D642" s="4">
        <v>0</v>
      </c>
      <c r="E642" s="106">
        <v>184.54158000000001</v>
      </c>
      <c r="F642" s="92">
        <v>4.78872015721028</v>
      </c>
      <c r="G642" s="92">
        <v>4.5771257701249519</v>
      </c>
      <c r="H642" s="4" t="s">
        <v>1191</v>
      </c>
      <c r="I642" s="5" t="s">
        <v>1239</v>
      </c>
    </row>
    <row r="643" spans="1:9" x14ac:dyDescent="0.2">
      <c r="A643" s="2" t="s">
        <v>178</v>
      </c>
      <c r="B643" s="2" t="s">
        <v>354</v>
      </c>
      <c r="C643" s="2" t="s">
        <v>1342</v>
      </c>
      <c r="D643" s="2">
        <v>5</v>
      </c>
      <c r="E643" s="105">
        <v>158.7595</v>
      </c>
      <c r="F643" s="91">
        <v>2.82916007680137</v>
      </c>
      <c r="G643" s="91">
        <v>1.9687472564049076</v>
      </c>
      <c r="H643" s="2" t="s">
        <v>1191</v>
      </c>
      <c r="I643" s="3" t="s">
        <v>1239</v>
      </c>
    </row>
    <row r="644" spans="1:9" x14ac:dyDescent="0.2">
      <c r="A644" s="4" t="s">
        <v>178</v>
      </c>
      <c r="B644" s="4" t="s">
        <v>355</v>
      </c>
      <c r="C644" s="4" t="s">
        <v>1343</v>
      </c>
      <c r="D644" s="4">
        <v>0</v>
      </c>
      <c r="E644" s="106">
        <v>184.54158000000001</v>
      </c>
      <c r="F644" s="92">
        <v>4.78872015721028</v>
      </c>
      <c r="G644" s="92">
        <v>7.1447816899511452</v>
      </c>
      <c r="H644" s="4" t="s">
        <v>1191</v>
      </c>
      <c r="I644" s="5" t="s">
        <v>1239</v>
      </c>
    </row>
    <row r="645" spans="1:9" x14ac:dyDescent="0.2">
      <c r="A645" s="2" t="s">
        <v>178</v>
      </c>
      <c r="B645" s="2" t="s">
        <v>355</v>
      </c>
      <c r="C645" s="2" t="s">
        <v>1343</v>
      </c>
      <c r="D645" s="2">
        <v>5</v>
      </c>
      <c r="E645" s="105">
        <v>158.7595</v>
      </c>
      <c r="F645" s="91">
        <v>2.82916007680137</v>
      </c>
      <c r="G645" s="91" t="s">
        <v>1363</v>
      </c>
      <c r="H645" s="2" t="s">
        <v>1191</v>
      </c>
      <c r="I645" s="3" t="s">
        <v>1239</v>
      </c>
    </row>
    <row r="646" spans="1:9" x14ac:dyDescent="0.2">
      <c r="A646" s="4" t="s">
        <v>178</v>
      </c>
      <c r="B646" s="4" t="s">
        <v>356</v>
      </c>
      <c r="C646" s="4" t="s">
        <v>1346</v>
      </c>
      <c r="D646" s="4">
        <v>0</v>
      </c>
      <c r="E646" s="106">
        <v>162.47219999999899</v>
      </c>
      <c r="F646" s="92">
        <v>4.7674042267204797</v>
      </c>
      <c r="G646" s="92" t="s">
        <v>1363</v>
      </c>
      <c r="H646" s="4" t="s">
        <v>1190</v>
      </c>
      <c r="I646" s="5" t="s">
        <v>1239</v>
      </c>
    </row>
    <row r="647" spans="1:9" x14ac:dyDescent="0.2">
      <c r="A647" s="2" t="s">
        <v>178</v>
      </c>
      <c r="B647" s="2" t="s">
        <v>356</v>
      </c>
      <c r="C647" s="2" t="s">
        <v>1346</v>
      </c>
      <c r="D647" s="2">
        <v>0</v>
      </c>
      <c r="E647" s="105">
        <v>184.54158000000001</v>
      </c>
      <c r="F647" s="91">
        <v>4.78872015721028</v>
      </c>
      <c r="G647" s="91">
        <v>2.5118373128734497</v>
      </c>
      <c r="H647" s="2" t="s">
        <v>1190</v>
      </c>
      <c r="I647" s="3" t="s">
        <v>1239</v>
      </c>
    </row>
    <row r="648" spans="1:9" x14ac:dyDescent="0.2">
      <c r="A648" s="4" t="s">
        <v>178</v>
      </c>
      <c r="B648" s="4" t="s">
        <v>356</v>
      </c>
      <c r="C648" s="4" t="s">
        <v>1346</v>
      </c>
      <c r="D648" s="4">
        <v>5</v>
      </c>
      <c r="E648" s="106">
        <v>158.7595</v>
      </c>
      <c r="F648" s="92">
        <v>2.82916007680137</v>
      </c>
      <c r="G648" s="92" t="s">
        <v>1363</v>
      </c>
      <c r="H648" s="4" t="s">
        <v>1190</v>
      </c>
      <c r="I648" s="5" t="s">
        <v>1239</v>
      </c>
    </row>
    <row r="649" spans="1:9" x14ac:dyDescent="0.2">
      <c r="A649" s="2" t="s">
        <v>178</v>
      </c>
      <c r="B649" s="2" t="s">
        <v>357</v>
      </c>
      <c r="C649" s="2" t="s">
        <v>1347</v>
      </c>
      <c r="D649" s="2">
        <v>0</v>
      </c>
      <c r="E649" s="105">
        <v>184.54158000000001</v>
      </c>
      <c r="F649" s="91">
        <v>4.78872015721028</v>
      </c>
      <c r="G649" s="91">
        <v>4.7166722875068112</v>
      </c>
      <c r="H649" s="2" t="s">
        <v>109</v>
      </c>
      <c r="I649" s="3" t="s">
        <v>1239</v>
      </c>
    </row>
    <row r="650" spans="1:9" x14ac:dyDescent="0.2">
      <c r="A650" s="4" t="s">
        <v>178</v>
      </c>
      <c r="B650" s="4" t="s">
        <v>357</v>
      </c>
      <c r="C650" s="4" t="s">
        <v>1347</v>
      </c>
      <c r="D650" s="4">
        <v>5</v>
      </c>
      <c r="E650" s="106">
        <v>158.7595</v>
      </c>
      <c r="F650" s="92">
        <v>2.82916007680137</v>
      </c>
      <c r="G650" s="92">
        <v>2.1984344363188137</v>
      </c>
      <c r="H650" s="4" t="s">
        <v>109</v>
      </c>
      <c r="I650" s="5" t="s">
        <v>1239</v>
      </c>
    </row>
    <row r="651" spans="1:9" x14ac:dyDescent="0.2">
      <c r="A651" s="2" t="s">
        <v>102</v>
      </c>
      <c r="B651" s="2" t="s">
        <v>358</v>
      </c>
      <c r="C651" s="2" t="s">
        <v>1342</v>
      </c>
      <c r="D651" s="2">
        <v>0</v>
      </c>
      <c r="E651" s="105">
        <v>166.698149999999</v>
      </c>
      <c r="F651" s="91">
        <v>4.27263047218855</v>
      </c>
      <c r="G651" s="91">
        <v>5.338304527660017</v>
      </c>
      <c r="H651" s="2" t="s">
        <v>109</v>
      </c>
      <c r="I651" s="3" t="s">
        <v>1263</v>
      </c>
    </row>
    <row r="652" spans="1:9" x14ac:dyDescent="0.2">
      <c r="A652" s="4" t="s">
        <v>102</v>
      </c>
      <c r="B652" s="4" t="s">
        <v>358</v>
      </c>
      <c r="C652" s="4" t="s">
        <v>1342</v>
      </c>
      <c r="D652" s="4">
        <v>3</v>
      </c>
      <c r="E652" s="106">
        <v>172.586119999999</v>
      </c>
      <c r="F652" s="92">
        <v>2.33604588184402</v>
      </c>
      <c r="G652" s="92">
        <v>3.0601745699961875</v>
      </c>
      <c r="H652" s="4" t="s">
        <v>109</v>
      </c>
      <c r="I652" s="5" t="s">
        <v>1263</v>
      </c>
    </row>
    <row r="653" spans="1:9" x14ac:dyDescent="0.2">
      <c r="A653" s="2" t="s">
        <v>176</v>
      </c>
      <c r="B653" s="2" t="s">
        <v>359</v>
      </c>
      <c r="C653" s="2" t="s">
        <v>1342</v>
      </c>
      <c r="D653" s="2">
        <v>0</v>
      </c>
      <c r="E653" s="105">
        <v>168.46288000000001</v>
      </c>
      <c r="F653" s="91">
        <v>4.6726656693232496</v>
      </c>
      <c r="G653" s="91">
        <v>4.1584862179793776</v>
      </c>
      <c r="H653" s="2" t="s">
        <v>1195</v>
      </c>
      <c r="I653" s="3" t="s">
        <v>1239</v>
      </c>
    </row>
    <row r="654" spans="1:9" x14ac:dyDescent="0.2">
      <c r="A654" s="4" t="s">
        <v>176</v>
      </c>
      <c r="B654" s="4" t="s">
        <v>359</v>
      </c>
      <c r="C654" s="4" t="s">
        <v>1342</v>
      </c>
      <c r="D654" s="4">
        <v>0</v>
      </c>
      <c r="E654" s="106">
        <v>248.225999999999</v>
      </c>
      <c r="F654" s="92">
        <v>4.7271404365615801</v>
      </c>
      <c r="G654" s="92">
        <v>3.9352117901684043</v>
      </c>
      <c r="H654" s="4" t="s">
        <v>1195</v>
      </c>
      <c r="I654" s="5" t="s">
        <v>1239</v>
      </c>
    </row>
    <row r="655" spans="1:9" x14ac:dyDescent="0.2">
      <c r="A655" s="2" t="s">
        <v>92</v>
      </c>
      <c r="B655" s="2" t="s">
        <v>360</v>
      </c>
      <c r="C655" s="2" t="s">
        <v>1342</v>
      </c>
      <c r="D655" s="2">
        <v>0</v>
      </c>
      <c r="E655" s="105">
        <v>202.783019999999</v>
      </c>
      <c r="F655" s="91">
        <v>4.8739292136491903</v>
      </c>
      <c r="G655" s="91">
        <v>12.224274922650787</v>
      </c>
      <c r="H655" s="2" t="s">
        <v>1192</v>
      </c>
      <c r="I655" s="3" t="s">
        <v>1263</v>
      </c>
    </row>
    <row r="656" spans="1:9" x14ac:dyDescent="0.2">
      <c r="A656" s="4" t="s">
        <v>92</v>
      </c>
      <c r="B656" s="4" t="s">
        <v>360</v>
      </c>
      <c r="C656" s="4" t="s">
        <v>1342</v>
      </c>
      <c r="D656" s="4">
        <v>0</v>
      </c>
      <c r="E656" s="106">
        <v>173.72021000000001</v>
      </c>
      <c r="F656" s="92">
        <v>4.8921845336248104</v>
      </c>
      <c r="G656" s="92">
        <v>5.386495570939732</v>
      </c>
      <c r="H656" s="4" t="s">
        <v>1192</v>
      </c>
      <c r="I656" s="5" t="s">
        <v>1263</v>
      </c>
    </row>
    <row r="657" spans="1:9" x14ac:dyDescent="0.2">
      <c r="A657" s="2" t="s">
        <v>92</v>
      </c>
      <c r="B657" s="2" t="s">
        <v>360</v>
      </c>
      <c r="C657" s="2" t="s">
        <v>1342</v>
      </c>
      <c r="D657" s="2">
        <v>5</v>
      </c>
      <c r="E657" s="105">
        <v>172.48508000000001</v>
      </c>
      <c r="F657" s="91">
        <v>2.7692416446066601</v>
      </c>
      <c r="G657" s="91">
        <v>10.598422730313086</v>
      </c>
      <c r="H657" s="2" t="s">
        <v>1192</v>
      </c>
      <c r="I657" s="3" t="s">
        <v>1263</v>
      </c>
    </row>
    <row r="658" spans="1:9" x14ac:dyDescent="0.2">
      <c r="A658" s="4" t="s">
        <v>92</v>
      </c>
      <c r="B658" s="4" t="s">
        <v>361</v>
      </c>
      <c r="C658" s="4" t="s">
        <v>1343</v>
      </c>
      <c r="D658" s="4">
        <v>0</v>
      </c>
      <c r="E658" s="106">
        <v>173.72021000000001</v>
      </c>
      <c r="F658" s="92">
        <v>4.8921845336248104</v>
      </c>
      <c r="G658" s="92">
        <v>22.662354422813792</v>
      </c>
      <c r="H658" s="4" t="s">
        <v>1192</v>
      </c>
      <c r="I658" s="5" t="s">
        <v>1263</v>
      </c>
    </row>
    <row r="659" spans="1:9" x14ac:dyDescent="0.2">
      <c r="A659" s="2" t="s">
        <v>92</v>
      </c>
      <c r="B659" s="2" t="s">
        <v>361</v>
      </c>
      <c r="C659" s="2" t="s">
        <v>1343</v>
      </c>
      <c r="D659" s="2">
        <v>5</v>
      </c>
      <c r="E659" s="105">
        <v>172.48508000000001</v>
      </c>
      <c r="F659" s="91">
        <v>2.7692416446066601</v>
      </c>
      <c r="G659" s="91">
        <v>4.856243232465439</v>
      </c>
      <c r="H659" s="2" t="s">
        <v>1192</v>
      </c>
      <c r="I659" s="3" t="s">
        <v>1263</v>
      </c>
    </row>
    <row r="660" spans="1:9" x14ac:dyDescent="0.2">
      <c r="A660" s="4" t="s">
        <v>92</v>
      </c>
      <c r="B660" s="4" t="s">
        <v>362</v>
      </c>
      <c r="C660" s="4" t="s">
        <v>1346</v>
      </c>
      <c r="D660" s="4">
        <v>0</v>
      </c>
      <c r="E660" s="106">
        <v>202.783019999999</v>
      </c>
      <c r="F660" s="92">
        <v>4.8739292136491903</v>
      </c>
      <c r="G660" s="92">
        <v>6.5028677099945975</v>
      </c>
      <c r="H660" s="4" t="s">
        <v>1192</v>
      </c>
      <c r="I660" s="5" t="s">
        <v>1263</v>
      </c>
    </row>
    <row r="661" spans="1:9" x14ac:dyDescent="0.2">
      <c r="A661" s="2" t="s">
        <v>92</v>
      </c>
      <c r="B661" s="2" t="s">
        <v>362</v>
      </c>
      <c r="C661" s="2" t="s">
        <v>1346</v>
      </c>
      <c r="D661" s="2">
        <v>0</v>
      </c>
      <c r="E661" s="105">
        <v>173.72021000000001</v>
      </c>
      <c r="F661" s="91">
        <v>4.8921845336248104</v>
      </c>
      <c r="G661" s="91">
        <v>10.57762601754486</v>
      </c>
      <c r="H661" s="2" t="s">
        <v>1192</v>
      </c>
      <c r="I661" s="3" t="s">
        <v>1263</v>
      </c>
    </row>
    <row r="662" spans="1:9" x14ac:dyDescent="0.2">
      <c r="A662" s="4" t="s">
        <v>92</v>
      </c>
      <c r="B662" s="4" t="s">
        <v>362</v>
      </c>
      <c r="C662" s="4" t="s">
        <v>1346</v>
      </c>
      <c r="D662" s="4">
        <v>5</v>
      </c>
      <c r="E662" s="106">
        <v>172.48508000000001</v>
      </c>
      <c r="F662" s="92">
        <v>2.7692416446066601</v>
      </c>
      <c r="G662" s="92">
        <v>6.6281157632298564</v>
      </c>
      <c r="H662" s="4" t="s">
        <v>1192</v>
      </c>
      <c r="I662" s="5" t="s">
        <v>1263</v>
      </c>
    </row>
    <row r="663" spans="1:9" x14ac:dyDescent="0.2">
      <c r="A663" s="2" t="s">
        <v>91</v>
      </c>
      <c r="B663" s="2" t="s">
        <v>363</v>
      </c>
      <c r="C663" s="2" t="s">
        <v>1342</v>
      </c>
      <c r="D663" s="2">
        <v>0</v>
      </c>
      <c r="E663" s="105">
        <v>176.971339999999</v>
      </c>
      <c r="F663" s="91">
        <v>4.8242469824519096</v>
      </c>
      <c r="G663" s="91">
        <v>2.3164721885388482</v>
      </c>
      <c r="H663" s="2" t="s">
        <v>1192</v>
      </c>
      <c r="I663" s="3" t="s">
        <v>1263</v>
      </c>
    </row>
    <row r="664" spans="1:9" x14ac:dyDescent="0.2">
      <c r="A664" s="4" t="s">
        <v>91</v>
      </c>
      <c r="B664" s="4" t="s">
        <v>363</v>
      </c>
      <c r="C664" s="4" t="s">
        <v>1342</v>
      </c>
      <c r="D664" s="4">
        <v>0</v>
      </c>
      <c r="E664" s="106">
        <v>180.93226999999899</v>
      </c>
      <c r="F664" s="92">
        <v>4.8455632422520702</v>
      </c>
      <c r="G664" s="92">
        <v>3.7677559693101745</v>
      </c>
      <c r="H664" s="4" t="s">
        <v>1192</v>
      </c>
      <c r="I664" s="5" t="s">
        <v>1263</v>
      </c>
    </row>
    <row r="665" spans="1:9" x14ac:dyDescent="0.2">
      <c r="A665" s="2" t="s">
        <v>91</v>
      </c>
      <c r="B665" s="2" t="s">
        <v>363</v>
      </c>
      <c r="C665" s="2" t="s">
        <v>1342</v>
      </c>
      <c r="D665" s="2">
        <v>5</v>
      </c>
      <c r="E665" s="105">
        <v>222.588989999999</v>
      </c>
      <c r="F665" s="91">
        <v>2.8321208239479598</v>
      </c>
      <c r="G665" s="91">
        <v>7.7437392085259695</v>
      </c>
      <c r="H665" s="2" t="s">
        <v>1192</v>
      </c>
      <c r="I665" s="3" t="s">
        <v>1263</v>
      </c>
    </row>
    <row r="666" spans="1:9" x14ac:dyDescent="0.2">
      <c r="A666" s="4" t="s">
        <v>91</v>
      </c>
      <c r="B666" s="4" t="s">
        <v>363</v>
      </c>
      <c r="C666" s="4" t="s">
        <v>1342</v>
      </c>
      <c r="D666" s="4">
        <v>5</v>
      </c>
      <c r="E666" s="106">
        <v>177.08913999999899</v>
      </c>
      <c r="F666" s="92">
        <v>2.8309507019004498</v>
      </c>
      <c r="G666" s="92">
        <v>3.8062446957161549</v>
      </c>
      <c r="H666" s="4" t="s">
        <v>1192</v>
      </c>
      <c r="I666" s="5" t="s">
        <v>1263</v>
      </c>
    </row>
    <row r="667" spans="1:9" x14ac:dyDescent="0.2">
      <c r="A667" s="2" t="s">
        <v>91</v>
      </c>
      <c r="B667" s="2" t="s">
        <v>364</v>
      </c>
      <c r="C667" s="2" t="s">
        <v>1343</v>
      </c>
      <c r="D667" s="2">
        <v>0</v>
      </c>
      <c r="E667" s="105">
        <v>176.971339999999</v>
      </c>
      <c r="F667" s="91">
        <v>4.8242469824519096</v>
      </c>
      <c r="G667" s="91">
        <v>2.3164721885388482</v>
      </c>
      <c r="H667" s="2" t="s">
        <v>1192</v>
      </c>
      <c r="I667" s="3" t="s">
        <v>1263</v>
      </c>
    </row>
    <row r="668" spans="1:9" x14ac:dyDescent="0.2">
      <c r="A668" s="4" t="s">
        <v>91</v>
      </c>
      <c r="B668" s="4" t="s">
        <v>364</v>
      </c>
      <c r="C668" s="4" t="s">
        <v>1343</v>
      </c>
      <c r="D668" s="4">
        <v>0</v>
      </c>
      <c r="E668" s="106">
        <v>180.93226999999899</v>
      </c>
      <c r="F668" s="92">
        <v>4.8455632422520702</v>
      </c>
      <c r="G668" s="92">
        <v>3.7677559693101745</v>
      </c>
      <c r="H668" s="4" t="s">
        <v>1192</v>
      </c>
      <c r="I668" s="5" t="s">
        <v>1263</v>
      </c>
    </row>
    <row r="669" spans="1:9" x14ac:dyDescent="0.2">
      <c r="A669" s="2" t="s">
        <v>91</v>
      </c>
      <c r="B669" s="2" t="s">
        <v>364</v>
      </c>
      <c r="C669" s="2" t="s">
        <v>1343</v>
      </c>
      <c r="D669" s="2">
        <v>5</v>
      </c>
      <c r="E669" s="105">
        <v>222.588989999999</v>
      </c>
      <c r="F669" s="91">
        <v>2.8321208239479598</v>
      </c>
      <c r="G669" s="91">
        <v>6.0374915863083833</v>
      </c>
      <c r="H669" s="2" t="s">
        <v>1192</v>
      </c>
      <c r="I669" s="3" t="s">
        <v>1263</v>
      </c>
    </row>
    <row r="670" spans="1:9" x14ac:dyDescent="0.2">
      <c r="A670" s="4" t="s">
        <v>91</v>
      </c>
      <c r="B670" s="4" t="s">
        <v>364</v>
      </c>
      <c r="C670" s="4" t="s">
        <v>1343</v>
      </c>
      <c r="D670" s="4">
        <v>5</v>
      </c>
      <c r="E670" s="106">
        <v>177.08913999999899</v>
      </c>
      <c r="F670" s="92">
        <v>2.8309507019004498</v>
      </c>
      <c r="G670" s="92">
        <v>6.6937406717766867</v>
      </c>
      <c r="H670" s="4" t="s">
        <v>1192</v>
      </c>
      <c r="I670" s="5" t="s">
        <v>1263</v>
      </c>
    </row>
    <row r="671" spans="1:9" x14ac:dyDescent="0.2">
      <c r="A671" s="2" t="s">
        <v>91</v>
      </c>
      <c r="B671" s="2" t="s">
        <v>365</v>
      </c>
      <c r="C671" s="2" t="s">
        <v>1346</v>
      </c>
      <c r="D671" s="2">
        <v>0</v>
      </c>
      <c r="E671" s="105">
        <v>180.93226999999899</v>
      </c>
      <c r="F671" s="91">
        <v>4.8455632422520702</v>
      </c>
      <c r="G671" s="91">
        <v>1.7024675120586714</v>
      </c>
      <c r="H671" s="2" t="s">
        <v>813</v>
      </c>
      <c r="I671" s="3" t="s">
        <v>1263</v>
      </c>
    </row>
    <row r="672" spans="1:9" x14ac:dyDescent="0.2">
      <c r="A672" s="4" t="s">
        <v>91</v>
      </c>
      <c r="B672" s="4" t="s">
        <v>366</v>
      </c>
      <c r="C672" s="4" t="s">
        <v>1347</v>
      </c>
      <c r="D672" s="4">
        <v>0</v>
      </c>
      <c r="E672" s="106">
        <v>176.971339999999</v>
      </c>
      <c r="F672" s="92">
        <v>4.8242469824519096</v>
      </c>
      <c r="G672" s="92" t="s">
        <v>1363</v>
      </c>
      <c r="H672" s="4" t="s">
        <v>1192</v>
      </c>
      <c r="I672" s="5" t="s">
        <v>1263</v>
      </c>
    </row>
    <row r="673" spans="1:9" x14ac:dyDescent="0.2">
      <c r="A673" s="2" t="s">
        <v>91</v>
      </c>
      <c r="B673" s="2" t="s">
        <v>366</v>
      </c>
      <c r="C673" s="2" t="s">
        <v>1347</v>
      </c>
      <c r="D673" s="2">
        <v>0</v>
      </c>
      <c r="E673" s="105">
        <v>180.93226999999899</v>
      </c>
      <c r="F673" s="91">
        <v>4.8455632422520702</v>
      </c>
      <c r="G673" s="91" t="s">
        <v>1363</v>
      </c>
      <c r="H673" s="2" t="s">
        <v>1192</v>
      </c>
      <c r="I673" s="3" t="s">
        <v>1263</v>
      </c>
    </row>
    <row r="674" spans="1:9" x14ac:dyDescent="0.2">
      <c r="A674" s="4" t="s">
        <v>91</v>
      </c>
      <c r="B674" s="4" t="s">
        <v>366</v>
      </c>
      <c r="C674" s="4" t="s">
        <v>1347</v>
      </c>
      <c r="D674" s="4">
        <v>5</v>
      </c>
      <c r="E674" s="106">
        <v>222.588989999999</v>
      </c>
      <c r="F674" s="92">
        <v>2.8321208239479598</v>
      </c>
      <c r="G674" s="92">
        <v>2.7562461589668708</v>
      </c>
      <c r="H674" s="4" t="s">
        <v>1192</v>
      </c>
      <c r="I674" s="5" t="s">
        <v>1263</v>
      </c>
    </row>
    <row r="675" spans="1:9" x14ac:dyDescent="0.2">
      <c r="A675" s="2" t="s">
        <v>91</v>
      </c>
      <c r="B675" s="2" t="s">
        <v>366</v>
      </c>
      <c r="C675" s="2" t="s">
        <v>1347</v>
      </c>
      <c r="D675" s="2">
        <v>5</v>
      </c>
      <c r="E675" s="105">
        <v>177.08913999999899</v>
      </c>
      <c r="F675" s="91">
        <v>2.8309507019004498</v>
      </c>
      <c r="G675" s="91" t="s">
        <v>1363</v>
      </c>
      <c r="H675" s="2" t="s">
        <v>1192</v>
      </c>
      <c r="I675" s="3" t="s">
        <v>1263</v>
      </c>
    </row>
    <row r="676" spans="1:9" x14ac:dyDescent="0.2">
      <c r="A676" s="4" t="s">
        <v>91</v>
      </c>
      <c r="B676" s="4" t="s">
        <v>368</v>
      </c>
      <c r="C676" s="4" t="s">
        <v>1348</v>
      </c>
      <c r="D676" s="4">
        <v>0</v>
      </c>
      <c r="E676" s="106">
        <v>180.93226999999899</v>
      </c>
      <c r="F676" s="92">
        <v>4.8455632422520702</v>
      </c>
      <c r="G676" s="92" t="s">
        <v>1363</v>
      </c>
      <c r="H676" s="4" t="s">
        <v>1192</v>
      </c>
      <c r="I676" s="5" t="s">
        <v>1263</v>
      </c>
    </row>
    <row r="677" spans="1:9" x14ac:dyDescent="0.2">
      <c r="A677" s="2" t="s">
        <v>91</v>
      </c>
      <c r="B677" s="2" t="s">
        <v>368</v>
      </c>
      <c r="C677" s="2" t="s">
        <v>1348</v>
      </c>
      <c r="D677" s="2">
        <v>5</v>
      </c>
      <c r="E677" s="105">
        <v>222.588989999999</v>
      </c>
      <c r="F677" s="91">
        <v>2.8321208239479598</v>
      </c>
      <c r="G677" s="91">
        <v>5.2828051380198362</v>
      </c>
      <c r="H677" s="2" t="s">
        <v>1192</v>
      </c>
      <c r="I677" s="3" t="s">
        <v>1263</v>
      </c>
    </row>
    <row r="678" spans="1:9" x14ac:dyDescent="0.2">
      <c r="A678" s="4" t="s">
        <v>91</v>
      </c>
      <c r="B678" s="4" t="s">
        <v>368</v>
      </c>
      <c r="C678" s="4" t="s">
        <v>1348</v>
      </c>
      <c r="D678" s="4">
        <v>5</v>
      </c>
      <c r="E678" s="106">
        <v>177.08913999999899</v>
      </c>
      <c r="F678" s="92">
        <v>2.8309507019004498</v>
      </c>
      <c r="G678" s="92" t="s">
        <v>1363</v>
      </c>
      <c r="H678" s="4" t="s">
        <v>1192</v>
      </c>
      <c r="I678" s="5" t="s">
        <v>1263</v>
      </c>
    </row>
    <row r="679" spans="1:9" x14ac:dyDescent="0.2">
      <c r="A679" s="2" t="s">
        <v>91</v>
      </c>
      <c r="B679" s="2" t="s">
        <v>369</v>
      </c>
      <c r="C679" s="2" t="s">
        <v>1350</v>
      </c>
      <c r="D679" s="2">
        <v>0</v>
      </c>
      <c r="E679" s="105">
        <v>180.93226999999899</v>
      </c>
      <c r="F679" s="91">
        <v>4.8455632422520702</v>
      </c>
      <c r="G679" s="91" t="s">
        <v>1363</v>
      </c>
      <c r="H679" s="2" t="s">
        <v>1192</v>
      </c>
      <c r="I679" s="3" t="s">
        <v>1263</v>
      </c>
    </row>
    <row r="680" spans="1:9" x14ac:dyDescent="0.2">
      <c r="A680" s="4" t="s">
        <v>91</v>
      </c>
      <c r="B680" s="4" t="s">
        <v>369</v>
      </c>
      <c r="C680" s="4" t="s">
        <v>1350</v>
      </c>
      <c r="D680" s="4">
        <v>5</v>
      </c>
      <c r="E680" s="106">
        <v>222.588989999999</v>
      </c>
      <c r="F680" s="92">
        <v>2.8321208239479598</v>
      </c>
      <c r="G680" s="92">
        <v>2.4609340705061347</v>
      </c>
      <c r="H680" s="4" t="s">
        <v>1192</v>
      </c>
      <c r="I680" s="5" t="s">
        <v>1263</v>
      </c>
    </row>
    <row r="681" spans="1:9" x14ac:dyDescent="0.2">
      <c r="A681" s="2" t="s">
        <v>91</v>
      </c>
      <c r="B681" s="2" t="s">
        <v>369</v>
      </c>
      <c r="C681" s="2" t="s">
        <v>1350</v>
      </c>
      <c r="D681" s="2">
        <v>5</v>
      </c>
      <c r="E681" s="105">
        <v>177.08913999999899</v>
      </c>
      <c r="F681" s="91">
        <v>2.8309507019004498</v>
      </c>
      <c r="G681" s="91" t="s">
        <v>1363</v>
      </c>
      <c r="H681" s="2" t="s">
        <v>1192</v>
      </c>
      <c r="I681" s="3" t="s">
        <v>1263</v>
      </c>
    </row>
    <row r="682" spans="1:9" x14ac:dyDescent="0.2">
      <c r="A682" s="4" t="s">
        <v>91</v>
      </c>
      <c r="B682" s="4" t="s">
        <v>370</v>
      </c>
      <c r="C682" s="4" t="s">
        <v>1351</v>
      </c>
      <c r="D682" s="4">
        <v>0</v>
      </c>
      <c r="E682" s="106">
        <v>180.93226999999899</v>
      </c>
      <c r="F682" s="92">
        <v>4.8455632422520702</v>
      </c>
      <c r="G682" s="92" t="s">
        <v>1363</v>
      </c>
      <c r="H682" s="4" t="s">
        <v>109</v>
      </c>
      <c r="I682" s="5" t="s">
        <v>1263</v>
      </c>
    </row>
    <row r="683" spans="1:9" x14ac:dyDescent="0.2">
      <c r="A683" s="2" t="s">
        <v>91</v>
      </c>
      <c r="B683" s="2" t="s">
        <v>370</v>
      </c>
      <c r="C683" s="2" t="s">
        <v>1351</v>
      </c>
      <c r="D683" s="2">
        <v>5</v>
      </c>
      <c r="E683" s="105">
        <v>222.588989999999</v>
      </c>
      <c r="F683" s="91">
        <v>2.8321208239479598</v>
      </c>
      <c r="G683" s="91">
        <v>2.0671846192251531</v>
      </c>
      <c r="H683" s="2" t="s">
        <v>109</v>
      </c>
      <c r="I683" s="3" t="s">
        <v>1263</v>
      </c>
    </row>
    <row r="684" spans="1:9" x14ac:dyDescent="0.2">
      <c r="A684" s="4" t="s">
        <v>91</v>
      </c>
      <c r="B684" s="4" t="s">
        <v>370</v>
      </c>
      <c r="C684" s="4" t="s">
        <v>1351</v>
      </c>
      <c r="D684" s="4">
        <v>5</v>
      </c>
      <c r="E684" s="106">
        <v>177.08913999999899</v>
      </c>
      <c r="F684" s="92">
        <v>2.8309507019004498</v>
      </c>
      <c r="G684" s="92" t="s">
        <v>1363</v>
      </c>
      <c r="H684" s="4" t="s">
        <v>109</v>
      </c>
      <c r="I684" s="5" t="s">
        <v>1263</v>
      </c>
    </row>
    <row r="685" spans="1:9" x14ac:dyDescent="0.2">
      <c r="A685" s="2" t="s">
        <v>451</v>
      </c>
      <c r="B685" s="2" t="s">
        <v>371</v>
      </c>
      <c r="C685" s="2" t="s">
        <v>1342</v>
      </c>
      <c r="D685" s="2">
        <v>0</v>
      </c>
      <c r="E685" s="105">
        <v>163.3152</v>
      </c>
      <c r="F685" s="91">
        <v>4.2603693417687403</v>
      </c>
      <c r="G685" s="91">
        <v>4.0802327599949164</v>
      </c>
      <c r="H685" s="2" t="s">
        <v>1191</v>
      </c>
      <c r="I685" s="3" t="s">
        <v>1239</v>
      </c>
    </row>
    <row r="686" spans="1:9" x14ac:dyDescent="0.2">
      <c r="A686" s="4" t="s">
        <v>451</v>
      </c>
      <c r="B686" s="4" t="s">
        <v>371</v>
      </c>
      <c r="C686" s="4" t="s">
        <v>1342</v>
      </c>
      <c r="D686" s="4">
        <v>3</v>
      </c>
      <c r="E686" s="106">
        <v>162.64417</v>
      </c>
      <c r="F686" s="92">
        <v>2.3197797611164002</v>
      </c>
      <c r="G686" s="92">
        <v>4.0802327599949164</v>
      </c>
      <c r="H686" s="4" t="s">
        <v>1191</v>
      </c>
      <c r="I686" s="5" t="s">
        <v>1239</v>
      </c>
    </row>
    <row r="687" spans="1:9" x14ac:dyDescent="0.2">
      <c r="A687" s="2" t="s">
        <v>451</v>
      </c>
      <c r="B687" s="2" t="s">
        <v>372</v>
      </c>
      <c r="C687" s="2" t="s">
        <v>1343</v>
      </c>
      <c r="D687" s="2">
        <v>0</v>
      </c>
      <c r="E687" s="105">
        <v>163.3152</v>
      </c>
      <c r="F687" s="91">
        <v>4.2603693417687403</v>
      </c>
      <c r="G687" s="91" t="s">
        <v>1363</v>
      </c>
      <c r="H687" s="2" t="s">
        <v>1192</v>
      </c>
      <c r="I687" s="3" t="s">
        <v>1239</v>
      </c>
    </row>
    <row r="688" spans="1:9" x14ac:dyDescent="0.2">
      <c r="A688" s="4" t="s">
        <v>451</v>
      </c>
      <c r="B688" s="4" t="s">
        <v>372</v>
      </c>
      <c r="C688" s="4" t="s">
        <v>1343</v>
      </c>
      <c r="D688" s="4">
        <v>3</v>
      </c>
      <c r="E688" s="106">
        <v>162.64417</v>
      </c>
      <c r="F688" s="92">
        <v>2.3197797611164002</v>
      </c>
      <c r="G688" s="92">
        <v>4.1482366393281653</v>
      </c>
      <c r="H688" s="4" t="s">
        <v>1192</v>
      </c>
      <c r="I688" s="5" t="s">
        <v>1239</v>
      </c>
    </row>
    <row r="689" spans="1:9" x14ac:dyDescent="0.2">
      <c r="A689" s="2" t="s">
        <v>451</v>
      </c>
      <c r="B689" s="2" t="s">
        <v>374</v>
      </c>
      <c r="C689" s="2" t="s">
        <v>1346</v>
      </c>
      <c r="D689" s="2">
        <v>0</v>
      </c>
      <c r="E689" s="105">
        <v>163.3152</v>
      </c>
      <c r="F689" s="91">
        <v>4.2603693417687403</v>
      </c>
      <c r="G689" s="91" t="s">
        <v>1363</v>
      </c>
      <c r="H689" s="2" t="s">
        <v>1192</v>
      </c>
      <c r="I689" s="3" t="s">
        <v>1239</v>
      </c>
    </row>
    <row r="690" spans="1:9" x14ac:dyDescent="0.2">
      <c r="A690" s="4" t="s">
        <v>451</v>
      </c>
      <c r="B690" s="4" t="s">
        <v>374</v>
      </c>
      <c r="C690" s="4" t="s">
        <v>1346</v>
      </c>
      <c r="D690" s="4">
        <v>3</v>
      </c>
      <c r="E690" s="106">
        <v>162.64417</v>
      </c>
      <c r="F690" s="92">
        <v>2.3197797611164002</v>
      </c>
      <c r="G690" s="92">
        <v>1.3940795263315968</v>
      </c>
      <c r="H690" s="4" t="s">
        <v>1192</v>
      </c>
      <c r="I690" s="5" t="s">
        <v>1239</v>
      </c>
    </row>
    <row r="691" spans="1:9" x14ac:dyDescent="0.2">
      <c r="A691" s="2" t="s">
        <v>138</v>
      </c>
      <c r="B691" s="2" t="s">
        <v>375</v>
      </c>
      <c r="C691" s="2" t="s">
        <v>1342</v>
      </c>
      <c r="D691" s="2">
        <v>0</v>
      </c>
      <c r="E691" s="105">
        <v>179.961559999999</v>
      </c>
      <c r="F691" s="91">
        <v>4.2113249847446799</v>
      </c>
      <c r="G691" s="91" t="s">
        <v>1363</v>
      </c>
      <c r="H691" s="2" t="s">
        <v>1191</v>
      </c>
      <c r="I691" s="3" t="s">
        <v>1263</v>
      </c>
    </row>
    <row r="692" spans="1:9" x14ac:dyDescent="0.2">
      <c r="A692" s="4" t="s">
        <v>138</v>
      </c>
      <c r="B692" s="4" t="s">
        <v>375</v>
      </c>
      <c r="C692" s="4" t="s">
        <v>1342</v>
      </c>
      <c r="D692" s="4">
        <v>0</v>
      </c>
      <c r="E692" s="106">
        <v>169.914279999999</v>
      </c>
      <c r="F692" s="92">
        <v>4.2235861151644896</v>
      </c>
      <c r="G692" s="92" t="s">
        <v>1363</v>
      </c>
      <c r="H692" s="4" t="s">
        <v>1191</v>
      </c>
      <c r="I692" s="5" t="s">
        <v>1263</v>
      </c>
    </row>
    <row r="693" spans="1:9" x14ac:dyDescent="0.2">
      <c r="A693" s="2" t="s">
        <v>138</v>
      </c>
      <c r="B693" s="2" t="s">
        <v>375</v>
      </c>
      <c r="C693" s="2" t="s">
        <v>1342</v>
      </c>
      <c r="D693" s="2">
        <v>0</v>
      </c>
      <c r="E693" s="105">
        <v>168.99725000000001</v>
      </c>
      <c r="F693" s="91">
        <v>4.2297166392105998</v>
      </c>
      <c r="G693" s="91">
        <v>12.308702159318001</v>
      </c>
      <c r="H693" s="2" t="s">
        <v>1191</v>
      </c>
      <c r="I693" s="3" t="s">
        <v>1263</v>
      </c>
    </row>
    <row r="694" spans="1:9" x14ac:dyDescent="0.2">
      <c r="A694" s="4" t="s">
        <v>138</v>
      </c>
      <c r="B694" s="4" t="s">
        <v>375</v>
      </c>
      <c r="C694" s="4" t="s">
        <v>1342</v>
      </c>
      <c r="D694" s="4">
        <v>3</v>
      </c>
      <c r="E694" s="106">
        <v>162.662309999999</v>
      </c>
      <c r="F694" s="92">
        <v>2.8881575925658201</v>
      </c>
      <c r="G694" s="92">
        <v>6.3243607779921218</v>
      </c>
      <c r="H694" s="4" t="s">
        <v>1191</v>
      </c>
      <c r="I694" s="5" t="s">
        <v>1263</v>
      </c>
    </row>
    <row r="695" spans="1:9" x14ac:dyDescent="0.2">
      <c r="A695" s="2" t="s">
        <v>138</v>
      </c>
      <c r="B695" s="2" t="s">
        <v>376</v>
      </c>
      <c r="C695" s="2" t="s">
        <v>1342</v>
      </c>
      <c r="D695" s="2">
        <v>0</v>
      </c>
      <c r="E695" s="105">
        <v>168.99725000000001</v>
      </c>
      <c r="F695" s="91">
        <v>4.2297166392105998</v>
      </c>
      <c r="G695" s="91">
        <v>14.960853453314696</v>
      </c>
      <c r="H695" s="2" t="s">
        <v>1191</v>
      </c>
      <c r="I695" s="3" t="s">
        <v>1263</v>
      </c>
    </row>
    <row r="696" spans="1:9" x14ac:dyDescent="0.2">
      <c r="A696" s="4" t="s">
        <v>138</v>
      </c>
      <c r="B696" s="4" t="s">
        <v>376</v>
      </c>
      <c r="C696" s="4" t="s">
        <v>1342</v>
      </c>
      <c r="D696" s="4">
        <v>3</v>
      </c>
      <c r="E696" s="106">
        <v>162.662309999999</v>
      </c>
      <c r="F696" s="92">
        <v>2.8881575925658201</v>
      </c>
      <c r="G696" s="92">
        <v>3.4681978459956793</v>
      </c>
      <c r="H696" s="4" t="s">
        <v>1191</v>
      </c>
      <c r="I696" s="5" t="s">
        <v>1263</v>
      </c>
    </row>
    <row r="697" spans="1:9" x14ac:dyDescent="0.2">
      <c r="A697" s="2" t="s">
        <v>138</v>
      </c>
      <c r="B697" s="2" t="s">
        <v>377</v>
      </c>
      <c r="C697" s="2" t="s">
        <v>1343</v>
      </c>
      <c r="D697" s="2">
        <v>0</v>
      </c>
      <c r="E697" s="105">
        <v>168.99725000000001</v>
      </c>
      <c r="F697" s="91">
        <v>4.2297166392105998</v>
      </c>
      <c r="G697" s="91">
        <v>16.218925220979795</v>
      </c>
      <c r="H697" s="2" t="s">
        <v>109</v>
      </c>
      <c r="I697" s="3" t="s">
        <v>1263</v>
      </c>
    </row>
    <row r="698" spans="1:9" x14ac:dyDescent="0.2">
      <c r="A698" s="4" t="s">
        <v>138</v>
      </c>
      <c r="B698" s="4" t="s">
        <v>377</v>
      </c>
      <c r="C698" s="4" t="s">
        <v>1343</v>
      </c>
      <c r="D698" s="4">
        <v>3</v>
      </c>
      <c r="E698" s="106">
        <v>167.53264999999899</v>
      </c>
      <c r="F698" s="92">
        <v>2.3157131897707002</v>
      </c>
      <c r="G698" s="92">
        <v>9.1805237099885648</v>
      </c>
      <c r="H698" s="4" t="s">
        <v>109</v>
      </c>
      <c r="I698" s="5" t="s">
        <v>1263</v>
      </c>
    </row>
    <row r="699" spans="1:9" x14ac:dyDescent="0.2">
      <c r="A699" s="2" t="s">
        <v>138</v>
      </c>
      <c r="B699" s="2" t="s">
        <v>377</v>
      </c>
      <c r="C699" s="2" t="s">
        <v>1343</v>
      </c>
      <c r="D699" s="2">
        <v>3</v>
      </c>
      <c r="E699" s="105">
        <v>162.662309999999</v>
      </c>
      <c r="F699" s="91">
        <v>2.8881575925658201</v>
      </c>
      <c r="G699" s="91">
        <v>8.4664829769894521</v>
      </c>
      <c r="H699" s="2" t="s">
        <v>109</v>
      </c>
      <c r="I699" s="3" t="s">
        <v>1263</v>
      </c>
    </row>
    <row r="700" spans="1:9" x14ac:dyDescent="0.2">
      <c r="A700" s="4" t="s">
        <v>138</v>
      </c>
      <c r="B700" s="4" t="s">
        <v>378</v>
      </c>
      <c r="C700" s="4" t="s">
        <v>1346</v>
      </c>
      <c r="D700" s="4">
        <v>0</v>
      </c>
      <c r="E700" s="106">
        <v>175.663759999999</v>
      </c>
      <c r="F700" s="92">
        <v>4.2092816962695503</v>
      </c>
      <c r="G700" s="92" t="s">
        <v>1363</v>
      </c>
      <c r="H700" s="4" t="s">
        <v>109</v>
      </c>
      <c r="I700" s="5" t="s">
        <v>1263</v>
      </c>
    </row>
    <row r="701" spans="1:9" x14ac:dyDescent="0.2">
      <c r="A701" s="2" t="s">
        <v>138</v>
      </c>
      <c r="B701" s="2" t="s">
        <v>378</v>
      </c>
      <c r="C701" s="2" t="s">
        <v>1346</v>
      </c>
      <c r="D701" s="2">
        <v>0</v>
      </c>
      <c r="E701" s="105">
        <v>168.99725000000001</v>
      </c>
      <c r="F701" s="91">
        <v>4.2297166392105998</v>
      </c>
      <c r="G701" s="91">
        <v>5.338304527660017</v>
      </c>
      <c r="H701" s="2" t="s">
        <v>109</v>
      </c>
      <c r="I701" s="3" t="s">
        <v>1263</v>
      </c>
    </row>
    <row r="702" spans="1:9" x14ac:dyDescent="0.2">
      <c r="A702" s="4" t="s">
        <v>138</v>
      </c>
      <c r="B702" s="4" t="s">
        <v>378</v>
      </c>
      <c r="C702" s="4" t="s">
        <v>1346</v>
      </c>
      <c r="D702" s="4">
        <v>3</v>
      </c>
      <c r="E702" s="106">
        <v>167.53264999999899</v>
      </c>
      <c r="F702" s="92">
        <v>2.3157131897707002</v>
      </c>
      <c r="G702" s="92">
        <v>1.7340989229978396</v>
      </c>
      <c r="H702" s="4" t="s">
        <v>109</v>
      </c>
      <c r="I702" s="5" t="s">
        <v>1263</v>
      </c>
    </row>
    <row r="703" spans="1:9" x14ac:dyDescent="0.2">
      <c r="A703" s="2" t="s">
        <v>138</v>
      </c>
      <c r="B703" s="2" t="s">
        <v>378</v>
      </c>
      <c r="C703" s="2" t="s">
        <v>1346</v>
      </c>
      <c r="D703" s="2">
        <v>3</v>
      </c>
      <c r="E703" s="105">
        <v>162.662309999999</v>
      </c>
      <c r="F703" s="91">
        <v>2.8881575925658201</v>
      </c>
      <c r="G703" s="91">
        <v>2.6521512939966962</v>
      </c>
      <c r="H703" s="2" t="s">
        <v>109</v>
      </c>
      <c r="I703" s="3" t="s">
        <v>1263</v>
      </c>
    </row>
    <row r="704" spans="1:9" x14ac:dyDescent="0.2">
      <c r="A704" s="4" t="s">
        <v>138</v>
      </c>
      <c r="B704" s="4" t="s">
        <v>379</v>
      </c>
      <c r="C704" s="4" t="s">
        <v>1347</v>
      </c>
      <c r="D704" s="4">
        <v>0</v>
      </c>
      <c r="E704" s="106">
        <v>168.99725000000001</v>
      </c>
      <c r="F704" s="92">
        <v>4.2297166392105998</v>
      </c>
      <c r="G704" s="92">
        <v>5.8143316829927558</v>
      </c>
      <c r="H704" s="4" t="s">
        <v>109</v>
      </c>
      <c r="I704" s="5" t="s">
        <v>1263</v>
      </c>
    </row>
    <row r="705" spans="1:9" x14ac:dyDescent="0.2">
      <c r="A705" s="2" t="s">
        <v>138</v>
      </c>
      <c r="B705" s="2" t="s">
        <v>379</v>
      </c>
      <c r="C705" s="2" t="s">
        <v>1347</v>
      </c>
      <c r="D705" s="2">
        <v>3</v>
      </c>
      <c r="E705" s="105">
        <v>162.64417</v>
      </c>
      <c r="F705" s="91">
        <v>2.3197797611164002</v>
      </c>
      <c r="G705" s="91" t="s">
        <v>1363</v>
      </c>
      <c r="H705" s="2" t="s">
        <v>109</v>
      </c>
      <c r="I705" s="3" t="s">
        <v>1263</v>
      </c>
    </row>
    <row r="706" spans="1:9" x14ac:dyDescent="0.2">
      <c r="A706" s="4" t="s">
        <v>138</v>
      </c>
      <c r="B706" s="4" t="s">
        <v>380</v>
      </c>
      <c r="C706" s="4" t="s">
        <v>1348</v>
      </c>
      <c r="D706" s="4">
        <v>0</v>
      </c>
      <c r="E706" s="106">
        <v>168.99725000000001</v>
      </c>
      <c r="F706" s="92">
        <v>4.2297166392105998</v>
      </c>
      <c r="G706" s="92" t="s">
        <v>1363</v>
      </c>
      <c r="H706" s="4" t="s">
        <v>1195</v>
      </c>
      <c r="I706" s="5" t="s">
        <v>1263</v>
      </c>
    </row>
    <row r="707" spans="1:9" x14ac:dyDescent="0.2">
      <c r="A707" s="2" t="s">
        <v>138</v>
      </c>
      <c r="B707" s="2" t="s">
        <v>380</v>
      </c>
      <c r="C707" s="2" t="s">
        <v>1348</v>
      </c>
      <c r="D707" s="2">
        <v>3</v>
      </c>
      <c r="E707" s="105">
        <v>162.64417</v>
      </c>
      <c r="F707" s="91">
        <v>2.3197797611164002</v>
      </c>
      <c r="G707" s="91">
        <v>2.6181493543300718</v>
      </c>
      <c r="H707" s="2" t="s">
        <v>1195</v>
      </c>
      <c r="I707" s="3" t="s">
        <v>1263</v>
      </c>
    </row>
    <row r="708" spans="1:9" x14ac:dyDescent="0.2">
      <c r="A708" s="4" t="s">
        <v>138</v>
      </c>
      <c r="B708" s="4" t="s">
        <v>381</v>
      </c>
      <c r="C708" s="4" t="s">
        <v>1350</v>
      </c>
      <c r="D708" s="4">
        <v>0</v>
      </c>
      <c r="E708" s="106">
        <v>168.99725000000001</v>
      </c>
      <c r="F708" s="92">
        <v>4.2297166392105998</v>
      </c>
      <c r="G708" s="92">
        <v>4.3522482773279121</v>
      </c>
      <c r="H708" s="4" t="s">
        <v>109</v>
      </c>
      <c r="I708" s="5" t="s">
        <v>1263</v>
      </c>
    </row>
    <row r="709" spans="1:9" x14ac:dyDescent="0.2">
      <c r="A709" s="2" t="s">
        <v>138</v>
      </c>
      <c r="B709" s="2" t="s">
        <v>381</v>
      </c>
      <c r="C709" s="2" t="s">
        <v>1350</v>
      </c>
      <c r="D709" s="2">
        <v>3</v>
      </c>
      <c r="E709" s="105">
        <v>167.53264999999899</v>
      </c>
      <c r="F709" s="91">
        <v>2.3157131897707002</v>
      </c>
      <c r="G709" s="91" t="s">
        <v>1363</v>
      </c>
      <c r="H709" s="2" t="s">
        <v>109</v>
      </c>
      <c r="I709" s="3" t="s">
        <v>1263</v>
      </c>
    </row>
    <row r="710" spans="1:9" x14ac:dyDescent="0.2">
      <c r="A710" s="4" t="s">
        <v>138</v>
      </c>
      <c r="B710" s="4" t="s">
        <v>381</v>
      </c>
      <c r="C710" s="4" t="s">
        <v>1350</v>
      </c>
      <c r="D710" s="4">
        <v>3</v>
      </c>
      <c r="E710" s="106">
        <v>162.662309999999</v>
      </c>
      <c r="F710" s="92">
        <v>2.8881575925658201</v>
      </c>
      <c r="G710" s="92" t="s">
        <v>1363</v>
      </c>
      <c r="H710" s="4" t="s">
        <v>109</v>
      </c>
      <c r="I710" s="5" t="s">
        <v>1263</v>
      </c>
    </row>
    <row r="711" spans="1:9" x14ac:dyDescent="0.2">
      <c r="A711" s="2" t="s">
        <v>138</v>
      </c>
      <c r="B711" s="2" t="s">
        <v>383</v>
      </c>
      <c r="C711" s="2" t="s">
        <v>1351</v>
      </c>
      <c r="D711" s="2">
        <v>0</v>
      </c>
      <c r="E711" s="105">
        <v>168.99725000000001</v>
      </c>
      <c r="F711" s="91">
        <v>4.2297166392105998</v>
      </c>
      <c r="G711" s="91" t="s">
        <v>1363</v>
      </c>
      <c r="H711" s="2" t="s">
        <v>1190</v>
      </c>
      <c r="I711" s="3" t="s">
        <v>1263</v>
      </c>
    </row>
    <row r="712" spans="1:9" x14ac:dyDescent="0.2">
      <c r="A712" s="4" t="s">
        <v>138</v>
      </c>
      <c r="B712" s="4" t="s">
        <v>383</v>
      </c>
      <c r="C712" s="4" t="s">
        <v>1351</v>
      </c>
      <c r="D712" s="4">
        <v>0</v>
      </c>
      <c r="E712" s="106">
        <v>181.10191</v>
      </c>
      <c r="F712" s="92">
        <v>4.2501519937895997</v>
      </c>
      <c r="G712" s="92">
        <v>6.2223549589922484</v>
      </c>
      <c r="H712" s="4" t="s">
        <v>1190</v>
      </c>
      <c r="I712" s="5" t="s">
        <v>1263</v>
      </c>
    </row>
    <row r="713" spans="1:9" x14ac:dyDescent="0.2">
      <c r="A713" s="2" t="s">
        <v>138</v>
      </c>
      <c r="B713" s="2" t="s">
        <v>383</v>
      </c>
      <c r="C713" s="2" t="s">
        <v>1351</v>
      </c>
      <c r="D713" s="2">
        <v>3</v>
      </c>
      <c r="E713" s="105">
        <v>167.53264999999899</v>
      </c>
      <c r="F713" s="91">
        <v>2.3157131897707002</v>
      </c>
      <c r="G713" s="91" t="s">
        <v>1363</v>
      </c>
      <c r="H713" s="2" t="s">
        <v>1190</v>
      </c>
      <c r="I713" s="3" t="s">
        <v>1263</v>
      </c>
    </row>
    <row r="714" spans="1:9" x14ac:dyDescent="0.2">
      <c r="A714" s="4" t="s">
        <v>138</v>
      </c>
      <c r="B714" s="4" t="s">
        <v>383</v>
      </c>
      <c r="C714" s="4" t="s">
        <v>1351</v>
      </c>
      <c r="D714" s="4">
        <v>3</v>
      </c>
      <c r="E714" s="106">
        <v>162.662309999999</v>
      </c>
      <c r="F714" s="92">
        <v>2.8881575925658201</v>
      </c>
      <c r="G714" s="92" t="s">
        <v>1363</v>
      </c>
      <c r="H714" s="4" t="s">
        <v>1190</v>
      </c>
      <c r="I714" s="5" t="s">
        <v>1263</v>
      </c>
    </row>
    <row r="715" spans="1:9" x14ac:dyDescent="0.2">
      <c r="A715" s="2" t="s">
        <v>139</v>
      </c>
      <c r="B715" s="2" t="s">
        <v>385</v>
      </c>
      <c r="C715" s="2" t="s">
        <v>1342</v>
      </c>
      <c r="D715" s="2">
        <v>0</v>
      </c>
      <c r="E715" s="105">
        <v>169.4128</v>
      </c>
      <c r="F715" s="91">
        <v>3.6585409869167198</v>
      </c>
      <c r="G715" s="91" t="s">
        <v>1362</v>
      </c>
      <c r="H715" s="2" t="s">
        <v>1195</v>
      </c>
      <c r="I715" s="3" t="s">
        <v>1263</v>
      </c>
    </row>
    <row r="716" spans="1:9" x14ac:dyDescent="0.2">
      <c r="A716" s="4" t="s">
        <v>139</v>
      </c>
      <c r="B716" s="4" t="s">
        <v>385</v>
      </c>
      <c r="C716" s="4" t="s">
        <v>1342</v>
      </c>
      <c r="D716" s="4">
        <v>0</v>
      </c>
      <c r="E716" s="106">
        <v>173.85077000000001</v>
      </c>
      <c r="F716" s="92">
        <v>3.6732718627318</v>
      </c>
      <c r="G716" s="92" t="s">
        <v>1363</v>
      </c>
      <c r="H716" s="4" t="s">
        <v>1195</v>
      </c>
      <c r="I716" s="5" t="s">
        <v>1263</v>
      </c>
    </row>
    <row r="717" spans="1:9" x14ac:dyDescent="0.2">
      <c r="A717" s="2" t="s">
        <v>139</v>
      </c>
      <c r="B717" s="2" t="s">
        <v>385</v>
      </c>
      <c r="C717" s="2" t="s">
        <v>1342</v>
      </c>
      <c r="D717" s="2">
        <v>3</v>
      </c>
      <c r="E717" s="105">
        <v>162.11751000000001</v>
      </c>
      <c r="F717" s="91">
        <v>3.6978233498661499</v>
      </c>
      <c r="G717" s="91" t="s">
        <v>1363</v>
      </c>
      <c r="H717" s="2" t="s">
        <v>1195</v>
      </c>
      <c r="I717" s="3" t="s">
        <v>1263</v>
      </c>
    </row>
    <row r="718" spans="1:9" x14ac:dyDescent="0.2">
      <c r="A718" s="4" t="s">
        <v>139</v>
      </c>
      <c r="B718" s="4" t="s">
        <v>387</v>
      </c>
      <c r="C718" s="4" t="s">
        <v>1343</v>
      </c>
      <c r="D718" s="4">
        <v>0</v>
      </c>
      <c r="E718" s="106">
        <v>169.4128</v>
      </c>
      <c r="F718" s="92">
        <v>3.11147579285347</v>
      </c>
      <c r="G718" s="92">
        <v>14.858847634314822</v>
      </c>
      <c r="H718" s="4" t="s">
        <v>1191</v>
      </c>
      <c r="I718" s="5" t="s">
        <v>1263</v>
      </c>
    </row>
    <row r="719" spans="1:9" x14ac:dyDescent="0.2">
      <c r="A719" s="2" t="s">
        <v>139</v>
      </c>
      <c r="B719" s="2" t="s">
        <v>387</v>
      </c>
      <c r="C719" s="2" t="s">
        <v>1343</v>
      </c>
      <c r="D719" s="2">
        <v>0</v>
      </c>
      <c r="E719" s="105">
        <v>173.85077000000001</v>
      </c>
      <c r="F719" s="91">
        <v>3.11952990105774</v>
      </c>
      <c r="G719" s="91" t="s">
        <v>1363</v>
      </c>
      <c r="H719" s="2" t="s">
        <v>1191</v>
      </c>
      <c r="I719" s="3" t="s">
        <v>1263</v>
      </c>
    </row>
    <row r="720" spans="1:9" x14ac:dyDescent="0.2">
      <c r="A720" s="4" t="s">
        <v>139</v>
      </c>
      <c r="B720" s="4" t="s">
        <v>387</v>
      </c>
      <c r="C720" s="4" t="s">
        <v>1343</v>
      </c>
      <c r="D720" s="4">
        <v>0</v>
      </c>
      <c r="E720" s="106">
        <v>171.01794000000001</v>
      </c>
      <c r="F720" s="92">
        <v>3.6585409869167198</v>
      </c>
      <c r="G720" s="92">
        <v>14.21281078064896</v>
      </c>
      <c r="H720" s="4" t="s">
        <v>1191</v>
      </c>
      <c r="I720" s="5" t="s">
        <v>1263</v>
      </c>
    </row>
    <row r="721" spans="1:9" x14ac:dyDescent="0.2">
      <c r="A721" s="2" t="s">
        <v>139</v>
      </c>
      <c r="B721" s="2" t="s">
        <v>387</v>
      </c>
      <c r="C721" s="2" t="s">
        <v>1343</v>
      </c>
      <c r="D721" s="2">
        <v>3</v>
      </c>
      <c r="E721" s="105">
        <v>162.11751000000001</v>
      </c>
      <c r="F721" s="91">
        <v>3.6978233498661499</v>
      </c>
      <c r="G721" s="91">
        <v>6.6643801746583646</v>
      </c>
      <c r="H721" s="2" t="s">
        <v>1191</v>
      </c>
      <c r="I721" s="3" t="s">
        <v>1263</v>
      </c>
    </row>
    <row r="722" spans="1:9" x14ac:dyDescent="0.2">
      <c r="A722" s="4" t="s">
        <v>139</v>
      </c>
      <c r="B722" s="4" t="s">
        <v>387</v>
      </c>
      <c r="C722" s="4" t="s">
        <v>1343</v>
      </c>
      <c r="D722" s="4">
        <v>3</v>
      </c>
      <c r="E722" s="106">
        <v>168.88011</v>
      </c>
      <c r="F722" s="92">
        <v>3.11147579285347</v>
      </c>
      <c r="G722" s="92">
        <v>11.322645908985896</v>
      </c>
      <c r="H722" s="4" t="s">
        <v>1191</v>
      </c>
      <c r="I722" s="5" t="s">
        <v>1263</v>
      </c>
    </row>
    <row r="723" spans="1:9" x14ac:dyDescent="0.2">
      <c r="A723" s="2" t="s">
        <v>139</v>
      </c>
      <c r="B723" s="2" t="s">
        <v>388</v>
      </c>
      <c r="C723" s="2" t="s">
        <v>1343</v>
      </c>
      <c r="D723" s="2">
        <v>0</v>
      </c>
      <c r="E723" s="105">
        <v>169.4128</v>
      </c>
      <c r="F723" s="91">
        <v>3.11952990105774</v>
      </c>
      <c r="G723" s="91">
        <v>14.858847634314822</v>
      </c>
      <c r="H723" s="2" t="s">
        <v>1191</v>
      </c>
      <c r="I723" s="3" t="s">
        <v>1263</v>
      </c>
    </row>
    <row r="724" spans="1:9" x14ac:dyDescent="0.2">
      <c r="A724" s="4" t="s">
        <v>139</v>
      </c>
      <c r="B724" s="4" t="s">
        <v>388</v>
      </c>
      <c r="C724" s="4" t="s">
        <v>1343</v>
      </c>
      <c r="D724" s="4">
        <v>0</v>
      </c>
      <c r="E724" s="106">
        <v>171.01794000000001</v>
      </c>
      <c r="F724" s="92">
        <v>3.6585409869167198</v>
      </c>
      <c r="G724" s="92">
        <v>14.620834056648453</v>
      </c>
      <c r="H724" s="4" t="s">
        <v>1191</v>
      </c>
      <c r="I724" s="5" t="s">
        <v>1263</v>
      </c>
    </row>
    <row r="725" spans="1:9" x14ac:dyDescent="0.2">
      <c r="A725" s="2" t="s">
        <v>139</v>
      </c>
      <c r="B725" s="2" t="s">
        <v>388</v>
      </c>
      <c r="C725" s="2" t="s">
        <v>1343</v>
      </c>
      <c r="D725" s="2">
        <v>3</v>
      </c>
      <c r="E725" s="105">
        <v>162.11751000000001</v>
      </c>
      <c r="F725" s="91">
        <v>3.7076436318750399</v>
      </c>
      <c r="G725" s="91">
        <v>6.6643801746583646</v>
      </c>
      <c r="H725" s="2" t="s">
        <v>1191</v>
      </c>
      <c r="I725" s="3" t="s">
        <v>1263</v>
      </c>
    </row>
    <row r="726" spans="1:9" x14ac:dyDescent="0.2">
      <c r="A726" s="4" t="s">
        <v>139</v>
      </c>
      <c r="B726" s="4" t="s">
        <v>388</v>
      </c>
      <c r="C726" s="4" t="s">
        <v>1343</v>
      </c>
      <c r="D726" s="4">
        <v>3</v>
      </c>
      <c r="E726" s="106">
        <v>168.88011</v>
      </c>
      <c r="F726" s="92">
        <v>3.6732718627318</v>
      </c>
      <c r="G726" s="92" t="s">
        <v>1363</v>
      </c>
      <c r="H726" s="4" t="s">
        <v>1191</v>
      </c>
      <c r="I726" s="5" t="s">
        <v>1263</v>
      </c>
    </row>
    <row r="727" spans="1:9" x14ac:dyDescent="0.2">
      <c r="A727" s="2" t="s">
        <v>139</v>
      </c>
      <c r="B727" s="2" t="s">
        <v>389</v>
      </c>
      <c r="C727" s="2" t="s">
        <v>1346</v>
      </c>
      <c r="D727" s="2">
        <v>0</v>
      </c>
      <c r="E727" s="105">
        <v>169.4128</v>
      </c>
      <c r="F727" s="91">
        <v>3.6978233498661499</v>
      </c>
      <c r="G727" s="91">
        <v>3.4681978459956793</v>
      </c>
      <c r="H727" s="2" t="s">
        <v>109</v>
      </c>
      <c r="I727" s="3" t="s">
        <v>1263</v>
      </c>
    </row>
    <row r="728" spans="1:9" x14ac:dyDescent="0.2">
      <c r="A728" s="4" t="s">
        <v>139</v>
      </c>
      <c r="B728" s="4" t="s">
        <v>389</v>
      </c>
      <c r="C728" s="4" t="s">
        <v>1346</v>
      </c>
      <c r="D728" s="4">
        <v>0</v>
      </c>
      <c r="E728" s="106">
        <v>174.1388</v>
      </c>
      <c r="F728" s="92">
        <v>3.11147579285347</v>
      </c>
      <c r="G728" s="92" t="s">
        <v>1363</v>
      </c>
      <c r="H728" s="4" t="s">
        <v>109</v>
      </c>
      <c r="I728" s="5" t="s">
        <v>1263</v>
      </c>
    </row>
    <row r="729" spans="1:9" x14ac:dyDescent="0.2">
      <c r="A729" s="2" t="s">
        <v>139</v>
      </c>
      <c r="B729" s="2" t="s">
        <v>390</v>
      </c>
      <c r="C729" s="2" t="s">
        <v>1347</v>
      </c>
      <c r="D729" s="2">
        <v>0</v>
      </c>
      <c r="E729" s="105">
        <v>173.85077000000001</v>
      </c>
      <c r="F729" s="91">
        <v>3.11952990105774</v>
      </c>
      <c r="G729" s="91">
        <v>34.273955183957305</v>
      </c>
      <c r="H729" s="2" t="s">
        <v>1194</v>
      </c>
      <c r="I729" s="3" t="s">
        <v>1263</v>
      </c>
    </row>
    <row r="730" spans="1:9" x14ac:dyDescent="0.2">
      <c r="A730" s="4" t="s">
        <v>139</v>
      </c>
      <c r="B730" s="4" t="s">
        <v>390</v>
      </c>
      <c r="C730" s="4" t="s">
        <v>1347</v>
      </c>
      <c r="D730" s="4">
        <v>0</v>
      </c>
      <c r="E730" s="106">
        <v>171.01794000000001</v>
      </c>
      <c r="F730" s="92">
        <v>3.6732718627318</v>
      </c>
      <c r="G730" s="92">
        <v>23.529342249304023</v>
      </c>
      <c r="H730" s="4" t="s">
        <v>1194</v>
      </c>
      <c r="I730" s="5" t="s">
        <v>1263</v>
      </c>
    </row>
    <row r="731" spans="1:9" x14ac:dyDescent="0.2">
      <c r="A731" s="2" t="s">
        <v>139</v>
      </c>
      <c r="B731" s="2" t="s">
        <v>390</v>
      </c>
      <c r="C731" s="2" t="s">
        <v>1347</v>
      </c>
      <c r="D731" s="2">
        <v>3</v>
      </c>
      <c r="E731" s="105">
        <v>162.11751000000001</v>
      </c>
      <c r="F731" s="91">
        <v>3.6978233498661499</v>
      </c>
      <c r="G731" s="91" t="s">
        <v>1363</v>
      </c>
      <c r="H731" s="2" t="s">
        <v>1194</v>
      </c>
      <c r="I731" s="3" t="s">
        <v>1263</v>
      </c>
    </row>
    <row r="732" spans="1:9" x14ac:dyDescent="0.2">
      <c r="A732" s="4" t="s">
        <v>139</v>
      </c>
      <c r="B732" s="4" t="s">
        <v>390</v>
      </c>
      <c r="C732" s="4" t="s">
        <v>1347</v>
      </c>
      <c r="D732" s="4">
        <v>3</v>
      </c>
      <c r="E732" s="106">
        <v>168.88011</v>
      </c>
      <c r="F732" s="92">
        <v>3.11147579285347</v>
      </c>
      <c r="G732" s="92">
        <v>19.891134704975219</v>
      </c>
      <c r="H732" s="4" t="s">
        <v>1194</v>
      </c>
      <c r="I732" s="5" t="s">
        <v>1263</v>
      </c>
    </row>
    <row r="733" spans="1:9" x14ac:dyDescent="0.2">
      <c r="A733" s="2" t="s">
        <v>139</v>
      </c>
      <c r="B733" s="2" t="s">
        <v>392</v>
      </c>
      <c r="C733" s="2" t="s">
        <v>1348</v>
      </c>
      <c r="D733" s="2">
        <v>0</v>
      </c>
      <c r="E733" s="105">
        <v>173.85077000000001</v>
      </c>
      <c r="F733" s="91">
        <v>3.11952990105774</v>
      </c>
      <c r="G733" s="91">
        <v>7.5484306059905961</v>
      </c>
      <c r="H733" s="2" t="s">
        <v>1190</v>
      </c>
      <c r="I733" s="3" t="s">
        <v>1263</v>
      </c>
    </row>
    <row r="734" spans="1:9" x14ac:dyDescent="0.2">
      <c r="A734" s="4" t="s">
        <v>139</v>
      </c>
      <c r="B734" s="4" t="s">
        <v>392</v>
      </c>
      <c r="C734" s="4" t="s">
        <v>1348</v>
      </c>
      <c r="D734" s="4">
        <v>0</v>
      </c>
      <c r="E734" s="106">
        <v>171.01794000000001</v>
      </c>
      <c r="F734" s="92">
        <v>3.6585409869167198</v>
      </c>
      <c r="G734" s="92">
        <v>10.744612934653283</v>
      </c>
      <c r="H734" s="4" t="s">
        <v>1190</v>
      </c>
      <c r="I734" s="5" t="s">
        <v>1263</v>
      </c>
    </row>
    <row r="735" spans="1:9" x14ac:dyDescent="0.2">
      <c r="A735" s="2" t="s">
        <v>139</v>
      </c>
      <c r="B735" s="2" t="s">
        <v>392</v>
      </c>
      <c r="C735" s="2" t="s">
        <v>1348</v>
      </c>
      <c r="D735" s="2">
        <v>3</v>
      </c>
      <c r="E735" s="105">
        <v>162.11751000000001</v>
      </c>
      <c r="F735" s="91">
        <v>3.6732718627318</v>
      </c>
      <c r="G735" s="91" t="s">
        <v>1363</v>
      </c>
      <c r="H735" s="2" t="s">
        <v>1190</v>
      </c>
      <c r="I735" s="3" t="s">
        <v>1263</v>
      </c>
    </row>
    <row r="736" spans="1:9" x14ac:dyDescent="0.2">
      <c r="A736" s="4" t="s">
        <v>139</v>
      </c>
      <c r="B736" s="4" t="s">
        <v>392</v>
      </c>
      <c r="C736" s="4" t="s">
        <v>1348</v>
      </c>
      <c r="D736" s="4">
        <v>3</v>
      </c>
      <c r="E736" s="106">
        <v>168.88011</v>
      </c>
      <c r="F736" s="92">
        <v>3.6978233498661499</v>
      </c>
      <c r="G736" s="92" t="s">
        <v>1363</v>
      </c>
      <c r="H736" s="4" t="s">
        <v>1190</v>
      </c>
      <c r="I736" s="5" t="s">
        <v>1263</v>
      </c>
    </row>
    <row r="737" spans="1:9" x14ac:dyDescent="0.2">
      <c r="A737" s="2" t="s">
        <v>139</v>
      </c>
      <c r="B737" s="2" t="s">
        <v>394</v>
      </c>
      <c r="C737" s="2" t="s">
        <v>1350</v>
      </c>
      <c r="D737" s="2">
        <v>0</v>
      </c>
      <c r="E737" s="105">
        <v>169.4128</v>
      </c>
      <c r="F737" s="91">
        <v>3.11147579285347</v>
      </c>
      <c r="G737" s="91" t="s">
        <v>1363</v>
      </c>
      <c r="H737" s="2" t="s">
        <v>1191</v>
      </c>
      <c r="I737" s="3" t="s">
        <v>1263</v>
      </c>
    </row>
    <row r="738" spans="1:9" x14ac:dyDescent="0.2">
      <c r="A738" s="4" t="s">
        <v>139</v>
      </c>
      <c r="B738" s="4" t="s">
        <v>394</v>
      </c>
      <c r="C738" s="4" t="s">
        <v>1350</v>
      </c>
      <c r="D738" s="4">
        <v>0</v>
      </c>
      <c r="E738" s="106">
        <v>173.85077000000001</v>
      </c>
      <c r="F738" s="92">
        <v>3.11952990105774</v>
      </c>
      <c r="G738" s="92">
        <v>6.834389872991486</v>
      </c>
      <c r="H738" s="4" t="s">
        <v>1191</v>
      </c>
      <c r="I738" s="5" t="s">
        <v>1263</v>
      </c>
    </row>
    <row r="739" spans="1:9" x14ac:dyDescent="0.2">
      <c r="A739" s="2" t="s">
        <v>139</v>
      </c>
      <c r="B739" s="2" t="s">
        <v>394</v>
      </c>
      <c r="C739" s="2" t="s">
        <v>1350</v>
      </c>
      <c r="D739" s="2">
        <v>0</v>
      </c>
      <c r="E739" s="105">
        <v>171.01794000000001</v>
      </c>
      <c r="F739" s="91">
        <v>3.6585409869167198</v>
      </c>
      <c r="G739" s="91">
        <v>1.8021028023310883</v>
      </c>
      <c r="H739" s="2" t="s">
        <v>1191</v>
      </c>
      <c r="I739" s="3" t="s">
        <v>1263</v>
      </c>
    </row>
    <row r="740" spans="1:9" x14ac:dyDescent="0.2">
      <c r="A740" s="4" t="s">
        <v>139</v>
      </c>
      <c r="B740" s="4" t="s">
        <v>394</v>
      </c>
      <c r="C740" s="4" t="s">
        <v>1350</v>
      </c>
      <c r="D740" s="4">
        <v>3</v>
      </c>
      <c r="E740" s="106">
        <v>162.11751000000001</v>
      </c>
      <c r="F740" s="92">
        <v>3.6732718627318</v>
      </c>
      <c r="G740" s="92">
        <v>5.0322870706603977</v>
      </c>
      <c r="H740" s="4" t="s">
        <v>1191</v>
      </c>
      <c r="I740" s="5" t="s">
        <v>1263</v>
      </c>
    </row>
    <row r="741" spans="1:9" x14ac:dyDescent="0.2">
      <c r="A741" s="2" t="s">
        <v>139</v>
      </c>
      <c r="B741" s="2" t="s">
        <v>394</v>
      </c>
      <c r="C741" s="2" t="s">
        <v>1350</v>
      </c>
      <c r="D741" s="2">
        <v>3</v>
      </c>
      <c r="E741" s="105">
        <v>168.88011</v>
      </c>
      <c r="F741" s="91">
        <v>3.6978233498661499</v>
      </c>
      <c r="G741" s="91">
        <v>3.2981881476625579</v>
      </c>
      <c r="H741" s="2" t="s">
        <v>1191</v>
      </c>
      <c r="I741" s="3" t="s">
        <v>1263</v>
      </c>
    </row>
    <row r="742" spans="1:9" x14ac:dyDescent="0.2">
      <c r="A742" s="4" t="s">
        <v>139</v>
      </c>
      <c r="B742" s="4" t="s">
        <v>396</v>
      </c>
      <c r="C742" s="4" t="s">
        <v>1351</v>
      </c>
      <c r="D742" s="4">
        <v>0</v>
      </c>
      <c r="E742" s="106">
        <v>169.4128</v>
      </c>
      <c r="F742" s="92">
        <v>3.11147579285347</v>
      </c>
      <c r="G742" s="92" t="s">
        <v>1363</v>
      </c>
      <c r="H742" s="4" t="s">
        <v>1191</v>
      </c>
      <c r="I742" s="5" t="s">
        <v>1263</v>
      </c>
    </row>
    <row r="743" spans="1:9" x14ac:dyDescent="0.2">
      <c r="A743" s="2" t="s">
        <v>139</v>
      </c>
      <c r="B743" s="2" t="s">
        <v>396</v>
      </c>
      <c r="C743" s="2" t="s">
        <v>1351</v>
      </c>
      <c r="D743" s="2">
        <v>0</v>
      </c>
      <c r="E743" s="105">
        <v>173.85077000000001</v>
      </c>
      <c r="F743" s="91">
        <v>3.11952990105774</v>
      </c>
      <c r="G743" s="91">
        <v>11.594661426318888</v>
      </c>
      <c r="H743" s="2" t="s">
        <v>1191</v>
      </c>
      <c r="I743" s="3" t="s">
        <v>1263</v>
      </c>
    </row>
    <row r="744" spans="1:9" x14ac:dyDescent="0.2">
      <c r="A744" s="4" t="s">
        <v>139</v>
      </c>
      <c r="B744" s="4" t="s">
        <v>396</v>
      </c>
      <c r="C744" s="4" t="s">
        <v>1351</v>
      </c>
      <c r="D744" s="4">
        <v>0</v>
      </c>
      <c r="E744" s="106">
        <v>171.01794000000001</v>
      </c>
      <c r="F744" s="92">
        <v>3.6585409869167198</v>
      </c>
      <c r="G744" s="92">
        <v>14.620834056648453</v>
      </c>
      <c r="H744" s="4" t="s">
        <v>1191</v>
      </c>
      <c r="I744" s="5" t="s">
        <v>1263</v>
      </c>
    </row>
    <row r="745" spans="1:9" x14ac:dyDescent="0.2">
      <c r="A745" s="2" t="s">
        <v>139</v>
      </c>
      <c r="B745" s="2" t="s">
        <v>396</v>
      </c>
      <c r="C745" s="2" t="s">
        <v>1351</v>
      </c>
      <c r="D745" s="2">
        <v>3</v>
      </c>
      <c r="E745" s="105">
        <v>162.11751000000001</v>
      </c>
      <c r="F745" s="91">
        <v>3.6732718627318</v>
      </c>
      <c r="G745" s="91" t="s">
        <v>1363</v>
      </c>
      <c r="H745" s="2" t="s">
        <v>1191</v>
      </c>
      <c r="I745" s="3" t="s">
        <v>1263</v>
      </c>
    </row>
    <row r="746" spans="1:9" x14ac:dyDescent="0.2">
      <c r="A746" s="4" t="s">
        <v>139</v>
      </c>
      <c r="B746" s="4" t="s">
        <v>396</v>
      </c>
      <c r="C746" s="4" t="s">
        <v>1351</v>
      </c>
      <c r="D746" s="4">
        <v>3</v>
      </c>
      <c r="E746" s="106">
        <v>168.88011</v>
      </c>
      <c r="F746" s="92">
        <v>3.11147579285347</v>
      </c>
      <c r="G746" s="92">
        <v>11.0506303916529</v>
      </c>
      <c r="H746" s="4" t="s">
        <v>1191</v>
      </c>
      <c r="I746" s="5" t="s">
        <v>1263</v>
      </c>
    </row>
    <row r="747" spans="1:9" x14ac:dyDescent="0.2">
      <c r="A747" s="2" t="s">
        <v>140</v>
      </c>
      <c r="B747" s="2" t="s">
        <v>397</v>
      </c>
      <c r="C747" s="2" t="s">
        <v>1342</v>
      </c>
      <c r="D747" s="2">
        <v>0</v>
      </c>
      <c r="E747" s="105">
        <v>161.01902999999899</v>
      </c>
      <c r="F747" s="91">
        <v>3.89423442366498</v>
      </c>
      <c r="G747" s="91">
        <v>33.457908631958325</v>
      </c>
      <c r="H747" s="2" t="s">
        <v>1195</v>
      </c>
      <c r="I747" s="3" t="s">
        <v>1263</v>
      </c>
    </row>
    <row r="748" spans="1:9" x14ac:dyDescent="0.2">
      <c r="A748" s="4" t="s">
        <v>140</v>
      </c>
      <c r="B748" s="4" t="s">
        <v>397</v>
      </c>
      <c r="C748" s="4" t="s">
        <v>1342</v>
      </c>
      <c r="D748" s="4">
        <v>0</v>
      </c>
      <c r="E748" s="106">
        <v>159.251139999999</v>
      </c>
      <c r="F748" s="92">
        <v>3.9089650524972899</v>
      </c>
      <c r="G748" s="92">
        <v>21.285214231306817</v>
      </c>
      <c r="H748" s="4" t="s">
        <v>1195</v>
      </c>
      <c r="I748" s="5" t="s">
        <v>1263</v>
      </c>
    </row>
    <row r="749" spans="1:9" x14ac:dyDescent="0.2">
      <c r="A749" s="2" t="s">
        <v>140</v>
      </c>
      <c r="B749" s="2" t="s">
        <v>397</v>
      </c>
      <c r="C749" s="2" t="s">
        <v>1342</v>
      </c>
      <c r="D749" s="2">
        <v>0</v>
      </c>
      <c r="E749" s="105">
        <v>163.902659999999</v>
      </c>
      <c r="F749" s="91">
        <v>3.9335167866143999</v>
      </c>
      <c r="G749" s="91" t="s">
        <v>1362</v>
      </c>
      <c r="H749" s="2" t="s">
        <v>1195</v>
      </c>
      <c r="I749" s="3" t="s">
        <v>1263</v>
      </c>
    </row>
    <row r="750" spans="1:9" x14ac:dyDescent="0.2">
      <c r="A750" s="4" t="s">
        <v>140</v>
      </c>
      <c r="B750" s="4" t="s">
        <v>397</v>
      </c>
      <c r="C750" s="4" t="s">
        <v>1342</v>
      </c>
      <c r="D750" s="4">
        <v>3</v>
      </c>
      <c r="E750" s="106">
        <v>170.375149999999</v>
      </c>
      <c r="F750" s="92">
        <v>2.5682595783135298</v>
      </c>
      <c r="G750" s="92">
        <v>18.463053238977</v>
      </c>
      <c r="H750" s="4" t="s">
        <v>1195</v>
      </c>
      <c r="I750" s="5" t="s">
        <v>1263</v>
      </c>
    </row>
    <row r="751" spans="1:9" x14ac:dyDescent="0.2">
      <c r="A751" s="2" t="s">
        <v>140</v>
      </c>
      <c r="B751" s="2" t="s">
        <v>397</v>
      </c>
      <c r="C751" s="2" t="s">
        <v>1342</v>
      </c>
      <c r="D751" s="2">
        <v>3</v>
      </c>
      <c r="E751" s="105">
        <v>155.48532</v>
      </c>
      <c r="F751" s="91">
        <v>2.5702862366153298</v>
      </c>
      <c r="G751" s="91">
        <v>20.877190955307327</v>
      </c>
      <c r="H751" s="2" t="s">
        <v>1195</v>
      </c>
      <c r="I751" s="3" t="s">
        <v>1263</v>
      </c>
    </row>
    <row r="752" spans="1:9" x14ac:dyDescent="0.2">
      <c r="A752" s="4" t="s">
        <v>140</v>
      </c>
      <c r="B752" s="4" t="s">
        <v>398</v>
      </c>
      <c r="C752" s="4" t="s">
        <v>1343</v>
      </c>
      <c r="D752" s="4">
        <v>0</v>
      </c>
      <c r="E752" s="106">
        <v>159.251139999999</v>
      </c>
      <c r="F752" s="92">
        <v>3.9089650524972899</v>
      </c>
      <c r="G752" s="92">
        <v>4.3862502169945357</v>
      </c>
      <c r="H752" s="4" t="s">
        <v>1191</v>
      </c>
      <c r="I752" s="5" t="s">
        <v>1263</v>
      </c>
    </row>
    <row r="753" spans="1:9" x14ac:dyDescent="0.2">
      <c r="A753" s="2" t="s">
        <v>140</v>
      </c>
      <c r="B753" s="2" t="s">
        <v>398</v>
      </c>
      <c r="C753" s="2" t="s">
        <v>1343</v>
      </c>
      <c r="D753" s="2">
        <v>0</v>
      </c>
      <c r="E753" s="105">
        <v>163.902659999999</v>
      </c>
      <c r="F753" s="91">
        <v>3.9335167866143999</v>
      </c>
      <c r="G753" s="91">
        <v>4.7602715533274038</v>
      </c>
      <c r="H753" s="2" t="s">
        <v>1191</v>
      </c>
      <c r="I753" s="3" t="s">
        <v>1263</v>
      </c>
    </row>
    <row r="754" spans="1:9" x14ac:dyDescent="0.2">
      <c r="A754" s="4" t="s">
        <v>140</v>
      </c>
      <c r="B754" s="4" t="s">
        <v>398</v>
      </c>
      <c r="C754" s="4" t="s">
        <v>1343</v>
      </c>
      <c r="D754" s="4">
        <v>3</v>
      </c>
      <c r="E754" s="106">
        <v>170.375149999999</v>
      </c>
      <c r="F754" s="92">
        <v>2.5682595783135298</v>
      </c>
      <c r="G754" s="92" t="s">
        <v>1363</v>
      </c>
      <c r="H754" s="4" t="s">
        <v>1191</v>
      </c>
      <c r="I754" s="5" t="s">
        <v>1263</v>
      </c>
    </row>
    <row r="755" spans="1:9" x14ac:dyDescent="0.2">
      <c r="A755" s="2" t="s">
        <v>140</v>
      </c>
      <c r="B755" s="2" t="s">
        <v>398</v>
      </c>
      <c r="C755" s="2" t="s">
        <v>1343</v>
      </c>
      <c r="D755" s="2">
        <v>3</v>
      </c>
      <c r="E755" s="105">
        <v>155.48532</v>
      </c>
      <c r="F755" s="91">
        <v>2.5702862366153298</v>
      </c>
      <c r="G755" s="91" t="s">
        <v>1363</v>
      </c>
      <c r="H755" s="2" t="s">
        <v>1191</v>
      </c>
      <c r="I755" s="3" t="s">
        <v>1263</v>
      </c>
    </row>
    <row r="756" spans="1:9" x14ac:dyDescent="0.2">
      <c r="A756" s="4" t="s">
        <v>140</v>
      </c>
      <c r="B756" s="4" t="s">
        <v>399</v>
      </c>
      <c r="C756" s="4" t="s">
        <v>1343</v>
      </c>
      <c r="D756" s="4">
        <v>0</v>
      </c>
      <c r="E756" s="106">
        <v>168.95240999999899</v>
      </c>
      <c r="F756" s="92">
        <v>3.9236959283123798</v>
      </c>
      <c r="G756" s="92" t="s">
        <v>1363</v>
      </c>
      <c r="H756" s="4" t="s">
        <v>1191</v>
      </c>
      <c r="I756" s="5" t="s">
        <v>1263</v>
      </c>
    </row>
    <row r="757" spans="1:9" x14ac:dyDescent="0.2">
      <c r="A757" s="2" t="s">
        <v>140</v>
      </c>
      <c r="B757" s="2" t="s">
        <v>399</v>
      </c>
      <c r="C757" s="2" t="s">
        <v>1343</v>
      </c>
      <c r="D757" s="2">
        <v>0</v>
      </c>
      <c r="E757" s="105">
        <v>163.902659999999</v>
      </c>
      <c r="F757" s="91">
        <v>3.9335167866143999</v>
      </c>
      <c r="G757" s="91">
        <v>3.1621803889960609</v>
      </c>
      <c r="H757" s="2" t="s">
        <v>1191</v>
      </c>
      <c r="I757" s="3" t="s">
        <v>1263</v>
      </c>
    </row>
    <row r="758" spans="1:9" x14ac:dyDescent="0.2">
      <c r="A758" s="4" t="s">
        <v>140</v>
      </c>
      <c r="B758" s="4" t="s">
        <v>399</v>
      </c>
      <c r="C758" s="4" t="s">
        <v>1343</v>
      </c>
      <c r="D758" s="4">
        <v>3</v>
      </c>
      <c r="E758" s="106">
        <v>170.375149999999</v>
      </c>
      <c r="F758" s="92">
        <v>2.5682595783135298</v>
      </c>
      <c r="G758" s="92">
        <v>4.1822385789947907</v>
      </c>
      <c r="H758" s="4" t="s">
        <v>1191</v>
      </c>
      <c r="I758" s="5" t="s">
        <v>1263</v>
      </c>
    </row>
    <row r="759" spans="1:9" x14ac:dyDescent="0.2">
      <c r="A759" s="2" t="s">
        <v>140</v>
      </c>
      <c r="B759" s="2" t="s">
        <v>399</v>
      </c>
      <c r="C759" s="2" t="s">
        <v>1343</v>
      </c>
      <c r="D759" s="2">
        <v>3</v>
      </c>
      <c r="E759" s="105">
        <v>155.48532</v>
      </c>
      <c r="F759" s="91">
        <v>2.5702862366153298</v>
      </c>
      <c r="G759" s="91">
        <v>3.8762211219951719</v>
      </c>
      <c r="H759" s="2" t="s">
        <v>1191</v>
      </c>
      <c r="I759" s="3" t="s">
        <v>1263</v>
      </c>
    </row>
    <row r="760" spans="1:9" x14ac:dyDescent="0.2">
      <c r="A760" s="4" t="s">
        <v>140</v>
      </c>
      <c r="B760" s="4" t="s">
        <v>400</v>
      </c>
      <c r="C760" s="4" t="s">
        <v>1346</v>
      </c>
      <c r="D760" s="4">
        <v>0</v>
      </c>
      <c r="E760" s="106">
        <v>168.95240999999899</v>
      </c>
      <c r="F760" s="92">
        <v>3.9236959283123798</v>
      </c>
      <c r="G760" s="92" t="s">
        <v>1363</v>
      </c>
      <c r="H760" s="4" t="s">
        <v>1194</v>
      </c>
      <c r="I760" s="5" t="s">
        <v>1263</v>
      </c>
    </row>
    <row r="761" spans="1:9" x14ac:dyDescent="0.2">
      <c r="A761" s="2" t="s">
        <v>140</v>
      </c>
      <c r="B761" s="2" t="s">
        <v>400</v>
      </c>
      <c r="C761" s="2" t="s">
        <v>1346</v>
      </c>
      <c r="D761" s="2">
        <v>3</v>
      </c>
      <c r="E761" s="105">
        <v>170.375149999999</v>
      </c>
      <c r="F761" s="91">
        <v>2.5682595783135298</v>
      </c>
      <c r="G761" s="91">
        <v>4.3862502169945357</v>
      </c>
      <c r="H761" s="2" t="s">
        <v>1194</v>
      </c>
      <c r="I761" s="3" t="s">
        <v>1263</v>
      </c>
    </row>
    <row r="762" spans="1:9" x14ac:dyDescent="0.2">
      <c r="A762" s="4" t="s">
        <v>402</v>
      </c>
      <c r="B762" s="4" t="s">
        <v>401</v>
      </c>
      <c r="C762" s="4" t="s">
        <v>1342</v>
      </c>
      <c r="D762" s="4">
        <v>0</v>
      </c>
      <c r="E762" s="106">
        <v>168.82651999999899</v>
      </c>
      <c r="F762" s="92">
        <v>1.2275042959373601</v>
      </c>
      <c r="G762" s="92">
        <v>1.4366560386531824</v>
      </c>
      <c r="H762" s="4" t="s">
        <v>1193</v>
      </c>
      <c r="I762" s="5" t="s">
        <v>1239</v>
      </c>
    </row>
    <row r="763" spans="1:9" x14ac:dyDescent="0.2">
      <c r="A763" s="2" t="s">
        <v>402</v>
      </c>
      <c r="B763" s="2" t="s">
        <v>401</v>
      </c>
      <c r="C763" s="2" t="s">
        <v>1342</v>
      </c>
      <c r="D763" s="2">
        <v>0</v>
      </c>
      <c r="E763" s="105">
        <v>169.85495</v>
      </c>
      <c r="F763" s="91">
        <v>1.23532813387027</v>
      </c>
      <c r="G763" s="91">
        <v>2.0243789635567571</v>
      </c>
      <c r="H763" s="2" t="s">
        <v>1193</v>
      </c>
      <c r="I763" s="3" t="s">
        <v>1239</v>
      </c>
    </row>
    <row r="764" spans="1:9" x14ac:dyDescent="0.2">
      <c r="A764" s="4" t="s">
        <v>402</v>
      </c>
      <c r="B764" s="4" t="s">
        <v>401</v>
      </c>
      <c r="C764" s="4" t="s">
        <v>1342</v>
      </c>
      <c r="D764" s="4">
        <v>4</v>
      </c>
      <c r="E764" s="106">
        <v>172.4846</v>
      </c>
      <c r="F764" s="92">
        <v>1.92889198259129</v>
      </c>
      <c r="G764" s="92">
        <v>3.5362017253289282</v>
      </c>
      <c r="H764" s="4" t="s">
        <v>1193</v>
      </c>
      <c r="I764" s="5" t="s">
        <v>1239</v>
      </c>
    </row>
    <row r="765" spans="1:9" x14ac:dyDescent="0.2">
      <c r="A765" s="2" t="s">
        <v>402</v>
      </c>
      <c r="B765" s="2" t="s">
        <v>403</v>
      </c>
      <c r="C765" s="2" t="s">
        <v>1343</v>
      </c>
      <c r="D765" s="2">
        <v>0</v>
      </c>
      <c r="E765" s="105">
        <v>168.82651999999899</v>
      </c>
      <c r="F765" s="91">
        <v>1.2275042959373601</v>
      </c>
      <c r="G765" s="91">
        <v>2.514148067643069</v>
      </c>
      <c r="H765" s="2" t="s">
        <v>109</v>
      </c>
      <c r="I765" s="3" t="s">
        <v>1239</v>
      </c>
    </row>
    <row r="766" spans="1:9" x14ac:dyDescent="0.2">
      <c r="A766" s="4" t="s">
        <v>402</v>
      </c>
      <c r="B766" s="4" t="s">
        <v>403</v>
      </c>
      <c r="C766" s="4" t="s">
        <v>1343</v>
      </c>
      <c r="D766" s="4">
        <v>0</v>
      </c>
      <c r="E766" s="106">
        <v>169.85495</v>
      </c>
      <c r="F766" s="92">
        <v>1.23532813387027</v>
      </c>
      <c r="G766" s="92">
        <v>2.2202866051912822</v>
      </c>
      <c r="H766" s="4" t="s">
        <v>109</v>
      </c>
      <c r="I766" s="5" t="s">
        <v>1239</v>
      </c>
    </row>
    <row r="767" spans="1:9" x14ac:dyDescent="0.2">
      <c r="A767" s="2" t="s">
        <v>402</v>
      </c>
      <c r="B767" s="2" t="s">
        <v>403</v>
      </c>
      <c r="C767" s="2" t="s">
        <v>1343</v>
      </c>
      <c r="D767" s="2">
        <v>4</v>
      </c>
      <c r="E767" s="105">
        <v>172.4846</v>
      </c>
      <c r="F767" s="91">
        <v>1.92889198259129</v>
      </c>
      <c r="G767" s="91" t="s">
        <v>1363</v>
      </c>
      <c r="H767" s="2" t="s">
        <v>109</v>
      </c>
      <c r="I767" s="3" t="s">
        <v>1239</v>
      </c>
    </row>
    <row r="768" spans="1:9" x14ac:dyDescent="0.2">
      <c r="A768" s="4" t="s">
        <v>402</v>
      </c>
      <c r="B768" s="4" t="s">
        <v>404</v>
      </c>
      <c r="C768" s="4" t="s">
        <v>1346</v>
      </c>
      <c r="D768" s="4">
        <v>0</v>
      </c>
      <c r="E768" s="106">
        <v>168.82651999999899</v>
      </c>
      <c r="F768" s="92">
        <v>1.2275042959373601</v>
      </c>
      <c r="G768" s="92">
        <v>1.1101433025956411</v>
      </c>
      <c r="H768" s="4" t="s">
        <v>1191</v>
      </c>
      <c r="I768" s="5" t="s">
        <v>1239</v>
      </c>
    </row>
    <row r="769" spans="1:9" x14ac:dyDescent="0.2">
      <c r="A769" s="2" t="s">
        <v>402</v>
      </c>
      <c r="B769" s="2" t="s">
        <v>404</v>
      </c>
      <c r="C769" s="2" t="s">
        <v>1346</v>
      </c>
      <c r="D769" s="2">
        <v>4</v>
      </c>
      <c r="E769" s="105">
        <v>172.4846</v>
      </c>
      <c r="F769" s="91">
        <v>1.92889198259129</v>
      </c>
      <c r="G769" s="91" t="s">
        <v>1363</v>
      </c>
      <c r="H769" s="2" t="s">
        <v>1191</v>
      </c>
      <c r="I769" s="3" t="s">
        <v>1239</v>
      </c>
    </row>
    <row r="770" spans="1:9" x14ac:dyDescent="0.2">
      <c r="A770" s="4" t="s">
        <v>402</v>
      </c>
      <c r="B770" s="4" t="s">
        <v>405</v>
      </c>
      <c r="C770" s="4" t="s">
        <v>1347</v>
      </c>
      <c r="D770" s="4">
        <v>0</v>
      </c>
      <c r="E770" s="106">
        <v>169.85495</v>
      </c>
      <c r="F770" s="92">
        <v>1.23532813387027</v>
      </c>
      <c r="G770" s="92" t="s">
        <v>1363</v>
      </c>
      <c r="H770" s="4" t="s">
        <v>109</v>
      </c>
      <c r="I770" s="5" t="s">
        <v>1239</v>
      </c>
    </row>
    <row r="771" spans="1:9" x14ac:dyDescent="0.2">
      <c r="A771" s="2" t="s">
        <v>402</v>
      </c>
      <c r="B771" s="2" t="s">
        <v>405</v>
      </c>
      <c r="C771" s="2" t="s">
        <v>1347</v>
      </c>
      <c r="D771" s="2">
        <v>4</v>
      </c>
      <c r="E771" s="105">
        <v>172.4846</v>
      </c>
      <c r="F771" s="91">
        <v>1.92889198259129</v>
      </c>
      <c r="G771" s="91">
        <v>1.6320931039979669</v>
      </c>
      <c r="H771" s="2" t="s">
        <v>109</v>
      </c>
      <c r="I771" s="3" t="s">
        <v>1239</v>
      </c>
    </row>
    <row r="772" spans="1:9" x14ac:dyDescent="0.2">
      <c r="A772" s="4" t="s">
        <v>393</v>
      </c>
      <c r="B772" s="4" t="s">
        <v>406</v>
      </c>
      <c r="C772" s="4" t="s">
        <v>1342</v>
      </c>
      <c r="D772" s="4">
        <v>0</v>
      </c>
      <c r="E772" s="106">
        <v>184.281399999999</v>
      </c>
      <c r="F772" s="92">
        <v>2.00988652500391</v>
      </c>
      <c r="G772" s="92">
        <v>1.8611225955279862</v>
      </c>
      <c r="H772" s="4" t="s">
        <v>1195</v>
      </c>
      <c r="I772" s="5" t="s">
        <v>1239</v>
      </c>
    </row>
    <row r="773" spans="1:9" x14ac:dyDescent="0.2">
      <c r="A773" s="2" t="s">
        <v>393</v>
      </c>
      <c r="B773" s="2" t="s">
        <v>406</v>
      </c>
      <c r="C773" s="2" t="s">
        <v>1342</v>
      </c>
      <c r="D773" s="2">
        <v>4</v>
      </c>
      <c r="E773" s="105">
        <v>178.819819999999</v>
      </c>
      <c r="F773" s="91">
        <v>3.0631501556967602</v>
      </c>
      <c r="G773" s="91" t="s">
        <v>1363</v>
      </c>
      <c r="H773" s="2" t="s">
        <v>1195</v>
      </c>
      <c r="I773" s="3" t="s">
        <v>1239</v>
      </c>
    </row>
    <row r="774" spans="1:9" x14ac:dyDescent="0.2">
      <c r="A774" s="4" t="s">
        <v>391</v>
      </c>
      <c r="B774" s="4" t="s">
        <v>407</v>
      </c>
      <c r="C774" s="4" t="s">
        <v>1342</v>
      </c>
      <c r="D774" s="4">
        <v>0</v>
      </c>
      <c r="E774" s="106">
        <v>166.54228000000001</v>
      </c>
      <c r="F774" s="92">
        <v>1.87419912956503</v>
      </c>
      <c r="G774" s="92">
        <v>1.2080971234129034</v>
      </c>
      <c r="H774" s="4" t="s">
        <v>109</v>
      </c>
      <c r="I774" s="5" t="s">
        <v>1239</v>
      </c>
    </row>
    <row r="775" spans="1:9" x14ac:dyDescent="0.2">
      <c r="A775" s="2" t="s">
        <v>391</v>
      </c>
      <c r="B775" s="2" t="s">
        <v>407</v>
      </c>
      <c r="C775" s="2" t="s">
        <v>1342</v>
      </c>
      <c r="D775" s="2">
        <v>0</v>
      </c>
      <c r="E775" s="105">
        <v>162.18781999999899</v>
      </c>
      <c r="F775" s="91">
        <v>1.8715765841612999</v>
      </c>
      <c r="G775" s="91">
        <v>1.8611225955279862</v>
      </c>
      <c r="H775" s="2" t="s">
        <v>109</v>
      </c>
      <c r="I775" s="3" t="s">
        <v>1239</v>
      </c>
    </row>
    <row r="776" spans="1:9" x14ac:dyDescent="0.2">
      <c r="A776" s="4" t="s">
        <v>391</v>
      </c>
      <c r="B776" s="4" t="s">
        <v>407</v>
      </c>
      <c r="C776" s="4" t="s">
        <v>1342</v>
      </c>
      <c r="D776" s="4">
        <v>4</v>
      </c>
      <c r="E776" s="106">
        <v>163.31026</v>
      </c>
      <c r="F776" s="92">
        <v>2.2983838082083801</v>
      </c>
      <c r="G776" s="92">
        <v>3.2301842683293098</v>
      </c>
      <c r="H776" s="4" t="s">
        <v>109</v>
      </c>
      <c r="I776" s="5" t="s">
        <v>1239</v>
      </c>
    </row>
    <row r="777" spans="1:9" x14ac:dyDescent="0.2">
      <c r="A777" s="2" t="s">
        <v>113</v>
      </c>
      <c r="B777" s="2" t="s">
        <v>408</v>
      </c>
      <c r="C777" s="2" t="s">
        <v>1342</v>
      </c>
      <c r="D777" s="2">
        <v>0</v>
      </c>
      <c r="E777" s="105">
        <v>178.255619999999</v>
      </c>
      <c r="F777" s="91">
        <v>4.0854902260578596</v>
      </c>
      <c r="G777" s="91">
        <v>8.7384984943224477</v>
      </c>
      <c r="H777" s="2" t="s">
        <v>1191</v>
      </c>
      <c r="I777" s="3" t="s">
        <v>1263</v>
      </c>
    </row>
    <row r="778" spans="1:9" x14ac:dyDescent="0.2">
      <c r="A778" s="4" t="s">
        <v>113</v>
      </c>
      <c r="B778" s="4" t="s">
        <v>408</v>
      </c>
      <c r="C778" s="4" t="s">
        <v>1342</v>
      </c>
      <c r="D778" s="4">
        <v>3</v>
      </c>
      <c r="E778" s="106">
        <v>147.59467000000001</v>
      </c>
      <c r="F778" s="92">
        <v>2.8765056039900498</v>
      </c>
      <c r="G778" s="92">
        <v>4.828275432660651</v>
      </c>
      <c r="H778" s="4" t="s">
        <v>1191</v>
      </c>
      <c r="I778" s="5" t="s">
        <v>1263</v>
      </c>
    </row>
    <row r="779" spans="1:9" x14ac:dyDescent="0.2">
      <c r="A779" s="2" t="s">
        <v>113</v>
      </c>
      <c r="B779" s="2" t="s">
        <v>408</v>
      </c>
      <c r="C779" s="2" t="s">
        <v>1342</v>
      </c>
      <c r="D779" s="2">
        <v>3</v>
      </c>
      <c r="E779" s="105">
        <v>166.42840000000001</v>
      </c>
      <c r="F779" s="91">
        <v>2.3035134757336002</v>
      </c>
      <c r="G779" s="91">
        <v>5.1002909499936466</v>
      </c>
      <c r="H779" s="2" t="s">
        <v>1191</v>
      </c>
      <c r="I779" s="3" t="s">
        <v>1263</v>
      </c>
    </row>
    <row r="780" spans="1:9" x14ac:dyDescent="0.2">
      <c r="A780" s="4" t="s">
        <v>113</v>
      </c>
      <c r="B780" s="4" t="s">
        <v>409</v>
      </c>
      <c r="C780" s="4" t="s">
        <v>1343</v>
      </c>
      <c r="D780" s="4">
        <v>0</v>
      </c>
      <c r="E780" s="106">
        <v>178.255619999999</v>
      </c>
      <c r="F780" s="92">
        <v>4.0854902260578596</v>
      </c>
      <c r="G780" s="92">
        <v>3.4681978459956793</v>
      </c>
      <c r="H780" s="4" t="s">
        <v>1193</v>
      </c>
      <c r="I780" s="5" t="s">
        <v>1263</v>
      </c>
    </row>
    <row r="781" spans="1:9" x14ac:dyDescent="0.2">
      <c r="A781" s="2" t="s">
        <v>113</v>
      </c>
      <c r="B781" s="2" t="s">
        <v>409</v>
      </c>
      <c r="C781" s="2" t="s">
        <v>1343</v>
      </c>
      <c r="D781" s="2">
        <v>3</v>
      </c>
      <c r="E781" s="105">
        <v>147.59467000000001</v>
      </c>
      <c r="F781" s="91">
        <v>2.8765056039900498</v>
      </c>
      <c r="G781" s="91">
        <v>4.828275432660651</v>
      </c>
      <c r="H781" s="2" t="s">
        <v>1193</v>
      </c>
      <c r="I781" s="3" t="s">
        <v>1263</v>
      </c>
    </row>
    <row r="782" spans="1:9" x14ac:dyDescent="0.2">
      <c r="A782" s="4" t="s">
        <v>113</v>
      </c>
      <c r="B782" s="4" t="s">
        <v>409</v>
      </c>
      <c r="C782" s="4" t="s">
        <v>1343</v>
      </c>
      <c r="D782" s="4">
        <v>3</v>
      </c>
      <c r="E782" s="106">
        <v>166.42840000000001</v>
      </c>
      <c r="F782" s="92">
        <v>2.3035134757336002</v>
      </c>
      <c r="G782" s="92">
        <v>5.1002909499936466</v>
      </c>
      <c r="H782" s="4" t="s">
        <v>1193</v>
      </c>
      <c r="I782" s="5" t="s">
        <v>1263</v>
      </c>
    </row>
    <row r="783" spans="1:9" x14ac:dyDescent="0.2">
      <c r="A783" s="2" t="s">
        <v>373</v>
      </c>
      <c r="B783" s="2" t="s">
        <v>410</v>
      </c>
      <c r="C783" s="2" t="s">
        <v>1342</v>
      </c>
      <c r="D783" s="2">
        <v>0</v>
      </c>
      <c r="E783" s="105">
        <v>165.742109999999</v>
      </c>
      <c r="F783" s="91">
        <v>1.8951784225362001</v>
      </c>
      <c r="G783" s="91">
        <v>3.4283837286041852</v>
      </c>
      <c r="H783" s="2" t="s">
        <v>1195</v>
      </c>
      <c r="I783" s="3" t="s">
        <v>1239</v>
      </c>
    </row>
    <row r="784" spans="1:9" x14ac:dyDescent="0.2">
      <c r="A784" s="4" t="s">
        <v>373</v>
      </c>
      <c r="B784" s="4" t="s">
        <v>410</v>
      </c>
      <c r="C784" s="4" t="s">
        <v>1342</v>
      </c>
      <c r="D784" s="4">
        <v>4</v>
      </c>
      <c r="E784" s="106">
        <v>174.74141</v>
      </c>
      <c r="F784" s="92">
        <v>2.2749788974305898</v>
      </c>
      <c r="G784" s="92">
        <v>5.1682948293268955</v>
      </c>
      <c r="H784" s="4" t="s">
        <v>1195</v>
      </c>
      <c r="I784" s="5" t="s">
        <v>1239</v>
      </c>
    </row>
    <row r="785" spans="1:9" x14ac:dyDescent="0.2">
      <c r="A785" s="2" t="s">
        <v>373</v>
      </c>
      <c r="B785" s="2" t="s">
        <v>411</v>
      </c>
      <c r="C785" s="2" t="s">
        <v>1343</v>
      </c>
      <c r="D785" s="2">
        <v>0</v>
      </c>
      <c r="E785" s="105">
        <v>170.090879999999</v>
      </c>
      <c r="F785" s="91">
        <v>1.8846888172144101</v>
      </c>
      <c r="G785" s="91">
        <v>2.4814967940373154</v>
      </c>
      <c r="H785" s="2" t="s">
        <v>1194</v>
      </c>
      <c r="I785" s="3" t="s">
        <v>1239</v>
      </c>
    </row>
    <row r="786" spans="1:9" x14ac:dyDescent="0.2">
      <c r="A786" s="4" t="s">
        <v>373</v>
      </c>
      <c r="B786" s="4" t="s">
        <v>411</v>
      </c>
      <c r="C786" s="4" t="s">
        <v>1343</v>
      </c>
      <c r="D786" s="4">
        <v>4</v>
      </c>
      <c r="E786" s="106">
        <v>164.52704</v>
      </c>
      <c r="F786" s="92">
        <v>2.2796598795861498</v>
      </c>
      <c r="G786" s="92">
        <v>5.2362987086601436</v>
      </c>
      <c r="H786" s="4" t="s">
        <v>1194</v>
      </c>
      <c r="I786" s="5" t="s">
        <v>1239</v>
      </c>
    </row>
    <row r="787" spans="1:9" x14ac:dyDescent="0.2">
      <c r="A787" s="2" t="s">
        <v>373</v>
      </c>
      <c r="B787" s="2" t="s">
        <v>413</v>
      </c>
      <c r="C787" s="2" t="s">
        <v>1346</v>
      </c>
      <c r="D787" s="2">
        <v>0</v>
      </c>
      <c r="E787" s="105">
        <v>169.529789999999</v>
      </c>
      <c r="F787" s="91">
        <v>1.8773460193943301</v>
      </c>
      <c r="G787" s="91">
        <v>1.3713534914416741</v>
      </c>
      <c r="H787" s="2" t="s">
        <v>1193</v>
      </c>
      <c r="I787" s="3" t="s">
        <v>1239</v>
      </c>
    </row>
    <row r="788" spans="1:9" x14ac:dyDescent="0.2">
      <c r="A788" s="4" t="s">
        <v>373</v>
      </c>
      <c r="B788" s="4" t="s">
        <v>413</v>
      </c>
      <c r="C788" s="4" t="s">
        <v>1346</v>
      </c>
      <c r="D788" s="4">
        <v>4</v>
      </c>
      <c r="E788" s="106">
        <v>174.74141</v>
      </c>
      <c r="F788" s="92">
        <v>2.2749788974305898</v>
      </c>
      <c r="G788" s="92" t="s">
        <v>1363</v>
      </c>
      <c r="H788" s="4" t="s">
        <v>1193</v>
      </c>
      <c r="I788" s="5" t="s">
        <v>1239</v>
      </c>
    </row>
    <row r="789" spans="1:9" x14ac:dyDescent="0.2">
      <c r="A789" s="2" t="s">
        <v>373</v>
      </c>
      <c r="B789" s="2" t="s">
        <v>414</v>
      </c>
      <c r="C789" s="2" t="s">
        <v>1347</v>
      </c>
      <c r="D789" s="2">
        <v>0</v>
      </c>
      <c r="E789" s="105">
        <v>169.529789999999</v>
      </c>
      <c r="F789" s="91">
        <v>1.8773460193943301</v>
      </c>
      <c r="G789" s="91">
        <v>2.3182404260085443</v>
      </c>
      <c r="H789" s="2" t="s">
        <v>1191</v>
      </c>
      <c r="I789" s="3" t="s">
        <v>1239</v>
      </c>
    </row>
    <row r="790" spans="1:9" x14ac:dyDescent="0.2">
      <c r="A790" s="4" t="s">
        <v>373</v>
      </c>
      <c r="B790" s="4" t="s">
        <v>414</v>
      </c>
      <c r="C790" s="4" t="s">
        <v>1347</v>
      </c>
      <c r="D790" s="4">
        <v>4</v>
      </c>
      <c r="E790" s="106">
        <v>174.74141</v>
      </c>
      <c r="F790" s="92">
        <v>2.2749788974305898</v>
      </c>
      <c r="G790" s="92">
        <v>3.1621803889960609</v>
      </c>
      <c r="H790" s="4" t="s">
        <v>1191</v>
      </c>
      <c r="I790" s="5" t="s">
        <v>1239</v>
      </c>
    </row>
    <row r="791" spans="1:9" x14ac:dyDescent="0.2">
      <c r="A791" s="2" t="s">
        <v>373</v>
      </c>
      <c r="B791" s="2" t="s">
        <v>415</v>
      </c>
      <c r="C791" s="2" t="s">
        <v>1348</v>
      </c>
      <c r="D791" s="2">
        <v>0</v>
      </c>
      <c r="E791" s="105">
        <v>169.529789999999</v>
      </c>
      <c r="F791" s="91">
        <v>1.8773460193943301</v>
      </c>
      <c r="G791" s="91">
        <v>6.0078343434587635</v>
      </c>
      <c r="H791" s="2" t="s">
        <v>1195</v>
      </c>
      <c r="I791" s="3" t="s">
        <v>1239</v>
      </c>
    </row>
    <row r="792" spans="1:9" x14ac:dyDescent="0.2">
      <c r="A792" s="4" t="s">
        <v>373</v>
      </c>
      <c r="B792" s="4" t="s">
        <v>415</v>
      </c>
      <c r="C792" s="4" t="s">
        <v>1348</v>
      </c>
      <c r="D792" s="4">
        <v>4</v>
      </c>
      <c r="E792" s="106">
        <v>174.74141</v>
      </c>
      <c r="F792" s="92">
        <v>2.2749788974305898</v>
      </c>
      <c r="G792" s="92" t="s">
        <v>1363</v>
      </c>
      <c r="H792" s="4" t="s">
        <v>1195</v>
      </c>
      <c r="I792" s="5" t="s">
        <v>1239</v>
      </c>
    </row>
    <row r="793" spans="1:9" x14ac:dyDescent="0.2">
      <c r="A793" s="2" t="s">
        <v>373</v>
      </c>
      <c r="B793" s="2" t="s">
        <v>415</v>
      </c>
      <c r="C793" s="2" t="s">
        <v>1348</v>
      </c>
      <c r="D793" s="2">
        <v>4</v>
      </c>
      <c r="E793" s="105">
        <v>175.649949999999</v>
      </c>
      <c r="F793" s="91">
        <v>2.28668151747467</v>
      </c>
      <c r="G793" s="91" t="s">
        <v>1363</v>
      </c>
      <c r="H793" s="2" t="s">
        <v>1195</v>
      </c>
      <c r="I793" s="3" t="s">
        <v>1239</v>
      </c>
    </row>
    <row r="794" spans="1:9" x14ac:dyDescent="0.2">
      <c r="A794" s="4" t="s">
        <v>373</v>
      </c>
      <c r="B794" s="4" t="s">
        <v>416</v>
      </c>
      <c r="C794" s="4" t="s">
        <v>1347</v>
      </c>
      <c r="D794" s="4">
        <v>0</v>
      </c>
      <c r="E794" s="106">
        <v>169.529789999999</v>
      </c>
      <c r="F794" s="92">
        <v>1.8773460193943301</v>
      </c>
      <c r="G794" s="92">
        <v>1.6325636802877073</v>
      </c>
      <c r="H794" s="4" t="s">
        <v>1191</v>
      </c>
      <c r="I794" s="5" t="s">
        <v>1239</v>
      </c>
    </row>
    <row r="795" spans="1:9" x14ac:dyDescent="0.2">
      <c r="A795" s="2" t="s">
        <v>373</v>
      </c>
      <c r="B795" s="2" t="s">
        <v>416</v>
      </c>
      <c r="C795" s="2" t="s">
        <v>1347</v>
      </c>
      <c r="D795" s="2">
        <v>4</v>
      </c>
      <c r="E795" s="105">
        <v>174.74141</v>
      </c>
      <c r="F795" s="91">
        <v>2.2749788974305898</v>
      </c>
      <c r="G795" s="91" t="s">
        <v>1363</v>
      </c>
      <c r="H795" s="2" t="s">
        <v>1191</v>
      </c>
      <c r="I795" s="3" t="s">
        <v>1239</v>
      </c>
    </row>
    <row r="796" spans="1:9" x14ac:dyDescent="0.2">
      <c r="A796" s="4" t="s">
        <v>367</v>
      </c>
      <c r="B796" s="4" t="s">
        <v>417</v>
      </c>
      <c r="C796" s="4" t="s">
        <v>1342</v>
      </c>
      <c r="D796" s="4">
        <v>0</v>
      </c>
      <c r="E796" s="106">
        <v>164.88844</v>
      </c>
      <c r="F796" s="92">
        <v>1.9213721804510699</v>
      </c>
      <c r="G796" s="92">
        <v>1.1101433025956411</v>
      </c>
      <c r="H796" s="4" t="s">
        <v>109</v>
      </c>
      <c r="I796" s="5" t="s">
        <v>1239</v>
      </c>
    </row>
    <row r="797" spans="1:9" x14ac:dyDescent="0.2">
      <c r="A797" s="2" t="s">
        <v>367</v>
      </c>
      <c r="B797" s="2" t="s">
        <v>417</v>
      </c>
      <c r="C797" s="2" t="s">
        <v>1342</v>
      </c>
      <c r="D797" s="2">
        <v>0</v>
      </c>
      <c r="E797" s="105">
        <v>182.56314</v>
      </c>
      <c r="F797" s="91">
        <v>1.97020767237737</v>
      </c>
      <c r="G797" s="91" t="s">
        <v>1363</v>
      </c>
      <c r="H797" s="2" t="s">
        <v>109</v>
      </c>
      <c r="I797" s="3" t="s">
        <v>1239</v>
      </c>
    </row>
    <row r="798" spans="1:9" x14ac:dyDescent="0.2">
      <c r="A798" s="4" t="s">
        <v>367</v>
      </c>
      <c r="B798" s="4" t="s">
        <v>417</v>
      </c>
      <c r="C798" s="4" t="s">
        <v>1342</v>
      </c>
      <c r="D798" s="4">
        <v>4</v>
      </c>
      <c r="E798" s="106">
        <v>158.12405000000001</v>
      </c>
      <c r="F798" s="92">
        <v>2.28657243341691</v>
      </c>
      <c r="G798" s="92">
        <v>2.7881590526631936</v>
      </c>
      <c r="H798" s="4" t="s">
        <v>109</v>
      </c>
      <c r="I798" s="5" t="s">
        <v>1239</v>
      </c>
    </row>
    <row r="799" spans="1:9" x14ac:dyDescent="0.2">
      <c r="A799" s="2" t="s">
        <v>367</v>
      </c>
      <c r="B799" s="2" t="s">
        <v>418</v>
      </c>
      <c r="C799" s="2" t="s">
        <v>1343</v>
      </c>
      <c r="D799" s="2">
        <v>0</v>
      </c>
      <c r="E799" s="105">
        <v>172.85695000000001</v>
      </c>
      <c r="F799" s="91">
        <v>1.9244243935509899</v>
      </c>
      <c r="G799" s="91">
        <v>1.991727689951003</v>
      </c>
      <c r="H799" s="2" t="s">
        <v>1191</v>
      </c>
      <c r="I799" s="3" t="s">
        <v>1239</v>
      </c>
    </row>
    <row r="800" spans="1:9" x14ac:dyDescent="0.2">
      <c r="A800" s="4" t="s">
        <v>367</v>
      </c>
      <c r="B800" s="4" t="s">
        <v>418</v>
      </c>
      <c r="C800" s="4" t="s">
        <v>1343</v>
      </c>
      <c r="D800" s="4">
        <v>0</v>
      </c>
      <c r="E800" s="106">
        <v>182.56314</v>
      </c>
      <c r="F800" s="92">
        <v>1.97020767237737</v>
      </c>
      <c r="G800" s="92">
        <v>2.7100557092775941</v>
      </c>
      <c r="H800" s="4" t="s">
        <v>1191</v>
      </c>
      <c r="I800" s="5" t="s">
        <v>1239</v>
      </c>
    </row>
    <row r="801" spans="1:9" x14ac:dyDescent="0.2">
      <c r="A801" s="2" t="s">
        <v>367</v>
      </c>
      <c r="B801" s="2" t="s">
        <v>418</v>
      </c>
      <c r="C801" s="2" t="s">
        <v>1343</v>
      </c>
      <c r="D801" s="2">
        <v>4</v>
      </c>
      <c r="E801" s="105">
        <v>174.560879999999</v>
      </c>
      <c r="F801" s="91">
        <v>2.2741585853162301</v>
      </c>
      <c r="G801" s="91">
        <v>1.0540601296653536</v>
      </c>
      <c r="H801" s="2" t="s">
        <v>1191</v>
      </c>
      <c r="I801" s="3" t="s">
        <v>1239</v>
      </c>
    </row>
    <row r="802" spans="1:9" x14ac:dyDescent="0.2">
      <c r="A802" s="4" t="s">
        <v>367</v>
      </c>
      <c r="B802" s="4" t="s">
        <v>419</v>
      </c>
      <c r="C802" s="4" t="s">
        <v>1346</v>
      </c>
      <c r="D802" s="4">
        <v>0</v>
      </c>
      <c r="E802" s="106">
        <v>161.80473000000001</v>
      </c>
      <c r="F802" s="92">
        <v>1.9457899675780099</v>
      </c>
      <c r="G802" s="92">
        <v>5.6160190601897133</v>
      </c>
      <c r="H802" s="4" t="s">
        <v>1195</v>
      </c>
      <c r="I802" s="5" t="s">
        <v>1239</v>
      </c>
    </row>
    <row r="803" spans="1:9" x14ac:dyDescent="0.2">
      <c r="A803" s="2" t="s">
        <v>367</v>
      </c>
      <c r="B803" s="2" t="s">
        <v>419</v>
      </c>
      <c r="C803" s="2" t="s">
        <v>1346</v>
      </c>
      <c r="D803" s="2">
        <v>4</v>
      </c>
      <c r="E803" s="105">
        <v>174.560879999999</v>
      </c>
      <c r="F803" s="91">
        <v>2.2741585853162301</v>
      </c>
      <c r="G803" s="91" t="s">
        <v>1363</v>
      </c>
      <c r="H803" s="2" t="s">
        <v>1195</v>
      </c>
      <c r="I803" s="3" t="s">
        <v>1239</v>
      </c>
    </row>
    <row r="804" spans="1:9" x14ac:dyDescent="0.2">
      <c r="A804" s="4" t="s">
        <v>367</v>
      </c>
      <c r="B804" s="4" t="s">
        <v>419</v>
      </c>
      <c r="C804" s="4" t="s">
        <v>1346</v>
      </c>
      <c r="D804" s="4">
        <v>4</v>
      </c>
      <c r="E804" s="106">
        <v>158.12405000000001</v>
      </c>
      <c r="F804" s="92">
        <v>2.28657243341691</v>
      </c>
      <c r="G804" s="92">
        <v>2.958168750996315</v>
      </c>
      <c r="H804" s="4" t="s">
        <v>1195</v>
      </c>
      <c r="I804" s="5" t="s">
        <v>1239</v>
      </c>
    </row>
    <row r="805" spans="1:9" x14ac:dyDescent="0.2">
      <c r="A805" s="2" t="s">
        <v>367</v>
      </c>
      <c r="B805" s="2" t="s">
        <v>420</v>
      </c>
      <c r="C805" s="2" t="s">
        <v>1347</v>
      </c>
      <c r="D805" s="2">
        <v>0</v>
      </c>
      <c r="E805" s="105">
        <v>176.812579999999</v>
      </c>
      <c r="F805" s="91">
        <v>1.9457899675780099</v>
      </c>
      <c r="G805" s="91" t="s">
        <v>1362</v>
      </c>
      <c r="H805" s="2" t="s">
        <v>1195</v>
      </c>
      <c r="I805" s="3" t="s">
        <v>1239</v>
      </c>
    </row>
    <row r="806" spans="1:9" x14ac:dyDescent="0.2">
      <c r="A806" s="4" t="s">
        <v>367</v>
      </c>
      <c r="B806" s="4" t="s">
        <v>420</v>
      </c>
      <c r="C806" s="4" t="s">
        <v>1347</v>
      </c>
      <c r="D806" s="4">
        <v>4</v>
      </c>
      <c r="E806" s="106">
        <v>165.32866000000001</v>
      </c>
      <c r="F806" s="92">
        <v>2.2741585853162301</v>
      </c>
      <c r="G806" s="92" t="s">
        <v>1363</v>
      </c>
      <c r="H806" s="4" t="s">
        <v>1195</v>
      </c>
      <c r="I806" s="5" t="s">
        <v>1239</v>
      </c>
    </row>
    <row r="807" spans="1:9" x14ac:dyDescent="0.2">
      <c r="A807" s="2" t="s">
        <v>367</v>
      </c>
      <c r="B807" s="2" t="s">
        <v>421</v>
      </c>
      <c r="C807" s="2" t="s">
        <v>1348</v>
      </c>
      <c r="D807" s="2">
        <v>0</v>
      </c>
      <c r="E807" s="105">
        <v>161.80473000000001</v>
      </c>
      <c r="F807" s="91">
        <v>2.28657243341691</v>
      </c>
      <c r="G807" s="91" t="s">
        <v>1363</v>
      </c>
      <c r="H807" s="2" t="s">
        <v>1195</v>
      </c>
      <c r="I807" s="3" t="s">
        <v>1239</v>
      </c>
    </row>
    <row r="808" spans="1:9" x14ac:dyDescent="0.2">
      <c r="A808" s="4" t="s">
        <v>367</v>
      </c>
      <c r="B808" s="4" t="s">
        <v>421</v>
      </c>
      <c r="C808" s="4" t="s">
        <v>1348</v>
      </c>
      <c r="D808" s="4">
        <v>4</v>
      </c>
      <c r="E808" s="106">
        <v>174.560879999999</v>
      </c>
      <c r="F808" s="92">
        <v>1.9549466068777701</v>
      </c>
      <c r="G808" s="92">
        <v>3.0261726303295635</v>
      </c>
      <c r="H808" s="4" t="s">
        <v>1195</v>
      </c>
      <c r="I808" s="5" t="s">
        <v>1239</v>
      </c>
    </row>
    <row r="809" spans="1:9" x14ac:dyDescent="0.2">
      <c r="A809" s="2" t="s">
        <v>367</v>
      </c>
      <c r="B809" s="2" t="s">
        <v>421</v>
      </c>
      <c r="C809" s="2" t="s">
        <v>1348</v>
      </c>
      <c r="D809" s="2">
        <v>4</v>
      </c>
      <c r="E809" s="105">
        <v>158.12405000000001</v>
      </c>
      <c r="F809" s="91">
        <v>3.0953672471345599</v>
      </c>
      <c r="G809" s="91">
        <v>2.958168750996315</v>
      </c>
      <c r="H809" s="2" t="s">
        <v>1195</v>
      </c>
      <c r="I809" s="3" t="s">
        <v>1239</v>
      </c>
    </row>
    <row r="810" spans="1:9" x14ac:dyDescent="0.2">
      <c r="A810" s="4" t="s">
        <v>141</v>
      </c>
      <c r="B810" s="4" t="s">
        <v>422</v>
      </c>
      <c r="C810" s="4" t="s">
        <v>1342</v>
      </c>
      <c r="D810" s="4">
        <v>0</v>
      </c>
      <c r="E810" s="106">
        <v>154.12796</v>
      </c>
      <c r="F810" s="92">
        <v>1.8908498847966999</v>
      </c>
      <c r="G810" s="92">
        <v>4.2446655687480392</v>
      </c>
      <c r="H810" s="4" t="s">
        <v>1191</v>
      </c>
      <c r="I810" s="5" t="s">
        <v>1263</v>
      </c>
    </row>
    <row r="811" spans="1:9" x14ac:dyDescent="0.2">
      <c r="A811" s="2" t="s">
        <v>141</v>
      </c>
      <c r="B811" s="2" t="s">
        <v>422</v>
      </c>
      <c r="C811" s="2" t="s">
        <v>1342</v>
      </c>
      <c r="D811" s="2">
        <v>0</v>
      </c>
      <c r="E811" s="105">
        <v>160.65976000000001</v>
      </c>
      <c r="F811" s="91">
        <v>1.9061110326238799</v>
      </c>
      <c r="G811" s="91">
        <v>68.273813109631917</v>
      </c>
      <c r="H811" s="2" t="s">
        <v>1191</v>
      </c>
      <c r="I811" s="3" t="s">
        <v>1263</v>
      </c>
    </row>
    <row r="812" spans="1:9" x14ac:dyDescent="0.2">
      <c r="A812" s="4" t="s">
        <v>141</v>
      </c>
      <c r="B812" s="4" t="s">
        <v>422</v>
      </c>
      <c r="C812" s="4" t="s">
        <v>1342</v>
      </c>
      <c r="D812" s="4">
        <v>4</v>
      </c>
      <c r="E812" s="106">
        <v>174.01247000000001</v>
      </c>
      <c r="F812" s="92">
        <v>2.2120833348987299</v>
      </c>
      <c r="G812" s="92">
        <v>10.26858577932054</v>
      </c>
      <c r="H812" s="4" t="s">
        <v>1191</v>
      </c>
      <c r="I812" s="5" t="s">
        <v>1263</v>
      </c>
    </row>
    <row r="813" spans="1:9" x14ac:dyDescent="0.2">
      <c r="A813" s="2" t="s">
        <v>141</v>
      </c>
      <c r="B813" s="2" t="s">
        <v>423</v>
      </c>
      <c r="C813" s="2" t="s">
        <v>1343</v>
      </c>
      <c r="D813" s="2">
        <v>0</v>
      </c>
      <c r="E813" s="105">
        <v>154.12796</v>
      </c>
      <c r="F813" s="91">
        <v>1.8908498847966999</v>
      </c>
      <c r="G813" s="91">
        <v>4.2446655687480392</v>
      </c>
      <c r="H813" s="2" t="s">
        <v>1191</v>
      </c>
      <c r="I813" s="3" t="s">
        <v>1263</v>
      </c>
    </row>
    <row r="814" spans="1:9" x14ac:dyDescent="0.2">
      <c r="A814" s="4" t="s">
        <v>141</v>
      </c>
      <c r="B814" s="4" t="s">
        <v>423</v>
      </c>
      <c r="C814" s="4" t="s">
        <v>1343</v>
      </c>
      <c r="D814" s="4">
        <v>4</v>
      </c>
      <c r="E814" s="106">
        <v>174.01247000000001</v>
      </c>
      <c r="F814" s="92">
        <v>2.2120833348987299</v>
      </c>
      <c r="G814" s="92">
        <v>10.26858577932054</v>
      </c>
      <c r="H814" s="4" t="s">
        <v>1191</v>
      </c>
      <c r="I814" s="5" t="s">
        <v>1263</v>
      </c>
    </row>
    <row r="815" spans="1:9" x14ac:dyDescent="0.2">
      <c r="A815" s="2" t="s">
        <v>339</v>
      </c>
      <c r="B815" s="2" t="s">
        <v>424</v>
      </c>
      <c r="C815" s="2" t="s">
        <v>1342</v>
      </c>
      <c r="D815" s="2">
        <v>0</v>
      </c>
      <c r="E815" s="105">
        <v>157.24597</v>
      </c>
      <c r="F815" s="91">
        <v>1.17875162556737</v>
      </c>
      <c r="G815" s="91" t="s">
        <v>1363</v>
      </c>
      <c r="H815" s="2" t="s">
        <v>1191</v>
      </c>
      <c r="I815" s="3" t="s">
        <v>1239</v>
      </c>
    </row>
    <row r="816" spans="1:9" x14ac:dyDescent="0.2">
      <c r="A816" s="4" t="s">
        <v>339</v>
      </c>
      <c r="B816" s="4" t="s">
        <v>424</v>
      </c>
      <c r="C816" s="4" t="s">
        <v>1342</v>
      </c>
      <c r="D816" s="4">
        <v>4</v>
      </c>
      <c r="E816" s="106">
        <v>147.801739999999</v>
      </c>
      <c r="F816" s="92">
        <v>2.0281854786026301</v>
      </c>
      <c r="G816" s="92">
        <v>2.4481396559969499</v>
      </c>
      <c r="H816" s="4" t="s">
        <v>1191</v>
      </c>
      <c r="I816" s="5" t="s">
        <v>1239</v>
      </c>
    </row>
    <row r="817" spans="1:9" x14ac:dyDescent="0.2">
      <c r="A817" s="2" t="s">
        <v>339</v>
      </c>
      <c r="B817" s="2" t="s">
        <v>424</v>
      </c>
      <c r="C817" s="2" t="s">
        <v>1342</v>
      </c>
      <c r="D817" s="2">
        <v>4</v>
      </c>
      <c r="E817" s="105">
        <v>140.72102000000001</v>
      </c>
      <c r="F817" s="91">
        <v>2.0297557950688301</v>
      </c>
      <c r="G817" s="91" t="s">
        <v>1362</v>
      </c>
      <c r="H817" s="2" t="s">
        <v>1191</v>
      </c>
      <c r="I817" s="3" t="s">
        <v>1239</v>
      </c>
    </row>
    <row r="818" spans="1:9" x14ac:dyDescent="0.2">
      <c r="A818" s="4" t="s">
        <v>339</v>
      </c>
      <c r="B818" s="4" t="s">
        <v>424</v>
      </c>
      <c r="C818" s="4" t="s">
        <v>1342</v>
      </c>
      <c r="D818" s="4">
        <v>4</v>
      </c>
      <c r="E818" s="106">
        <v>175.848649999999</v>
      </c>
      <c r="F818" s="92">
        <v>1.88504488404446</v>
      </c>
      <c r="G818" s="92">
        <v>1.3600775866649724</v>
      </c>
      <c r="H818" s="4" t="s">
        <v>1191</v>
      </c>
      <c r="I818" s="5" t="s">
        <v>1239</v>
      </c>
    </row>
    <row r="819" spans="1:9" x14ac:dyDescent="0.2">
      <c r="A819" s="2" t="s">
        <v>99</v>
      </c>
      <c r="B819" s="2" t="s">
        <v>425</v>
      </c>
      <c r="C819" s="2" t="s">
        <v>1342</v>
      </c>
      <c r="D819" s="2">
        <v>0</v>
      </c>
      <c r="E819" s="105">
        <v>128.477679999999</v>
      </c>
      <c r="F819" s="91">
        <v>1.1787517078949601</v>
      </c>
      <c r="G819" s="91">
        <v>4.2773168423537928</v>
      </c>
      <c r="H819" s="2" t="s">
        <v>1191</v>
      </c>
      <c r="I819" s="3" t="s">
        <v>1263</v>
      </c>
    </row>
    <row r="820" spans="1:9" x14ac:dyDescent="0.2">
      <c r="A820" s="4" t="s">
        <v>99</v>
      </c>
      <c r="B820" s="4" t="s">
        <v>425</v>
      </c>
      <c r="C820" s="4" t="s">
        <v>1342</v>
      </c>
      <c r="D820" s="4">
        <v>4</v>
      </c>
      <c r="E820" s="106">
        <v>129.74717999999899</v>
      </c>
      <c r="F820" s="92">
        <v>3.0762140624540901</v>
      </c>
      <c r="G820" s="92">
        <v>4.3862502169945357</v>
      </c>
      <c r="H820" s="4" t="s">
        <v>1191</v>
      </c>
      <c r="I820" s="5" t="s">
        <v>1263</v>
      </c>
    </row>
    <row r="821" spans="1:9" x14ac:dyDescent="0.2">
      <c r="A821" s="2" t="s">
        <v>99</v>
      </c>
      <c r="B821" s="2" t="s">
        <v>425</v>
      </c>
      <c r="C821" s="2" t="s">
        <v>1342</v>
      </c>
      <c r="D821" s="2">
        <v>4</v>
      </c>
      <c r="E821" s="105">
        <v>137.73425</v>
      </c>
      <c r="F821" s="91">
        <v>2.1643526792404701</v>
      </c>
      <c r="G821" s="91">
        <v>3.9442250013284195</v>
      </c>
      <c r="H821" s="2" t="s">
        <v>1191</v>
      </c>
      <c r="I821" s="3" t="s">
        <v>1263</v>
      </c>
    </row>
    <row r="822" spans="1:9" x14ac:dyDescent="0.2">
      <c r="A822" s="4" t="s">
        <v>142</v>
      </c>
      <c r="B822" s="4" t="s">
        <v>427</v>
      </c>
      <c r="C822" s="4" t="s">
        <v>1342</v>
      </c>
      <c r="D822" s="4">
        <v>0</v>
      </c>
      <c r="E822" s="106">
        <v>155.12825000000001</v>
      </c>
      <c r="F822" s="92">
        <v>1.1787517078949601</v>
      </c>
      <c r="G822" s="92">
        <v>6.3343470795163048</v>
      </c>
      <c r="H822" s="4" t="s">
        <v>1191</v>
      </c>
      <c r="I822" s="5" t="s">
        <v>1263</v>
      </c>
    </row>
    <row r="823" spans="1:9" x14ac:dyDescent="0.2">
      <c r="A823" s="2" t="s">
        <v>142</v>
      </c>
      <c r="B823" s="2" t="s">
        <v>427</v>
      </c>
      <c r="C823" s="2" t="s">
        <v>1342</v>
      </c>
      <c r="D823" s="2">
        <v>0</v>
      </c>
      <c r="E823" s="105">
        <v>166.26446999999899</v>
      </c>
      <c r="F823" s="91">
        <v>1.1787517078949601</v>
      </c>
      <c r="G823" s="91">
        <v>1.7631687747107241</v>
      </c>
      <c r="H823" s="2" t="s">
        <v>1191</v>
      </c>
      <c r="I823" s="3" t="s">
        <v>1263</v>
      </c>
    </row>
    <row r="824" spans="1:9" x14ac:dyDescent="0.2">
      <c r="A824" s="4" t="s">
        <v>142</v>
      </c>
      <c r="B824" s="4" t="s">
        <v>427</v>
      </c>
      <c r="C824" s="4" t="s">
        <v>1342</v>
      </c>
      <c r="D824" s="4">
        <v>4</v>
      </c>
      <c r="E824" s="106">
        <v>172.50774999999899</v>
      </c>
      <c r="F824" s="92">
        <v>3.1025160811508101</v>
      </c>
      <c r="G824" s="92">
        <v>5.1682948293268955</v>
      </c>
      <c r="H824" s="4" t="s">
        <v>1191</v>
      </c>
      <c r="I824" s="5" t="s">
        <v>1263</v>
      </c>
    </row>
    <row r="825" spans="1:9" x14ac:dyDescent="0.2">
      <c r="A825" s="2" t="s">
        <v>142</v>
      </c>
      <c r="B825" s="2" t="s">
        <v>427</v>
      </c>
      <c r="C825" s="2" t="s">
        <v>1342</v>
      </c>
      <c r="D825" s="2">
        <v>4</v>
      </c>
      <c r="E825" s="105">
        <v>167.32414</v>
      </c>
      <c r="F825" s="91">
        <v>2.1899202535</v>
      </c>
      <c r="G825" s="91">
        <v>5.2362987086601436</v>
      </c>
      <c r="H825" s="2" t="s">
        <v>1191</v>
      </c>
      <c r="I825" s="3" t="s">
        <v>1263</v>
      </c>
    </row>
    <row r="826" spans="1:9" x14ac:dyDescent="0.2">
      <c r="A826" s="4" t="s">
        <v>142</v>
      </c>
      <c r="B826" s="4" t="s">
        <v>429</v>
      </c>
      <c r="C826" s="4" t="s">
        <v>1343</v>
      </c>
      <c r="D826" s="4">
        <v>0</v>
      </c>
      <c r="E826" s="106">
        <v>155.12825000000001</v>
      </c>
      <c r="F826" s="92">
        <v>1.1787517078949601</v>
      </c>
      <c r="G826" s="92">
        <v>6.3343470795163048</v>
      </c>
      <c r="H826" s="4" t="s">
        <v>1191</v>
      </c>
      <c r="I826" s="5" t="s">
        <v>1263</v>
      </c>
    </row>
    <row r="827" spans="1:9" x14ac:dyDescent="0.2">
      <c r="A827" s="2" t="s">
        <v>142</v>
      </c>
      <c r="B827" s="2" t="s">
        <v>429</v>
      </c>
      <c r="C827" s="2" t="s">
        <v>1343</v>
      </c>
      <c r="D827" s="2">
        <v>4</v>
      </c>
      <c r="E827" s="105">
        <v>172.50774999999899</v>
      </c>
      <c r="F827" s="91">
        <v>3.1025160811508101</v>
      </c>
      <c r="G827" s="91">
        <v>5.1682948293268955</v>
      </c>
      <c r="H827" s="2" t="s">
        <v>1191</v>
      </c>
      <c r="I827" s="3" t="s">
        <v>1263</v>
      </c>
    </row>
    <row r="828" spans="1:9" x14ac:dyDescent="0.2">
      <c r="A828" s="4" t="s">
        <v>142</v>
      </c>
      <c r="B828" s="4" t="s">
        <v>429</v>
      </c>
      <c r="C828" s="4" t="s">
        <v>1343</v>
      </c>
      <c r="D828" s="4">
        <v>4</v>
      </c>
      <c r="E828" s="106">
        <v>167.32414</v>
      </c>
      <c r="F828" s="92">
        <v>2.1899202535</v>
      </c>
      <c r="G828" s="92">
        <v>5.2362987086601436</v>
      </c>
      <c r="H828" s="4" t="s">
        <v>1191</v>
      </c>
      <c r="I828" s="5" t="s">
        <v>1263</v>
      </c>
    </row>
    <row r="829" spans="1:9" x14ac:dyDescent="0.2">
      <c r="A829" s="2" t="s">
        <v>90</v>
      </c>
      <c r="B829" s="2" t="s">
        <v>430</v>
      </c>
      <c r="C829" s="2" t="s">
        <v>1342</v>
      </c>
      <c r="D829" s="2">
        <v>0</v>
      </c>
      <c r="E829" s="105">
        <v>172.888229999999</v>
      </c>
      <c r="F829" s="91">
        <v>1.86948439309726</v>
      </c>
      <c r="G829" s="91">
        <v>3.8528502854789894</v>
      </c>
      <c r="H829" s="2" t="s">
        <v>1195</v>
      </c>
      <c r="I829" s="3" t="s">
        <v>1263</v>
      </c>
    </row>
    <row r="830" spans="1:9" x14ac:dyDescent="0.2">
      <c r="A830" s="4" t="s">
        <v>90</v>
      </c>
      <c r="B830" s="4" t="s">
        <v>430</v>
      </c>
      <c r="C830" s="4" t="s">
        <v>1342</v>
      </c>
      <c r="D830" s="4">
        <v>4</v>
      </c>
      <c r="E830" s="106">
        <v>170.94327999999899</v>
      </c>
      <c r="F830" s="92">
        <v>3.0107977937482802</v>
      </c>
      <c r="G830" s="92">
        <v>2.0741183196640827</v>
      </c>
      <c r="H830" s="4" t="s">
        <v>1195</v>
      </c>
      <c r="I830" s="5" t="s">
        <v>1263</v>
      </c>
    </row>
    <row r="831" spans="1:9" x14ac:dyDescent="0.2">
      <c r="A831" s="2" t="s">
        <v>90</v>
      </c>
      <c r="B831" s="2" t="s">
        <v>431</v>
      </c>
      <c r="C831" s="2" t="s">
        <v>1343</v>
      </c>
      <c r="D831" s="2">
        <v>0</v>
      </c>
      <c r="E831" s="105">
        <v>172.888229999999</v>
      </c>
      <c r="F831" s="91">
        <v>1.86948439309726</v>
      </c>
      <c r="G831" s="91">
        <v>1.1754458498071492</v>
      </c>
      <c r="H831" s="2" t="s">
        <v>109</v>
      </c>
      <c r="I831" s="3" t="s">
        <v>1263</v>
      </c>
    </row>
    <row r="832" spans="1:9" x14ac:dyDescent="0.2">
      <c r="A832" s="4" t="s">
        <v>90</v>
      </c>
      <c r="B832" s="4" t="s">
        <v>431</v>
      </c>
      <c r="C832" s="4" t="s">
        <v>1343</v>
      </c>
      <c r="D832" s="4">
        <v>4</v>
      </c>
      <c r="E832" s="106">
        <v>170.94327999999899</v>
      </c>
      <c r="F832" s="92">
        <v>3.0107977937482802</v>
      </c>
      <c r="G832" s="92" t="s">
        <v>1363</v>
      </c>
      <c r="H832" s="4" t="s">
        <v>109</v>
      </c>
      <c r="I832" s="5" t="s">
        <v>1263</v>
      </c>
    </row>
    <row r="833" spans="1:9" x14ac:dyDescent="0.2">
      <c r="A833" s="2" t="s">
        <v>111</v>
      </c>
      <c r="B833" s="2" t="s">
        <v>432</v>
      </c>
      <c r="C833" s="2" t="s">
        <v>1342</v>
      </c>
      <c r="D833" s="2">
        <v>0</v>
      </c>
      <c r="E833" s="105">
        <v>179.3999</v>
      </c>
      <c r="F833" s="91">
        <v>4.9104398536004297</v>
      </c>
      <c r="G833" s="91">
        <v>8.8751585054861888</v>
      </c>
      <c r="H833" s="2" t="s">
        <v>1193</v>
      </c>
      <c r="I833" s="3" t="s">
        <v>1263</v>
      </c>
    </row>
    <row r="834" spans="1:9" x14ac:dyDescent="0.2">
      <c r="A834" s="4" t="s">
        <v>111</v>
      </c>
      <c r="B834" s="4" t="s">
        <v>432</v>
      </c>
      <c r="C834" s="4" t="s">
        <v>1342</v>
      </c>
      <c r="D834" s="4">
        <v>0</v>
      </c>
      <c r="E834" s="106">
        <v>178.97720000000001</v>
      </c>
      <c r="F834" s="92">
        <v>4.9195676782434203</v>
      </c>
      <c r="G834" s="92">
        <v>15.79666576762636</v>
      </c>
      <c r="H834" s="4" t="s">
        <v>1193</v>
      </c>
      <c r="I834" s="5" t="s">
        <v>1263</v>
      </c>
    </row>
    <row r="835" spans="1:9" x14ac:dyDescent="0.2">
      <c r="A835" s="2" t="s">
        <v>111</v>
      </c>
      <c r="B835" s="2" t="s">
        <v>432</v>
      </c>
      <c r="C835" s="2" t="s">
        <v>1342</v>
      </c>
      <c r="D835" s="2">
        <v>0</v>
      </c>
      <c r="E835" s="105">
        <v>173.940439999999</v>
      </c>
      <c r="F835" s="91">
        <v>4.9264132997428902</v>
      </c>
      <c r="G835" s="91">
        <v>10.856719052308577</v>
      </c>
      <c r="H835" s="2" t="s">
        <v>1193</v>
      </c>
      <c r="I835" s="3" t="s">
        <v>1263</v>
      </c>
    </row>
    <row r="836" spans="1:9" x14ac:dyDescent="0.2">
      <c r="A836" s="4" t="s">
        <v>111</v>
      </c>
      <c r="B836" s="4" t="s">
        <v>432</v>
      </c>
      <c r="C836" s="4" t="s">
        <v>1342</v>
      </c>
      <c r="D836" s="4">
        <v>5</v>
      </c>
      <c r="E836" s="106">
        <v>171.423</v>
      </c>
      <c r="F836" s="92">
        <v>2.7575778831854199</v>
      </c>
      <c r="G836" s="92" t="s">
        <v>1363</v>
      </c>
      <c r="H836" s="4" t="s">
        <v>1193</v>
      </c>
      <c r="I836" s="5" t="s">
        <v>1263</v>
      </c>
    </row>
    <row r="837" spans="1:9" x14ac:dyDescent="0.2">
      <c r="A837" s="2" t="s">
        <v>111</v>
      </c>
      <c r="B837" s="2" t="s">
        <v>433</v>
      </c>
      <c r="C837" s="2" t="s">
        <v>1343</v>
      </c>
      <c r="D837" s="2">
        <v>0</v>
      </c>
      <c r="E837" s="105">
        <v>179.3999</v>
      </c>
      <c r="F837" s="91">
        <v>4.9104398536004297</v>
      </c>
      <c r="G837" s="91">
        <v>8.4565189533406127</v>
      </c>
      <c r="H837" s="2" t="s">
        <v>1191</v>
      </c>
      <c r="I837" s="3" t="s">
        <v>1263</v>
      </c>
    </row>
    <row r="838" spans="1:9" x14ac:dyDescent="0.2">
      <c r="A838" s="4" t="s">
        <v>111</v>
      </c>
      <c r="B838" s="4" t="s">
        <v>433</v>
      </c>
      <c r="C838" s="4" t="s">
        <v>1343</v>
      </c>
      <c r="D838" s="4">
        <v>0</v>
      </c>
      <c r="E838" s="106">
        <v>178.97720000000001</v>
      </c>
      <c r="F838" s="92">
        <v>4.9195676782434203</v>
      </c>
      <c r="G838" s="92" t="s">
        <v>1363</v>
      </c>
      <c r="H838" s="4" t="s">
        <v>1191</v>
      </c>
      <c r="I838" s="5" t="s">
        <v>1263</v>
      </c>
    </row>
    <row r="839" spans="1:9" x14ac:dyDescent="0.2">
      <c r="A839" s="2" t="s">
        <v>111</v>
      </c>
      <c r="B839" s="2" t="s">
        <v>433</v>
      </c>
      <c r="C839" s="2" t="s">
        <v>1343</v>
      </c>
      <c r="D839" s="2">
        <v>5</v>
      </c>
      <c r="E839" s="105">
        <v>171.423</v>
      </c>
      <c r="F839" s="91">
        <v>2.7575778831854199</v>
      </c>
      <c r="G839" s="91">
        <v>7.6781142999791401</v>
      </c>
      <c r="H839" s="2" t="s">
        <v>1191</v>
      </c>
      <c r="I839" s="3" t="s">
        <v>1263</v>
      </c>
    </row>
    <row r="840" spans="1:9" x14ac:dyDescent="0.2">
      <c r="A840" s="4" t="s">
        <v>111</v>
      </c>
      <c r="B840" s="4" t="s">
        <v>434</v>
      </c>
      <c r="C840" s="4" t="s">
        <v>1346</v>
      </c>
      <c r="D840" s="4">
        <v>0</v>
      </c>
      <c r="E840" s="106">
        <v>178.97720000000001</v>
      </c>
      <c r="F840" s="92">
        <v>4.9195676782434203</v>
      </c>
      <c r="G840" s="92">
        <v>5.2469490535578727</v>
      </c>
      <c r="H840" s="4" t="s">
        <v>1192</v>
      </c>
      <c r="I840" s="5" t="s">
        <v>1263</v>
      </c>
    </row>
    <row r="841" spans="1:9" x14ac:dyDescent="0.2">
      <c r="A841" s="2" t="s">
        <v>111</v>
      </c>
      <c r="B841" s="2" t="s">
        <v>434</v>
      </c>
      <c r="C841" s="2" t="s">
        <v>1346</v>
      </c>
      <c r="D841" s="2">
        <v>0</v>
      </c>
      <c r="E841" s="105">
        <v>177</v>
      </c>
      <c r="F841" s="91">
        <v>4.9286951735760498</v>
      </c>
      <c r="G841" s="91">
        <v>7.22850960038026</v>
      </c>
      <c r="H841" s="2" t="s">
        <v>1192</v>
      </c>
      <c r="I841" s="3" t="s">
        <v>1263</v>
      </c>
    </row>
    <row r="842" spans="1:9" x14ac:dyDescent="0.2">
      <c r="A842" s="4" t="s">
        <v>111</v>
      </c>
      <c r="B842" s="4" t="s">
        <v>434</v>
      </c>
      <c r="C842" s="4" t="s">
        <v>1346</v>
      </c>
      <c r="D842" s="4">
        <v>5</v>
      </c>
      <c r="E842" s="106">
        <v>171.423</v>
      </c>
      <c r="F842" s="92">
        <v>2.7575778831854199</v>
      </c>
      <c r="G842" s="92">
        <v>7.4156146657918187</v>
      </c>
      <c r="H842" s="4" t="s">
        <v>1192</v>
      </c>
      <c r="I842" s="5" t="s">
        <v>1263</v>
      </c>
    </row>
    <row r="843" spans="1:9" x14ac:dyDescent="0.2">
      <c r="A843" s="2" t="s">
        <v>111</v>
      </c>
      <c r="B843" s="2" t="s">
        <v>435</v>
      </c>
      <c r="C843" s="2" t="s">
        <v>1346</v>
      </c>
      <c r="D843" s="2">
        <v>0</v>
      </c>
      <c r="E843" s="105">
        <v>178.97720000000001</v>
      </c>
      <c r="F843" s="91">
        <v>4.9195676782434203</v>
      </c>
      <c r="G843" s="91" t="s">
        <v>1363</v>
      </c>
      <c r="H843" s="2" t="s">
        <v>1192</v>
      </c>
      <c r="I843" s="3" t="s">
        <v>1263</v>
      </c>
    </row>
    <row r="844" spans="1:9" x14ac:dyDescent="0.2">
      <c r="A844" s="4" t="s">
        <v>111</v>
      </c>
      <c r="B844" s="4" t="s">
        <v>435</v>
      </c>
      <c r="C844" s="4" t="s">
        <v>1346</v>
      </c>
      <c r="D844" s="4">
        <v>0</v>
      </c>
      <c r="E844" s="106">
        <v>173.940439999999</v>
      </c>
      <c r="F844" s="92">
        <v>4.9264132997428902</v>
      </c>
      <c r="G844" s="92">
        <v>5.7214072126561897</v>
      </c>
      <c r="H844" s="4" t="s">
        <v>1192</v>
      </c>
      <c r="I844" s="5" t="s">
        <v>1263</v>
      </c>
    </row>
    <row r="845" spans="1:9" x14ac:dyDescent="0.2">
      <c r="A845" s="2" t="s">
        <v>111</v>
      </c>
      <c r="B845" s="2" t="s">
        <v>435</v>
      </c>
      <c r="C845" s="2" t="s">
        <v>1346</v>
      </c>
      <c r="D845" s="2">
        <v>5</v>
      </c>
      <c r="E845" s="105">
        <v>171.423</v>
      </c>
      <c r="F845" s="91">
        <v>2.7575778831854199</v>
      </c>
      <c r="G845" s="91" t="s">
        <v>1363</v>
      </c>
      <c r="H845" s="2" t="s">
        <v>1192</v>
      </c>
      <c r="I845" s="3" t="s">
        <v>1263</v>
      </c>
    </row>
    <row r="846" spans="1:9" x14ac:dyDescent="0.2">
      <c r="A846" s="4" t="s">
        <v>111</v>
      </c>
      <c r="B846" s="4" t="s">
        <v>436</v>
      </c>
      <c r="C846" s="4" t="s">
        <v>1347</v>
      </c>
      <c r="D846" s="4">
        <v>0</v>
      </c>
      <c r="E846" s="106">
        <v>178.97720000000001</v>
      </c>
      <c r="F846" s="92">
        <v>4.9195676782434203</v>
      </c>
      <c r="G846" s="92" t="s">
        <v>1363</v>
      </c>
      <c r="H846" s="4" t="s">
        <v>109</v>
      </c>
      <c r="I846" s="5" t="s">
        <v>1263</v>
      </c>
    </row>
    <row r="847" spans="1:9" x14ac:dyDescent="0.2">
      <c r="A847" s="2" t="s">
        <v>111</v>
      </c>
      <c r="B847" s="2" t="s">
        <v>436</v>
      </c>
      <c r="C847" s="2" t="s">
        <v>1347</v>
      </c>
      <c r="D847" s="2">
        <v>0</v>
      </c>
      <c r="E847" s="105">
        <v>173.940439999999</v>
      </c>
      <c r="F847" s="91">
        <v>4.9264132997428902</v>
      </c>
      <c r="G847" s="91" t="s">
        <v>1363</v>
      </c>
      <c r="H847" s="2" t="s">
        <v>109</v>
      </c>
      <c r="I847" s="3" t="s">
        <v>1263</v>
      </c>
    </row>
    <row r="848" spans="1:9" x14ac:dyDescent="0.2">
      <c r="A848" s="4" t="s">
        <v>111</v>
      </c>
      <c r="B848" s="4" t="s">
        <v>436</v>
      </c>
      <c r="C848" s="4" t="s">
        <v>1347</v>
      </c>
      <c r="D848" s="4">
        <v>5</v>
      </c>
      <c r="E848" s="106">
        <v>171.423</v>
      </c>
      <c r="F848" s="92">
        <v>2.7575778831854199</v>
      </c>
      <c r="G848" s="92">
        <v>11.84529599270286</v>
      </c>
      <c r="H848" s="4" t="s">
        <v>109</v>
      </c>
      <c r="I848" s="5" t="s">
        <v>1263</v>
      </c>
    </row>
    <row r="849" spans="1:9" x14ac:dyDescent="0.2">
      <c r="A849" s="2" t="s">
        <v>143</v>
      </c>
      <c r="B849" s="2" t="s">
        <v>437</v>
      </c>
      <c r="C849" s="2" t="s">
        <v>1342</v>
      </c>
      <c r="D849" s="2">
        <v>0</v>
      </c>
      <c r="E849" s="105">
        <v>211.040649999999</v>
      </c>
      <c r="F849" s="91">
        <v>5.1011476012216201</v>
      </c>
      <c r="G849" s="91" t="s">
        <v>1362</v>
      </c>
      <c r="H849" s="2" t="s">
        <v>1195</v>
      </c>
      <c r="I849" s="3" t="s">
        <v>1263</v>
      </c>
    </row>
    <row r="850" spans="1:9" x14ac:dyDescent="0.2">
      <c r="A850" s="4" t="s">
        <v>143</v>
      </c>
      <c r="B850" s="4" t="s">
        <v>437</v>
      </c>
      <c r="C850" s="4" t="s">
        <v>1342</v>
      </c>
      <c r="D850" s="4">
        <v>0</v>
      </c>
      <c r="E850" s="106">
        <v>180.65692000000001</v>
      </c>
      <c r="F850" s="92">
        <v>5.1082644098050602</v>
      </c>
      <c r="G850" s="92">
        <v>2.0094698502987596</v>
      </c>
      <c r="H850" s="4" t="s">
        <v>1195</v>
      </c>
      <c r="I850" s="5" t="s">
        <v>1263</v>
      </c>
    </row>
    <row r="851" spans="1:9" x14ac:dyDescent="0.2">
      <c r="A851" s="2" t="s">
        <v>143</v>
      </c>
      <c r="B851" s="2" t="s">
        <v>437</v>
      </c>
      <c r="C851" s="2" t="s">
        <v>1342</v>
      </c>
      <c r="D851" s="2">
        <v>0</v>
      </c>
      <c r="E851" s="105">
        <v>180.558459999999</v>
      </c>
      <c r="F851" s="91">
        <v>5.14721705075348</v>
      </c>
      <c r="G851" s="91" t="s">
        <v>1363</v>
      </c>
      <c r="H851" s="2" t="s">
        <v>1195</v>
      </c>
      <c r="I851" s="3" t="s">
        <v>1263</v>
      </c>
    </row>
    <row r="852" spans="1:9" x14ac:dyDescent="0.2">
      <c r="A852" s="4" t="s">
        <v>143</v>
      </c>
      <c r="B852" s="4" t="s">
        <v>437</v>
      </c>
      <c r="C852" s="4" t="s">
        <v>1342</v>
      </c>
      <c r="D852" s="4">
        <v>5</v>
      </c>
      <c r="E852" s="106">
        <v>189.735839999999</v>
      </c>
      <c r="F852" s="92">
        <v>2.7894341327929202</v>
      </c>
      <c r="G852" s="92" t="s">
        <v>1363</v>
      </c>
      <c r="H852" s="4" t="s">
        <v>1195</v>
      </c>
      <c r="I852" s="5" t="s">
        <v>1263</v>
      </c>
    </row>
    <row r="853" spans="1:9" x14ac:dyDescent="0.2">
      <c r="A853" s="2" t="s">
        <v>143</v>
      </c>
      <c r="B853" s="2" t="s">
        <v>438</v>
      </c>
      <c r="C853" s="2" t="s">
        <v>1343</v>
      </c>
      <c r="D853" s="2">
        <v>0</v>
      </c>
      <c r="E853" s="105">
        <v>211.040649999999</v>
      </c>
      <c r="F853" s="91">
        <v>5.1011476012216201</v>
      </c>
      <c r="G853" s="91">
        <v>10.075258554970171</v>
      </c>
      <c r="H853" s="2" t="s">
        <v>1190</v>
      </c>
      <c r="I853" s="3" t="s">
        <v>1263</v>
      </c>
    </row>
    <row r="854" spans="1:9" x14ac:dyDescent="0.2">
      <c r="A854" s="4" t="s">
        <v>143</v>
      </c>
      <c r="B854" s="4" t="s">
        <v>438</v>
      </c>
      <c r="C854" s="4" t="s">
        <v>1343</v>
      </c>
      <c r="D854" s="4">
        <v>0</v>
      </c>
      <c r="E854" s="106">
        <v>180.65692000000001</v>
      </c>
      <c r="F854" s="92">
        <v>5.1082644098050602</v>
      </c>
      <c r="G854" s="92">
        <v>13.759286613851231</v>
      </c>
      <c r="H854" s="4" t="s">
        <v>1190</v>
      </c>
      <c r="I854" s="5" t="s">
        <v>1263</v>
      </c>
    </row>
    <row r="855" spans="1:9" x14ac:dyDescent="0.2">
      <c r="A855" s="2" t="s">
        <v>143</v>
      </c>
      <c r="B855" s="2" t="s">
        <v>438</v>
      </c>
      <c r="C855" s="2" t="s">
        <v>1343</v>
      </c>
      <c r="D855" s="2">
        <v>5</v>
      </c>
      <c r="E855" s="105">
        <v>169.912139999999</v>
      </c>
      <c r="F855" s="91">
        <v>2.7811281021609102</v>
      </c>
      <c r="G855" s="91">
        <v>6.1359289491286297</v>
      </c>
      <c r="H855" s="2" t="s">
        <v>1190</v>
      </c>
      <c r="I855" s="3" t="s">
        <v>1263</v>
      </c>
    </row>
    <row r="856" spans="1:9" x14ac:dyDescent="0.2">
      <c r="A856" s="4" t="s">
        <v>143</v>
      </c>
      <c r="B856" s="4" t="s">
        <v>438</v>
      </c>
      <c r="C856" s="4" t="s">
        <v>1343</v>
      </c>
      <c r="D856" s="4">
        <v>5</v>
      </c>
      <c r="E856" s="106">
        <v>177.57254</v>
      </c>
      <c r="F856" s="92">
        <v>2.7949716512027698</v>
      </c>
      <c r="G856" s="92">
        <v>4.2328066012705508</v>
      </c>
      <c r="H856" s="4" t="s">
        <v>1190</v>
      </c>
      <c r="I856" s="5" t="s">
        <v>1263</v>
      </c>
    </row>
    <row r="857" spans="1:9" x14ac:dyDescent="0.2">
      <c r="A857" s="2" t="s">
        <v>143</v>
      </c>
      <c r="B857" s="2" t="s">
        <v>439</v>
      </c>
      <c r="C857" s="2" t="s">
        <v>1346</v>
      </c>
      <c r="D857" s="2">
        <v>0</v>
      </c>
      <c r="E857" s="105">
        <v>187.89850999999899</v>
      </c>
      <c r="F857" s="91">
        <v>5.1326095839969499</v>
      </c>
      <c r="G857" s="91">
        <v>57.80016749956571</v>
      </c>
      <c r="H857" s="2" t="s">
        <v>1191</v>
      </c>
      <c r="I857" s="3" t="s">
        <v>1263</v>
      </c>
    </row>
    <row r="858" spans="1:9" x14ac:dyDescent="0.2">
      <c r="A858" s="4" t="s">
        <v>143</v>
      </c>
      <c r="B858" s="4" t="s">
        <v>439</v>
      </c>
      <c r="C858" s="4" t="s">
        <v>1346</v>
      </c>
      <c r="D858" s="4">
        <v>0</v>
      </c>
      <c r="E858" s="106">
        <v>180.558459999999</v>
      </c>
      <c r="F858" s="92">
        <v>5.14721705075348</v>
      </c>
      <c r="G858" s="92">
        <v>66.117139935524463</v>
      </c>
      <c r="H858" s="4" t="s">
        <v>1191</v>
      </c>
      <c r="I858" s="5" t="s">
        <v>1263</v>
      </c>
    </row>
    <row r="859" spans="1:9" x14ac:dyDescent="0.2">
      <c r="A859" s="2" t="s">
        <v>143</v>
      </c>
      <c r="B859" s="2" t="s">
        <v>439</v>
      </c>
      <c r="C859" s="2" t="s">
        <v>1346</v>
      </c>
      <c r="D859" s="2">
        <v>5</v>
      </c>
      <c r="E859" s="105">
        <v>169.912139999999</v>
      </c>
      <c r="F859" s="91">
        <v>2.7811281021609102</v>
      </c>
      <c r="G859" s="91" t="s">
        <v>1362</v>
      </c>
      <c r="H859" s="2" t="s">
        <v>1191</v>
      </c>
      <c r="I859" s="3" t="s">
        <v>1263</v>
      </c>
    </row>
    <row r="860" spans="1:9" x14ac:dyDescent="0.2">
      <c r="A860" s="4" t="s">
        <v>143</v>
      </c>
      <c r="B860" s="4" t="s">
        <v>439</v>
      </c>
      <c r="C860" s="4" t="s">
        <v>1346</v>
      </c>
      <c r="D860" s="4">
        <v>5</v>
      </c>
      <c r="E860" s="106">
        <v>177.57254</v>
      </c>
      <c r="F860" s="92">
        <v>2.7949716512027698</v>
      </c>
      <c r="G860" s="92">
        <v>24.773402976428418</v>
      </c>
      <c r="H860" s="4" t="s">
        <v>1191</v>
      </c>
      <c r="I860" s="5" t="s">
        <v>1263</v>
      </c>
    </row>
    <row r="861" spans="1:9" x14ac:dyDescent="0.2">
      <c r="A861" s="2" t="s">
        <v>143</v>
      </c>
      <c r="B861" s="2" t="s">
        <v>440</v>
      </c>
      <c r="C861" s="2" t="s">
        <v>1347</v>
      </c>
      <c r="D861" s="2">
        <v>0</v>
      </c>
      <c r="E861" s="105">
        <v>187.89850999999899</v>
      </c>
      <c r="F861" s="91">
        <v>5.1326095839969499</v>
      </c>
      <c r="G861" s="91">
        <v>24.839280093970782</v>
      </c>
      <c r="H861" s="2" t="s">
        <v>1191</v>
      </c>
      <c r="I861" s="3" t="s">
        <v>1263</v>
      </c>
    </row>
    <row r="862" spans="1:9" x14ac:dyDescent="0.2">
      <c r="A862" s="4" t="s">
        <v>143</v>
      </c>
      <c r="B862" s="4" t="s">
        <v>440</v>
      </c>
      <c r="C862" s="4" t="s">
        <v>1347</v>
      </c>
      <c r="D862" s="4">
        <v>0</v>
      </c>
      <c r="E862" s="106">
        <v>180.558459999999</v>
      </c>
      <c r="F862" s="92">
        <v>5.14721705075348</v>
      </c>
      <c r="G862" s="92">
        <v>38.152017852200068</v>
      </c>
      <c r="H862" s="4" t="s">
        <v>1191</v>
      </c>
      <c r="I862" s="5" t="s">
        <v>1263</v>
      </c>
    </row>
    <row r="863" spans="1:9" x14ac:dyDescent="0.2">
      <c r="A863" s="2" t="s">
        <v>143</v>
      </c>
      <c r="B863" s="2" t="s">
        <v>440</v>
      </c>
      <c r="C863" s="2" t="s">
        <v>1347</v>
      </c>
      <c r="D863" s="2">
        <v>5</v>
      </c>
      <c r="E863" s="105">
        <v>177.57254</v>
      </c>
      <c r="F863" s="91">
        <v>2.7949716512027698</v>
      </c>
      <c r="G863" s="91">
        <v>27.496836681121877</v>
      </c>
      <c r="H863" s="2" t="s">
        <v>1191</v>
      </c>
      <c r="I863" s="3" t="s">
        <v>1263</v>
      </c>
    </row>
    <row r="864" spans="1:9" x14ac:dyDescent="0.2">
      <c r="A864" s="4" t="s">
        <v>143</v>
      </c>
      <c r="B864" s="4" t="s">
        <v>442</v>
      </c>
      <c r="C864" s="4" t="s">
        <v>1348</v>
      </c>
      <c r="D864" s="4">
        <v>0</v>
      </c>
      <c r="E864" s="106">
        <v>187.307999999999</v>
      </c>
      <c r="F864" s="92">
        <v>5.1180025288783701</v>
      </c>
      <c r="G864" s="92">
        <v>16.41067044410654</v>
      </c>
      <c r="H864" s="4" t="s">
        <v>1191</v>
      </c>
      <c r="I864" s="5" t="s">
        <v>1263</v>
      </c>
    </row>
    <row r="865" spans="1:9" x14ac:dyDescent="0.2">
      <c r="A865" s="2" t="s">
        <v>143</v>
      </c>
      <c r="B865" s="2" t="s">
        <v>442</v>
      </c>
      <c r="C865" s="2" t="s">
        <v>1348</v>
      </c>
      <c r="D865" s="2">
        <v>0</v>
      </c>
      <c r="E865" s="105">
        <v>187.89850999999899</v>
      </c>
      <c r="F865" s="91">
        <v>5.1326095839969499</v>
      </c>
      <c r="G865" s="91" t="s">
        <v>1362</v>
      </c>
      <c r="H865" s="2" t="s">
        <v>1191</v>
      </c>
      <c r="I865" s="3" t="s">
        <v>1263</v>
      </c>
    </row>
    <row r="866" spans="1:9" x14ac:dyDescent="0.2">
      <c r="A866" s="4" t="s">
        <v>143</v>
      </c>
      <c r="B866" s="4" t="s">
        <v>442</v>
      </c>
      <c r="C866" s="4" t="s">
        <v>1348</v>
      </c>
      <c r="D866" s="4">
        <v>0</v>
      </c>
      <c r="E866" s="106">
        <v>180.558459999999</v>
      </c>
      <c r="F866" s="92">
        <v>5.14721705075348</v>
      </c>
      <c r="G866" s="92">
        <v>30.560687306626971</v>
      </c>
      <c r="H866" s="4" t="s">
        <v>1191</v>
      </c>
      <c r="I866" s="5" t="s">
        <v>1263</v>
      </c>
    </row>
    <row r="867" spans="1:9" x14ac:dyDescent="0.2">
      <c r="A867" s="2" t="s">
        <v>143</v>
      </c>
      <c r="B867" s="2" t="s">
        <v>442</v>
      </c>
      <c r="C867" s="2" t="s">
        <v>1348</v>
      </c>
      <c r="D867" s="2">
        <v>5</v>
      </c>
      <c r="E867" s="105">
        <v>177.57254</v>
      </c>
      <c r="F867" s="91">
        <v>2.7949716512027698</v>
      </c>
      <c r="G867" s="91">
        <v>38.357759045622288</v>
      </c>
      <c r="H867" s="2" t="s">
        <v>1191</v>
      </c>
      <c r="I867" s="3" t="s">
        <v>1263</v>
      </c>
    </row>
    <row r="868" spans="1:9" x14ac:dyDescent="0.2">
      <c r="A868" s="4" t="s">
        <v>143</v>
      </c>
      <c r="B868" s="4" t="s">
        <v>443</v>
      </c>
      <c r="C868" s="4" t="s">
        <v>1350</v>
      </c>
      <c r="D868" s="4">
        <v>0</v>
      </c>
      <c r="E868" s="106">
        <v>187.307999999999</v>
      </c>
      <c r="F868" s="92">
        <v>5.1180025288783701</v>
      </c>
      <c r="G868" s="92">
        <v>16.41067044410654</v>
      </c>
      <c r="H868" s="4" t="s">
        <v>1191</v>
      </c>
      <c r="I868" s="5" t="s">
        <v>1263</v>
      </c>
    </row>
    <row r="869" spans="1:9" x14ac:dyDescent="0.2">
      <c r="A869" s="2" t="s">
        <v>143</v>
      </c>
      <c r="B869" s="2" t="s">
        <v>443</v>
      </c>
      <c r="C869" s="2" t="s">
        <v>1350</v>
      </c>
      <c r="D869" s="2">
        <v>0</v>
      </c>
      <c r="E869" s="105">
        <v>187.89850999999899</v>
      </c>
      <c r="F869" s="91">
        <v>5.1326095839969499</v>
      </c>
      <c r="G869" s="91" t="s">
        <v>1362</v>
      </c>
      <c r="H869" s="2" t="s">
        <v>1191</v>
      </c>
      <c r="I869" s="3" t="s">
        <v>1263</v>
      </c>
    </row>
    <row r="870" spans="1:9" x14ac:dyDescent="0.2">
      <c r="A870" s="4" t="s">
        <v>143</v>
      </c>
      <c r="B870" s="4" t="s">
        <v>443</v>
      </c>
      <c r="C870" s="4" t="s">
        <v>1350</v>
      </c>
      <c r="D870" s="4">
        <v>0</v>
      </c>
      <c r="E870" s="106">
        <v>180.558459999999</v>
      </c>
      <c r="F870" s="92">
        <v>5.14721705075348</v>
      </c>
      <c r="G870" s="92">
        <v>30.560687306626971</v>
      </c>
      <c r="H870" s="4" t="s">
        <v>1191</v>
      </c>
      <c r="I870" s="5" t="s">
        <v>1263</v>
      </c>
    </row>
    <row r="871" spans="1:9" x14ac:dyDescent="0.2">
      <c r="A871" s="2" t="s">
        <v>143</v>
      </c>
      <c r="B871" s="2" t="s">
        <v>443</v>
      </c>
      <c r="C871" s="2" t="s">
        <v>1350</v>
      </c>
      <c r="D871" s="2">
        <v>5</v>
      </c>
      <c r="E871" s="105">
        <v>177.57254</v>
      </c>
      <c r="F871" s="91">
        <v>2.7949716512027698</v>
      </c>
      <c r="G871" s="91">
        <v>23.8546542567728</v>
      </c>
      <c r="H871" s="2" t="s">
        <v>1191</v>
      </c>
      <c r="I871" s="3" t="s">
        <v>1263</v>
      </c>
    </row>
    <row r="872" spans="1:9" x14ac:dyDescent="0.2">
      <c r="A872" s="4" t="s">
        <v>143</v>
      </c>
      <c r="B872" s="4" t="s">
        <v>444</v>
      </c>
      <c r="C872" s="4" t="s">
        <v>1348</v>
      </c>
      <c r="D872" s="4">
        <v>0</v>
      </c>
      <c r="E872" s="106">
        <v>187.307999999999</v>
      </c>
      <c r="F872" s="92">
        <v>5.1180025288783701</v>
      </c>
      <c r="G872" s="92">
        <v>16.41067044410654</v>
      </c>
      <c r="H872" s="4" t="s">
        <v>1191</v>
      </c>
      <c r="I872" s="5" t="s">
        <v>1263</v>
      </c>
    </row>
    <row r="873" spans="1:9" x14ac:dyDescent="0.2">
      <c r="A873" s="2" t="s">
        <v>143</v>
      </c>
      <c r="B873" s="2" t="s">
        <v>444</v>
      </c>
      <c r="C873" s="2" t="s">
        <v>1348</v>
      </c>
      <c r="D873" s="2">
        <v>0</v>
      </c>
      <c r="E873" s="105">
        <v>180.558459999999</v>
      </c>
      <c r="F873" s="91">
        <v>5.14721705075348</v>
      </c>
      <c r="G873" s="91">
        <v>28.551217456328214</v>
      </c>
      <c r="H873" s="2" t="s">
        <v>1191</v>
      </c>
      <c r="I873" s="3" t="s">
        <v>1263</v>
      </c>
    </row>
    <row r="874" spans="1:9" x14ac:dyDescent="0.2">
      <c r="A874" s="4" t="s">
        <v>143</v>
      </c>
      <c r="B874" s="4" t="s">
        <v>444</v>
      </c>
      <c r="C874" s="4" t="s">
        <v>1348</v>
      </c>
      <c r="D874" s="4">
        <v>5</v>
      </c>
      <c r="E874" s="106">
        <v>189.735839999999</v>
      </c>
      <c r="F874" s="92">
        <v>2.7894341327929202</v>
      </c>
      <c r="G874" s="92">
        <v>44.001501180649683</v>
      </c>
      <c r="H874" s="4" t="s">
        <v>1191</v>
      </c>
      <c r="I874" s="5" t="s">
        <v>1263</v>
      </c>
    </row>
    <row r="875" spans="1:9" x14ac:dyDescent="0.2">
      <c r="A875" s="2" t="s">
        <v>143</v>
      </c>
      <c r="B875" s="2" t="s">
        <v>444</v>
      </c>
      <c r="C875" s="2" t="s">
        <v>1348</v>
      </c>
      <c r="D875" s="2">
        <v>5</v>
      </c>
      <c r="E875" s="105">
        <v>177.57254</v>
      </c>
      <c r="F875" s="91">
        <v>2.7949716512027698</v>
      </c>
      <c r="G875" s="91">
        <v>22.739030811476685</v>
      </c>
      <c r="H875" s="2" t="s">
        <v>1191</v>
      </c>
      <c r="I875" s="3" t="s">
        <v>1263</v>
      </c>
    </row>
    <row r="876" spans="1:9" x14ac:dyDescent="0.2">
      <c r="A876" s="4" t="s">
        <v>143</v>
      </c>
      <c r="B876" s="4" t="s">
        <v>446</v>
      </c>
      <c r="C876" s="4" t="s">
        <v>1351</v>
      </c>
      <c r="D876" s="4">
        <v>0</v>
      </c>
      <c r="E876" s="106">
        <v>187.307999999999</v>
      </c>
      <c r="F876" s="92">
        <v>5.1180025288783701</v>
      </c>
      <c r="G876" s="92" t="s">
        <v>1363</v>
      </c>
      <c r="H876" s="4" t="s">
        <v>109</v>
      </c>
      <c r="I876" s="5" t="s">
        <v>1263</v>
      </c>
    </row>
    <row r="877" spans="1:9" x14ac:dyDescent="0.2">
      <c r="A877" s="2" t="s">
        <v>143</v>
      </c>
      <c r="B877" s="2" t="s">
        <v>446</v>
      </c>
      <c r="C877" s="2" t="s">
        <v>1351</v>
      </c>
      <c r="D877" s="2">
        <v>5</v>
      </c>
      <c r="E877" s="105">
        <v>169.912139999999</v>
      </c>
      <c r="F877" s="91">
        <v>2.7811281021609102</v>
      </c>
      <c r="G877" s="91">
        <v>2.2640593448656436</v>
      </c>
      <c r="H877" s="2" t="s">
        <v>109</v>
      </c>
      <c r="I877" s="3" t="s">
        <v>1263</v>
      </c>
    </row>
    <row r="878" spans="1:9" x14ac:dyDescent="0.2">
      <c r="A878" s="4" t="s">
        <v>143</v>
      </c>
      <c r="B878" s="4" t="s">
        <v>446</v>
      </c>
      <c r="C878" s="4" t="s">
        <v>1351</v>
      </c>
      <c r="D878" s="4">
        <v>5</v>
      </c>
      <c r="E878" s="106">
        <v>177.57254</v>
      </c>
      <c r="F878" s="92">
        <v>2.7949716512027698</v>
      </c>
      <c r="G878" s="92" t="s">
        <v>1363</v>
      </c>
      <c r="H878" s="4" t="s">
        <v>109</v>
      </c>
      <c r="I878" s="5" t="s">
        <v>1263</v>
      </c>
    </row>
    <row r="879" spans="1:9" x14ac:dyDescent="0.2">
      <c r="A879" s="2" t="s">
        <v>143</v>
      </c>
      <c r="B879" s="2" t="s">
        <v>448</v>
      </c>
      <c r="C879" s="2" t="s">
        <v>1352</v>
      </c>
      <c r="D879" s="2">
        <v>0</v>
      </c>
      <c r="E879" s="105">
        <v>211.040649999999</v>
      </c>
      <c r="F879" s="91">
        <v>5.1011476012216201</v>
      </c>
      <c r="G879" s="91" t="s">
        <v>1363</v>
      </c>
      <c r="H879" s="2" t="s">
        <v>1190</v>
      </c>
      <c r="I879" s="3" t="s">
        <v>1263</v>
      </c>
    </row>
    <row r="880" spans="1:9" x14ac:dyDescent="0.2">
      <c r="A880" s="4" t="s">
        <v>143</v>
      </c>
      <c r="B880" s="4" t="s">
        <v>448</v>
      </c>
      <c r="C880" s="4" t="s">
        <v>1352</v>
      </c>
      <c r="D880" s="4">
        <v>0</v>
      </c>
      <c r="E880" s="106">
        <v>180.65692000000001</v>
      </c>
      <c r="F880" s="92">
        <v>5.1082644098050602</v>
      </c>
      <c r="G880" s="92" t="s">
        <v>1363</v>
      </c>
      <c r="H880" s="4" t="s">
        <v>1190</v>
      </c>
      <c r="I880" s="5" t="s">
        <v>1263</v>
      </c>
    </row>
    <row r="881" spans="1:9" x14ac:dyDescent="0.2">
      <c r="A881" s="2" t="s">
        <v>143</v>
      </c>
      <c r="B881" s="2" t="s">
        <v>448</v>
      </c>
      <c r="C881" s="2" t="s">
        <v>1352</v>
      </c>
      <c r="D881" s="2">
        <v>5</v>
      </c>
      <c r="E881" s="105">
        <v>169.912139999999</v>
      </c>
      <c r="F881" s="91">
        <v>2.7811281021609102</v>
      </c>
      <c r="G881" s="91">
        <v>6.1359289491286297</v>
      </c>
      <c r="H881" s="2" t="s">
        <v>1190</v>
      </c>
      <c r="I881" s="3" t="s">
        <v>1263</v>
      </c>
    </row>
    <row r="882" spans="1:9" x14ac:dyDescent="0.2">
      <c r="A882" s="4" t="s">
        <v>143</v>
      </c>
      <c r="B882" s="4" t="s">
        <v>448</v>
      </c>
      <c r="C882" s="4" t="s">
        <v>1352</v>
      </c>
      <c r="D882" s="4">
        <v>5</v>
      </c>
      <c r="E882" s="106">
        <v>177.57254</v>
      </c>
      <c r="F882" s="92">
        <v>2.7949716512027698</v>
      </c>
      <c r="G882" s="92">
        <v>4.2328066012705508</v>
      </c>
      <c r="H882" s="4" t="s">
        <v>1190</v>
      </c>
      <c r="I882" s="5" t="s">
        <v>1263</v>
      </c>
    </row>
    <row r="883" spans="1:9" x14ac:dyDescent="0.2">
      <c r="A883" s="2" t="s">
        <v>87</v>
      </c>
      <c r="B883" s="2" t="s">
        <v>449</v>
      </c>
      <c r="C883" s="2" t="s">
        <v>1342</v>
      </c>
      <c r="D883" s="2">
        <v>0</v>
      </c>
      <c r="E883" s="105">
        <v>139.912689999999</v>
      </c>
      <c r="F883" s="91">
        <v>1.17875162556737</v>
      </c>
      <c r="G883" s="91" t="s">
        <v>1362</v>
      </c>
      <c r="H883" s="2" t="s">
        <v>1192</v>
      </c>
      <c r="I883" s="3" t="s">
        <v>1263</v>
      </c>
    </row>
    <row r="884" spans="1:9" x14ac:dyDescent="0.2">
      <c r="A884" s="4" t="s">
        <v>87</v>
      </c>
      <c r="B884" s="4" t="s">
        <v>449</v>
      </c>
      <c r="C884" s="4" t="s">
        <v>1342</v>
      </c>
      <c r="D884" s="4">
        <v>0</v>
      </c>
      <c r="E884" s="106">
        <v>133.268419999999</v>
      </c>
      <c r="F884" s="92">
        <v>1.17875162556737</v>
      </c>
      <c r="G884" s="92">
        <v>7.9016082125925031</v>
      </c>
      <c r="H884" s="4" t="s">
        <v>1192</v>
      </c>
      <c r="I884" s="5" t="s">
        <v>1263</v>
      </c>
    </row>
    <row r="885" spans="1:9" x14ac:dyDescent="0.2">
      <c r="A885" s="2" t="s">
        <v>87</v>
      </c>
      <c r="B885" s="2" t="s">
        <v>449</v>
      </c>
      <c r="C885" s="2" t="s">
        <v>1342</v>
      </c>
      <c r="D885" s="2">
        <v>4</v>
      </c>
      <c r="E885" s="105">
        <v>176.68652</v>
      </c>
      <c r="F885" s="91">
        <v>3.0323770902009302</v>
      </c>
      <c r="G885" s="91" t="s">
        <v>1362</v>
      </c>
      <c r="H885" s="2" t="s">
        <v>1192</v>
      </c>
      <c r="I885" s="3" t="s">
        <v>1263</v>
      </c>
    </row>
    <row r="886" spans="1:9" x14ac:dyDescent="0.2">
      <c r="A886" s="4" t="s">
        <v>87</v>
      </c>
      <c r="B886" s="4" t="s">
        <v>449</v>
      </c>
      <c r="C886" s="4" t="s">
        <v>1342</v>
      </c>
      <c r="D886" s="4">
        <v>4</v>
      </c>
      <c r="E886" s="106">
        <v>154.575199999999</v>
      </c>
      <c r="F886" s="92">
        <v>2.1278277142884399</v>
      </c>
      <c r="G886" s="92">
        <v>2.6181493543300718</v>
      </c>
      <c r="H886" s="4" t="s">
        <v>1192</v>
      </c>
      <c r="I886" s="5" t="s">
        <v>1263</v>
      </c>
    </row>
    <row r="887" spans="1:9" x14ac:dyDescent="0.2">
      <c r="A887" s="2" t="s">
        <v>87</v>
      </c>
      <c r="B887" s="2" t="s">
        <v>449</v>
      </c>
      <c r="C887" s="2" t="s">
        <v>1342</v>
      </c>
      <c r="D887" s="2">
        <v>4</v>
      </c>
      <c r="E887" s="105">
        <v>197.14026000000001</v>
      </c>
      <c r="F887" s="91">
        <v>3.0499138549643701</v>
      </c>
      <c r="G887" s="91">
        <v>2.0061144403308342</v>
      </c>
      <c r="H887" s="2" t="s">
        <v>1192</v>
      </c>
      <c r="I887" s="3" t="s">
        <v>1263</v>
      </c>
    </row>
    <row r="888" spans="1:9" x14ac:dyDescent="0.2">
      <c r="A888" s="4" t="s">
        <v>350</v>
      </c>
      <c r="B888" s="4" t="s">
        <v>450</v>
      </c>
      <c r="C888" s="4" t="s">
        <v>1342</v>
      </c>
      <c r="D888" s="4">
        <v>0</v>
      </c>
      <c r="E888" s="106">
        <v>192.582459999999</v>
      </c>
      <c r="F888" s="92">
        <v>3.29730810054971</v>
      </c>
      <c r="G888" s="92">
        <v>7.2159314668716661</v>
      </c>
      <c r="H888" s="4" t="s">
        <v>814</v>
      </c>
      <c r="I888" s="5" t="s">
        <v>1239</v>
      </c>
    </row>
    <row r="889" spans="1:9" x14ac:dyDescent="0.2">
      <c r="A889" s="2" t="s">
        <v>350</v>
      </c>
      <c r="B889" s="2" t="s">
        <v>450</v>
      </c>
      <c r="C889" s="2" t="s">
        <v>1342</v>
      </c>
      <c r="D889" s="2">
        <v>0</v>
      </c>
      <c r="E889" s="105">
        <v>195.79622000000001</v>
      </c>
      <c r="F889" s="91">
        <v>3.3604307225768899</v>
      </c>
      <c r="G889" s="91">
        <v>7.7383518445637334</v>
      </c>
      <c r="H889" s="2" t="s">
        <v>814</v>
      </c>
      <c r="I889" s="3" t="s">
        <v>1239</v>
      </c>
    </row>
    <row r="890" spans="1:9" x14ac:dyDescent="0.2">
      <c r="A890" s="4" t="s">
        <v>350</v>
      </c>
      <c r="B890" s="4" t="s">
        <v>450</v>
      </c>
      <c r="C890" s="4" t="s">
        <v>1342</v>
      </c>
      <c r="D890" s="4">
        <v>4</v>
      </c>
      <c r="E890" s="106">
        <v>163.88220000000001</v>
      </c>
      <c r="F890" s="92">
        <v>2.8894063374624999</v>
      </c>
      <c r="G890" s="92">
        <v>11.900678883318507</v>
      </c>
      <c r="H890" s="4" t="s">
        <v>814</v>
      </c>
      <c r="I890" s="5" t="s">
        <v>1239</v>
      </c>
    </row>
    <row r="891" spans="1:9" x14ac:dyDescent="0.2">
      <c r="A891" s="2" t="s">
        <v>350</v>
      </c>
      <c r="B891" s="2" t="s">
        <v>452</v>
      </c>
      <c r="C891" s="2" t="s">
        <v>1343</v>
      </c>
      <c r="D891" s="2">
        <v>0</v>
      </c>
      <c r="E891" s="105">
        <v>199.86319</v>
      </c>
      <c r="F891" s="91">
        <v>3.3183488922311799</v>
      </c>
      <c r="G891" s="91">
        <v>5.6160190601897133</v>
      </c>
      <c r="H891" s="2" t="s">
        <v>814</v>
      </c>
      <c r="I891" s="3" t="s">
        <v>1239</v>
      </c>
    </row>
    <row r="892" spans="1:9" x14ac:dyDescent="0.2">
      <c r="A892" s="4" t="s">
        <v>350</v>
      </c>
      <c r="B892" s="4" t="s">
        <v>452</v>
      </c>
      <c r="C892" s="4" t="s">
        <v>1343</v>
      </c>
      <c r="D892" s="4">
        <v>0</v>
      </c>
      <c r="E892" s="106">
        <v>225.21777</v>
      </c>
      <c r="F892" s="92">
        <v>3.38147571296548</v>
      </c>
      <c r="G892" s="92">
        <v>6.9547212780256329</v>
      </c>
      <c r="H892" s="4" t="s">
        <v>814</v>
      </c>
      <c r="I892" s="5" t="s">
        <v>1239</v>
      </c>
    </row>
    <row r="893" spans="1:9" x14ac:dyDescent="0.2">
      <c r="A893" s="2" t="s">
        <v>350</v>
      </c>
      <c r="B893" s="2" t="s">
        <v>452</v>
      </c>
      <c r="C893" s="2" t="s">
        <v>1343</v>
      </c>
      <c r="D893" s="2">
        <v>4</v>
      </c>
      <c r="E893" s="105">
        <v>175.934449999999</v>
      </c>
      <c r="F893" s="91">
        <v>2.9181741498301399</v>
      </c>
      <c r="G893" s="91">
        <v>5.5763181053263873</v>
      </c>
      <c r="H893" s="2" t="s">
        <v>814</v>
      </c>
      <c r="I893" s="3" t="s">
        <v>1239</v>
      </c>
    </row>
    <row r="894" spans="1:9" x14ac:dyDescent="0.2">
      <c r="A894" s="4" t="s">
        <v>350</v>
      </c>
      <c r="B894" s="4" t="s">
        <v>453</v>
      </c>
      <c r="C894" s="4" t="s">
        <v>1346</v>
      </c>
      <c r="D894" s="4">
        <v>0</v>
      </c>
      <c r="E894" s="106">
        <v>199.86319</v>
      </c>
      <c r="F894" s="92">
        <v>3.3183488922311799</v>
      </c>
      <c r="G894" s="92">
        <v>7.8036543917752406</v>
      </c>
      <c r="H894" s="4" t="s">
        <v>1195</v>
      </c>
      <c r="I894" s="5" t="s">
        <v>1239</v>
      </c>
    </row>
    <row r="895" spans="1:9" x14ac:dyDescent="0.2">
      <c r="A895" s="2" t="s">
        <v>350</v>
      </c>
      <c r="B895" s="2" t="s">
        <v>453</v>
      </c>
      <c r="C895" s="2" t="s">
        <v>1346</v>
      </c>
      <c r="D895" s="2">
        <v>0</v>
      </c>
      <c r="E895" s="105">
        <v>190.98876999999899</v>
      </c>
      <c r="F895" s="91">
        <v>3.3849784226420501</v>
      </c>
      <c r="G895" s="91">
        <v>11.232038120379427</v>
      </c>
      <c r="H895" s="2" t="s">
        <v>1195</v>
      </c>
      <c r="I895" s="3" t="s">
        <v>1239</v>
      </c>
    </row>
    <row r="896" spans="1:9" x14ac:dyDescent="0.2">
      <c r="A896" s="4" t="s">
        <v>350</v>
      </c>
      <c r="B896" s="4" t="s">
        <v>453</v>
      </c>
      <c r="C896" s="4" t="s">
        <v>1346</v>
      </c>
      <c r="D896" s="4">
        <v>4</v>
      </c>
      <c r="E896" s="106">
        <v>209.451169999999</v>
      </c>
      <c r="F896" s="92">
        <v>1.98799619491336</v>
      </c>
      <c r="G896" s="92">
        <v>3.5702036649955526</v>
      </c>
      <c r="H896" s="4" t="s">
        <v>1195</v>
      </c>
      <c r="I896" s="5" t="s">
        <v>1239</v>
      </c>
    </row>
    <row r="897" spans="1:9" x14ac:dyDescent="0.2">
      <c r="A897" s="2" t="s">
        <v>350</v>
      </c>
      <c r="B897" s="2" t="s">
        <v>454</v>
      </c>
      <c r="C897" s="2" t="s">
        <v>1347</v>
      </c>
      <c r="D897" s="2">
        <v>0</v>
      </c>
      <c r="E897" s="105">
        <v>199.86319</v>
      </c>
      <c r="F897" s="91">
        <v>3.3183488922311799</v>
      </c>
      <c r="G897" s="91">
        <v>10.056592270572276</v>
      </c>
      <c r="H897" s="2" t="s">
        <v>1195</v>
      </c>
      <c r="I897" s="3" t="s">
        <v>1239</v>
      </c>
    </row>
    <row r="898" spans="1:9" x14ac:dyDescent="0.2">
      <c r="A898" s="4" t="s">
        <v>350</v>
      </c>
      <c r="B898" s="4" t="s">
        <v>454</v>
      </c>
      <c r="C898" s="4" t="s">
        <v>1347</v>
      </c>
      <c r="D898" s="4">
        <v>0</v>
      </c>
      <c r="E898" s="106">
        <v>190.98876999999899</v>
      </c>
      <c r="F898" s="92">
        <v>3.3849784226420501</v>
      </c>
      <c r="G898" s="92">
        <v>13.974745103262775</v>
      </c>
      <c r="H898" s="4" t="s">
        <v>1195</v>
      </c>
      <c r="I898" s="5" t="s">
        <v>1239</v>
      </c>
    </row>
    <row r="899" spans="1:9" x14ac:dyDescent="0.2">
      <c r="A899" s="2" t="s">
        <v>350</v>
      </c>
      <c r="B899" s="2" t="s">
        <v>454</v>
      </c>
      <c r="C899" s="2" t="s">
        <v>1347</v>
      </c>
      <c r="D899" s="2">
        <v>4</v>
      </c>
      <c r="E899" s="105">
        <v>209.451169999999</v>
      </c>
      <c r="F899" s="91">
        <v>1.98799619491336</v>
      </c>
      <c r="G899" s="91">
        <v>3.1621803889960609</v>
      </c>
      <c r="H899" s="2" t="s">
        <v>1195</v>
      </c>
      <c r="I899" s="3" t="s">
        <v>1239</v>
      </c>
    </row>
    <row r="900" spans="1:9" x14ac:dyDescent="0.2">
      <c r="A900" s="4" t="s">
        <v>350</v>
      </c>
      <c r="B900" s="4" t="s">
        <v>455</v>
      </c>
      <c r="C900" s="4" t="s">
        <v>1348</v>
      </c>
      <c r="D900" s="4">
        <v>0</v>
      </c>
      <c r="E900" s="106">
        <v>210.501069999999</v>
      </c>
      <c r="F900" s="92">
        <v>3.3288697820374602</v>
      </c>
      <c r="G900" s="92">
        <v>7.9669107598040121</v>
      </c>
      <c r="H900" s="4" t="s">
        <v>813</v>
      </c>
      <c r="I900" s="5" t="s">
        <v>1239</v>
      </c>
    </row>
    <row r="901" spans="1:9" x14ac:dyDescent="0.2">
      <c r="A901" s="2" t="s">
        <v>350</v>
      </c>
      <c r="B901" s="2" t="s">
        <v>455</v>
      </c>
      <c r="C901" s="2" t="s">
        <v>1348</v>
      </c>
      <c r="D901" s="2">
        <v>0</v>
      </c>
      <c r="E901" s="105">
        <v>219.78845000000001</v>
      </c>
      <c r="F901" s="91">
        <v>3.4165401041297998</v>
      </c>
      <c r="G901" s="91">
        <v>7.9669107598040121</v>
      </c>
      <c r="H901" s="2" t="s">
        <v>813</v>
      </c>
      <c r="I901" s="3" t="s">
        <v>1239</v>
      </c>
    </row>
    <row r="902" spans="1:9" x14ac:dyDescent="0.2">
      <c r="A902" s="4" t="s">
        <v>350</v>
      </c>
      <c r="B902" s="4" t="s">
        <v>455</v>
      </c>
      <c r="C902" s="4" t="s">
        <v>1348</v>
      </c>
      <c r="D902" s="4">
        <v>4</v>
      </c>
      <c r="E902" s="106">
        <v>197.08582000000001</v>
      </c>
      <c r="F902" s="92">
        <v>1.99965855676556</v>
      </c>
      <c r="G902" s="92">
        <v>18.76907069597662</v>
      </c>
      <c r="H902" s="4" t="s">
        <v>813</v>
      </c>
      <c r="I902" s="5" t="s">
        <v>1239</v>
      </c>
    </row>
    <row r="903" spans="1:9" x14ac:dyDescent="0.2">
      <c r="A903" s="2" t="s">
        <v>350</v>
      </c>
      <c r="B903" s="2" t="s">
        <v>456</v>
      </c>
      <c r="C903" s="2" t="s">
        <v>1350</v>
      </c>
      <c r="D903" s="2">
        <v>0</v>
      </c>
      <c r="E903" s="105">
        <v>192.582459999999</v>
      </c>
      <c r="F903" s="91">
        <v>3.29730810054971</v>
      </c>
      <c r="G903" s="91" t="s">
        <v>1363</v>
      </c>
      <c r="H903" s="2" t="s">
        <v>109</v>
      </c>
      <c r="I903" s="3" t="s">
        <v>1239</v>
      </c>
    </row>
    <row r="904" spans="1:9" x14ac:dyDescent="0.2">
      <c r="A904" s="4" t="s">
        <v>350</v>
      </c>
      <c r="B904" s="4" t="s">
        <v>456</v>
      </c>
      <c r="C904" s="4" t="s">
        <v>1350</v>
      </c>
      <c r="D904" s="4">
        <v>0</v>
      </c>
      <c r="E904" s="106">
        <v>195.79622000000001</v>
      </c>
      <c r="F904" s="92">
        <v>3.3604307225768899</v>
      </c>
      <c r="G904" s="92">
        <v>56.552005885166182</v>
      </c>
      <c r="H904" s="4" t="s">
        <v>109</v>
      </c>
      <c r="I904" s="5" t="s">
        <v>1239</v>
      </c>
    </row>
    <row r="905" spans="1:9" x14ac:dyDescent="0.2">
      <c r="A905" s="2" t="s">
        <v>350</v>
      </c>
      <c r="B905" s="2" t="s">
        <v>456</v>
      </c>
      <c r="C905" s="2" t="s">
        <v>1350</v>
      </c>
      <c r="D905" s="2">
        <v>4</v>
      </c>
      <c r="E905" s="105">
        <v>163.88220000000001</v>
      </c>
      <c r="F905" s="91">
        <v>2.8894063374624999</v>
      </c>
      <c r="G905" s="91">
        <v>9.1465217703219377</v>
      </c>
      <c r="H905" s="2" t="s">
        <v>109</v>
      </c>
      <c r="I905" s="3" t="s">
        <v>1239</v>
      </c>
    </row>
    <row r="906" spans="1:9" x14ac:dyDescent="0.2">
      <c r="A906" s="4" t="s">
        <v>350</v>
      </c>
      <c r="B906" s="4" t="s">
        <v>456</v>
      </c>
      <c r="C906" s="4" t="s">
        <v>1350</v>
      </c>
      <c r="D906" s="4">
        <v>4</v>
      </c>
      <c r="E906" s="106">
        <v>165.41910999999899</v>
      </c>
      <c r="F906" s="92">
        <v>2.0113218242212598</v>
      </c>
      <c r="G906" s="92">
        <v>5.6103200449930108</v>
      </c>
      <c r="H906" s="4" t="s">
        <v>109</v>
      </c>
      <c r="I906" s="5" t="s">
        <v>1239</v>
      </c>
    </row>
    <row r="907" spans="1:9" x14ac:dyDescent="0.2">
      <c r="A907" s="2" t="s">
        <v>350</v>
      </c>
      <c r="B907" s="2" t="s">
        <v>457</v>
      </c>
      <c r="C907" s="2" t="s">
        <v>1351</v>
      </c>
      <c r="D907" s="2">
        <v>0</v>
      </c>
      <c r="E907" s="105">
        <v>192.582459999999</v>
      </c>
      <c r="F907" s="91">
        <v>3.29730810054971</v>
      </c>
      <c r="G907" s="91">
        <v>64.976034475450746</v>
      </c>
      <c r="H907" s="2" t="s">
        <v>1191</v>
      </c>
      <c r="I907" s="3" t="s">
        <v>1239</v>
      </c>
    </row>
    <row r="908" spans="1:9" x14ac:dyDescent="0.2">
      <c r="A908" s="4" t="s">
        <v>350</v>
      </c>
      <c r="B908" s="4" t="s">
        <v>457</v>
      </c>
      <c r="C908" s="4" t="s">
        <v>1351</v>
      </c>
      <c r="D908" s="4">
        <v>0</v>
      </c>
      <c r="E908" s="106">
        <v>195.79622000000001</v>
      </c>
      <c r="F908" s="92">
        <v>3.3604307225768899</v>
      </c>
      <c r="G908" s="92">
        <v>17.305175011049698</v>
      </c>
      <c r="H908" s="4" t="s">
        <v>1191</v>
      </c>
      <c r="I908" s="5" t="s">
        <v>1239</v>
      </c>
    </row>
    <row r="909" spans="1:9" x14ac:dyDescent="0.2">
      <c r="A909" s="2" t="s">
        <v>350</v>
      </c>
      <c r="B909" s="2" t="s">
        <v>457</v>
      </c>
      <c r="C909" s="2" t="s">
        <v>1351</v>
      </c>
      <c r="D909" s="2">
        <v>4</v>
      </c>
      <c r="E909" s="105">
        <v>163.88220000000001</v>
      </c>
      <c r="F909" s="91">
        <v>2.8894063374624999</v>
      </c>
      <c r="G909" s="91">
        <v>23.903363585636892</v>
      </c>
      <c r="H909" s="2" t="s">
        <v>1191</v>
      </c>
      <c r="I909" s="3" t="s">
        <v>1239</v>
      </c>
    </row>
    <row r="910" spans="1:9" x14ac:dyDescent="0.2">
      <c r="A910" s="4" t="s">
        <v>350</v>
      </c>
      <c r="B910" s="4" t="s">
        <v>457</v>
      </c>
      <c r="C910" s="4" t="s">
        <v>1351</v>
      </c>
      <c r="D910" s="4">
        <v>4</v>
      </c>
      <c r="E910" s="106">
        <v>173.81610000000001</v>
      </c>
      <c r="F910" s="92">
        <v>2.0136544118503199</v>
      </c>
      <c r="G910" s="92">
        <v>21.421221989973315</v>
      </c>
      <c r="H910" s="4" t="s">
        <v>1191</v>
      </c>
      <c r="I910" s="5" t="s">
        <v>1239</v>
      </c>
    </row>
    <row r="911" spans="1:9" x14ac:dyDescent="0.2">
      <c r="A911" s="2" t="s">
        <v>350</v>
      </c>
      <c r="B911" s="2" t="s">
        <v>458</v>
      </c>
      <c r="C911" s="2" t="s">
        <v>1352</v>
      </c>
      <c r="D911" s="2">
        <v>0</v>
      </c>
      <c r="E911" s="105">
        <v>192.582459999999</v>
      </c>
      <c r="F911" s="91">
        <v>3.29730810054971</v>
      </c>
      <c r="G911" s="91" t="s">
        <v>1363</v>
      </c>
      <c r="H911" s="2" t="s">
        <v>1191</v>
      </c>
      <c r="I911" s="3" t="s">
        <v>1239</v>
      </c>
    </row>
    <row r="912" spans="1:9" x14ac:dyDescent="0.2">
      <c r="A912" s="4" t="s">
        <v>350</v>
      </c>
      <c r="B912" s="4" t="s">
        <v>458</v>
      </c>
      <c r="C912" s="4" t="s">
        <v>1352</v>
      </c>
      <c r="D912" s="4">
        <v>0</v>
      </c>
      <c r="E912" s="106">
        <v>195.79622000000001</v>
      </c>
      <c r="F912" s="92">
        <v>3.3604307225768899</v>
      </c>
      <c r="G912" s="92">
        <v>11.003479205139149</v>
      </c>
      <c r="H912" s="4" t="s">
        <v>1191</v>
      </c>
      <c r="I912" s="5" t="s">
        <v>1239</v>
      </c>
    </row>
    <row r="913" spans="1:9" x14ac:dyDescent="0.2">
      <c r="A913" s="2" t="s">
        <v>350</v>
      </c>
      <c r="B913" s="2" t="s">
        <v>458</v>
      </c>
      <c r="C913" s="2" t="s">
        <v>1352</v>
      </c>
      <c r="D913" s="2">
        <v>4</v>
      </c>
      <c r="E913" s="105">
        <v>163.88220000000001</v>
      </c>
      <c r="F913" s="91">
        <v>2.8894063374624999</v>
      </c>
      <c r="G913" s="91" t="s">
        <v>1363</v>
      </c>
      <c r="H913" s="2" t="s">
        <v>1191</v>
      </c>
      <c r="I913" s="3" t="s">
        <v>1239</v>
      </c>
    </row>
    <row r="914" spans="1:9" x14ac:dyDescent="0.2">
      <c r="A914" s="4" t="s">
        <v>350</v>
      </c>
      <c r="B914" s="4" t="s">
        <v>458</v>
      </c>
      <c r="C914" s="4" t="s">
        <v>1352</v>
      </c>
      <c r="D914" s="4">
        <v>4</v>
      </c>
      <c r="E914" s="106">
        <v>173.81610000000001</v>
      </c>
      <c r="F914" s="92">
        <v>2.0136544118503199</v>
      </c>
      <c r="G914" s="92">
        <v>21.421221989973315</v>
      </c>
      <c r="H914" s="4" t="s">
        <v>1191</v>
      </c>
      <c r="I914" s="5" t="s">
        <v>1239</v>
      </c>
    </row>
    <row r="915" spans="1:9" x14ac:dyDescent="0.2">
      <c r="A915" s="2" t="s">
        <v>350</v>
      </c>
      <c r="B915" s="2" t="s">
        <v>459</v>
      </c>
      <c r="C915" s="2" t="s">
        <v>1345</v>
      </c>
      <c r="D915" s="2">
        <v>0</v>
      </c>
      <c r="E915" s="105">
        <v>235.90189000000001</v>
      </c>
      <c r="F915" s="91">
        <v>3.3744581091289101</v>
      </c>
      <c r="G915" s="91">
        <v>3.1671735397581524</v>
      </c>
      <c r="H915" s="2" t="s">
        <v>1194</v>
      </c>
      <c r="I915" s="3" t="s">
        <v>1239</v>
      </c>
    </row>
    <row r="916" spans="1:9" x14ac:dyDescent="0.2">
      <c r="A916" s="4" t="s">
        <v>350</v>
      </c>
      <c r="B916" s="4" t="s">
        <v>459</v>
      </c>
      <c r="C916" s="4" t="s">
        <v>1345</v>
      </c>
      <c r="D916" s="4">
        <v>0</v>
      </c>
      <c r="E916" s="106">
        <v>177</v>
      </c>
      <c r="F916" s="92">
        <v>3.4029289658766699</v>
      </c>
      <c r="G916" s="92">
        <v>8.4240285902845695</v>
      </c>
      <c r="H916" s="4" t="s">
        <v>1194</v>
      </c>
      <c r="I916" s="5" t="s">
        <v>1239</v>
      </c>
    </row>
    <row r="917" spans="1:9" x14ac:dyDescent="0.2">
      <c r="A917" s="2" t="s">
        <v>350</v>
      </c>
      <c r="B917" s="2" t="s">
        <v>459</v>
      </c>
      <c r="C917" s="2" t="s">
        <v>1345</v>
      </c>
      <c r="D917" s="2">
        <v>4</v>
      </c>
      <c r="E917" s="105">
        <v>197.08582000000001</v>
      </c>
      <c r="F917" s="91">
        <v>1.99965855676556</v>
      </c>
      <c r="G917" s="91">
        <v>2.0741183196640827</v>
      </c>
      <c r="H917" s="2" t="s">
        <v>1194</v>
      </c>
      <c r="I917" s="3" t="s">
        <v>1239</v>
      </c>
    </row>
    <row r="918" spans="1:9" x14ac:dyDescent="0.2">
      <c r="A918" s="4" t="s">
        <v>350</v>
      </c>
      <c r="B918" s="4" t="s">
        <v>460</v>
      </c>
      <c r="C918" s="4" t="s">
        <v>1353</v>
      </c>
      <c r="D918" s="4">
        <v>0</v>
      </c>
      <c r="E918" s="106">
        <v>190.98876999999899</v>
      </c>
      <c r="F918" s="92">
        <v>3.3849784226420501</v>
      </c>
      <c r="G918" s="92" t="s">
        <v>1362</v>
      </c>
      <c r="H918" s="4" t="s">
        <v>813</v>
      </c>
      <c r="I918" s="5" t="s">
        <v>1239</v>
      </c>
    </row>
    <row r="919" spans="1:9" x14ac:dyDescent="0.2">
      <c r="A919" s="2" t="s">
        <v>350</v>
      </c>
      <c r="B919" s="2" t="s">
        <v>460</v>
      </c>
      <c r="C919" s="2" t="s">
        <v>1353</v>
      </c>
      <c r="D919" s="2">
        <v>4</v>
      </c>
      <c r="E919" s="105">
        <v>209.451169999999</v>
      </c>
      <c r="F919" s="91">
        <v>1.98799619491336</v>
      </c>
      <c r="G919" s="91">
        <v>1.6660950436645912</v>
      </c>
      <c r="H919" s="2" t="s">
        <v>813</v>
      </c>
      <c r="I919" s="3" t="s">
        <v>1239</v>
      </c>
    </row>
    <row r="920" spans="1:9" x14ac:dyDescent="0.2">
      <c r="A920" s="4" t="s">
        <v>350</v>
      </c>
      <c r="B920" s="4" t="s">
        <v>462</v>
      </c>
      <c r="C920" s="4" t="s">
        <v>1344</v>
      </c>
      <c r="D920" s="4">
        <v>0</v>
      </c>
      <c r="E920" s="106">
        <v>210.501069999999</v>
      </c>
      <c r="F920" s="92">
        <v>3.3288697820374602</v>
      </c>
      <c r="G920" s="92" t="s">
        <v>1363</v>
      </c>
      <c r="H920" s="4" t="s">
        <v>1192</v>
      </c>
      <c r="I920" s="5" t="s">
        <v>1239</v>
      </c>
    </row>
    <row r="921" spans="1:9" x14ac:dyDescent="0.2">
      <c r="A921" s="2" t="s">
        <v>350</v>
      </c>
      <c r="B921" s="2" t="s">
        <v>462</v>
      </c>
      <c r="C921" s="2" t="s">
        <v>1344</v>
      </c>
      <c r="D921" s="2">
        <v>0</v>
      </c>
      <c r="E921" s="105">
        <v>225.21777</v>
      </c>
      <c r="F921" s="91">
        <v>3.38147571296548</v>
      </c>
      <c r="G921" s="91" t="s">
        <v>1363</v>
      </c>
      <c r="H921" s="2" t="s">
        <v>1192</v>
      </c>
      <c r="I921" s="3" t="s">
        <v>1239</v>
      </c>
    </row>
    <row r="922" spans="1:9" x14ac:dyDescent="0.2">
      <c r="A922" s="4" t="s">
        <v>350</v>
      </c>
      <c r="B922" s="4" t="s">
        <v>462</v>
      </c>
      <c r="C922" s="4" t="s">
        <v>1344</v>
      </c>
      <c r="D922" s="4">
        <v>0</v>
      </c>
      <c r="E922" s="106">
        <v>219.78845000000001</v>
      </c>
      <c r="F922" s="92">
        <v>3.4165401041297998</v>
      </c>
      <c r="G922" s="92" t="s">
        <v>1363</v>
      </c>
      <c r="H922" s="4" t="s">
        <v>1192</v>
      </c>
      <c r="I922" s="5" t="s">
        <v>1239</v>
      </c>
    </row>
    <row r="923" spans="1:9" x14ac:dyDescent="0.2">
      <c r="A923" s="2" t="s">
        <v>350</v>
      </c>
      <c r="B923" s="2" t="s">
        <v>462</v>
      </c>
      <c r="C923" s="2" t="s">
        <v>1344</v>
      </c>
      <c r="D923" s="2">
        <v>4</v>
      </c>
      <c r="E923" s="105">
        <v>175.934449999999</v>
      </c>
      <c r="F923" s="91">
        <v>2.9181741498301399</v>
      </c>
      <c r="G923" s="91">
        <v>3.4001939666624312</v>
      </c>
      <c r="H923" s="2" t="s">
        <v>1192</v>
      </c>
      <c r="I923" s="3" t="s">
        <v>1239</v>
      </c>
    </row>
    <row r="924" spans="1:9" x14ac:dyDescent="0.2">
      <c r="A924" s="4" t="s">
        <v>350</v>
      </c>
      <c r="B924" s="4" t="s">
        <v>463</v>
      </c>
      <c r="C924" s="4" t="s">
        <v>1354</v>
      </c>
      <c r="D924" s="4">
        <v>0</v>
      </c>
      <c r="E924" s="106">
        <v>206.217939999999</v>
      </c>
      <c r="F924" s="92">
        <v>3.39549939477592</v>
      </c>
      <c r="G924" s="92" t="s">
        <v>1363</v>
      </c>
      <c r="H924" s="4" t="s">
        <v>813</v>
      </c>
      <c r="I924" s="5" t="s">
        <v>1239</v>
      </c>
    </row>
    <row r="925" spans="1:9" x14ac:dyDescent="0.2">
      <c r="A925" s="2" t="s">
        <v>350</v>
      </c>
      <c r="B925" s="2" t="s">
        <v>463</v>
      </c>
      <c r="C925" s="2" t="s">
        <v>1354</v>
      </c>
      <c r="D925" s="2">
        <v>4</v>
      </c>
      <c r="E925" s="105">
        <v>197.08582000000001</v>
      </c>
      <c r="F925" s="91">
        <v>1.99965855676556</v>
      </c>
      <c r="G925" s="91">
        <v>2.2101260783305805</v>
      </c>
      <c r="H925" s="2" t="s">
        <v>813</v>
      </c>
      <c r="I925" s="3" t="s">
        <v>1239</v>
      </c>
    </row>
    <row r="926" spans="1:9" x14ac:dyDescent="0.2">
      <c r="A926" s="4" t="s">
        <v>350</v>
      </c>
      <c r="B926" s="4" t="s">
        <v>464</v>
      </c>
      <c r="C926" s="4" t="s">
        <v>1355</v>
      </c>
      <c r="D926" s="4">
        <v>0</v>
      </c>
      <c r="E926" s="106">
        <v>195.79622000000001</v>
      </c>
      <c r="F926" s="92">
        <v>3.3604307225768899</v>
      </c>
      <c r="G926" s="92" t="s">
        <v>1362</v>
      </c>
      <c r="H926" s="4" t="s">
        <v>813</v>
      </c>
      <c r="I926" s="5" t="s">
        <v>1239</v>
      </c>
    </row>
    <row r="927" spans="1:9" x14ac:dyDescent="0.2">
      <c r="A927" s="2" t="s">
        <v>350</v>
      </c>
      <c r="B927" s="2" t="s">
        <v>464</v>
      </c>
      <c r="C927" s="2" t="s">
        <v>1355</v>
      </c>
      <c r="D927" s="2">
        <v>4</v>
      </c>
      <c r="E927" s="105">
        <v>163.88220000000001</v>
      </c>
      <c r="F927" s="91">
        <v>2.8894063374624999</v>
      </c>
      <c r="G927" s="91" t="s">
        <v>1363</v>
      </c>
      <c r="H927" s="2" t="s">
        <v>813</v>
      </c>
      <c r="I927" s="3" t="s">
        <v>1239</v>
      </c>
    </row>
    <row r="928" spans="1:9" x14ac:dyDescent="0.2">
      <c r="A928" s="4" t="s">
        <v>350</v>
      </c>
      <c r="B928" s="4" t="s">
        <v>464</v>
      </c>
      <c r="C928" s="4" t="s">
        <v>1355</v>
      </c>
      <c r="D928" s="4">
        <v>4</v>
      </c>
      <c r="E928" s="106">
        <v>165.41910999999899</v>
      </c>
      <c r="F928" s="92">
        <v>2.0113218242212598</v>
      </c>
      <c r="G928" s="92">
        <v>8.2624713389897071</v>
      </c>
      <c r="H928" s="4" t="s">
        <v>813</v>
      </c>
      <c r="I928" s="5" t="s">
        <v>1239</v>
      </c>
    </row>
    <row r="929" spans="1:9" x14ac:dyDescent="0.2">
      <c r="A929" s="2" t="s">
        <v>350</v>
      </c>
      <c r="B929" s="2" t="s">
        <v>465</v>
      </c>
      <c r="C929" s="2" t="s">
        <v>1356</v>
      </c>
      <c r="D929" s="2">
        <v>0</v>
      </c>
      <c r="E929" s="105">
        <v>210.501069999999</v>
      </c>
      <c r="F929" s="91">
        <v>3.3288697820374602</v>
      </c>
      <c r="G929" s="91" t="s">
        <v>1363</v>
      </c>
      <c r="H929" s="2" t="s">
        <v>109</v>
      </c>
      <c r="I929" s="3" t="s">
        <v>1239</v>
      </c>
    </row>
    <row r="930" spans="1:9" x14ac:dyDescent="0.2">
      <c r="A930" s="4" t="s">
        <v>350</v>
      </c>
      <c r="B930" s="4" t="s">
        <v>465</v>
      </c>
      <c r="C930" s="4" t="s">
        <v>1356</v>
      </c>
      <c r="D930" s="4">
        <v>0</v>
      </c>
      <c r="E930" s="106">
        <v>219.78845000000001</v>
      </c>
      <c r="F930" s="92">
        <v>3.4165401041297998</v>
      </c>
      <c r="G930" s="92">
        <v>3.2651273605754145</v>
      </c>
      <c r="H930" s="4" t="s">
        <v>109</v>
      </c>
      <c r="I930" s="5" t="s">
        <v>1239</v>
      </c>
    </row>
    <row r="931" spans="1:9" x14ac:dyDescent="0.2">
      <c r="A931" s="2" t="s">
        <v>350</v>
      </c>
      <c r="B931" s="2" t="s">
        <v>465</v>
      </c>
      <c r="C931" s="2" t="s">
        <v>1356</v>
      </c>
      <c r="D931" s="2">
        <v>4</v>
      </c>
      <c r="E931" s="105">
        <v>182.834409999999</v>
      </c>
      <c r="F931" s="91">
        <v>2.926228340362</v>
      </c>
      <c r="G931" s="91">
        <v>2.2101260783305805</v>
      </c>
      <c r="H931" s="2" t="s">
        <v>109</v>
      </c>
      <c r="I931" s="3" t="s">
        <v>1239</v>
      </c>
    </row>
    <row r="932" spans="1:9" x14ac:dyDescent="0.2">
      <c r="A932" s="4" t="s">
        <v>925</v>
      </c>
      <c r="B932" s="4" t="s">
        <v>466</v>
      </c>
      <c r="C932" s="4" t="s">
        <v>1349</v>
      </c>
      <c r="D932" s="4">
        <v>0</v>
      </c>
      <c r="E932" s="106">
        <v>164.93351999999899</v>
      </c>
      <c r="F932" s="92">
        <v>3.3529315023343602</v>
      </c>
      <c r="G932" s="92" t="s">
        <v>1363</v>
      </c>
      <c r="H932" s="4" t="s">
        <v>1190</v>
      </c>
      <c r="I932" s="5" t="s">
        <v>1239</v>
      </c>
    </row>
    <row r="933" spans="1:9" x14ac:dyDescent="0.2">
      <c r="A933" s="2" t="s">
        <v>925</v>
      </c>
      <c r="B933" s="2" t="s">
        <v>466</v>
      </c>
      <c r="C933" s="2" t="s">
        <v>1349</v>
      </c>
      <c r="D933" s="2">
        <v>0</v>
      </c>
      <c r="E933" s="105">
        <v>157.009569999999</v>
      </c>
      <c r="F933" s="91">
        <v>3.3867606503268801</v>
      </c>
      <c r="G933" s="91" t="s">
        <v>1362</v>
      </c>
      <c r="H933" s="2" t="s">
        <v>1190</v>
      </c>
      <c r="I933" s="3" t="s">
        <v>1239</v>
      </c>
    </row>
    <row r="934" spans="1:9" x14ac:dyDescent="0.2">
      <c r="A934" s="4" t="s">
        <v>925</v>
      </c>
      <c r="B934" s="4" t="s">
        <v>466</v>
      </c>
      <c r="C934" s="4" t="s">
        <v>1349</v>
      </c>
      <c r="D934" s="4">
        <v>9</v>
      </c>
      <c r="E934" s="106">
        <v>220.49939000000001</v>
      </c>
      <c r="F934" s="92">
        <v>6.1635900996637298</v>
      </c>
      <c r="G934" s="92" t="s">
        <v>1363</v>
      </c>
      <c r="H934" s="4" t="s">
        <v>1190</v>
      </c>
      <c r="I934" s="5" t="s">
        <v>1239</v>
      </c>
    </row>
    <row r="935" spans="1:9" x14ac:dyDescent="0.2">
      <c r="A935" s="2" t="s">
        <v>925</v>
      </c>
      <c r="B935" s="2" t="s">
        <v>467</v>
      </c>
      <c r="C935" s="2" t="s">
        <v>1349</v>
      </c>
      <c r="D935" s="2">
        <v>0</v>
      </c>
      <c r="E935" s="105">
        <v>164.93351999999899</v>
      </c>
      <c r="F935" s="91">
        <v>3.3529315023343602</v>
      </c>
      <c r="G935" s="91" t="s">
        <v>1363</v>
      </c>
      <c r="H935" s="2" t="s">
        <v>1190</v>
      </c>
      <c r="I935" s="3" t="s">
        <v>1239</v>
      </c>
    </row>
    <row r="936" spans="1:9" x14ac:dyDescent="0.2">
      <c r="A936" s="4" t="s">
        <v>925</v>
      </c>
      <c r="B936" s="4" t="s">
        <v>467</v>
      </c>
      <c r="C936" s="4" t="s">
        <v>1349</v>
      </c>
      <c r="D936" s="4">
        <v>0</v>
      </c>
      <c r="E936" s="106">
        <v>157.009569999999</v>
      </c>
      <c r="F936" s="92">
        <v>3.3867606503268801</v>
      </c>
      <c r="G936" s="92" t="s">
        <v>1362</v>
      </c>
      <c r="H936" s="4" t="s">
        <v>1190</v>
      </c>
      <c r="I936" s="5" t="s">
        <v>1239</v>
      </c>
    </row>
    <row r="937" spans="1:9" x14ac:dyDescent="0.2">
      <c r="A937" s="2" t="s">
        <v>925</v>
      </c>
      <c r="B937" s="2" t="s">
        <v>467</v>
      </c>
      <c r="C937" s="2" t="s">
        <v>1349</v>
      </c>
      <c r="D937" s="2">
        <v>9</v>
      </c>
      <c r="E937" s="105">
        <v>220.49939000000001</v>
      </c>
      <c r="F937" s="91">
        <v>6.1635900996637298</v>
      </c>
      <c r="G937" s="91" t="s">
        <v>1363</v>
      </c>
      <c r="H937" s="2" t="s">
        <v>1190</v>
      </c>
      <c r="I937" s="3" t="s">
        <v>1239</v>
      </c>
    </row>
    <row r="938" spans="1:9" x14ac:dyDescent="0.2">
      <c r="A938" s="4" t="s">
        <v>567</v>
      </c>
      <c r="B938" s="4" t="s">
        <v>468</v>
      </c>
      <c r="C938" s="4" t="s">
        <v>1342</v>
      </c>
      <c r="D938" s="4">
        <v>0</v>
      </c>
      <c r="E938" s="106">
        <v>164.128309999999</v>
      </c>
      <c r="F938" s="92">
        <v>3.5220865453147101</v>
      </c>
      <c r="G938" s="92">
        <v>6.834389872991486</v>
      </c>
      <c r="H938" s="4" t="s">
        <v>1191</v>
      </c>
      <c r="I938" s="5" t="s">
        <v>1239</v>
      </c>
    </row>
    <row r="939" spans="1:9" x14ac:dyDescent="0.2">
      <c r="A939" s="2" t="s">
        <v>567</v>
      </c>
      <c r="B939" s="2" t="s">
        <v>468</v>
      </c>
      <c r="C939" s="2" t="s">
        <v>1342</v>
      </c>
      <c r="D939" s="2">
        <v>0</v>
      </c>
      <c r="E939" s="105">
        <v>166.15808000000001</v>
      </c>
      <c r="F939" s="91">
        <v>3.6404799600553002</v>
      </c>
      <c r="G939" s="91">
        <v>6.3243607779921218</v>
      </c>
      <c r="H939" s="2" t="s">
        <v>1191</v>
      </c>
      <c r="I939" s="3" t="s">
        <v>1239</v>
      </c>
    </row>
    <row r="940" spans="1:9" x14ac:dyDescent="0.2">
      <c r="A940" s="4" t="s">
        <v>567</v>
      </c>
      <c r="B940" s="4" t="s">
        <v>468</v>
      </c>
      <c r="C940" s="4" t="s">
        <v>1342</v>
      </c>
      <c r="D940" s="4">
        <v>9</v>
      </c>
      <c r="E940" s="106">
        <v>166.69569999999899</v>
      </c>
      <c r="F940" s="92">
        <v>6.1392705293525696</v>
      </c>
      <c r="G940" s="92">
        <v>13.702781685649596</v>
      </c>
      <c r="H940" s="4" t="s">
        <v>1191</v>
      </c>
      <c r="I940" s="5" t="s">
        <v>1239</v>
      </c>
    </row>
    <row r="941" spans="1:9" x14ac:dyDescent="0.2">
      <c r="A941" s="2" t="s">
        <v>567</v>
      </c>
      <c r="B941" s="2" t="s">
        <v>469</v>
      </c>
      <c r="C941" s="2" t="s">
        <v>1343</v>
      </c>
      <c r="D941" s="2">
        <v>0</v>
      </c>
      <c r="E941" s="105">
        <v>179.185779999999</v>
      </c>
      <c r="F941" s="91">
        <v>3.50516328575763</v>
      </c>
      <c r="G941" s="91" t="s">
        <v>1363</v>
      </c>
      <c r="H941" s="2" t="s">
        <v>1195</v>
      </c>
      <c r="I941" s="3" t="s">
        <v>1239</v>
      </c>
    </row>
    <row r="942" spans="1:9" x14ac:dyDescent="0.2">
      <c r="A942" s="4" t="s">
        <v>567</v>
      </c>
      <c r="B942" s="4" t="s">
        <v>469</v>
      </c>
      <c r="C942" s="4" t="s">
        <v>1343</v>
      </c>
      <c r="D942" s="4">
        <v>0</v>
      </c>
      <c r="E942" s="106">
        <v>169.65262999999899</v>
      </c>
      <c r="F942" s="92">
        <v>3.5559067195998399</v>
      </c>
      <c r="G942" s="92">
        <v>3.2641862079959338</v>
      </c>
      <c r="H942" s="4" t="s">
        <v>1195</v>
      </c>
      <c r="I942" s="5" t="s">
        <v>1239</v>
      </c>
    </row>
    <row r="943" spans="1:9" x14ac:dyDescent="0.2">
      <c r="A943" s="2" t="s">
        <v>567</v>
      </c>
      <c r="B943" s="2" t="s">
        <v>469</v>
      </c>
      <c r="C943" s="2" t="s">
        <v>1343</v>
      </c>
      <c r="D943" s="2">
        <v>9</v>
      </c>
      <c r="E943" s="105">
        <v>166.46235999999899</v>
      </c>
      <c r="F943" s="91">
        <v>6.1464818500101996</v>
      </c>
      <c r="G943" s="91" t="s">
        <v>1363</v>
      </c>
      <c r="H943" s="2" t="s">
        <v>1195</v>
      </c>
      <c r="I943" s="3" t="s">
        <v>1239</v>
      </c>
    </row>
    <row r="944" spans="1:9" x14ac:dyDescent="0.2">
      <c r="A944" s="4" t="s">
        <v>567</v>
      </c>
      <c r="B944" s="4" t="s">
        <v>470</v>
      </c>
      <c r="C944" s="4" t="s">
        <v>1346</v>
      </c>
      <c r="D944" s="4">
        <v>0</v>
      </c>
      <c r="E944" s="106">
        <v>179.185779999999</v>
      </c>
      <c r="F944" s="92">
        <v>3.50516328575763</v>
      </c>
      <c r="G944" s="92" t="s">
        <v>1363</v>
      </c>
      <c r="H944" s="4" t="s">
        <v>1190</v>
      </c>
      <c r="I944" s="5" t="s">
        <v>1239</v>
      </c>
    </row>
    <row r="945" spans="1:9" x14ac:dyDescent="0.2">
      <c r="A945" s="2" t="s">
        <v>567</v>
      </c>
      <c r="B945" s="2" t="s">
        <v>470</v>
      </c>
      <c r="C945" s="2" t="s">
        <v>1346</v>
      </c>
      <c r="D945" s="2">
        <v>0</v>
      </c>
      <c r="E945" s="105">
        <v>176.58063000000001</v>
      </c>
      <c r="F945" s="91">
        <v>3.6066649724083901</v>
      </c>
      <c r="G945" s="91">
        <v>3.5021997856623037</v>
      </c>
      <c r="H945" s="2" t="s">
        <v>1190</v>
      </c>
      <c r="I945" s="3" t="s">
        <v>1239</v>
      </c>
    </row>
    <row r="946" spans="1:9" x14ac:dyDescent="0.2">
      <c r="A946" s="4" t="s">
        <v>567</v>
      </c>
      <c r="B946" s="4" t="s">
        <v>470</v>
      </c>
      <c r="C946" s="4" t="s">
        <v>1346</v>
      </c>
      <c r="D946" s="4">
        <v>9</v>
      </c>
      <c r="E946" s="106">
        <v>166.69569999999899</v>
      </c>
      <c r="F946" s="92">
        <v>6.1392705293525696</v>
      </c>
      <c r="G946" s="92">
        <v>8.5344868563227028</v>
      </c>
      <c r="H946" s="4" t="s">
        <v>1190</v>
      </c>
      <c r="I946" s="5" t="s">
        <v>1239</v>
      </c>
    </row>
    <row r="947" spans="1:9" x14ac:dyDescent="0.2">
      <c r="A947" s="2" t="s">
        <v>567</v>
      </c>
      <c r="B947" s="2" t="s">
        <v>471</v>
      </c>
      <c r="C947" s="2" t="s">
        <v>1346</v>
      </c>
      <c r="D947" s="2">
        <v>0</v>
      </c>
      <c r="E947" s="105">
        <v>179.185779999999</v>
      </c>
      <c r="F947" s="91">
        <v>3.50516328575763</v>
      </c>
      <c r="G947" s="91">
        <v>7.2424131489909769</v>
      </c>
      <c r="H947" s="2" t="s">
        <v>1190</v>
      </c>
      <c r="I947" s="3" t="s">
        <v>1239</v>
      </c>
    </row>
    <row r="948" spans="1:9" x14ac:dyDescent="0.2">
      <c r="A948" s="4" t="s">
        <v>567</v>
      </c>
      <c r="B948" s="4" t="s">
        <v>471</v>
      </c>
      <c r="C948" s="4" t="s">
        <v>1346</v>
      </c>
      <c r="D948" s="4">
        <v>0</v>
      </c>
      <c r="E948" s="106">
        <v>176.58063000000001</v>
      </c>
      <c r="F948" s="92">
        <v>3.6066649724083901</v>
      </c>
      <c r="G948" s="92">
        <v>3.5021997856623037</v>
      </c>
      <c r="H948" s="4" t="s">
        <v>1190</v>
      </c>
      <c r="I948" s="5" t="s">
        <v>1239</v>
      </c>
    </row>
    <row r="949" spans="1:9" x14ac:dyDescent="0.2">
      <c r="A949" s="2" t="s">
        <v>567</v>
      </c>
      <c r="B949" s="2" t="s">
        <v>471</v>
      </c>
      <c r="C949" s="2" t="s">
        <v>1346</v>
      </c>
      <c r="D949" s="2">
        <v>9</v>
      </c>
      <c r="E949" s="105">
        <v>166.69569999999899</v>
      </c>
      <c r="F949" s="91">
        <v>6.1392705293525696</v>
      </c>
      <c r="G949" s="91">
        <v>8.5344868563227028</v>
      </c>
      <c r="H949" s="2" t="s">
        <v>1190</v>
      </c>
      <c r="I949" s="3" t="s">
        <v>1239</v>
      </c>
    </row>
    <row r="950" spans="1:9" x14ac:dyDescent="0.2">
      <c r="A950" s="4" t="s">
        <v>567</v>
      </c>
      <c r="B950" s="4" t="s">
        <v>472</v>
      </c>
      <c r="C950" s="4" t="s">
        <v>1347</v>
      </c>
      <c r="D950" s="4">
        <v>0</v>
      </c>
      <c r="E950" s="106">
        <v>164.128309999999</v>
      </c>
      <c r="F950" s="92">
        <v>3.5220865453147101</v>
      </c>
      <c r="G950" s="92">
        <v>4.0462308203282928</v>
      </c>
      <c r="H950" s="4" t="s">
        <v>1191</v>
      </c>
      <c r="I950" s="5" t="s">
        <v>1239</v>
      </c>
    </row>
    <row r="951" spans="1:9" x14ac:dyDescent="0.2">
      <c r="A951" s="2" t="s">
        <v>567</v>
      </c>
      <c r="B951" s="2" t="s">
        <v>472</v>
      </c>
      <c r="C951" s="2" t="s">
        <v>1347</v>
      </c>
      <c r="D951" s="2">
        <v>0</v>
      </c>
      <c r="E951" s="105">
        <v>166.15808000000001</v>
      </c>
      <c r="F951" s="91">
        <v>3.6404799600553002</v>
      </c>
      <c r="G951" s="91">
        <v>8.840504313322322</v>
      </c>
      <c r="H951" s="2" t="s">
        <v>1191</v>
      </c>
      <c r="I951" s="3" t="s">
        <v>1239</v>
      </c>
    </row>
    <row r="952" spans="1:9" x14ac:dyDescent="0.2">
      <c r="A952" s="4" t="s">
        <v>567</v>
      </c>
      <c r="B952" s="4" t="s">
        <v>472</v>
      </c>
      <c r="C952" s="4" t="s">
        <v>1347</v>
      </c>
      <c r="D952" s="4">
        <v>0</v>
      </c>
      <c r="E952" s="106">
        <v>162.85731999999899</v>
      </c>
      <c r="F952" s="92">
        <v>3.6743116602031298</v>
      </c>
      <c r="G952" s="92" t="s">
        <v>1363</v>
      </c>
      <c r="H952" s="4" t="s">
        <v>1191</v>
      </c>
      <c r="I952" s="5" t="s">
        <v>1239</v>
      </c>
    </row>
    <row r="953" spans="1:9" x14ac:dyDescent="0.2">
      <c r="A953" s="2" t="s">
        <v>567</v>
      </c>
      <c r="B953" s="2" t="s">
        <v>472</v>
      </c>
      <c r="C953" s="2" t="s">
        <v>1347</v>
      </c>
      <c r="D953" s="2">
        <v>9</v>
      </c>
      <c r="E953" s="105">
        <v>166.69569999999899</v>
      </c>
      <c r="F953" s="91">
        <v>6.1392705293525696</v>
      </c>
      <c r="G953" s="91">
        <v>8.6364926753225735</v>
      </c>
      <c r="H953" s="2" t="s">
        <v>1191</v>
      </c>
      <c r="I953" s="3" t="s">
        <v>1239</v>
      </c>
    </row>
    <row r="954" spans="1:9" x14ac:dyDescent="0.2">
      <c r="A954" s="4" t="s">
        <v>567</v>
      </c>
      <c r="B954" s="4" t="s">
        <v>472</v>
      </c>
      <c r="C954" s="4" t="s">
        <v>1347</v>
      </c>
      <c r="D954" s="4">
        <v>9</v>
      </c>
      <c r="E954" s="106">
        <v>166.46235999999899</v>
      </c>
      <c r="F954" s="92">
        <v>6.1464818500101996</v>
      </c>
      <c r="G954" s="92">
        <v>7.1404073299911053</v>
      </c>
      <c r="H954" s="4" t="s">
        <v>1191</v>
      </c>
      <c r="I954" s="5" t="s">
        <v>1239</v>
      </c>
    </row>
    <row r="955" spans="1:9" x14ac:dyDescent="0.2">
      <c r="A955" s="2" t="s">
        <v>567</v>
      </c>
      <c r="B955" s="2" t="s">
        <v>473</v>
      </c>
      <c r="C955" s="2" t="s">
        <v>1347</v>
      </c>
      <c r="D955" s="2">
        <v>0</v>
      </c>
      <c r="E955" s="105">
        <v>164.128309999999</v>
      </c>
      <c r="F955" s="91">
        <v>3.5220865453147101</v>
      </c>
      <c r="G955" s="91">
        <v>4.0462308203282928</v>
      </c>
      <c r="H955" s="2" t="s">
        <v>1191</v>
      </c>
      <c r="I955" s="3" t="s">
        <v>1239</v>
      </c>
    </row>
    <row r="956" spans="1:9" x14ac:dyDescent="0.2">
      <c r="A956" s="4" t="s">
        <v>567</v>
      </c>
      <c r="B956" s="4" t="s">
        <v>473</v>
      </c>
      <c r="C956" s="4" t="s">
        <v>1347</v>
      </c>
      <c r="D956" s="4">
        <v>0</v>
      </c>
      <c r="E956" s="106">
        <v>166.15808000000001</v>
      </c>
      <c r="F956" s="92">
        <v>3.6404799600553002</v>
      </c>
      <c r="G956" s="92">
        <v>8.840504313322322</v>
      </c>
      <c r="H956" s="4" t="s">
        <v>1191</v>
      </c>
      <c r="I956" s="5" t="s">
        <v>1239</v>
      </c>
    </row>
    <row r="957" spans="1:9" x14ac:dyDescent="0.2">
      <c r="A957" s="2" t="s">
        <v>567</v>
      </c>
      <c r="B957" s="2" t="s">
        <v>473</v>
      </c>
      <c r="C957" s="2" t="s">
        <v>1347</v>
      </c>
      <c r="D957" s="2">
        <v>9</v>
      </c>
      <c r="E957" s="105">
        <v>166.69569999999899</v>
      </c>
      <c r="F957" s="91">
        <v>6.1392705293525696</v>
      </c>
      <c r="G957" s="91">
        <v>8.6364926753225735</v>
      </c>
      <c r="H957" s="2" t="s">
        <v>1191</v>
      </c>
      <c r="I957" s="3" t="s">
        <v>1239</v>
      </c>
    </row>
    <row r="958" spans="1:9" x14ac:dyDescent="0.2">
      <c r="A958" s="4" t="s">
        <v>567</v>
      </c>
      <c r="B958" s="4" t="s">
        <v>473</v>
      </c>
      <c r="C958" s="4" t="s">
        <v>1347</v>
      </c>
      <c r="D958" s="4">
        <v>9</v>
      </c>
      <c r="E958" s="106">
        <v>166.46235999999899</v>
      </c>
      <c r="F958" s="92">
        <v>6.1464818500101996</v>
      </c>
      <c r="G958" s="92">
        <v>5.2022967689935191</v>
      </c>
      <c r="H958" s="4" t="s">
        <v>1191</v>
      </c>
      <c r="I958" s="5" t="s">
        <v>1239</v>
      </c>
    </row>
    <row r="959" spans="1:9" x14ac:dyDescent="0.2">
      <c r="A959" s="2" t="s">
        <v>567</v>
      </c>
      <c r="B959" s="2" t="s">
        <v>475</v>
      </c>
      <c r="C959" s="2" t="s">
        <v>1348</v>
      </c>
      <c r="D959" s="2">
        <v>0</v>
      </c>
      <c r="E959" s="105">
        <v>164.128309999999</v>
      </c>
      <c r="F959" s="91">
        <v>3.5220865453147101</v>
      </c>
      <c r="G959" s="91">
        <v>4.0462308203282928</v>
      </c>
      <c r="H959" s="2" t="s">
        <v>1191</v>
      </c>
      <c r="I959" s="3" t="s">
        <v>1239</v>
      </c>
    </row>
    <row r="960" spans="1:9" x14ac:dyDescent="0.2">
      <c r="A960" s="4" t="s">
        <v>567</v>
      </c>
      <c r="B960" s="4" t="s">
        <v>475</v>
      </c>
      <c r="C960" s="4" t="s">
        <v>1348</v>
      </c>
      <c r="D960" s="4">
        <v>9</v>
      </c>
      <c r="E960" s="106">
        <v>166.69569999999899</v>
      </c>
      <c r="F960" s="92">
        <v>6.1392705293525696</v>
      </c>
      <c r="G960" s="92">
        <v>8.6364926753225735</v>
      </c>
      <c r="H960" s="4" t="s">
        <v>1191</v>
      </c>
      <c r="I960" s="5" t="s">
        <v>1239</v>
      </c>
    </row>
    <row r="961" spans="1:9" x14ac:dyDescent="0.2">
      <c r="A961" s="2" t="s">
        <v>567</v>
      </c>
      <c r="B961" s="2" t="s">
        <v>475</v>
      </c>
      <c r="C961" s="2" t="s">
        <v>1348</v>
      </c>
      <c r="D961" s="2">
        <v>9</v>
      </c>
      <c r="E961" s="105">
        <v>166.46235999999899</v>
      </c>
      <c r="F961" s="91">
        <v>6.1464818500101996</v>
      </c>
      <c r="G961" s="91" t="s">
        <v>1363</v>
      </c>
      <c r="H961" s="2" t="s">
        <v>1191</v>
      </c>
      <c r="I961" s="3" t="s">
        <v>1239</v>
      </c>
    </row>
    <row r="962" spans="1:9" x14ac:dyDescent="0.2">
      <c r="A962" s="4" t="s">
        <v>567</v>
      </c>
      <c r="B962" s="4" t="s">
        <v>476</v>
      </c>
      <c r="C962" s="4" t="s">
        <v>1350</v>
      </c>
      <c r="D962" s="4">
        <v>0</v>
      </c>
      <c r="E962" s="106">
        <v>179.185779999999</v>
      </c>
      <c r="F962" s="92">
        <v>3.50516328575763</v>
      </c>
      <c r="G962" s="92">
        <v>4.9302812516605252</v>
      </c>
      <c r="H962" s="4" t="s">
        <v>1191</v>
      </c>
      <c r="I962" s="5" t="s">
        <v>1239</v>
      </c>
    </row>
    <row r="963" spans="1:9" x14ac:dyDescent="0.2">
      <c r="A963" s="2" t="s">
        <v>567</v>
      </c>
      <c r="B963" s="2" t="s">
        <v>476</v>
      </c>
      <c r="C963" s="2" t="s">
        <v>1350</v>
      </c>
      <c r="D963" s="2">
        <v>9</v>
      </c>
      <c r="E963" s="105">
        <v>166.69569999999899</v>
      </c>
      <c r="F963" s="91">
        <v>6.1392705293525696</v>
      </c>
      <c r="G963" s="91">
        <v>7.9224519423234652</v>
      </c>
      <c r="H963" s="2" t="s">
        <v>1191</v>
      </c>
      <c r="I963" s="3" t="s">
        <v>1239</v>
      </c>
    </row>
    <row r="964" spans="1:9" x14ac:dyDescent="0.2">
      <c r="A964" s="4" t="s">
        <v>567</v>
      </c>
      <c r="B964" s="4" t="s">
        <v>476</v>
      </c>
      <c r="C964" s="4" t="s">
        <v>1350</v>
      </c>
      <c r="D964" s="4">
        <v>9</v>
      </c>
      <c r="E964" s="106">
        <v>166.46235999999899</v>
      </c>
      <c r="F964" s="92">
        <v>6.1464818500101996</v>
      </c>
      <c r="G964" s="92" t="s">
        <v>1362</v>
      </c>
      <c r="H964" s="4" t="s">
        <v>1191</v>
      </c>
      <c r="I964" s="5" t="s">
        <v>1239</v>
      </c>
    </row>
    <row r="965" spans="1:9" x14ac:dyDescent="0.2">
      <c r="A965" s="2" t="s">
        <v>567</v>
      </c>
      <c r="B965" s="2" t="s">
        <v>477</v>
      </c>
      <c r="C965" s="2" t="s">
        <v>1350</v>
      </c>
      <c r="D965" s="2">
        <v>0</v>
      </c>
      <c r="E965" s="105">
        <v>179.185779999999</v>
      </c>
      <c r="F965" s="91">
        <v>3.50516328575763</v>
      </c>
      <c r="G965" s="91">
        <v>4.9302812516605252</v>
      </c>
      <c r="H965" s="2" t="s">
        <v>1191</v>
      </c>
      <c r="I965" s="3" t="s">
        <v>1239</v>
      </c>
    </row>
    <row r="966" spans="1:9" x14ac:dyDescent="0.2">
      <c r="A966" s="4" t="s">
        <v>567</v>
      </c>
      <c r="B966" s="4" t="s">
        <v>477</v>
      </c>
      <c r="C966" s="4" t="s">
        <v>1350</v>
      </c>
      <c r="D966" s="4">
        <v>9</v>
      </c>
      <c r="E966" s="106">
        <v>166.69569999999899</v>
      </c>
      <c r="F966" s="92">
        <v>6.1392705293525696</v>
      </c>
      <c r="G966" s="92">
        <v>7.9224519423234652</v>
      </c>
      <c r="H966" s="4" t="s">
        <v>1191</v>
      </c>
      <c r="I966" s="5" t="s">
        <v>1239</v>
      </c>
    </row>
    <row r="967" spans="1:9" x14ac:dyDescent="0.2">
      <c r="A967" s="2" t="s">
        <v>567</v>
      </c>
      <c r="B967" s="2" t="s">
        <v>477</v>
      </c>
      <c r="C967" s="2" t="s">
        <v>1350</v>
      </c>
      <c r="D967" s="2">
        <v>9</v>
      </c>
      <c r="E967" s="105">
        <v>166.46235999999899</v>
      </c>
      <c r="F967" s="91">
        <v>6.1464818500101996</v>
      </c>
      <c r="G967" s="91" t="s">
        <v>1362</v>
      </c>
      <c r="H967" s="2" t="s">
        <v>1191</v>
      </c>
      <c r="I967" s="3" t="s">
        <v>1239</v>
      </c>
    </row>
    <row r="968" spans="1:9" x14ac:dyDescent="0.2">
      <c r="A968" s="4" t="s">
        <v>577</v>
      </c>
      <c r="B968" s="4" t="s">
        <v>478</v>
      </c>
      <c r="C968" s="4" t="s">
        <v>1342</v>
      </c>
      <c r="D968" s="4">
        <v>0</v>
      </c>
      <c r="E968" s="106">
        <v>151.307819999999</v>
      </c>
      <c r="F968" s="92">
        <v>3.18378526840621</v>
      </c>
      <c r="G968" s="92">
        <v>30.05771466529589</v>
      </c>
      <c r="H968" s="4" t="s">
        <v>1191</v>
      </c>
      <c r="I968" s="5" t="s">
        <v>1239</v>
      </c>
    </row>
    <row r="969" spans="1:9" x14ac:dyDescent="0.2">
      <c r="A969" s="2" t="s">
        <v>577</v>
      </c>
      <c r="B969" s="2" t="s">
        <v>478</v>
      </c>
      <c r="C969" s="2" t="s">
        <v>1342</v>
      </c>
      <c r="D969" s="2">
        <v>9</v>
      </c>
      <c r="E969" s="105">
        <v>157.80994999999899</v>
      </c>
      <c r="F969" s="91">
        <v>6.1943855582642504</v>
      </c>
      <c r="G969" s="91">
        <v>8.5004849166560792</v>
      </c>
      <c r="H969" s="2" t="s">
        <v>1191</v>
      </c>
      <c r="I969" s="3" t="s">
        <v>1239</v>
      </c>
    </row>
    <row r="970" spans="1:9" x14ac:dyDescent="0.2">
      <c r="A970" s="4" t="s">
        <v>577</v>
      </c>
      <c r="B970" s="4" t="s">
        <v>479</v>
      </c>
      <c r="C970" s="4" t="s">
        <v>1342</v>
      </c>
      <c r="D970" s="4">
        <v>0</v>
      </c>
      <c r="E970" s="106">
        <v>151.307819999999</v>
      </c>
      <c r="F970" s="92">
        <v>3.18378526840621</v>
      </c>
      <c r="G970" s="92">
        <v>4.4882560359944081</v>
      </c>
      <c r="H970" s="4" t="s">
        <v>1191</v>
      </c>
      <c r="I970" s="5" t="s">
        <v>1239</v>
      </c>
    </row>
    <row r="971" spans="1:9" x14ac:dyDescent="0.2">
      <c r="A971" s="2" t="s">
        <v>577</v>
      </c>
      <c r="B971" s="2" t="s">
        <v>479</v>
      </c>
      <c r="C971" s="2" t="s">
        <v>1342</v>
      </c>
      <c r="D971" s="2">
        <v>9</v>
      </c>
      <c r="E971" s="105">
        <v>157.80994999999899</v>
      </c>
      <c r="F971" s="91">
        <v>6.1943855582642504</v>
      </c>
      <c r="G971" s="91">
        <v>8.5004849166560792</v>
      </c>
      <c r="H971" s="2" t="s">
        <v>1191</v>
      </c>
      <c r="I971" s="3" t="s">
        <v>1239</v>
      </c>
    </row>
    <row r="972" spans="1:9" x14ac:dyDescent="0.2">
      <c r="A972" s="4" t="s">
        <v>577</v>
      </c>
      <c r="B972" s="4" t="s">
        <v>480</v>
      </c>
      <c r="C972" s="4" t="s">
        <v>1343</v>
      </c>
      <c r="D972" s="4">
        <v>0</v>
      </c>
      <c r="E972" s="106">
        <v>151.307819999999</v>
      </c>
      <c r="F972" s="92">
        <v>3.18378526840621</v>
      </c>
      <c r="G972" s="92">
        <v>12.376706038651248</v>
      </c>
      <c r="H972" s="4" t="s">
        <v>1195</v>
      </c>
      <c r="I972" s="5" t="s">
        <v>1239</v>
      </c>
    </row>
    <row r="973" spans="1:9" x14ac:dyDescent="0.2">
      <c r="A973" s="2" t="s">
        <v>577</v>
      </c>
      <c r="B973" s="2" t="s">
        <v>480</v>
      </c>
      <c r="C973" s="2" t="s">
        <v>1343</v>
      </c>
      <c r="D973" s="2">
        <v>9</v>
      </c>
      <c r="E973" s="105">
        <v>184.271379999999</v>
      </c>
      <c r="F973" s="91">
        <v>6.1909637766093999</v>
      </c>
      <c r="G973" s="91" t="s">
        <v>1363</v>
      </c>
      <c r="H973" s="2" t="s">
        <v>1195</v>
      </c>
      <c r="I973" s="3" t="s">
        <v>1239</v>
      </c>
    </row>
    <row r="974" spans="1:9" x14ac:dyDescent="0.2">
      <c r="A974" s="4" t="s">
        <v>144</v>
      </c>
      <c r="B974" s="4" t="s">
        <v>481</v>
      </c>
      <c r="C974" s="4" t="s">
        <v>1342</v>
      </c>
      <c r="D974" s="4">
        <v>0</v>
      </c>
      <c r="E974" s="106">
        <v>204.66704999999899</v>
      </c>
      <c r="F974" s="92">
        <v>2.2338457279132302</v>
      </c>
      <c r="G974" s="92">
        <v>9.7953820817262436</v>
      </c>
      <c r="H974" s="4" t="s">
        <v>1191</v>
      </c>
      <c r="I974" s="5" t="s">
        <v>1263</v>
      </c>
    </row>
    <row r="975" spans="1:9" x14ac:dyDescent="0.2">
      <c r="A975" s="2" t="s">
        <v>144</v>
      </c>
      <c r="B975" s="2" t="s">
        <v>481</v>
      </c>
      <c r="C975" s="2" t="s">
        <v>1342</v>
      </c>
      <c r="D975" s="2">
        <v>0</v>
      </c>
      <c r="E975" s="105">
        <v>153.145769999999</v>
      </c>
      <c r="F975" s="91">
        <v>2.2596569095138301</v>
      </c>
      <c r="G975" s="91">
        <v>9.0117515151881431</v>
      </c>
      <c r="H975" s="2" t="s">
        <v>1191</v>
      </c>
      <c r="I975" s="3" t="s">
        <v>1263</v>
      </c>
    </row>
    <row r="976" spans="1:9" x14ac:dyDescent="0.2">
      <c r="A976" s="4" t="s">
        <v>144</v>
      </c>
      <c r="B976" s="4" t="s">
        <v>481</v>
      </c>
      <c r="C976" s="4" t="s">
        <v>1342</v>
      </c>
      <c r="D976" s="4">
        <v>4</v>
      </c>
      <c r="E976" s="106">
        <v>156.2466</v>
      </c>
      <c r="F976" s="92">
        <v>2.33467405719915</v>
      </c>
      <c r="G976" s="92">
        <v>12.444709917984497</v>
      </c>
      <c r="H976" s="4" t="s">
        <v>1191</v>
      </c>
      <c r="I976" s="5" t="s">
        <v>1263</v>
      </c>
    </row>
    <row r="977" spans="1:9" x14ac:dyDescent="0.2">
      <c r="A977" s="2" t="s">
        <v>144</v>
      </c>
      <c r="B977" s="2" t="s">
        <v>481</v>
      </c>
      <c r="C977" s="2" t="s">
        <v>1342</v>
      </c>
      <c r="D977" s="2">
        <v>4</v>
      </c>
      <c r="E977" s="105">
        <v>156.506349999999</v>
      </c>
      <c r="F977" s="91">
        <v>2.3429611524852798</v>
      </c>
      <c r="G977" s="91">
        <v>10.404593537987038</v>
      </c>
      <c r="H977" s="2" t="s">
        <v>1191</v>
      </c>
      <c r="I977" s="3" t="s">
        <v>1263</v>
      </c>
    </row>
    <row r="978" spans="1:9" x14ac:dyDescent="0.2">
      <c r="A978" s="4" t="s">
        <v>144</v>
      </c>
      <c r="B978" s="4" t="s">
        <v>481</v>
      </c>
      <c r="C978" s="4" t="s">
        <v>1342</v>
      </c>
      <c r="D978" s="4">
        <v>4</v>
      </c>
      <c r="E978" s="106">
        <v>139.28091000000001</v>
      </c>
      <c r="F978" s="92">
        <v>2.3471056880594299</v>
      </c>
      <c r="G978" s="92">
        <v>9.4865411669881805</v>
      </c>
      <c r="H978" s="4" t="s">
        <v>1191</v>
      </c>
      <c r="I978" s="5" t="s">
        <v>1263</v>
      </c>
    </row>
    <row r="979" spans="1:9" x14ac:dyDescent="0.2">
      <c r="A979" s="2" t="s">
        <v>144</v>
      </c>
      <c r="B979" s="2" t="s">
        <v>482</v>
      </c>
      <c r="C979" s="2" t="s">
        <v>1343</v>
      </c>
      <c r="D979" s="2">
        <v>0</v>
      </c>
      <c r="E979" s="105">
        <v>204.66704999999899</v>
      </c>
      <c r="F979" s="91">
        <v>2.2338457279132302</v>
      </c>
      <c r="G979" s="91">
        <v>11.493248309225459</v>
      </c>
      <c r="H979" s="2" t="s">
        <v>1195</v>
      </c>
      <c r="I979" s="3" t="s">
        <v>1263</v>
      </c>
    </row>
    <row r="980" spans="1:9" x14ac:dyDescent="0.2">
      <c r="A980" s="4" t="s">
        <v>144</v>
      </c>
      <c r="B980" s="4" t="s">
        <v>482</v>
      </c>
      <c r="C980" s="4" t="s">
        <v>1343</v>
      </c>
      <c r="D980" s="4">
        <v>0</v>
      </c>
      <c r="E980" s="106">
        <v>171.35953000000001</v>
      </c>
      <c r="F980" s="92">
        <v>2.2499777369955001</v>
      </c>
      <c r="G980" s="92">
        <v>6.6282085419680916</v>
      </c>
      <c r="H980" s="4" t="s">
        <v>1195</v>
      </c>
      <c r="I980" s="5" t="s">
        <v>1263</v>
      </c>
    </row>
    <row r="981" spans="1:9" x14ac:dyDescent="0.2">
      <c r="A981" s="2" t="s">
        <v>144</v>
      </c>
      <c r="B981" s="2" t="s">
        <v>482</v>
      </c>
      <c r="C981" s="2" t="s">
        <v>1343</v>
      </c>
      <c r="D981" s="2">
        <v>0</v>
      </c>
      <c r="E981" s="105">
        <v>153.145769999999</v>
      </c>
      <c r="F981" s="91">
        <v>2.2596569095138301</v>
      </c>
      <c r="G981" s="91" t="s">
        <v>1362</v>
      </c>
      <c r="H981" s="2" t="s">
        <v>1195</v>
      </c>
      <c r="I981" s="3" t="s">
        <v>1263</v>
      </c>
    </row>
    <row r="982" spans="1:9" x14ac:dyDescent="0.2">
      <c r="A982" s="4" t="s">
        <v>144</v>
      </c>
      <c r="B982" s="4" t="s">
        <v>482</v>
      </c>
      <c r="C982" s="4" t="s">
        <v>1343</v>
      </c>
      <c r="D982" s="4">
        <v>4</v>
      </c>
      <c r="E982" s="106">
        <v>156.2466</v>
      </c>
      <c r="F982" s="92">
        <v>2.33467405719915</v>
      </c>
      <c r="G982" s="92" t="s">
        <v>1363</v>
      </c>
      <c r="H982" s="4" t="s">
        <v>1195</v>
      </c>
      <c r="I982" s="5" t="s">
        <v>1263</v>
      </c>
    </row>
    <row r="983" spans="1:9" x14ac:dyDescent="0.2">
      <c r="A983" s="2" t="s">
        <v>144</v>
      </c>
      <c r="B983" s="2" t="s">
        <v>482</v>
      </c>
      <c r="C983" s="2" t="s">
        <v>1343</v>
      </c>
      <c r="D983" s="2">
        <v>4</v>
      </c>
      <c r="E983" s="105">
        <v>153.137619999999</v>
      </c>
      <c r="F983" s="91">
        <v>2.3553920423972401</v>
      </c>
      <c r="G983" s="91">
        <v>15.47088254831406</v>
      </c>
      <c r="H983" s="2" t="s">
        <v>1195</v>
      </c>
      <c r="I983" s="3" t="s">
        <v>1263</v>
      </c>
    </row>
    <row r="984" spans="1:9" x14ac:dyDescent="0.2">
      <c r="A984" s="4" t="s">
        <v>382</v>
      </c>
      <c r="B984" s="4" t="s">
        <v>483</v>
      </c>
      <c r="C984" s="4" t="s">
        <v>1342</v>
      </c>
      <c r="D984" s="4">
        <v>0</v>
      </c>
      <c r="E984" s="106">
        <v>173.45293000000001</v>
      </c>
      <c r="F984" s="92">
        <v>5.0688957675405097</v>
      </c>
      <c r="G984" s="92" t="s">
        <v>1363</v>
      </c>
      <c r="H984" s="4" t="s">
        <v>1195</v>
      </c>
      <c r="I984" s="5" t="s">
        <v>1239</v>
      </c>
    </row>
    <row r="985" spans="1:9" x14ac:dyDescent="0.2">
      <c r="A985" s="2" t="s">
        <v>382</v>
      </c>
      <c r="B985" s="2" t="s">
        <v>483</v>
      </c>
      <c r="C985" s="2" t="s">
        <v>1342</v>
      </c>
      <c r="D985" s="2">
        <v>0</v>
      </c>
      <c r="E985" s="105">
        <v>171.11331000000001</v>
      </c>
      <c r="F985" s="91">
        <v>5.0680897804269502</v>
      </c>
      <c r="G985" s="91" t="s">
        <v>1363</v>
      </c>
      <c r="H985" s="2" t="s">
        <v>1195</v>
      </c>
      <c r="I985" s="3" t="s">
        <v>1239</v>
      </c>
    </row>
    <row r="986" spans="1:9" x14ac:dyDescent="0.2">
      <c r="A986" s="4" t="s">
        <v>382</v>
      </c>
      <c r="B986" s="4" t="s">
        <v>483</v>
      </c>
      <c r="C986" s="4" t="s">
        <v>1342</v>
      </c>
      <c r="D986" s="4">
        <v>3</v>
      </c>
      <c r="E986" s="106">
        <v>154.29365999999899</v>
      </c>
      <c r="F986" s="92">
        <v>2.1926782277905299</v>
      </c>
      <c r="G986" s="92">
        <v>2.9241668113296906</v>
      </c>
      <c r="H986" s="4" t="s">
        <v>1195</v>
      </c>
      <c r="I986" s="5" t="s">
        <v>1239</v>
      </c>
    </row>
    <row r="987" spans="1:9" x14ac:dyDescent="0.2">
      <c r="A987" s="2" t="s">
        <v>382</v>
      </c>
      <c r="B987" s="2" t="s">
        <v>483</v>
      </c>
      <c r="C987" s="2" t="s">
        <v>1342</v>
      </c>
      <c r="D987" s="2">
        <v>3</v>
      </c>
      <c r="E987" s="105">
        <v>171.22540000000001</v>
      </c>
      <c r="F987" s="91">
        <v>3.2483454124956901</v>
      </c>
      <c r="G987" s="91">
        <v>3.094176509662812</v>
      </c>
      <c r="H987" s="2" t="s">
        <v>1195</v>
      </c>
      <c r="I987" s="3" t="s">
        <v>1239</v>
      </c>
    </row>
    <row r="988" spans="1:9" x14ac:dyDescent="0.2">
      <c r="A988" s="4" t="s">
        <v>589</v>
      </c>
      <c r="B988" s="4" t="s">
        <v>485</v>
      </c>
      <c r="C988" s="4" t="s">
        <v>1342</v>
      </c>
      <c r="D988" s="4">
        <v>0</v>
      </c>
      <c r="E988" s="106">
        <v>159.40062</v>
      </c>
      <c r="F988" s="92">
        <v>2.9550113833339302</v>
      </c>
      <c r="G988" s="92">
        <v>4.9982851309937741</v>
      </c>
      <c r="H988" s="4" t="s">
        <v>1191</v>
      </c>
      <c r="I988" s="5" t="s">
        <v>1239</v>
      </c>
    </row>
    <row r="989" spans="1:9" x14ac:dyDescent="0.2">
      <c r="A989" s="2" t="s">
        <v>589</v>
      </c>
      <c r="B989" s="2" t="s">
        <v>485</v>
      </c>
      <c r="C989" s="2" t="s">
        <v>1342</v>
      </c>
      <c r="D989" s="2">
        <v>0</v>
      </c>
      <c r="E989" s="105">
        <v>172.68977000000001</v>
      </c>
      <c r="F989" s="91">
        <v>3.0164849013905499</v>
      </c>
      <c r="G989" s="91" t="s">
        <v>1362</v>
      </c>
      <c r="H989" s="2" t="s">
        <v>1191</v>
      </c>
      <c r="I989" s="3" t="s">
        <v>1239</v>
      </c>
    </row>
    <row r="990" spans="1:9" x14ac:dyDescent="0.2">
      <c r="A990" s="4" t="s">
        <v>589</v>
      </c>
      <c r="B990" s="4" t="s">
        <v>485</v>
      </c>
      <c r="C990" s="4" t="s">
        <v>1342</v>
      </c>
      <c r="D990" s="4">
        <v>9</v>
      </c>
      <c r="E990" s="106">
        <v>171.065609999999</v>
      </c>
      <c r="F990" s="92">
        <v>6.1094586384788796</v>
      </c>
      <c r="G990" s="92" t="s">
        <v>1363</v>
      </c>
      <c r="H990" s="4" t="s">
        <v>1191</v>
      </c>
      <c r="I990" s="5" t="s">
        <v>1239</v>
      </c>
    </row>
    <row r="991" spans="1:9" x14ac:dyDescent="0.2">
      <c r="A991" s="2" t="s">
        <v>589</v>
      </c>
      <c r="B991" s="2" t="s">
        <v>486</v>
      </c>
      <c r="C991" s="2" t="s">
        <v>1343</v>
      </c>
      <c r="D991" s="2">
        <v>0</v>
      </c>
      <c r="E991" s="105">
        <v>159.40062</v>
      </c>
      <c r="F991" s="91">
        <v>2.9550113833339302</v>
      </c>
      <c r="G991" s="91">
        <v>1.224069827998475</v>
      </c>
      <c r="H991" s="2" t="s">
        <v>1190</v>
      </c>
      <c r="I991" s="3" t="s">
        <v>1239</v>
      </c>
    </row>
    <row r="992" spans="1:9" x14ac:dyDescent="0.2">
      <c r="A992" s="4" t="s">
        <v>589</v>
      </c>
      <c r="B992" s="4" t="s">
        <v>487</v>
      </c>
      <c r="C992" s="4" t="s">
        <v>1346</v>
      </c>
      <c r="D992" s="4">
        <v>0</v>
      </c>
      <c r="E992" s="106">
        <v>159.40062</v>
      </c>
      <c r="F992" s="92">
        <v>2.9550113833339302</v>
      </c>
      <c r="G992" s="92">
        <v>1.224069827998475</v>
      </c>
      <c r="H992" s="4" t="s">
        <v>1190</v>
      </c>
      <c r="I992" s="5" t="s">
        <v>1239</v>
      </c>
    </row>
    <row r="993" spans="1:9" x14ac:dyDescent="0.2">
      <c r="A993" s="2" t="s">
        <v>589</v>
      </c>
      <c r="B993" s="2" t="s">
        <v>487</v>
      </c>
      <c r="C993" s="2" t="s">
        <v>1346</v>
      </c>
      <c r="D993" s="2">
        <v>9</v>
      </c>
      <c r="E993" s="105">
        <v>171.065609999999</v>
      </c>
      <c r="F993" s="91">
        <v>6.1094586384788796</v>
      </c>
      <c r="G993" s="91" t="s">
        <v>1362</v>
      </c>
      <c r="H993" s="2" t="s">
        <v>1190</v>
      </c>
      <c r="I993" s="3" t="s">
        <v>1239</v>
      </c>
    </row>
    <row r="994" spans="1:9" x14ac:dyDescent="0.2">
      <c r="A994" s="4" t="s">
        <v>589</v>
      </c>
      <c r="B994" s="4" t="s">
        <v>488</v>
      </c>
      <c r="C994" s="4" t="s">
        <v>1347</v>
      </c>
      <c r="D994" s="4">
        <v>0</v>
      </c>
      <c r="E994" s="106">
        <v>172.68977000000001</v>
      </c>
      <c r="F994" s="92">
        <v>3.0164849013905499</v>
      </c>
      <c r="G994" s="92">
        <v>4.5902618549942824</v>
      </c>
      <c r="H994" s="4" t="s">
        <v>1191</v>
      </c>
      <c r="I994" s="5" t="s">
        <v>1239</v>
      </c>
    </row>
    <row r="995" spans="1:9" x14ac:dyDescent="0.2">
      <c r="A995" s="2" t="s">
        <v>589</v>
      </c>
      <c r="B995" s="2" t="s">
        <v>488</v>
      </c>
      <c r="C995" s="2" t="s">
        <v>1347</v>
      </c>
      <c r="D995" s="2">
        <v>9</v>
      </c>
      <c r="E995" s="105">
        <v>171.065609999999</v>
      </c>
      <c r="F995" s="91">
        <v>6.1094586384788796</v>
      </c>
      <c r="G995" s="91" t="s">
        <v>1363</v>
      </c>
      <c r="H995" s="2" t="s">
        <v>1191</v>
      </c>
      <c r="I995" s="3" t="s">
        <v>1239</v>
      </c>
    </row>
    <row r="996" spans="1:9" x14ac:dyDescent="0.2">
      <c r="A996" s="4" t="s">
        <v>589</v>
      </c>
      <c r="B996" s="4" t="s">
        <v>489</v>
      </c>
      <c r="C996" s="4" t="s">
        <v>1348</v>
      </c>
      <c r="D996" s="4">
        <v>0</v>
      </c>
      <c r="E996" s="106">
        <v>159.40062</v>
      </c>
      <c r="F996" s="92">
        <v>2.9550113833339302</v>
      </c>
      <c r="G996" s="92" t="s">
        <v>1362</v>
      </c>
      <c r="H996" s="4" t="s">
        <v>1191</v>
      </c>
      <c r="I996" s="5" t="s">
        <v>1239</v>
      </c>
    </row>
    <row r="997" spans="1:9" x14ac:dyDescent="0.2">
      <c r="A997" s="2" t="s">
        <v>589</v>
      </c>
      <c r="B997" s="2" t="s">
        <v>489</v>
      </c>
      <c r="C997" s="2" t="s">
        <v>1348</v>
      </c>
      <c r="D997" s="2">
        <v>0</v>
      </c>
      <c r="E997" s="105">
        <v>172.68977000000001</v>
      </c>
      <c r="F997" s="91">
        <v>3.0164849013905499</v>
      </c>
      <c r="G997" s="91">
        <v>8.3304752183229542</v>
      </c>
      <c r="H997" s="2" t="s">
        <v>1191</v>
      </c>
      <c r="I997" s="3" t="s">
        <v>1239</v>
      </c>
    </row>
    <row r="998" spans="1:9" x14ac:dyDescent="0.2">
      <c r="A998" s="4" t="s">
        <v>589</v>
      </c>
      <c r="B998" s="4" t="s">
        <v>489</v>
      </c>
      <c r="C998" s="4" t="s">
        <v>1348</v>
      </c>
      <c r="D998" s="4">
        <v>9</v>
      </c>
      <c r="E998" s="106">
        <v>171.065609999999</v>
      </c>
      <c r="F998" s="92">
        <v>6.1094586384788796</v>
      </c>
      <c r="G998" s="92">
        <v>16.864962074645657</v>
      </c>
      <c r="H998" s="4" t="s">
        <v>1191</v>
      </c>
      <c r="I998" s="5" t="s">
        <v>1239</v>
      </c>
    </row>
    <row r="999" spans="1:9" x14ac:dyDescent="0.2">
      <c r="A999" s="2" t="s">
        <v>589</v>
      </c>
      <c r="B999" s="2" t="s">
        <v>490</v>
      </c>
      <c r="C999" s="2" t="s">
        <v>1350</v>
      </c>
      <c r="D999" s="2">
        <v>0</v>
      </c>
      <c r="E999" s="105">
        <v>159.40062</v>
      </c>
      <c r="F999" s="91">
        <v>2.9550113833339302</v>
      </c>
      <c r="G999" s="91" t="s">
        <v>1363</v>
      </c>
      <c r="H999" s="2" t="s">
        <v>1191</v>
      </c>
      <c r="I999" s="3" t="s">
        <v>1239</v>
      </c>
    </row>
    <row r="1000" spans="1:9" x14ac:dyDescent="0.2">
      <c r="A1000" s="4" t="s">
        <v>589</v>
      </c>
      <c r="B1000" s="4" t="s">
        <v>490</v>
      </c>
      <c r="C1000" s="4" t="s">
        <v>1350</v>
      </c>
      <c r="D1000" s="4">
        <v>0</v>
      </c>
      <c r="E1000" s="106">
        <v>172.68977000000001</v>
      </c>
      <c r="F1000" s="92">
        <v>3.0164849013905499</v>
      </c>
      <c r="G1000" s="92">
        <v>11.084632331319526</v>
      </c>
      <c r="H1000" s="4" t="s">
        <v>1191</v>
      </c>
      <c r="I1000" s="5" t="s">
        <v>1239</v>
      </c>
    </row>
    <row r="1001" spans="1:9" x14ac:dyDescent="0.2">
      <c r="A1001" s="2" t="s">
        <v>589</v>
      </c>
      <c r="B1001" s="2" t="s">
        <v>490</v>
      </c>
      <c r="C1001" s="2" t="s">
        <v>1350</v>
      </c>
      <c r="D1001" s="2">
        <v>9</v>
      </c>
      <c r="E1001" s="105">
        <v>171.065609999999</v>
      </c>
      <c r="F1001" s="91">
        <v>6.1094586384788796</v>
      </c>
      <c r="G1001" s="91">
        <v>16.966967893645531</v>
      </c>
      <c r="H1001" s="2" t="s">
        <v>1191</v>
      </c>
      <c r="I1001" s="3" t="s">
        <v>1239</v>
      </c>
    </row>
    <row r="1002" spans="1:9" x14ac:dyDescent="0.2">
      <c r="A1002" s="4" t="s">
        <v>589</v>
      </c>
      <c r="B1002" s="4" t="s">
        <v>491</v>
      </c>
      <c r="C1002" s="4" t="s">
        <v>1351</v>
      </c>
      <c r="D1002" s="4">
        <v>0</v>
      </c>
      <c r="E1002" s="106">
        <v>172.68977000000001</v>
      </c>
      <c r="F1002" s="92">
        <v>3.0164849013905499</v>
      </c>
      <c r="G1002" s="92">
        <v>11.084632331319526</v>
      </c>
      <c r="H1002" s="4" t="s">
        <v>1191</v>
      </c>
      <c r="I1002" s="5" t="s">
        <v>1239</v>
      </c>
    </row>
    <row r="1003" spans="1:9" x14ac:dyDescent="0.2">
      <c r="A1003" s="2" t="s">
        <v>589</v>
      </c>
      <c r="B1003" s="2" t="s">
        <v>491</v>
      </c>
      <c r="C1003" s="2" t="s">
        <v>1351</v>
      </c>
      <c r="D1003" s="2">
        <v>9</v>
      </c>
      <c r="E1003" s="105">
        <v>171.065609999999</v>
      </c>
      <c r="F1003" s="91">
        <v>6.1094586384788796</v>
      </c>
      <c r="G1003" s="91" t="s">
        <v>1363</v>
      </c>
      <c r="H1003" s="2" t="s">
        <v>1191</v>
      </c>
      <c r="I1003" s="3" t="s">
        <v>1239</v>
      </c>
    </row>
    <row r="1004" spans="1:9" x14ac:dyDescent="0.2">
      <c r="A1004" s="4" t="s">
        <v>589</v>
      </c>
      <c r="B1004" s="4" t="s">
        <v>492</v>
      </c>
      <c r="C1004" s="4" t="s">
        <v>1352</v>
      </c>
      <c r="D1004" s="4">
        <v>0</v>
      </c>
      <c r="E1004" s="106">
        <v>172.68977000000001</v>
      </c>
      <c r="F1004" s="92">
        <v>3.0164849013905499</v>
      </c>
      <c r="G1004" s="92">
        <v>7.684438364657094</v>
      </c>
      <c r="H1004" s="4" t="s">
        <v>1191</v>
      </c>
      <c r="I1004" s="5" t="s">
        <v>1239</v>
      </c>
    </row>
    <row r="1005" spans="1:9" x14ac:dyDescent="0.2">
      <c r="A1005" s="2" t="s">
        <v>589</v>
      </c>
      <c r="B1005" s="2" t="s">
        <v>492</v>
      </c>
      <c r="C1005" s="2" t="s">
        <v>1352</v>
      </c>
      <c r="D1005" s="2">
        <v>9</v>
      </c>
      <c r="E1005" s="105">
        <v>171.065609999999</v>
      </c>
      <c r="F1005" s="91">
        <v>6.1094586384788796</v>
      </c>
      <c r="G1005" s="91">
        <v>33.117889235292076</v>
      </c>
      <c r="H1005" s="2" t="s">
        <v>1191</v>
      </c>
      <c r="I1005" s="3" t="s">
        <v>1239</v>
      </c>
    </row>
    <row r="1006" spans="1:9" x14ac:dyDescent="0.2">
      <c r="A1006" s="4" t="s">
        <v>589</v>
      </c>
      <c r="B1006" s="4" t="s">
        <v>493</v>
      </c>
      <c r="C1006" s="4" t="s">
        <v>1351</v>
      </c>
      <c r="D1006" s="4">
        <v>0</v>
      </c>
      <c r="E1006" s="106">
        <v>172.68977000000001</v>
      </c>
      <c r="F1006" s="92">
        <v>3.0164849013905499</v>
      </c>
      <c r="G1006" s="92" t="s">
        <v>1362</v>
      </c>
      <c r="H1006" s="4" t="s">
        <v>1191</v>
      </c>
      <c r="I1006" s="5" t="s">
        <v>1239</v>
      </c>
    </row>
    <row r="1007" spans="1:9" x14ac:dyDescent="0.2">
      <c r="A1007" s="2" t="s">
        <v>589</v>
      </c>
      <c r="B1007" s="2" t="s">
        <v>493</v>
      </c>
      <c r="C1007" s="2" t="s">
        <v>1351</v>
      </c>
      <c r="D1007" s="2">
        <v>9</v>
      </c>
      <c r="E1007" s="105">
        <v>171.065609999999</v>
      </c>
      <c r="F1007" s="91">
        <v>6.1094586384788796</v>
      </c>
      <c r="G1007" s="91" t="s">
        <v>1363</v>
      </c>
      <c r="H1007" s="2" t="s">
        <v>1191</v>
      </c>
      <c r="I1007" s="3" t="s">
        <v>1239</v>
      </c>
    </row>
    <row r="1008" spans="1:9" x14ac:dyDescent="0.2">
      <c r="A1008" s="4" t="s">
        <v>384</v>
      </c>
      <c r="B1008" s="4" t="s">
        <v>494</v>
      </c>
      <c r="C1008" s="4" t="s">
        <v>1342</v>
      </c>
      <c r="D1008" s="4">
        <v>0</v>
      </c>
      <c r="E1008" s="106">
        <v>166.350369999999</v>
      </c>
      <c r="F1008" s="92">
        <v>2.5182901061520799</v>
      </c>
      <c r="G1008" s="92">
        <v>4.538527031199826</v>
      </c>
      <c r="H1008" s="4" t="s">
        <v>1194</v>
      </c>
      <c r="I1008" s="5" t="s">
        <v>1239</v>
      </c>
    </row>
    <row r="1009" spans="1:9" x14ac:dyDescent="0.2">
      <c r="A1009" s="2" t="s">
        <v>384</v>
      </c>
      <c r="B1009" s="2" t="s">
        <v>494</v>
      </c>
      <c r="C1009" s="2" t="s">
        <v>1342</v>
      </c>
      <c r="D1009" s="2">
        <v>4</v>
      </c>
      <c r="E1009" s="105">
        <v>168.93187</v>
      </c>
      <c r="F1009" s="91">
        <v>1.39757967905485</v>
      </c>
      <c r="G1009" s="91" t="s">
        <v>1363</v>
      </c>
      <c r="H1009" s="2" t="s">
        <v>1194</v>
      </c>
      <c r="I1009" s="3" t="s">
        <v>1239</v>
      </c>
    </row>
    <row r="1010" spans="1:9" x14ac:dyDescent="0.2">
      <c r="A1010" s="4" t="s">
        <v>386</v>
      </c>
      <c r="B1010" s="4" t="s">
        <v>495</v>
      </c>
      <c r="C1010" s="4" t="s">
        <v>1342</v>
      </c>
      <c r="D1010" s="4">
        <v>0</v>
      </c>
      <c r="E1010" s="106">
        <v>177.82451</v>
      </c>
      <c r="F1010" s="92">
        <v>4.9661118286636299</v>
      </c>
      <c r="G1010" s="92">
        <v>6.052345260659127</v>
      </c>
      <c r="H1010" s="4" t="s">
        <v>813</v>
      </c>
      <c r="I1010" s="5" t="s">
        <v>1239</v>
      </c>
    </row>
    <row r="1011" spans="1:9" x14ac:dyDescent="0.2">
      <c r="A1011" s="2" t="s">
        <v>386</v>
      </c>
      <c r="B1011" s="2" t="s">
        <v>495</v>
      </c>
      <c r="C1011" s="2" t="s">
        <v>1342</v>
      </c>
      <c r="D1011" s="2">
        <v>3</v>
      </c>
      <c r="E1011" s="105">
        <v>183.419299999999</v>
      </c>
      <c r="F1011" s="91">
        <v>3.6817211433717301</v>
      </c>
      <c r="G1011" s="91">
        <v>3.0601745699961875</v>
      </c>
      <c r="H1011" s="2" t="s">
        <v>813</v>
      </c>
      <c r="I1011" s="3" t="s">
        <v>1239</v>
      </c>
    </row>
    <row r="1012" spans="1:9" x14ac:dyDescent="0.2">
      <c r="A1012" s="4" t="s">
        <v>110</v>
      </c>
      <c r="B1012" s="4" t="s">
        <v>496</v>
      </c>
      <c r="C1012" s="4" t="s">
        <v>1342</v>
      </c>
      <c r="D1012" s="4">
        <v>0</v>
      </c>
      <c r="E1012" s="106">
        <v>180.20058</v>
      </c>
      <c r="F1012" s="92">
        <v>1.9504273161104699</v>
      </c>
      <c r="G1012" s="92" t="s">
        <v>1362</v>
      </c>
      <c r="H1012" s="4" t="s">
        <v>1193</v>
      </c>
      <c r="I1012" s="5" t="s">
        <v>1263</v>
      </c>
    </row>
    <row r="1013" spans="1:9" x14ac:dyDescent="0.2">
      <c r="A1013" s="2" t="s">
        <v>110</v>
      </c>
      <c r="B1013" s="2" t="s">
        <v>496</v>
      </c>
      <c r="C1013" s="2" t="s">
        <v>1342</v>
      </c>
      <c r="D1013" s="2">
        <v>0</v>
      </c>
      <c r="E1013" s="105">
        <v>163.140119999999</v>
      </c>
      <c r="F1013" s="91">
        <v>1.9725097987978499</v>
      </c>
      <c r="G1013" s="91">
        <v>9.9586384497550142</v>
      </c>
      <c r="H1013" s="2" t="s">
        <v>1193</v>
      </c>
      <c r="I1013" s="3" t="s">
        <v>1263</v>
      </c>
    </row>
    <row r="1014" spans="1:9" x14ac:dyDescent="0.2">
      <c r="A1014" s="4" t="s">
        <v>110</v>
      </c>
      <c r="B1014" s="4" t="s">
        <v>496</v>
      </c>
      <c r="C1014" s="4" t="s">
        <v>1342</v>
      </c>
      <c r="D1014" s="4">
        <v>4</v>
      </c>
      <c r="E1014" s="106">
        <v>177.825989999999</v>
      </c>
      <c r="F1014" s="92">
        <v>2.2476586510913199</v>
      </c>
      <c r="G1014" s="92">
        <v>7.1744092696577297</v>
      </c>
      <c r="H1014" s="4" t="s">
        <v>1193</v>
      </c>
      <c r="I1014" s="5" t="s">
        <v>1263</v>
      </c>
    </row>
    <row r="1015" spans="1:9" x14ac:dyDescent="0.2">
      <c r="A1015" s="2" t="s">
        <v>110</v>
      </c>
      <c r="B1015" s="2" t="s">
        <v>496</v>
      </c>
      <c r="C1015" s="2" t="s">
        <v>1342</v>
      </c>
      <c r="D1015" s="2">
        <v>4</v>
      </c>
      <c r="E1015" s="105">
        <v>169.27385000000001</v>
      </c>
      <c r="F1015" s="91">
        <v>1.5289127682183099</v>
      </c>
      <c r="G1015" s="91">
        <v>1.6320931039979669</v>
      </c>
      <c r="H1015" s="2" t="s">
        <v>1193</v>
      </c>
      <c r="I1015" s="3" t="s">
        <v>1263</v>
      </c>
    </row>
    <row r="1016" spans="1:9" x14ac:dyDescent="0.2">
      <c r="A1016" s="4" t="s">
        <v>110</v>
      </c>
      <c r="B1016" s="4" t="s">
        <v>497</v>
      </c>
      <c r="C1016" s="4" t="s">
        <v>1343</v>
      </c>
      <c r="D1016" s="4">
        <v>0</v>
      </c>
      <c r="E1016" s="106">
        <v>180.20058</v>
      </c>
      <c r="F1016" s="92">
        <v>1.9504273161104699</v>
      </c>
      <c r="G1016" s="92">
        <v>4.3099681159595473</v>
      </c>
      <c r="H1016" s="4" t="s">
        <v>1191</v>
      </c>
      <c r="I1016" s="5" t="s">
        <v>1263</v>
      </c>
    </row>
    <row r="1017" spans="1:9" x14ac:dyDescent="0.2">
      <c r="A1017" s="2" t="s">
        <v>110</v>
      </c>
      <c r="B1017" s="2" t="s">
        <v>497</v>
      </c>
      <c r="C1017" s="2" t="s">
        <v>1343</v>
      </c>
      <c r="D1017" s="2">
        <v>0</v>
      </c>
      <c r="E1017" s="105">
        <v>163.140119999999</v>
      </c>
      <c r="F1017" s="91">
        <v>1.9725097987978499</v>
      </c>
      <c r="G1017" s="91">
        <v>5.5180652393724507</v>
      </c>
      <c r="H1017" s="2" t="s">
        <v>1191</v>
      </c>
      <c r="I1017" s="3" t="s">
        <v>1263</v>
      </c>
    </row>
    <row r="1018" spans="1:9" x14ac:dyDescent="0.2">
      <c r="A1018" s="4" t="s">
        <v>110</v>
      </c>
      <c r="B1018" s="4" t="s">
        <v>497</v>
      </c>
      <c r="C1018" s="4" t="s">
        <v>1343</v>
      </c>
      <c r="D1018" s="4">
        <v>4</v>
      </c>
      <c r="E1018" s="106">
        <v>177.825989999999</v>
      </c>
      <c r="F1018" s="92">
        <v>2.2476586510913199</v>
      </c>
      <c r="G1018" s="92">
        <v>3.0601745699961875</v>
      </c>
      <c r="H1018" s="4" t="s">
        <v>1191</v>
      </c>
      <c r="I1018" s="5" t="s">
        <v>1263</v>
      </c>
    </row>
    <row r="1019" spans="1:9" x14ac:dyDescent="0.2">
      <c r="A1019" s="2" t="s">
        <v>110</v>
      </c>
      <c r="B1019" s="2" t="s">
        <v>497</v>
      </c>
      <c r="C1019" s="2" t="s">
        <v>1343</v>
      </c>
      <c r="D1019" s="2">
        <v>4</v>
      </c>
      <c r="E1019" s="105">
        <v>169.27385000000001</v>
      </c>
      <c r="F1019" s="91">
        <v>1.5289127682183099</v>
      </c>
      <c r="G1019" s="91">
        <v>1.6320931039979669</v>
      </c>
      <c r="H1019" s="2" t="s">
        <v>1191</v>
      </c>
      <c r="I1019" s="3" t="s">
        <v>1263</v>
      </c>
    </row>
    <row r="1020" spans="1:9" x14ac:dyDescent="0.2">
      <c r="A1020" s="4" t="s">
        <v>110</v>
      </c>
      <c r="B1020" s="4" t="s">
        <v>498</v>
      </c>
      <c r="C1020" s="4" t="s">
        <v>1346</v>
      </c>
      <c r="D1020" s="4">
        <v>0</v>
      </c>
      <c r="E1020" s="106">
        <v>180.20058</v>
      </c>
      <c r="F1020" s="92">
        <v>1.9504273161104699</v>
      </c>
      <c r="G1020" s="92">
        <v>6.5302547211508291</v>
      </c>
      <c r="H1020" s="4" t="s">
        <v>1195</v>
      </c>
      <c r="I1020" s="5" t="s">
        <v>1263</v>
      </c>
    </row>
    <row r="1021" spans="1:9" x14ac:dyDescent="0.2">
      <c r="A1021" s="2" t="s">
        <v>110</v>
      </c>
      <c r="B1021" s="2" t="s">
        <v>498</v>
      </c>
      <c r="C1021" s="2" t="s">
        <v>1346</v>
      </c>
      <c r="D1021" s="2">
        <v>0</v>
      </c>
      <c r="E1021" s="105">
        <v>145.63441</v>
      </c>
      <c r="F1021" s="91">
        <v>1.9757360524246399</v>
      </c>
      <c r="G1021" s="91">
        <v>9.20765915682267</v>
      </c>
      <c r="H1021" s="2" t="s">
        <v>1195</v>
      </c>
      <c r="I1021" s="3" t="s">
        <v>1263</v>
      </c>
    </row>
    <row r="1022" spans="1:9" x14ac:dyDescent="0.2">
      <c r="A1022" s="4" t="s">
        <v>110</v>
      </c>
      <c r="B1022" s="4" t="s">
        <v>498</v>
      </c>
      <c r="C1022" s="4" t="s">
        <v>1346</v>
      </c>
      <c r="D1022" s="4">
        <v>4</v>
      </c>
      <c r="E1022" s="106">
        <v>177.825989999999</v>
      </c>
      <c r="F1022" s="92">
        <v>2.2476586510913199</v>
      </c>
      <c r="G1022" s="92">
        <v>3.5021997856623037</v>
      </c>
      <c r="H1022" s="4" t="s">
        <v>1195</v>
      </c>
      <c r="I1022" s="5" t="s">
        <v>1263</v>
      </c>
    </row>
    <row r="1023" spans="1:9" x14ac:dyDescent="0.2">
      <c r="A1023" s="2" t="s">
        <v>110</v>
      </c>
      <c r="B1023" s="2" t="s">
        <v>498</v>
      </c>
      <c r="C1023" s="2" t="s">
        <v>1346</v>
      </c>
      <c r="D1023" s="2">
        <v>4</v>
      </c>
      <c r="E1023" s="105">
        <v>169.27385000000001</v>
      </c>
      <c r="F1023" s="91">
        <v>1.5289127682183099</v>
      </c>
      <c r="G1023" s="91">
        <v>4.7942734929940274</v>
      </c>
      <c r="H1023" s="2" t="s">
        <v>1195</v>
      </c>
      <c r="I1023" s="3" t="s">
        <v>1263</v>
      </c>
    </row>
    <row r="1024" spans="1:9" x14ac:dyDescent="0.2">
      <c r="A1024" s="4" t="s">
        <v>145</v>
      </c>
      <c r="B1024" s="4" t="s">
        <v>499</v>
      </c>
      <c r="C1024" s="4" t="s">
        <v>1342</v>
      </c>
      <c r="D1024" s="4">
        <v>0</v>
      </c>
      <c r="E1024" s="106">
        <v>187.716929999999</v>
      </c>
      <c r="F1024" s="92">
        <v>2.7091170641246798</v>
      </c>
      <c r="G1024" s="92">
        <v>401.35889582483333</v>
      </c>
      <c r="H1024" s="4" t="s">
        <v>1195</v>
      </c>
      <c r="I1024" s="5" t="s">
        <v>1263</v>
      </c>
    </row>
    <row r="1025" spans="1:9" x14ac:dyDescent="0.2">
      <c r="A1025" s="2" t="s">
        <v>145</v>
      </c>
      <c r="B1025" s="2" t="s">
        <v>499</v>
      </c>
      <c r="C1025" s="2" t="s">
        <v>1342</v>
      </c>
      <c r="D1025" s="2">
        <v>9</v>
      </c>
      <c r="E1025" s="105">
        <v>164.677799999999</v>
      </c>
      <c r="F1025" s="91">
        <v>6.0908261758099798</v>
      </c>
      <c r="G1025" s="91">
        <v>279.97197121498453</v>
      </c>
      <c r="H1025" s="2" t="s">
        <v>1195</v>
      </c>
      <c r="I1025" s="3" t="s">
        <v>1263</v>
      </c>
    </row>
    <row r="1026" spans="1:9" x14ac:dyDescent="0.2">
      <c r="A1026" s="4" t="s">
        <v>145</v>
      </c>
      <c r="B1026" s="4" t="s">
        <v>500</v>
      </c>
      <c r="C1026" s="4" t="s">
        <v>1343</v>
      </c>
      <c r="D1026" s="4">
        <v>0</v>
      </c>
      <c r="E1026" s="106">
        <v>200.103119999999</v>
      </c>
      <c r="F1026" s="92">
        <v>2.6915545308253299</v>
      </c>
      <c r="G1026" s="92">
        <v>50.560884284270344</v>
      </c>
      <c r="H1026" s="4" t="s">
        <v>1191</v>
      </c>
      <c r="I1026" s="5" t="s">
        <v>1263</v>
      </c>
    </row>
    <row r="1027" spans="1:9" x14ac:dyDescent="0.2">
      <c r="A1027" s="2" t="s">
        <v>145</v>
      </c>
      <c r="B1027" s="2" t="s">
        <v>500</v>
      </c>
      <c r="C1027" s="2" t="s">
        <v>1343</v>
      </c>
      <c r="D1027" s="2">
        <v>0</v>
      </c>
      <c r="E1027" s="105">
        <v>183.13757000000001</v>
      </c>
      <c r="F1027" s="91">
        <v>2.72668511337262</v>
      </c>
      <c r="G1027" s="91" t="s">
        <v>1362</v>
      </c>
      <c r="H1027" s="2" t="s">
        <v>1191</v>
      </c>
      <c r="I1027" s="3" t="s">
        <v>1263</v>
      </c>
    </row>
    <row r="1028" spans="1:9" x14ac:dyDescent="0.2">
      <c r="A1028" s="4" t="s">
        <v>145</v>
      </c>
      <c r="B1028" s="4" t="s">
        <v>500</v>
      </c>
      <c r="C1028" s="4" t="s">
        <v>1343</v>
      </c>
      <c r="D1028" s="4">
        <v>9</v>
      </c>
      <c r="E1028" s="106">
        <v>164.677799999999</v>
      </c>
      <c r="F1028" s="92">
        <v>6.0908261758099798</v>
      </c>
      <c r="G1028" s="92">
        <v>9.3165314686550591</v>
      </c>
      <c r="H1028" s="4" t="s">
        <v>1191</v>
      </c>
      <c r="I1028" s="5" t="s">
        <v>1263</v>
      </c>
    </row>
    <row r="1029" spans="1:9" x14ac:dyDescent="0.2">
      <c r="A1029" s="2" t="s">
        <v>145</v>
      </c>
      <c r="B1029" s="2" t="s">
        <v>501</v>
      </c>
      <c r="C1029" s="2" t="s">
        <v>1346</v>
      </c>
      <c r="D1029" s="2">
        <v>0</v>
      </c>
      <c r="E1029" s="105">
        <v>200.103119999999</v>
      </c>
      <c r="F1029" s="91">
        <v>2.6915545308253299</v>
      </c>
      <c r="G1029" s="91" t="s">
        <v>1363</v>
      </c>
      <c r="H1029" s="2" t="s">
        <v>1191</v>
      </c>
      <c r="I1029" s="3" t="s">
        <v>1263</v>
      </c>
    </row>
    <row r="1030" spans="1:9" x14ac:dyDescent="0.2">
      <c r="A1030" s="4" t="s">
        <v>145</v>
      </c>
      <c r="B1030" s="4" t="s">
        <v>501</v>
      </c>
      <c r="C1030" s="4" t="s">
        <v>1346</v>
      </c>
      <c r="D1030" s="4">
        <v>0</v>
      </c>
      <c r="E1030" s="106">
        <v>183.13757000000001</v>
      </c>
      <c r="F1030" s="92">
        <v>2.72668511337262</v>
      </c>
      <c r="G1030" s="92" t="s">
        <v>1363</v>
      </c>
      <c r="H1030" s="4" t="s">
        <v>1191</v>
      </c>
      <c r="I1030" s="5" t="s">
        <v>1263</v>
      </c>
    </row>
    <row r="1031" spans="1:9" x14ac:dyDescent="0.2">
      <c r="A1031" s="2" t="s">
        <v>145</v>
      </c>
      <c r="B1031" s="2" t="s">
        <v>501</v>
      </c>
      <c r="C1031" s="2" t="s">
        <v>1346</v>
      </c>
      <c r="D1031" s="2">
        <v>9</v>
      </c>
      <c r="E1031" s="105">
        <v>164.677799999999</v>
      </c>
      <c r="F1031" s="91">
        <v>6.0908261758099798</v>
      </c>
      <c r="G1031" s="91">
        <v>9.3165314686550591</v>
      </c>
      <c r="H1031" s="2" t="s">
        <v>1191</v>
      </c>
      <c r="I1031" s="3" t="s">
        <v>1263</v>
      </c>
    </row>
    <row r="1032" spans="1:9" x14ac:dyDescent="0.2">
      <c r="A1032" s="4" t="s">
        <v>395</v>
      </c>
      <c r="B1032" s="4" t="s">
        <v>502</v>
      </c>
      <c r="C1032" s="4" t="s">
        <v>1342</v>
      </c>
      <c r="D1032" s="4">
        <v>0</v>
      </c>
      <c r="E1032" s="106">
        <v>177.62482</v>
      </c>
      <c r="F1032" s="92">
        <v>4.9781617064855403</v>
      </c>
      <c r="G1032" s="92">
        <v>6.3923646573253698</v>
      </c>
      <c r="H1032" s="4" t="s">
        <v>1191</v>
      </c>
      <c r="I1032" s="5" t="s">
        <v>1239</v>
      </c>
    </row>
    <row r="1033" spans="1:9" x14ac:dyDescent="0.2">
      <c r="A1033" s="2" t="s">
        <v>395</v>
      </c>
      <c r="B1033" s="2" t="s">
        <v>502</v>
      </c>
      <c r="C1033" s="2" t="s">
        <v>1342</v>
      </c>
      <c r="D1033" s="2">
        <v>3</v>
      </c>
      <c r="E1033" s="105">
        <v>172.04103000000001</v>
      </c>
      <c r="F1033" s="91">
        <v>3.6723362096627898</v>
      </c>
      <c r="G1033" s="91">
        <v>4.1482366393281653</v>
      </c>
      <c r="H1033" s="2" t="s">
        <v>1191</v>
      </c>
      <c r="I1033" s="3" t="s">
        <v>1239</v>
      </c>
    </row>
    <row r="1034" spans="1:9" x14ac:dyDescent="0.2">
      <c r="A1034" s="4" t="s">
        <v>146</v>
      </c>
      <c r="B1034" s="4" t="s">
        <v>503</v>
      </c>
      <c r="C1034" s="4" t="s">
        <v>1342</v>
      </c>
      <c r="D1034" s="4">
        <v>0</v>
      </c>
      <c r="E1034" s="106">
        <v>168.97916000000001</v>
      </c>
      <c r="F1034" s="92">
        <v>5.0343930975279596</v>
      </c>
      <c r="G1034" s="92">
        <v>5.3723064673266414</v>
      </c>
      <c r="H1034" s="4" t="s">
        <v>1195</v>
      </c>
      <c r="I1034" s="5" t="s">
        <v>1263</v>
      </c>
    </row>
    <row r="1035" spans="1:9" x14ac:dyDescent="0.2">
      <c r="A1035" s="2" t="s">
        <v>146</v>
      </c>
      <c r="B1035" s="2" t="s">
        <v>503</v>
      </c>
      <c r="C1035" s="2" t="s">
        <v>1342</v>
      </c>
      <c r="D1035" s="2">
        <v>3</v>
      </c>
      <c r="E1035" s="105">
        <v>168.150959999999</v>
      </c>
      <c r="F1035" s="91">
        <v>2.37040579581419</v>
      </c>
      <c r="G1035" s="91">
        <v>3.7742153029952981</v>
      </c>
      <c r="H1035" s="2" t="s">
        <v>1195</v>
      </c>
      <c r="I1035" s="3" t="s">
        <v>1263</v>
      </c>
    </row>
    <row r="1036" spans="1:9" x14ac:dyDescent="0.2">
      <c r="A1036" s="4" t="s">
        <v>606</v>
      </c>
      <c r="B1036" s="4" t="s">
        <v>504</v>
      </c>
      <c r="C1036" s="4" t="s">
        <v>1342</v>
      </c>
      <c r="D1036" s="4">
        <v>0</v>
      </c>
      <c r="E1036" s="106">
        <v>190.08653000000001</v>
      </c>
      <c r="F1036" s="92">
        <v>3.5265155227149498</v>
      </c>
      <c r="G1036" s="92" t="s">
        <v>1362</v>
      </c>
      <c r="H1036" s="4" t="s">
        <v>109</v>
      </c>
      <c r="I1036" s="5" t="s">
        <v>1239</v>
      </c>
    </row>
    <row r="1037" spans="1:9" x14ac:dyDescent="0.2">
      <c r="A1037" s="2" t="s">
        <v>606</v>
      </c>
      <c r="B1037" s="2" t="s">
        <v>504</v>
      </c>
      <c r="C1037" s="2" t="s">
        <v>1342</v>
      </c>
      <c r="D1037" s="2">
        <v>0</v>
      </c>
      <c r="E1037" s="105">
        <v>179.737629999999</v>
      </c>
      <c r="F1037" s="91">
        <v>3.58338454094782</v>
      </c>
      <c r="G1037" s="91">
        <v>2.5841474146634478</v>
      </c>
      <c r="H1037" s="2" t="s">
        <v>109</v>
      </c>
      <c r="I1037" s="3" t="s">
        <v>1239</v>
      </c>
    </row>
    <row r="1038" spans="1:9" x14ac:dyDescent="0.2">
      <c r="A1038" s="4" t="s">
        <v>606</v>
      </c>
      <c r="B1038" s="4" t="s">
        <v>504</v>
      </c>
      <c r="C1038" s="4" t="s">
        <v>1342</v>
      </c>
      <c r="D1038" s="4">
        <v>9</v>
      </c>
      <c r="E1038" s="106">
        <v>190.68333000000001</v>
      </c>
      <c r="F1038" s="92">
        <v>5.0898321678368896</v>
      </c>
      <c r="G1038" s="92" t="s">
        <v>1363</v>
      </c>
      <c r="H1038" s="4" t="s">
        <v>109</v>
      </c>
      <c r="I1038" s="5" t="s">
        <v>1239</v>
      </c>
    </row>
    <row r="1039" spans="1:9" x14ac:dyDescent="0.2">
      <c r="A1039" s="2" t="s">
        <v>608</v>
      </c>
      <c r="B1039" s="2" t="s">
        <v>506</v>
      </c>
      <c r="C1039" s="2" t="s">
        <v>1342</v>
      </c>
      <c r="D1039" s="2">
        <v>0</v>
      </c>
      <c r="E1039" s="105">
        <v>179.63443000000001</v>
      </c>
      <c r="F1039" s="91">
        <v>3.8393061960567301</v>
      </c>
      <c r="G1039" s="91">
        <v>23.733353887303767</v>
      </c>
      <c r="H1039" s="2" t="s">
        <v>1191</v>
      </c>
      <c r="I1039" s="3" t="s">
        <v>1263</v>
      </c>
    </row>
    <row r="1040" spans="1:9" x14ac:dyDescent="0.2">
      <c r="A1040" s="4" t="s">
        <v>608</v>
      </c>
      <c r="B1040" s="4" t="s">
        <v>506</v>
      </c>
      <c r="C1040" s="4" t="s">
        <v>1342</v>
      </c>
      <c r="D1040" s="4">
        <v>0</v>
      </c>
      <c r="E1040" s="106">
        <v>179.64777000000001</v>
      </c>
      <c r="F1040" s="92">
        <v>3.8819596268651</v>
      </c>
      <c r="G1040" s="92">
        <v>12.002684702318382</v>
      </c>
      <c r="H1040" s="4" t="s">
        <v>1191</v>
      </c>
      <c r="I1040" s="5" t="s">
        <v>1263</v>
      </c>
    </row>
    <row r="1041" spans="1:9" x14ac:dyDescent="0.2">
      <c r="A1041" s="2" t="s">
        <v>608</v>
      </c>
      <c r="B1041" s="2" t="s">
        <v>506</v>
      </c>
      <c r="C1041" s="2" t="s">
        <v>1342</v>
      </c>
      <c r="D1041" s="2">
        <v>9</v>
      </c>
      <c r="E1041" s="105">
        <v>171.254269999999</v>
      </c>
      <c r="F1041" s="91">
        <v>5.0678106898942596</v>
      </c>
      <c r="G1041" s="91">
        <v>12.444709917984497</v>
      </c>
      <c r="H1041" s="2" t="s">
        <v>1191</v>
      </c>
      <c r="I1041" s="3" t="s">
        <v>1263</v>
      </c>
    </row>
    <row r="1042" spans="1:9" x14ac:dyDescent="0.2">
      <c r="A1042" s="4" t="s">
        <v>612</v>
      </c>
      <c r="B1042" s="4" t="s">
        <v>508</v>
      </c>
      <c r="C1042" s="4" t="s">
        <v>1342</v>
      </c>
      <c r="D1042" s="4">
        <v>0</v>
      </c>
      <c r="E1042" s="106">
        <v>171.12674999999899</v>
      </c>
      <c r="F1042" s="92">
        <v>2.4491562527577999</v>
      </c>
      <c r="G1042" s="92" t="s">
        <v>1363</v>
      </c>
      <c r="H1042" s="4" t="s">
        <v>1192</v>
      </c>
      <c r="I1042" s="5" t="s">
        <v>1239</v>
      </c>
    </row>
    <row r="1043" spans="1:9" x14ac:dyDescent="0.2">
      <c r="A1043" s="2" t="s">
        <v>612</v>
      </c>
      <c r="B1043" s="2" t="s">
        <v>508</v>
      </c>
      <c r="C1043" s="2" t="s">
        <v>1342</v>
      </c>
      <c r="D1043" s="2">
        <v>0</v>
      </c>
      <c r="E1043" s="105">
        <v>164.135539999999</v>
      </c>
      <c r="F1043" s="91">
        <v>2.4721913479978999</v>
      </c>
      <c r="G1043" s="91">
        <v>2.2408795483643029</v>
      </c>
      <c r="H1043" s="2" t="s">
        <v>1192</v>
      </c>
      <c r="I1043" s="3" t="s">
        <v>1239</v>
      </c>
    </row>
    <row r="1044" spans="1:9" x14ac:dyDescent="0.2">
      <c r="A1044" s="4" t="s">
        <v>612</v>
      </c>
      <c r="B1044" s="4" t="s">
        <v>508</v>
      </c>
      <c r="C1044" s="4" t="s">
        <v>1342</v>
      </c>
      <c r="D1044" s="4">
        <v>3</v>
      </c>
      <c r="E1044" s="106">
        <v>183.36426</v>
      </c>
      <c r="F1044" s="92">
        <v>6.8648211169124398</v>
      </c>
      <c r="G1044" s="92" t="s">
        <v>1363</v>
      </c>
      <c r="H1044" s="4" t="s">
        <v>1192</v>
      </c>
      <c r="I1044" s="5" t="s">
        <v>1239</v>
      </c>
    </row>
    <row r="1045" spans="1:9" x14ac:dyDescent="0.2">
      <c r="A1045" s="2" t="s">
        <v>615</v>
      </c>
      <c r="B1045" s="2" t="s">
        <v>509</v>
      </c>
      <c r="C1045" s="2" t="s">
        <v>1342</v>
      </c>
      <c r="D1045" s="2">
        <v>0</v>
      </c>
      <c r="E1045" s="105">
        <v>166.464159999999</v>
      </c>
      <c r="F1045" s="91">
        <v>2.5758473007161302</v>
      </c>
      <c r="G1045" s="91">
        <v>4.2780427741500331</v>
      </c>
      <c r="H1045" s="2" t="s">
        <v>1191</v>
      </c>
      <c r="I1045" s="3" t="s">
        <v>1239</v>
      </c>
    </row>
    <row r="1046" spans="1:9" x14ac:dyDescent="0.2">
      <c r="A1046" s="4" t="s">
        <v>615</v>
      </c>
      <c r="B1046" s="4" t="s">
        <v>509</v>
      </c>
      <c r="C1046" s="4" t="s">
        <v>1342</v>
      </c>
      <c r="D1046" s="4">
        <v>0</v>
      </c>
      <c r="E1046" s="106">
        <v>148.57275000000001</v>
      </c>
      <c r="F1046" s="92">
        <v>2.6219169972307701</v>
      </c>
      <c r="G1046" s="92">
        <v>1.8334469032071568</v>
      </c>
      <c r="H1046" s="4" t="s">
        <v>1191</v>
      </c>
      <c r="I1046" s="5" t="s">
        <v>1239</v>
      </c>
    </row>
    <row r="1047" spans="1:9" x14ac:dyDescent="0.2">
      <c r="A1047" s="2" t="s">
        <v>615</v>
      </c>
      <c r="B1047" s="2" t="s">
        <v>509</v>
      </c>
      <c r="C1047" s="2" t="s">
        <v>1342</v>
      </c>
      <c r="D1047" s="2">
        <v>3</v>
      </c>
      <c r="E1047" s="105">
        <v>184.82946999999899</v>
      </c>
      <c r="F1047" s="91">
        <v>6.4553841912402801</v>
      </c>
      <c r="G1047" s="91" t="s">
        <v>1363</v>
      </c>
      <c r="H1047" s="2" t="s">
        <v>1191</v>
      </c>
      <c r="I1047" s="3" t="s">
        <v>1239</v>
      </c>
    </row>
    <row r="1048" spans="1:9" x14ac:dyDescent="0.2">
      <c r="A1048" s="4" t="s">
        <v>623</v>
      </c>
      <c r="B1048" s="4" t="s">
        <v>511</v>
      </c>
      <c r="C1048" s="4" t="s">
        <v>1342</v>
      </c>
      <c r="D1048" s="4">
        <v>0</v>
      </c>
      <c r="E1048" s="106">
        <v>171.72280000000001</v>
      </c>
      <c r="F1048" s="92">
        <v>2.7486078805339198</v>
      </c>
      <c r="G1048" s="92">
        <v>9.6425726020524554</v>
      </c>
      <c r="H1048" s="4" t="s">
        <v>1195</v>
      </c>
      <c r="I1048" s="5" t="s">
        <v>1239</v>
      </c>
    </row>
    <row r="1049" spans="1:9" x14ac:dyDescent="0.2">
      <c r="A1049" s="2" t="s">
        <v>623</v>
      </c>
      <c r="B1049" s="2" t="s">
        <v>511</v>
      </c>
      <c r="C1049" s="2" t="s">
        <v>1342</v>
      </c>
      <c r="D1049" s="2">
        <v>3</v>
      </c>
      <c r="E1049" s="105">
        <v>196.01661999999899</v>
      </c>
      <c r="F1049" s="91">
        <v>6.4582314909667904</v>
      </c>
      <c r="G1049" s="91" t="s">
        <v>1363</v>
      </c>
      <c r="H1049" s="2" t="s">
        <v>1195</v>
      </c>
      <c r="I1049" s="3" t="s">
        <v>1239</v>
      </c>
    </row>
    <row r="1050" spans="1:9" x14ac:dyDescent="0.2">
      <c r="A1050" s="4" t="s">
        <v>625</v>
      </c>
      <c r="B1050" s="4" t="s">
        <v>512</v>
      </c>
      <c r="C1050" s="4" t="s">
        <v>1342</v>
      </c>
      <c r="D1050" s="4">
        <v>0</v>
      </c>
      <c r="E1050" s="106">
        <v>163.867189999999</v>
      </c>
      <c r="F1050" s="92">
        <v>3.7529564908477999</v>
      </c>
      <c r="G1050" s="92">
        <v>4.1877749138818077</v>
      </c>
      <c r="H1050" s="4" t="s">
        <v>1195</v>
      </c>
      <c r="I1050" s="5" t="s">
        <v>1239</v>
      </c>
    </row>
    <row r="1051" spans="1:9" x14ac:dyDescent="0.2">
      <c r="A1051" s="2" t="s">
        <v>625</v>
      </c>
      <c r="B1051" s="2" t="s">
        <v>512</v>
      </c>
      <c r="C1051" s="2" t="s">
        <v>1342</v>
      </c>
      <c r="D1051" s="2">
        <v>0</v>
      </c>
      <c r="E1051" s="105">
        <v>194.84961000000001</v>
      </c>
      <c r="F1051" s="91">
        <v>2.2407419808810198</v>
      </c>
      <c r="G1051" s="91" t="s">
        <v>1362</v>
      </c>
      <c r="H1051" s="2" t="s">
        <v>1195</v>
      </c>
      <c r="I1051" s="3" t="s">
        <v>1239</v>
      </c>
    </row>
    <row r="1052" spans="1:9" x14ac:dyDescent="0.2">
      <c r="A1052" s="4" t="s">
        <v>625</v>
      </c>
      <c r="B1052" s="4" t="s">
        <v>512</v>
      </c>
      <c r="C1052" s="4" t="s">
        <v>1342</v>
      </c>
      <c r="D1052" s="4">
        <v>6</v>
      </c>
      <c r="E1052" s="106">
        <v>182.16149999999899</v>
      </c>
      <c r="F1052" s="92">
        <v>6.8776024753782803</v>
      </c>
      <c r="G1052" s="92">
        <v>5.2054720122986202</v>
      </c>
      <c r="H1052" s="4" t="s">
        <v>1195</v>
      </c>
      <c r="I1052" s="5" t="s">
        <v>1239</v>
      </c>
    </row>
    <row r="1053" spans="1:9" x14ac:dyDescent="0.2">
      <c r="A1053" s="2" t="s">
        <v>88</v>
      </c>
      <c r="B1053" s="2" t="s">
        <v>513</v>
      </c>
      <c r="C1053" s="2" t="s">
        <v>1342</v>
      </c>
      <c r="D1053" s="2">
        <v>0</v>
      </c>
      <c r="E1053" s="105">
        <v>156.301829999999</v>
      </c>
      <c r="F1053" s="91">
        <v>3.5924154660164902</v>
      </c>
      <c r="G1053" s="91">
        <v>2.8746590510544614</v>
      </c>
      <c r="H1053" s="2" t="s">
        <v>1192</v>
      </c>
      <c r="I1053" s="3" t="s">
        <v>1263</v>
      </c>
    </row>
    <row r="1054" spans="1:9" x14ac:dyDescent="0.2">
      <c r="A1054" s="4" t="s">
        <v>88</v>
      </c>
      <c r="B1054" s="4" t="s">
        <v>513</v>
      </c>
      <c r="C1054" s="4" t="s">
        <v>1342</v>
      </c>
      <c r="D1054" s="4">
        <v>6</v>
      </c>
      <c r="E1054" s="106">
        <v>202.57526999999899</v>
      </c>
      <c r="F1054" s="92">
        <v>6.8581525820606997</v>
      </c>
      <c r="G1054" s="92">
        <v>3.4246526396701449</v>
      </c>
      <c r="H1054" s="4" t="s">
        <v>1192</v>
      </c>
      <c r="I1054" s="5" t="s">
        <v>1263</v>
      </c>
    </row>
    <row r="1055" spans="1:9" x14ac:dyDescent="0.2">
      <c r="A1055" s="2" t="s">
        <v>656</v>
      </c>
      <c r="B1055" s="2" t="s">
        <v>515</v>
      </c>
      <c r="C1055" s="2" t="s">
        <v>1342</v>
      </c>
      <c r="D1055" s="2">
        <v>0</v>
      </c>
      <c r="E1055" s="105">
        <v>154.78774999999899</v>
      </c>
      <c r="F1055" s="91">
        <v>2.95987529739616</v>
      </c>
      <c r="G1055" s="91">
        <v>2.9199339569595462</v>
      </c>
      <c r="H1055" s="2" t="s">
        <v>1191</v>
      </c>
      <c r="I1055" s="3" t="s">
        <v>1239</v>
      </c>
    </row>
    <row r="1056" spans="1:9" x14ac:dyDescent="0.2">
      <c r="A1056" s="4" t="s">
        <v>656</v>
      </c>
      <c r="B1056" s="4" t="s">
        <v>515</v>
      </c>
      <c r="C1056" s="4" t="s">
        <v>1342</v>
      </c>
      <c r="D1056" s="4">
        <v>3</v>
      </c>
      <c r="E1056" s="106">
        <v>171.13955999999899</v>
      </c>
      <c r="F1056" s="92">
        <v>6.6998707909750799</v>
      </c>
      <c r="G1056" s="92" t="s">
        <v>1363</v>
      </c>
      <c r="H1056" s="4" t="s">
        <v>1191</v>
      </c>
      <c r="I1056" s="5" t="s">
        <v>1239</v>
      </c>
    </row>
    <row r="1057" spans="1:9" x14ac:dyDescent="0.2">
      <c r="A1057" s="2" t="s">
        <v>658</v>
      </c>
      <c r="B1057" s="2" t="s">
        <v>516</v>
      </c>
      <c r="C1057" s="2" t="s">
        <v>1342</v>
      </c>
      <c r="D1057" s="2">
        <v>0</v>
      </c>
      <c r="E1057" s="105">
        <v>193.247299999999</v>
      </c>
      <c r="F1057" s="91">
        <v>6.2773064839731099</v>
      </c>
      <c r="G1057" s="91">
        <v>15.720109558979884</v>
      </c>
      <c r="H1057" s="2" t="s">
        <v>109</v>
      </c>
      <c r="I1057" s="3" t="s">
        <v>1239</v>
      </c>
    </row>
    <row r="1058" spans="1:9" x14ac:dyDescent="0.2">
      <c r="A1058" s="4" t="s">
        <v>658</v>
      </c>
      <c r="B1058" s="4" t="s">
        <v>516</v>
      </c>
      <c r="C1058" s="4" t="s">
        <v>1342</v>
      </c>
      <c r="D1058" s="4">
        <v>0</v>
      </c>
      <c r="E1058" s="106">
        <v>161.000349999999</v>
      </c>
      <c r="F1058" s="92">
        <v>6.2771264335321204</v>
      </c>
      <c r="G1058" s="92" t="s">
        <v>1363</v>
      </c>
      <c r="H1058" s="4" t="s">
        <v>109</v>
      </c>
      <c r="I1058" s="5" t="s">
        <v>1239</v>
      </c>
    </row>
    <row r="1059" spans="1:9" x14ac:dyDescent="0.2">
      <c r="A1059" s="2" t="s">
        <v>658</v>
      </c>
      <c r="B1059" s="2" t="s">
        <v>516</v>
      </c>
      <c r="C1059" s="2" t="s">
        <v>1342</v>
      </c>
      <c r="D1059" s="2">
        <v>10</v>
      </c>
      <c r="E1059" s="105">
        <v>172.06923</v>
      </c>
      <c r="F1059" s="91">
        <v>6.6115962666941401</v>
      </c>
      <c r="G1059" s="91" t="s">
        <v>1363</v>
      </c>
      <c r="H1059" s="2" t="s">
        <v>109</v>
      </c>
      <c r="I1059" s="3" t="s">
        <v>1239</v>
      </c>
    </row>
    <row r="1060" spans="1:9" x14ac:dyDescent="0.2">
      <c r="A1060" s="4" t="s">
        <v>658</v>
      </c>
      <c r="B1060" s="4" t="s">
        <v>518</v>
      </c>
      <c r="C1060" s="4" t="s">
        <v>1343</v>
      </c>
      <c r="D1060" s="4">
        <v>0</v>
      </c>
      <c r="E1060" s="106">
        <v>161.000349999999</v>
      </c>
      <c r="F1060" s="92">
        <v>6.2771264335321204</v>
      </c>
      <c r="G1060" s="92" t="s">
        <v>1363</v>
      </c>
      <c r="H1060" s="4" t="s">
        <v>1191</v>
      </c>
      <c r="I1060" s="5" t="s">
        <v>1239</v>
      </c>
    </row>
    <row r="1061" spans="1:9" x14ac:dyDescent="0.2">
      <c r="A1061" s="2" t="s">
        <v>658</v>
      </c>
      <c r="B1061" s="2" t="s">
        <v>518</v>
      </c>
      <c r="C1061" s="2" t="s">
        <v>1343</v>
      </c>
      <c r="D1061" s="2">
        <v>10</v>
      </c>
      <c r="E1061" s="105">
        <v>172.06923</v>
      </c>
      <c r="F1061" s="91">
        <v>6.6115962666941401</v>
      </c>
      <c r="G1061" s="91">
        <v>15.60689030698056</v>
      </c>
      <c r="H1061" s="2" t="s">
        <v>1191</v>
      </c>
      <c r="I1061" s="3" t="s">
        <v>1239</v>
      </c>
    </row>
    <row r="1062" spans="1:9" x14ac:dyDescent="0.2">
      <c r="A1062" s="4" t="s">
        <v>811</v>
      </c>
      <c r="B1062" s="4" t="s">
        <v>519</v>
      </c>
      <c r="C1062" s="4" t="s">
        <v>1342</v>
      </c>
      <c r="D1062" s="4">
        <v>0</v>
      </c>
      <c r="E1062" s="106">
        <v>160.33851999999899</v>
      </c>
      <c r="F1062" s="92">
        <v>5.0553202771341796</v>
      </c>
      <c r="G1062" s="92">
        <v>6.2563568986588729</v>
      </c>
      <c r="H1062" s="4" t="s">
        <v>813</v>
      </c>
      <c r="I1062" s="5" t="s">
        <v>1239</v>
      </c>
    </row>
    <row r="1063" spans="1:9" x14ac:dyDescent="0.2">
      <c r="A1063" s="2" t="s">
        <v>811</v>
      </c>
      <c r="B1063" s="2" t="s">
        <v>519</v>
      </c>
      <c r="C1063" s="2" t="s">
        <v>1342</v>
      </c>
      <c r="D1063" s="2">
        <v>0</v>
      </c>
      <c r="E1063" s="105">
        <v>178.62457000000001</v>
      </c>
      <c r="F1063" s="91">
        <v>5.0547164865835299</v>
      </c>
      <c r="G1063" s="91" t="s">
        <v>1362</v>
      </c>
      <c r="H1063" s="2" t="s">
        <v>813</v>
      </c>
      <c r="I1063" s="3" t="s">
        <v>1239</v>
      </c>
    </row>
    <row r="1064" spans="1:9" x14ac:dyDescent="0.2">
      <c r="A1064" s="4" t="s">
        <v>811</v>
      </c>
      <c r="B1064" s="4" t="s">
        <v>519</v>
      </c>
      <c r="C1064" s="4" t="s">
        <v>1342</v>
      </c>
      <c r="D1064" s="4">
        <v>3</v>
      </c>
      <c r="E1064" s="106">
        <v>168.15907000000001</v>
      </c>
      <c r="F1064" s="92">
        <v>2.23077523808817</v>
      </c>
      <c r="G1064" s="92" t="s">
        <v>1363</v>
      </c>
      <c r="H1064" s="4" t="s">
        <v>813</v>
      </c>
      <c r="I1064" s="5" t="s">
        <v>1239</v>
      </c>
    </row>
    <row r="1065" spans="1:9" x14ac:dyDescent="0.2">
      <c r="A1065" s="2" t="s">
        <v>662</v>
      </c>
      <c r="B1065" s="2" t="s">
        <v>521</v>
      </c>
      <c r="C1065" s="2" t="s">
        <v>1342</v>
      </c>
      <c r="D1065" s="2">
        <v>0</v>
      </c>
      <c r="E1065" s="105">
        <v>213.610569999999</v>
      </c>
      <c r="F1065" s="91">
        <v>3.45630161365747</v>
      </c>
      <c r="G1065" s="91" t="s">
        <v>1363</v>
      </c>
      <c r="H1065" s="2" t="s">
        <v>1193</v>
      </c>
      <c r="I1065" s="3" t="s">
        <v>1239</v>
      </c>
    </row>
    <row r="1066" spans="1:9" x14ac:dyDescent="0.2">
      <c r="A1066" s="4" t="s">
        <v>662</v>
      </c>
      <c r="B1066" s="4" t="s">
        <v>521</v>
      </c>
      <c r="C1066" s="4" t="s">
        <v>1342</v>
      </c>
      <c r="D1066" s="4">
        <v>0</v>
      </c>
      <c r="E1066" s="106">
        <v>203.19327000000001</v>
      </c>
      <c r="F1066" s="92">
        <v>3.4416138774999401</v>
      </c>
      <c r="G1066" s="92">
        <v>5.145994597566629</v>
      </c>
      <c r="H1066" s="4" t="s">
        <v>1193</v>
      </c>
      <c r="I1066" s="5" t="s">
        <v>1239</v>
      </c>
    </row>
    <row r="1067" spans="1:9" x14ac:dyDescent="0.2">
      <c r="A1067" s="2" t="s">
        <v>662</v>
      </c>
      <c r="B1067" s="2" t="s">
        <v>521</v>
      </c>
      <c r="C1067" s="2" t="s">
        <v>1342</v>
      </c>
      <c r="D1067" s="2">
        <v>6</v>
      </c>
      <c r="E1067" s="105">
        <v>166.180219999999</v>
      </c>
      <c r="F1067" s="91">
        <v>6.7915100438904803</v>
      </c>
      <c r="G1067" s="91" t="s">
        <v>1363</v>
      </c>
      <c r="H1067" s="2" t="s">
        <v>1193</v>
      </c>
      <c r="I1067" s="3" t="s">
        <v>1239</v>
      </c>
    </row>
    <row r="1068" spans="1:9" x14ac:dyDescent="0.2">
      <c r="A1068" s="4" t="s">
        <v>664</v>
      </c>
      <c r="B1068" s="4" t="s">
        <v>522</v>
      </c>
      <c r="C1068" s="4" t="s">
        <v>1342</v>
      </c>
      <c r="D1068" s="4">
        <v>0</v>
      </c>
      <c r="E1068" s="106">
        <v>180.285519999999</v>
      </c>
      <c r="F1068" s="92">
        <v>3.16493332038034</v>
      </c>
      <c r="G1068" s="92" t="s">
        <v>1362</v>
      </c>
      <c r="H1068" s="4" t="s">
        <v>109</v>
      </c>
      <c r="I1068" s="5" t="s">
        <v>1239</v>
      </c>
    </row>
    <row r="1069" spans="1:9" x14ac:dyDescent="0.2">
      <c r="A1069" s="2" t="s">
        <v>664</v>
      </c>
      <c r="B1069" s="2" t="s">
        <v>523</v>
      </c>
      <c r="C1069" s="2" t="s">
        <v>1343</v>
      </c>
      <c r="D1069" s="2">
        <v>0</v>
      </c>
      <c r="E1069" s="105">
        <v>150.024979999999</v>
      </c>
      <c r="F1069" s="91">
        <v>3.2029069216194199</v>
      </c>
      <c r="G1069" s="91" t="s">
        <v>1362</v>
      </c>
      <c r="H1069" s="2" t="s">
        <v>1191</v>
      </c>
      <c r="I1069" s="3" t="s">
        <v>1239</v>
      </c>
    </row>
    <row r="1070" spans="1:9" x14ac:dyDescent="0.2">
      <c r="A1070" s="4" t="s">
        <v>664</v>
      </c>
      <c r="B1070" s="4" t="s">
        <v>523</v>
      </c>
      <c r="C1070" s="4" t="s">
        <v>1343</v>
      </c>
      <c r="D1070" s="4">
        <v>0</v>
      </c>
      <c r="E1070" s="106">
        <v>169.06154000000001</v>
      </c>
      <c r="F1070" s="92">
        <v>6.7065734917769797</v>
      </c>
      <c r="G1070" s="92">
        <v>7.0621658493905306</v>
      </c>
      <c r="H1070" s="4" t="s">
        <v>1191</v>
      </c>
      <c r="I1070" s="5" t="s">
        <v>1239</v>
      </c>
    </row>
    <row r="1071" spans="1:9" x14ac:dyDescent="0.2">
      <c r="A1071" s="2" t="s">
        <v>664</v>
      </c>
      <c r="B1071" s="2" t="s">
        <v>523</v>
      </c>
      <c r="C1071" s="2" t="s">
        <v>1343</v>
      </c>
      <c r="D1071" s="2">
        <v>3</v>
      </c>
      <c r="E1071" s="105">
        <v>153.82678000000001</v>
      </c>
      <c r="F1071" s="91">
        <v>6.7050841856600902</v>
      </c>
      <c r="G1071" s="91">
        <v>10.582176656580748</v>
      </c>
      <c r="H1071" s="2" t="s">
        <v>1191</v>
      </c>
      <c r="I1071" s="3" t="s">
        <v>1239</v>
      </c>
    </row>
    <row r="1072" spans="1:9" x14ac:dyDescent="0.2">
      <c r="A1072" s="4" t="s">
        <v>664</v>
      </c>
      <c r="B1072" s="4" t="s">
        <v>523</v>
      </c>
      <c r="C1072" s="4" t="s">
        <v>1343</v>
      </c>
      <c r="D1072" s="4">
        <v>3</v>
      </c>
      <c r="E1072" s="106">
        <v>159.39913999999899</v>
      </c>
      <c r="F1072" s="92">
        <v>3.1801227608759701</v>
      </c>
      <c r="G1072" s="92">
        <v>11.506832869291687</v>
      </c>
      <c r="H1072" s="4" t="s">
        <v>1191</v>
      </c>
      <c r="I1072" s="5" t="s">
        <v>1239</v>
      </c>
    </row>
    <row r="1073" spans="1:9" x14ac:dyDescent="0.2">
      <c r="A1073" s="2" t="s">
        <v>664</v>
      </c>
      <c r="B1073" s="2" t="s">
        <v>524</v>
      </c>
      <c r="C1073" s="2" t="s">
        <v>1346</v>
      </c>
      <c r="D1073" s="2">
        <v>0</v>
      </c>
      <c r="E1073" s="105">
        <v>166.29813999999899</v>
      </c>
      <c r="F1073" s="91">
        <v>6.7050841856600902</v>
      </c>
      <c r="G1073" s="91">
        <v>3.2934138816869294</v>
      </c>
      <c r="H1073" s="2" t="s">
        <v>1191</v>
      </c>
      <c r="I1073" s="3" t="s">
        <v>1239</v>
      </c>
    </row>
    <row r="1074" spans="1:9" x14ac:dyDescent="0.2">
      <c r="A1074" s="4" t="s">
        <v>664</v>
      </c>
      <c r="B1074" s="4" t="s">
        <v>524</v>
      </c>
      <c r="C1074" s="4" t="s">
        <v>1346</v>
      </c>
      <c r="D1074" s="4">
        <v>3</v>
      </c>
      <c r="E1074" s="106">
        <v>159.39913999999899</v>
      </c>
      <c r="F1074" s="92">
        <v>3.2029069216194199</v>
      </c>
      <c r="G1074" s="92">
        <v>7.6027288600677219</v>
      </c>
      <c r="H1074" s="4" t="s">
        <v>1191</v>
      </c>
      <c r="I1074" s="5" t="s">
        <v>1239</v>
      </c>
    </row>
    <row r="1075" spans="1:9" x14ac:dyDescent="0.2">
      <c r="A1075" s="2" t="s">
        <v>664</v>
      </c>
      <c r="B1075" s="2" t="s">
        <v>525</v>
      </c>
      <c r="C1075" s="2" t="s">
        <v>1347</v>
      </c>
      <c r="D1075" s="2">
        <v>0</v>
      </c>
      <c r="E1075" s="105">
        <v>169.06154000000001</v>
      </c>
      <c r="F1075" s="91">
        <v>6.7065734917769797</v>
      </c>
      <c r="G1075" s="91">
        <v>7.0621658493905306</v>
      </c>
      <c r="H1075" s="2" t="s">
        <v>1191</v>
      </c>
      <c r="I1075" s="3" t="s">
        <v>1239</v>
      </c>
    </row>
    <row r="1076" spans="1:9" x14ac:dyDescent="0.2">
      <c r="A1076" s="4" t="s">
        <v>664</v>
      </c>
      <c r="B1076" s="4" t="s">
        <v>525</v>
      </c>
      <c r="C1076" s="4" t="s">
        <v>1347</v>
      </c>
      <c r="D1076" s="4">
        <v>3</v>
      </c>
      <c r="E1076" s="106">
        <v>153.82678000000001</v>
      </c>
      <c r="F1076" s="92">
        <v>6.7050841856600902</v>
      </c>
      <c r="G1076" s="92">
        <v>10.582176656580748</v>
      </c>
      <c r="H1076" s="4" t="s">
        <v>1191</v>
      </c>
      <c r="I1076" s="5" t="s">
        <v>1239</v>
      </c>
    </row>
    <row r="1077" spans="1:9" x14ac:dyDescent="0.2">
      <c r="A1077" s="2" t="s">
        <v>664</v>
      </c>
      <c r="B1077" s="2" t="s">
        <v>525</v>
      </c>
      <c r="C1077" s="2" t="s">
        <v>1347</v>
      </c>
      <c r="D1077" s="2">
        <v>3</v>
      </c>
      <c r="E1077" s="105">
        <v>159.39913999999899</v>
      </c>
      <c r="F1077" s="91">
        <v>3.2029069216194199</v>
      </c>
      <c r="G1077" s="91">
        <v>11.506832869291687</v>
      </c>
      <c r="H1077" s="2" t="s">
        <v>1191</v>
      </c>
      <c r="I1077" s="3" t="s">
        <v>1239</v>
      </c>
    </row>
    <row r="1078" spans="1:9" x14ac:dyDescent="0.2">
      <c r="A1078" s="4" t="s">
        <v>664</v>
      </c>
      <c r="B1078" s="4" t="s">
        <v>526</v>
      </c>
      <c r="C1078" s="4" t="s">
        <v>1348</v>
      </c>
      <c r="D1078" s="4">
        <v>0</v>
      </c>
      <c r="E1078" s="106">
        <v>169.06154000000001</v>
      </c>
      <c r="F1078" s="92">
        <v>6.7065734917769797</v>
      </c>
      <c r="G1078" s="92">
        <v>4.1082791720012226</v>
      </c>
      <c r="H1078" s="4" t="s">
        <v>1190</v>
      </c>
      <c r="I1078" s="5" t="s">
        <v>1239</v>
      </c>
    </row>
    <row r="1079" spans="1:9" x14ac:dyDescent="0.2">
      <c r="A1079" s="2" t="s">
        <v>664</v>
      </c>
      <c r="B1079" s="2" t="s">
        <v>526</v>
      </c>
      <c r="C1079" s="2" t="s">
        <v>1348</v>
      </c>
      <c r="D1079" s="2">
        <v>3</v>
      </c>
      <c r="E1079" s="105">
        <v>153.82678000000001</v>
      </c>
      <c r="F1079" s="91">
        <v>3.2029069216194199</v>
      </c>
      <c r="G1079" s="91">
        <v>8.5958781255720655</v>
      </c>
      <c r="H1079" s="2" t="s">
        <v>1190</v>
      </c>
      <c r="I1079" s="3" t="s">
        <v>1239</v>
      </c>
    </row>
    <row r="1080" spans="1:9" x14ac:dyDescent="0.2">
      <c r="A1080" s="4" t="s">
        <v>664</v>
      </c>
      <c r="B1080" s="4" t="s">
        <v>528</v>
      </c>
      <c r="C1080" s="4" t="s">
        <v>1350</v>
      </c>
      <c r="D1080" s="4">
        <v>0</v>
      </c>
      <c r="E1080" s="106">
        <v>169.06154000000001</v>
      </c>
      <c r="F1080" s="92">
        <v>6.7065734917769797</v>
      </c>
      <c r="G1080" s="92">
        <v>4.1082791720012226</v>
      </c>
      <c r="H1080" s="4" t="s">
        <v>1190</v>
      </c>
      <c r="I1080" s="5" t="s">
        <v>1239</v>
      </c>
    </row>
    <row r="1081" spans="1:9" x14ac:dyDescent="0.2">
      <c r="A1081" s="2" t="s">
        <v>664</v>
      </c>
      <c r="B1081" s="2" t="s">
        <v>528</v>
      </c>
      <c r="C1081" s="2" t="s">
        <v>1350</v>
      </c>
      <c r="D1081" s="2">
        <v>3</v>
      </c>
      <c r="E1081" s="105">
        <v>153.82678000000001</v>
      </c>
      <c r="F1081" s="91">
        <v>3.2029069216194199</v>
      </c>
      <c r="G1081" s="91">
        <v>8.5958781255720655</v>
      </c>
      <c r="H1081" s="2" t="s">
        <v>1190</v>
      </c>
      <c r="I1081" s="3" t="s">
        <v>1239</v>
      </c>
    </row>
    <row r="1082" spans="1:9" x14ac:dyDescent="0.2">
      <c r="A1082" s="4" t="s">
        <v>664</v>
      </c>
      <c r="B1082" s="4" t="s">
        <v>529</v>
      </c>
      <c r="C1082" s="4" t="s">
        <v>1351</v>
      </c>
      <c r="D1082" s="4">
        <v>0</v>
      </c>
      <c r="E1082" s="106">
        <v>169.06154000000001</v>
      </c>
      <c r="F1082" s="92">
        <v>6.7065734917769797</v>
      </c>
      <c r="G1082" s="92" t="s">
        <v>1363</v>
      </c>
      <c r="H1082" s="4" t="s">
        <v>1191</v>
      </c>
      <c r="I1082" s="5" t="s">
        <v>1239</v>
      </c>
    </row>
    <row r="1083" spans="1:9" x14ac:dyDescent="0.2">
      <c r="A1083" s="2" t="s">
        <v>664</v>
      </c>
      <c r="B1083" s="2" t="s">
        <v>529</v>
      </c>
      <c r="C1083" s="2" t="s">
        <v>1351</v>
      </c>
      <c r="D1083" s="2">
        <v>3</v>
      </c>
      <c r="E1083" s="105">
        <v>153.82678000000001</v>
      </c>
      <c r="F1083" s="91">
        <v>6.7050841856600902</v>
      </c>
      <c r="G1083" s="91" t="s">
        <v>1363</v>
      </c>
      <c r="H1083" s="2" t="s">
        <v>1191</v>
      </c>
      <c r="I1083" s="3" t="s">
        <v>1239</v>
      </c>
    </row>
    <row r="1084" spans="1:9" x14ac:dyDescent="0.2">
      <c r="A1084" s="4" t="s">
        <v>664</v>
      </c>
      <c r="B1084" s="4" t="s">
        <v>529</v>
      </c>
      <c r="C1084" s="4" t="s">
        <v>1351</v>
      </c>
      <c r="D1084" s="4">
        <v>3</v>
      </c>
      <c r="E1084" s="106">
        <v>159.39913999999899</v>
      </c>
      <c r="F1084" s="92">
        <v>3.1421490773093002</v>
      </c>
      <c r="G1084" s="92">
        <v>6.6438261209600817</v>
      </c>
      <c r="H1084" s="4" t="s">
        <v>1191</v>
      </c>
      <c r="I1084" s="5" t="s">
        <v>1239</v>
      </c>
    </row>
    <row r="1085" spans="1:9" x14ac:dyDescent="0.2">
      <c r="A1085" s="2" t="s">
        <v>412</v>
      </c>
      <c r="B1085" s="2" t="s">
        <v>530</v>
      </c>
      <c r="C1085" s="2" t="s">
        <v>1342</v>
      </c>
      <c r="D1085" s="2">
        <v>0</v>
      </c>
      <c r="E1085" s="105">
        <v>163.68860000000001</v>
      </c>
      <c r="F1085" s="91">
        <v>7.1158091264897303</v>
      </c>
      <c r="G1085" s="91">
        <v>15.062859272314569</v>
      </c>
      <c r="H1085" s="2" t="s">
        <v>1191</v>
      </c>
      <c r="I1085" s="3" t="s">
        <v>1239</v>
      </c>
    </row>
    <row r="1086" spans="1:9" x14ac:dyDescent="0.2">
      <c r="A1086" s="4" t="s">
        <v>412</v>
      </c>
      <c r="B1086" s="4" t="s">
        <v>530</v>
      </c>
      <c r="C1086" s="4" t="s">
        <v>1342</v>
      </c>
      <c r="D1086" s="4">
        <v>2</v>
      </c>
      <c r="E1086" s="106">
        <v>157.63614000000001</v>
      </c>
      <c r="F1086" s="92">
        <v>3.97503129753217</v>
      </c>
      <c r="G1086" s="92">
        <v>6.8003879333248625</v>
      </c>
      <c r="H1086" s="4" t="s">
        <v>1191</v>
      </c>
      <c r="I1086" s="5" t="s">
        <v>1239</v>
      </c>
    </row>
    <row r="1087" spans="1:9" x14ac:dyDescent="0.2">
      <c r="A1087" s="2" t="s">
        <v>147</v>
      </c>
      <c r="B1087" s="2" t="s">
        <v>531</v>
      </c>
      <c r="C1087" s="2" t="s">
        <v>1342</v>
      </c>
      <c r="D1087" s="2">
        <v>0</v>
      </c>
      <c r="E1087" s="105">
        <v>169.41862</v>
      </c>
      <c r="F1087" s="91">
        <v>7.1519723440079499</v>
      </c>
      <c r="G1087" s="91">
        <v>11.35664784865252</v>
      </c>
      <c r="H1087" s="2" t="s">
        <v>1191</v>
      </c>
      <c r="I1087" s="3" t="s">
        <v>1263</v>
      </c>
    </row>
    <row r="1088" spans="1:9" x14ac:dyDescent="0.2">
      <c r="A1088" s="4" t="s">
        <v>147</v>
      </c>
      <c r="B1088" s="4" t="s">
        <v>531</v>
      </c>
      <c r="C1088" s="4" t="s">
        <v>1342</v>
      </c>
      <c r="D1088" s="4">
        <v>0</v>
      </c>
      <c r="E1088" s="106">
        <v>166.07605000000001</v>
      </c>
      <c r="F1088" s="92">
        <v>7.0316147576069596</v>
      </c>
      <c r="G1088" s="92">
        <v>8.1944674596564582</v>
      </c>
      <c r="H1088" s="4" t="s">
        <v>1191</v>
      </c>
      <c r="I1088" s="5" t="s">
        <v>1263</v>
      </c>
    </row>
    <row r="1089" spans="1:9" x14ac:dyDescent="0.2">
      <c r="A1089" s="2" t="s">
        <v>147</v>
      </c>
      <c r="B1089" s="2" t="s">
        <v>531</v>
      </c>
      <c r="C1089" s="2" t="s">
        <v>1342</v>
      </c>
      <c r="D1089" s="2">
        <v>2</v>
      </c>
      <c r="E1089" s="105">
        <v>171.82293999999899</v>
      </c>
      <c r="F1089" s="91">
        <v>2.9777283647633102</v>
      </c>
      <c r="G1089" s="91">
        <v>4.8622773723272763</v>
      </c>
      <c r="H1089" s="2" t="s">
        <v>1191</v>
      </c>
      <c r="I1089" s="3" t="s">
        <v>1263</v>
      </c>
    </row>
    <row r="1090" spans="1:9" x14ac:dyDescent="0.2">
      <c r="A1090" s="4" t="s">
        <v>991</v>
      </c>
      <c r="B1090" s="4" t="s">
        <v>533</v>
      </c>
      <c r="C1090" s="4" t="s">
        <v>1349</v>
      </c>
      <c r="D1090" s="4">
        <v>0</v>
      </c>
      <c r="E1090" s="106">
        <v>206.916439999999</v>
      </c>
      <c r="F1090" s="92">
        <v>7.6513887983657396</v>
      </c>
      <c r="G1090" s="92" t="s">
        <v>1363</v>
      </c>
      <c r="H1090" s="4" t="s">
        <v>1192</v>
      </c>
      <c r="I1090" s="5" t="s">
        <v>1239</v>
      </c>
    </row>
    <row r="1091" spans="1:9" x14ac:dyDescent="0.2">
      <c r="A1091" s="2" t="s">
        <v>991</v>
      </c>
      <c r="B1091" s="2" t="s">
        <v>533</v>
      </c>
      <c r="C1091" s="2" t="s">
        <v>1349</v>
      </c>
      <c r="D1091" s="2">
        <v>10</v>
      </c>
      <c r="E1091" s="105">
        <v>216.76337000000001</v>
      </c>
      <c r="F1091" s="91">
        <v>6.5191333262331597</v>
      </c>
      <c r="G1091" s="91" t="s">
        <v>1362</v>
      </c>
      <c r="H1091" s="2" t="s">
        <v>1192</v>
      </c>
      <c r="I1091" s="3" t="s">
        <v>1239</v>
      </c>
    </row>
    <row r="1092" spans="1:9" x14ac:dyDescent="0.2">
      <c r="A1092" s="4" t="s">
        <v>698</v>
      </c>
      <c r="B1092" s="4" t="s">
        <v>534</v>
      </c>
      <c r="C1092" s="4" t="s">
        <v>1342</v>
      </c>
      <c r="D1092" s="4">
        <v>0</v>
      </c>
      <c r="E1092" s="106">
        <v>177</v>
      </c>
      <c r="F1092" s="92">
        <v>6.0506699878122001</v>
      </c>
      <c r="G1092" s="92">
        <v>13.411324569756054</v>
      </c>
      <c r="H1092" s="4" t="s">
        <v>1190</v>
      </c>
      <c r="I1092" s="5" t="s">
        <v>1239</v>
      </c>
    </row>
    <row r="1093" spans="1:9" x14ac:dyDescent="0.2">
      <c r="A1093" s="2" t="s">
        <v>698</v>
      </c>
      <c r="B1093" s="2" t="s">
        <v>534</v>
      </c>
      <c r="C1093" s="2" t="s">
        <v>1342</v>
      </c>
      <c r="D1093" s="2">
        <v>0</v>
      </c>
      <c r="E1093" s="105">
        <v>166.976329999999</v>
      </c>
      <c r="F1093" s="91">
        <v>6.0520954900462502</v>
      </c>
      <c r="G1093" s="91" t="s">
        <v>1362</v>
      </c>
      <c r="H1093" s="2" t="s">
        <v>1190</v>
      </c>
      <c r="I1093" s="3" t="s">
        <v>1239</v>
      </c>
    </row>
    <row r="1094" spans="1:9" x14ac:dyDescent="0.2">
      <c r="A1094" s="4" t="s">
        <v>698</v>
      </c>
      <c r="B1094" s="4" t="s">
        <v>534</v>
      </c>
      <c r="C1094" s="4" t="s">
        <v>1342</v>
      </c>
      <c r="D1094" s="4">
        <v>10</v>
      </c>
      <c r="E1094" s="106">
        <v>177</v>
      </c>
      <c r="F1094" s="92">
        <v>6.5515210004390196</v>
      </c>
      <c r="G1094" s="92" t="s">
        <v>1362</v>
      </c>
      <c r="H1094" s="4" t="s">
        <v>1190</v>
      </c>
      <c r="I1094" s="5" t="s">
        <v>1239</v>
      </c>
    </row>
    <row r="1095" spans="1:9" x14ac:dyDescent="0.2">
      <c r="A1095" s="2" t="s">
        <v>701</v>
      </c>
      <c r="B1095" s="2" t="s">
        <v>535</v>
      </c>
      <c r="C1095" s="2" t="s">
        <v>1342</v>
      </c>
      <c r="D1095" s="2">
        <v>0</v>
      </c>
      <c r="E1095" s="105">
        <v>189.50067000000001</v>
      </c>
      <c r="F1095" s="91">
        <v>4.3041934709177498</v>
      </c>
      <c r="G1095" s="91">
        <v>13.192752590650231</v>
      </c>
      <c r="H1095" s="2" t="s">
        <v>1191</v>
      </c>
      <c r="I1095" s="3" t="s">
        <v>1239</v>
      </c>
    </row>
    <row r="1096" spans="1:9" x14ac:dyDescent="0.2">
      <c r="A1096" s="4" t="s">
        <v>701</v>
      </c>
      <c r="B1096" s="4" t="s">
        <v>535</v>
      </c>
      <c r="C1096" s="4" t="s">
        <v>1342</v>
      </c>
      <c r="D1096" s="4">
        <v>0</v>
      </c>
      <c r="E1096" s="106">
        <v>181.06905</v>
      </c>
      <c r="F1096" s="92">
        <v>4.36325726039275</v>
      </c>
      <c r="G1096" s="92">
        <v>4.1822385789947907</v>
      </c>
      <c r="H1096" s="4" t="s">
        <v>1191</v>
      </c>
      <c r="I1096" s="5" t="s">
        <v>1239</v>
      </c>
    </row>
    <row r="1097" spans="1:9" x14ac:dyDescent="0.2">
      <c r="A1097" s="2" t="s">
        <v>701</v>
      </c>
      <c r="B1097" s="2" t="s">
        <v>535</v>
      </c>
      <c r="C1097" s="2" t="s">
        <v>1342</v>
      </c>
      <c r="D1097" s="2">
        <v>9</v>
      </c>
      <c r="E1097" s="105">
        <v>230.70274000000001</v>
      </c>
      <c r="F1097" s="91">
        <v>5.8752838164698202</v>
      </c>
      <c r="G1097" s="91">
        <v>6.1543510796590004</v>
      </c>
      <c r="H1097" s="2" t="s">
        <v>1191</v>
      </c>
      <c r="I1097" s="3" t="s">
        <v>1239</v>
      </c>
    </row>
    <row r="1098" spans="1:9" x14ac:dyDescent="0.2">
      <c r="A1098" s="4" t="s">
        <v>706</v>
      </c>
      <c r="B1098" s="4" t="s">
        <v>537</v>
      </c>
      <c r="C1098" s="4" t="s">
        <v>1342</v>
      </c>
      <c r="D1098" s="4">
        <v>0</v>
      </c>
      <c r="E1098" s="106">
        <v>179.96136000000001</v>
      </c>
      <c r="F1098" s="92">
        <v>7.6417729357647097</v>
      </c>
      <c r="G1098" s="92" t="s">
        <v>1362</v>
      </c>
      <c r="H1098" s="4" t="s">
        <v>813</v>
      </c>
      <c r="I1098" s="5" t="s">
        <v>1239</v>
      </c>
    </row>
    <row r="1099" spans="1:9" x14ac:dyDescent="0.2">
      <c r="A1099" s="2" t="s">
        <v>706</v>
      </c>
      <c r="B1099" s="2" t="s">
        <v>537</v>
      </c>
      <c r="C1099" s="2" t="s">
        <v>1342</v>
      </c>
      <c r="D1099" s="2">
        <v>10</v>
      </c>
      <c r="E1099" s="105">
        <v>180.84978000000001</v>
      </c>
      <c r="F1099" s="91">
        <v>7.6472460739985797</v>
      </c>
      <c r="G1099" s="91" t="s">
        <v>1363</v>
      </c>
      <c r="H1099" s="2" t="s">
        <v>813</v>
      </c>
      <c r="I1099" s="3" t="s">
        <v>1239</v>
      </c>
    </row>
    <row r="1100" spans="1:9" x14ac:dyDescent="0.2">
      <c r="A1100" s="4" t="s">
        <v>706</v>
      </c>
      <c r="B1100" s="4" t="s">
        <v>538</v>
      </c>
      <c r="C1100" s="4" t="s">
        <v>1342</v>
      </c>
      <c r="D1100" s="4">
        <v>0</v>
      </c>
      <c r="E1100" s="106">
        <v>179.96136000000001</v>
      </c>
      <c r="F1100" s="92">
        <v>5.9193286658896698</v>
      </c>
      <c r="G1100" s="92" t="s">
        <v>1362</v>
      </c>
      <c r="H1100" s="4" t="s">
        <v>813</v>
      </c>
      <c r="I1100" s="5" t="s">
        <v>1239</v>
      </c>
    </row>
    <row r="1101" spans="1:9" x14ac:dyDescent="0.2">
      <c r="A1101" s="2" t="s">
        <v>706</v>
      </c>
      <c r="B1101" s="2" t="s">
        <v>538</v>
      </c>
      <c r="C1101" s="2" t="s">
        <v>1342</v>
      </c>
      <c r="D1101" s="2">
        <v>10</v>
      </c>
      <c r="E1101" s="105">
        <v>180.84978000000001</v>
      </c>
      <c r="F1101" s="91">
        <v>7.6417729357647097</v>
      </c>
      <c r="G1101" s="91" t="s">
        <v>1363</v>
      </c>
      <c r="H1101" s="2" t="s">
        <v>813</v>
      </c>
      <c r="I1101" s="3" t="s">
        <v>1239</v>
      </c>
    </row>
    <row r="1102" spans="1:9" x14ac:dyDescent="0.2">
      <c r="A1102" s="4" t="s">
        <v>706</v>
      </c>
      <c r="B1102" s="4" t="s">
        <v>539</v>
      </c>
      <c r="C1102" s="4" t="s">
        <v>1343</v>
      </c>
      <c r="D1102" s="4">
        <v>0</v>
      </c>
      <c r="E1102" s="106">
        <v>179.96136000000001</v>
      </c>
      <c r="F1102" s="92">
        <v>7.6472460739985797</v>
      </c>
      <c r="G1102" s="92">
        <v>23.766904300833513</v>
      </c>
      <c r="H1102" s="4" t="s">
        <v>1190</v>
      </c>
      <c r="I1102" s="5" t="s">
        <v>1239</v>
      </c>
    </row>
    <row r="1103" spans="1:9" x14ac:dyDescent="0.2">
      <c r="A1103" s="2" t="s">
        <v>706</v>
      </c>
      <c r="B1103" s="2" t="s">
        <v>539</v>
      </c>
      <c r="C1103" s="2" t="s">
        <v>1343</v>
      </c>
      <c r="D1103" s="2">
        <v>0</v>
      </c>
      <c r="E1103" s="105">
        <v>177.34814</v>
      </c>
      <c r="F1103" s="91">
        <v>5.9193286658896698</v>
      </c>
      <c r="G1103" s="91">
        <v>24.310147827709709</v>
      </c>
      <c r="H1103" s="2" t="s">
        <v>1190</v>
      </c>
      <c r="I1103" s="3" t="s">
        <v>1239</v>
      </c>
    </row>
    <row r="1104" spans="1:9" x14ac:dyDescent="0.2">
      <c r="A1104" s="4" t="s">
        <v>706</v>
      </c>
      <c r="B1104" s="4" t="s">
        <v>539</v>
      </c>
      <c r="C1104" s="4" t="s">
        <v>1343</v>
      </c>
      <c r="D1104" s="4">
        <v>10</v>
      </c>
      <c r="E1104" s="106">
        <v>180.84978000000001</v>
      </c>
      <c r="F1104" s="92">
        <v>7.6472460739985797</v>
      </c>
      <c r="G1104" s="92">
        <v>22.985311214638035</v>
      </c>
      <c r="H1104" s="4" t="s">
        <v>1190</v>
      </c>
      <c r="I1104" s="5" t="s">
        <v>1239</v>
      </c>
    </row>
    <row r="1105" spans="1:9" x14ac:dyDescent="0.2">
      <c r="A1105" s="2" t="s">
        <v>706</v>
      </c>
      <c r="B1105" s="2" t="s">
        <v>540</v>
      </c>
      <c r="C1105" s="2" t="s">
        <v>1346</v>
      </c>
      <c r="D1105" s="2">
        <v>0</v>
      </c>
      <c r="E1105" s="105">
        <v>179.96136000000001</v>
      </c>
      <c r="F1105" s="91">
        <v>5.9193286658896698</v>
      </c>
      <c r="G1105" s="91" t="s">
        <v>1362</v>
      </c>
      <c r="H1105" s="2" t="s">
        <v>1191</v>
      </c>
      <c r="I1105" s="3" t="s">
        <v>1239</v>
      </c>
    </row>
    <row r="1106" spans="1:9" x14ac:dyDescent="0.2">
      <c r="A1106" s="4" t="s">
        <v>706</v>
      </c>
      <c r="B1106" s="4" t="s">
        <v>540</v>
      </c>
      <c r="C1106" s="4" t="s">
        <v>1346</v>
      </c>
      <c r="D1106" s="4">
        <v>0</v>
      </c>
      <c r="E1106" s="106">
        <v>177.34814</v>
      </c>
      <c r="F1106" s="92">
        <v>7.6472460739985797</v>
      </c>
      <c r="G1106" s="92">
        <v>6.7905440859524324</v>
      </c>
      <c r="H1106" s="4" t="s">
        <v>1191</v>
      </c>
      <c r="I1106" s="5" t="s">
        <v>1239</v>
      </c>
    </row>
    <row r="1107" spans="1:9" x14ac:dyDescent="0.2">
      <c r="A1107" s="2" t="s">
        <v>706</v>
      </c>
      <c r="B1107" s="2" t="s">
        <v>540</v>
      </c>
      <c r="C1107" s="2" t="s">
        <v>1346</v>
      </c>
      <c r="D1107" s="2">
        <v>10</v>
      </c>
      <c r="E1107" s="105">
        <v>180.84978000000001</v>
      </c>
      <c r="F1107" s="91">
        <v>5.9064418457800603</v>
      </c>
      <c r="G1107" s="91">
        <v>6.7323840539916127</v>
      </c>
      <c r="H1107" s="2" t="s">
        <v>1191</v>
      </c>
      <c r="I1107" s="3" t="s">
        <v>1239</v>
      </c>
    </row>
    <row r="1108" spans="1:9" x14ac:dyDescent="0.2">
      <c r="A1108" s="4" t="s">
        <v>706</v>
      </c>
      <c r="B1108" s="4" t="s">
        <v>541</v>
      </c>
      <c r="C1108" s="4" t="s">
        <v>1347</v>
      </c>
      <c r="D1108" s="4">
        <v>0</v>
      </c>
      <c r="E1108" s="106">
        <v>177.34814</v>
      </c>
      <c r="F1108" s="92">
        <v>5.9193286658896698</v>
      </c>
      <c r="G1108" s="92">
        <v>9.6425726020524554</v>
      </c>
      <c r="H1108" s="4" t="s">
        <v>813</v>
      </c>
      <c r="I1108" s="5" t="s">
        <v>1239</v>
      </c>
    </row>
    <row r="1109" spans="1:9" x14ac:dyDescent="0.2">
      <c r="A1109" s="2" t="s">
        <v>706</v>
      </c>
      <c r="B1109" s="2" t="s">
        <v>541</v>
      </c>
      <c r="C1109" s="2" t="s">
        <v>1347</v>
      </c>
      <c r="D1109" s="2">
        <v>10</v>
      </c>
      <c r="E1109" s="105">
        <v>180.84978000000001</v>
      </c>
      <c r="F1109" s="91">
        <v>7.6472460739985797</v>
      </c>
      <c r="G1109" s="91">
        <v>9.3845353479883098</v>
      </c>
      <c r="H1109" s="2" t="s">
        <v>813</v>
      </c>
      <c r="I1109" s="3" t="s">
        <v>1239</v>
      </c>
    </row>
    <row r="1110" spans="1:9" x14ac:dyDescent="0.2">
      <c r="A1110" s="4" t="s">
        <v>706</v>
      </c>
      <c r="B1110" s="4" t="s">
        <v>542</v>
      </c>
      <c r="C1110" s="4" t="s">
        <v>1348</v>
      </c>
      <c r="D1110" s="4">
        <v>0</v>
      </c>
      <c r="E1110" s="106">
        <v>207.80179000000001</v>
      </c>
      <c r="F1110" s="92">
        <v>5.9064418457800603</v>
      </c>
      <c r="G1110" s="92" t="s">
        <v>1363</v>
      </c>
      <c r="H1110" s="4" t="s">
        <v>813</v>
      </c>
      <c r="I1110" s="5" t="s">
        <v>1239</v>
      </c>
    </row>
    <row r="1111" spans="1:9" x14ac:dyDescent="0.2">
      <c r="A1111" s="2" t="s">
        <v>706</v>
      </c>
      <c r="B1111" s="2" t="s">
        <v>542</v>
      </c>
      <c r="C1111" s="2" t="s">
        <v>1348</v>
      </c>
      <c r="D1111" s="2">
        <v>10</v>
      </c>
      <c r="E1111" s="105">
        <v>218.89304999999899</v>
      </c>
      <c r="F1111" s="91">
        <v>5.9193286658896698</v>
      </c>
      <c r="G1111" s="91" t="s">
        <v>1362</v>
      </c>
      <c r="H1111" s="2" t="s">
        <v>813</v>
      </c>
      <c r="I1111" s="3" t="s">
        <v>1239</v>
      </c>
    </row>
    <row r="1112" spans="1:9" x14ac:dyDescent="0.2">
      <c r="A1112" s="4" t="s">
        <v>706</v>
      </c>
      <c r="B1112" s="4" t="s">
        <v>544</v>
      </c>
      <c r="C1112" s="4" t="s">
        <v>1350</v>
      </c>
      <c r="D1112" s="4">
        <v>0</v>
      </c>
      <c r="E1112" s="106">
        <v>177.34814</v>
      </c>
      <c r="F1112" s="92">
        <v>7.6417729357647097</v>
      </c>
      <c r="G1112" s="92" t="s">
        <v>1363</v>
      </c>
      <c r="H1112" s="4" t="s">
        <v>813</v>
      </c>
      <c r="I1112" s="5" t="s">
        <v>1239</v>
      </c>
    </row>
    <row r="1113" spans="1:9" x14ac:dyDescent="0.2">
      <c r="A1113" s="2" t="s">
        <v>706</v>
      </c>
      <c r="B1113" s="2" t="s">
        <v>544</v>
      </c>
      <c r="C1113" s="2" t="s">
        <v>1350</v>
      </c>
      <c r="D1113" s="2">
        <v>10</v>
      </c>
      <c r="E1113" s="105">
        <v>208.293579999999</v>
      </c>
      <c r="F1113" s="91">
        <v>7.6472460739985797</v>
      </c>
      <c r="G1113" s="91">
        <v>27.031542034966325</v>
      </c>
      <c r="H1113" s="2" t="s">
        <v>813</v>
      </c>
      <c r="I1113" s="3" t="s">
        <v>1239</v>
      </c>
    </row>
    <row r="1114" spans="1:9" x14ac:dyDescent="0.2">
      <c r="A1114" s="4" t="s">
        <v>706</v>
      </c>
      <c r="B1114" s="4" t="s">
        <v>544</v>
      </c>
      <c r="C1114" s="4" t="s">
        <v>1350</v>
      </c>
      <c r="D1114" s="4">
        <v>10</v>
      </c>
      <c r="E1114" s="106">
        <v>180.84978000000001</v>
      </c>
      <c r="F1114" s="92">
        <v>5.9193286658896698</v>
      </c>
      <c r="G1114" s="92" t="s">
        <v>1363</v>
      </c>
      <c r="H1114" s="4" t="s">
        <v>813</v>
      </c>
      <c r="I1114" s="5" t="s">
        <v>1239</v>
      </c>
    </row>
    <row r="1115" spans="1:9" x14ac:dyDescent="0.2">
      <c r="A1115" s="2" t="s">
        <v>706</v>
      </c>
      <c r="B1115" s="2" t="s">
        <v>546</v>
      </c>
      <c r="C1115" s="2" t="s">
        <v>1351</v>
      </c>
      <c r="D1115" s="2">
        <v>0</v>
      </c>
      <c r="E1115" s="105">
        <v>177.34814</v>
      </c>
      <c r="F1115" s="91">
        <v>7.6472460739985797</v>
      </c>
      <c r="G1115" s="91" t="s">
        <v>1363</v>
      </c>
      <c r="H1115" s="2" t="s">
        <v>1191</v>
      </c>
      <c r="I1115" s="3" t="s">
        <v>1239</v>
      </c>
    </row>
    <row r="1116" spans="1:9" x14ac:dyDescent="0.2">
      <c r="A1116" s="4" t="s">
        <v>706</v>
      </c>
      <c r="B1116" s="4" t="s">
        <v>546</v>
      </c>
      <c r="C1116" s="4" t="s">
        <v>1351</v>
      </c>
      <c r="D1116" s="4">
        <v>10</v>
      </c>
      <c r="E1116" s="106">
        <v>208.293579999999</v>
      </c>
      <c r="F1116" s="92">
        <v>5.9064418457800603</v>
      </c>
      <c r="G1116" s="92">
        <v>30.771755398294999</v>
      </c>
      <c r="H1116" s="4" t="s">
        <v>1191</v>
      </c>
      <c r="I1116" s="5" t="s">
        <v>1239</v>
      </c>
    </row>
    <row r="1117" spans="1:9" x14ac:dyDescent="0.2">
      <c r="A1117" s="2" t="s">
        <v>706</v>
      </c>
      <c r="B1117" s="2" t="s">
        <v>546</v>
      </c>
      <c r="C1117" s="2" t="s">
        <v>1351</v>
      </c>
      <c r="D1117" s="2">
        <v>10</v>
      </c>
      <c r="E1117" s="105">
        <v>180.84978000000001</v>
      </c>
      <c r="F1117" s="91">
        <v>7.6417729357647097</v>
      </c>
      <c r="G1117" s="91">
        <v>57.225264458928706</v>
      </c>
      <c r="H1117" s="2" t="s">
        <v>1191</v>
      </c>
      <c r="I1117" s="3" t="s">
        <v>1239</v>
      </c>
    </row>
    <row r="1118" spans="1:9" x14ac:dyDescent="0.2">
      <c r="A1118" s="4" t="s">
        <v>706</v>
      </c>
      <c r="B1118" s="4" t="s">
        <v>547</v>
      </c>
      <c r="C1118" s="4" t="s">
        <v>1346</v>
      </c>
      <c r="D1118" s="4">
        <v>0</v>
      </c>
      <c r="E1118" s="106">
        <v>179.96136000000001</v>
      </c>
      <c r="F1118" s="92">
        <v>5.9193286658896698</v>
      </c>
      <c r="G1118" s="92" t="s">
        <v>1363</v>
      </c>
      <c r="H1118" s="4" t="s">
        <v>1191</v>
      </c>
      <c r="I1118" s="5" t="s">
        <v>1239</v>
      </c>
    </row>
    <row r="1119" spans="1:9" x14ac:dyDescent="0.2">
      <c r="A1119" s="2" t="s">
        <v>706</v>
      </c>
      <c r="B1119" s="2" t="s">
        <v>547</v>
      </c>
      <c r="C1119" s="2" t="s">
        <v>1346</v>
      </c>
      <c r="D1119" s="2">
        <v>0</v>
      </c>
      <c r="E1119" s="105">
        <v>177.34814</v>
      </c>
      <c r="F1119" s="91">
        <v>7.6417729357647097</v>
      </c>
      <c r="G1119" s="91" t="s">
        <v>1363</v>
      </c>
      <c r="H1119" s="2" t="s">
        <v>1191</v>
      </c>
      <c r="I1119" s="3" t="s">
        <v>1239</v>
      </c>
    </row>
    <row r="1120" spans="1:9" x14ac:dyDescent="0.2">
      <c r="A1120" s="4" t="s">
        <v>706</v>
      </c>
      <c r="B1120" s="4" t="s">
        <v>547</v>
      </c>
      <c r="C1120" s="4" t="s">
        <v>1346</v>
      </c>
      <c r="D1120" s="4">
        <v>10</v>
      </c>
      <c r="E1120" s="106">
        <v>180.84978000000001</v>
      </c>
      <c r="F1120" s="92">
        <v>5.9193286658896698</v>
      </c>
      <c r="G1120" s="92">
        <v>57.225264458928706</v>
      </c>
      <c r="H1120" s="4" t="s">
        <v>1191</v>
      </c>
      <c r="I1120" s="5" t="s">
        <v>1239</v>
      </c>
    </row>
    <row r="1121" spans="1:9" x14ac:dyDescent="0.2">
      <c r="A1121" s="2" t="s">
        <v>706</v>
      </c>
      <c r="B1121" s="2" t="s">
        <v>548</v>
      </c>
      <c r="C1121" s="2" t="s">
        <v>1352</v>
      </c>
      <c r="D1121" s="2">
        <v>0</v>
      </c>
      <c r="E1121" s="105">
        <v>177.34814</v>
      </c>
      <c r="F1121" s="91">
        <v>7.6513509276739899</v>
      </c>
      <c r="G1121" s="91" t="s">
        <v>1362</v>
      </c>
      <c r="H1121" s="2" t="s">
        <v>1193</v>
      </c>
      <c r="I1121" s="3" t="s">
        <v>1239</v>
      </c>
    </row>
    <row r="1122" spans="1:9" x14ac:dyDescent="0.2">
      <c r="A1122" s="4" t="s">
        <v>706</v>
      </c>
      <c r="B1122" s="4" t="s">
        <v>548</v>
      </c>
      <c r="C1122" s="4" t="s">
        <v>1352</v>
      </c>
      <c r="D1122" s="4">
        <v>10</v>
      </c>
      <c r="E1122" s="106">
        <v>208.293579999999</v>
      </c>
      <c r="F1122" s="92">
        <v>5.9000158480107103</v>
      </c>
      <c r="G1122" s="92">
        <v>26.82753039696658</v>
      </c>
      <c r="H1122" s="4" t="s">
        <v>1193</v>
      </c>
      <c r="I1122" s="5" t="s">
        <v>1239</v>
      </c>
    </row>
    <row r="1123" spans="1:9" x14ac:dyDescent="0.2">
      <c r="A1123" s="2" t="s">
        <v>763</v>
      </c>
      <c r="B1123" s="2" t="s">
        <v>549</v>
      </c>
      <c r="C1123" s="2" t="s">
        <v>1342</v>
      </c>
      <c r="D1123" s="2">
        <v>0</v>
      </c>
      <c r="E1123" s="105">
        <v>161.68350000000001</v>
      </c>
      <c r="F1123" s="91">
        <v>4.4931974490481101</v>
      </c>
      <c r="G1123" s="91">
        <v>7.6164344853238459</v>
      </c>
      <c r="H1123" s="2" t="s">
        <v>1191</v>
      </c>
      <c r="I1123" s="3" t="s">
        <v>1239</v>
      </c>
    </row>
    <row r="1124" spans="1:9" x14ac:dyDescent="0.2">
      <c r="A1124" s="4" t="s">
        <v>763</v>
      </c>
      <c r="B1124" s="4" t="s">
        <v>549</v>
      </c>
      <c r="C1124" s="4" t="s">
        <v>1342</v>
      </c>
      <c r="D1124" s="4">
        <v>9</v>
      </c>
      <c r="E1124" s="106">
        <v>188.806399999999</v>
      </c>
      <c r="F1124" s="92">
        <v>5.8420070042837304</v>
      </c>
      <c r="G1124" s="92">
        <v>7.1744092696577297</v>
      </c>
      <c r="H1124" s="4" t="s">
        <v>1191</v>
      </c>
      <c r="I1124" s="5" t="s">
        <v>1239</v>
      </c>
    </row>
    <row r="1125" spans="1:9" x14ac:dyDescent="0.2">
      <c r="A1125" s="2" t="s">
        <v>767</v>
      </c>
      <c r="B1125" s="2" t="s">
        <v>550</v>
      </c>
      <c r="C1125" s="2" t="s">
        <v>1342</v>
      </c>
      <c r="D1125" s="2">
        <v>0</v>
      </c>
      <c r="E1125" s="105">
        <v>173.35684000000001</v>
      </c>
      <c r="F1125" s="91">
        <v>5.7265359720324298</v>
      </c>
      <c r="G1125" s="91">
        <v>8.5560855483000662</v>
      </c>
      <c r="H1125" s="2" t="s">
        <v>1191</v>
      </c>
      <c r="I1125" s="3" t="s">
        <v>1239</v>
      </c>
    </row>
    <row r="1126" spans="1:9" x14ac:dyDescent="0.2">
      <c r="A1126" s="4" t="s">
        <v>767</v>
      </c>
      <c r="B1126" s="4" t="s">
        <v>550</v>
      </c>
      <c r="C1126" s="4" t="s">
        <v>1342</v>
      </c>
      <c r="D1126" s="4">
        <v>0</v>
      </c>
      <c r="E1126" s="106">
        <v>175.288389999999</v>
      </c>
      <c r="F1126" s="92">
        <v>5.7399072076860804</v>
      </c>
      <c r="G1126" s="92">
        <v>11.034634139672702</v>
      </c>
      <c r="H1126" s="4" t="s">
        <v>1191</v>
      </c>
      <c r="I1126" s="5" t="s">
        <v>1239</v>
      </c>
    </row>
    <row r="1127" spans="1:9" x14ac:dyDescent="0.2">
      <c r="A1127" s="2" t="s">
        <v>767</v>
      </c>
      <c r="B1127" s="2" t="s">
        <v>550</v>
      </c>
      <c r="C1127" s="2" t="s">
        <v>1342</v>
      </c>
      <c r="D1127" s="2">
        <v>3</v>
      </c>
      <c r="E1127" s="105">
        <v>172.97631999999899</v>
      </c>
      <c r="F1127" s="91">
        <v>5.7116646453474997</v>
      </c>
      <c r="G1127" s="91">
        <v>7.2602635961007076</v>
      </c>
      <c r="H1127" s="2" t="s">
        <v>1191</v>
      </c>
      <c r="I1127" s="3" t="s">
        <v>1239</v>
      </c>
    </row>
    <row r="1128" spans="1:9" x14ac:dyDescent="0.2">
      <c r="A1128" s="4" t="s">
        <v>775</v>
      </c>
      <c r="B1128" s="4" t="s">
        <v>551</v>
      </c>
      <c r="C1128" s="4" t="s">
        <v>1342</v>
      </c>
      <c r="D1128" s="4">
        <v>0</v>
      </c>
      <c r="E1128" s="106">
        <v>158.47672</v>
      </c>
      <c r="F1128" s="92">
        <v>7.53093365376969</v>
      </c>
      <c r="G1128" s="92">
        <v>13.105750085888197</v>
      </c>
      <c r="H1128" s="4" t="s">
        <v>1191</v>
      </c>
      <c r="I1128" s="5" t="s">
        <v>1239</v>
      </c>
    </row>
    <row r="1129" spans="1:9" x14ac:dyDescent="0.2">
      <c r="A1129" s="2" t="s">
        <v>775</v>
      </c>
      <c r="B1129" s="2" t="s">
        <v>551</v>
      </c>
      <c r="C1129" s="2" t="s">
        <v>1342</v>
      </c>
      <c r="D1129" s="2">
        <v>0</v>
      </c>
      <c r="E1129" s="105">
        <v>199.24430000000001</v>
      </c>
      <c r="F1129" s="91">
        <v>7.5364076152794803</v>
      </c>
      <c r="G1129" s="91">
        <v>8.4542273870107785</v>
      </c>
      <c r="H1129" s="2" t="s">
        <v>1191</v>
      </c>
      <c r="I1129" s="3" t="s">
        <v>1239</v>
      </c>
    </row>
    <row r="1130" spans="1:9" x14ac:dyDescent="0.2">
      <c r="A1130" s="4" t="s">
        <v>775</v>
      </c>
      <c r="B1130" s="4" t="s">
        <v>551</v>
      </c>
      <c r="C1130" s="4" t="s">
        <v>1342</v>
      </c>
      <c r="D1130" s="4">
        <v>10</v>
      </c>
      <c r="E1130" s="106">
        <v>165.83919</v>
      </c>
      <c r="F1130" s="92">
        <v>5.8162327054437899</v>
      </c>
      <c r="G1130" s="92">
        <v>10.132578020654044</v>
      </c>
      <c r="H1130" s="4" t="s">
        <v>1191</v>
      </c>
      <c r="I1130" s="5" t="s">
        <v>1239</v>
      </c>
    </row>
    <row r="1131" spans="1:9" x14ac:dyDescent="0.2">
      <c r="A1131" s="2" t="s">
        <v>775</v>
      </c>
      <c r="B1131" s="2" t="s">
        <v>552</v>
      </c>
      <c r="C1131" s="2" t="s">
        <v>1343</v>
      </c>
      <c r="D1131" s="2">
        <v>0</v>
      </c>
      <c r="E1131" s="105">
        <v>199.24430000000001</v>
      </c>
      <c r="F1131" s="91">
        <v>7.5364076152794803</v>
      </c>
      <c r="G1131" s="91">
        <v>23.189708053527557</v>
      </c>
      <c r="H1131" s="2" t="s">
        <v>1191</v>
      </c>
      <c r="I1131" s="3" t="s">
        <v>1239</v>
      </c>
    </row>
    <row r="1132" spans="1:9" x14ac:dyDescent="0.2">
      <c r="A1132" s="4" t="s">
        <v>775</v>
      </c>
      <c r="B1132" s="4" t="s">
        <v>552</v>
      </c>
      <c r="C1132" s="4" t="s">
        <v>1343</v>
      </c>
      <c r="D1132" s="4">
        <v>10</v>
      </c>
      <c r="E1132" s="106">
        <v>165.83919</v>
      </c>
      <c r="F1132" s="92">
        <v>5.8162327054437899</v>
      </c>
      <c r="G1132" s="92">
        <v>8.5004849166560792</v>
      </c>
      <c r="H1132" s="4" t="s">
        <v>1191</v>
      </c>
      <c r="I1132" s="5" t="s">
        <v>1239</v>
      </c>
    </row>
    <row r="1133" spans="1:9" x14ac:dyDescent="0.2">
      <c r="A1133" s="2" t="s">
        <v>775</v>
      </c>
      <c r="B1133" s="2" t="s">
        <v>553</v>
      </c>
      <c r="C1133" s="2" t="s">
        <v>1346</v>
      </c>
      <c r="D1133" s="2">
        <v>0</v>
      </c>
      <c r="E1133" s="105">
        <v>199.24430000000001</v>
      </c>
      <c r="F1133" s="91">
        <v>7.5364076152794803</v>
      </c>
      <c r="G1133" s="91" t="s">
        <v>1363</v>
      </c>
      <c r="H1133" s="2" t="s">
        <v>1192</v>
      </c>
      <c r="I1133" s="3" t="s">
        <v>1239</v>
      </c>
    </row>
    <row r="1134" spans="1:9" x14ac:dyDescent="0.2">
      <c r="A1134" s="4" t="s">
        <v>775</v>
      </c>
      <c r="B1134" s="4" t="s">
        <v>553</v>
      </c>
      <c r="C1134" s="4" t="s">
        <v>1346</v>
      </c>
      <c r="D1134" s="4">
        <v>10</v>
      </c>
      <c r="E1134" s="106">
        <v>165.83919</v>
      </c>
      <c r="F1134" s="92">
        <v>5.8162327054437899</v>
      </c>
      <c r="G1134" s="92">
        <v>4.1482366393281653</v>
      </c>
      <c r="H1134" s="4" t="s">
        <v>1192</v>
      </c>
      <c r="I1134" s="5" t="s">
        <v>1239</v>
      </c>
    </row>
    <row r="1135" spans="1:9" x14ac:dyDescent="0.2">
      <c r="A1135" s="2" t="s">
        <v>783</v>
      </c>
      <c r="B1135" s="2" t="s">
        <v>554</v>
      </c>
      <c r="C1135" s="2" t="s">
        <v>1342</v>
      </c>
      <c r="D1135" s="2">
        <v>0</v>
      </c>
      <c r="E1135" s="105">
        <v>168.61221</v>
      </c>
      <c r="F1135" s="91">
        <v>6.0577513955316196</v>
      </c>
      <c r="G1135" s="91" t="s">
        <v>1362</v>
      </c>
      <c r="H1135" s="2" t="s">
        <v>1193</v>
      </c>
      <c r="I1135" s="3" t="s">
        <v>1239</v>
      </c>
    </row>
    <row r="1136" spans="1:9" x14ac:dyDescent="0.2">
      <c r="A1136" s="4" t="s">
        <v>783</v>
      </c>
      <c r="B1136" s="4" t="s">
        <v>554</v>
      </c>
      <c r="C1136" s="4" t="s">
        <v>1342</v>
      </c>
      <c r="D1136" s="4">
        <v>0</v>
      </c>
      <c r="E1136" s="106">
        <v>164.21198999999899</v>
      </c>
      <c r="F1136" s="92">
        <v>6.0596460827054202</v>
      </c>
      <c r="G1136" s="92" t="s">
        <v>1362</v>
      </c>
      <c r="H1136" s="4" t="s">
        <v>1193</v>
      </c>
      <c r="I1136" s="5" t="s">
        <v>1239</v>
      </c>
    </row>
    <row r="1137" spans="1:9" x14ac:dyDescent="0.2">
      <c r="A1137" s="2" t="s">
        <v>783</v>
      </c>
      <c r="B1137" s="2" t="s">
        <v>554</v>
      </c>
      <c r="C1137" s="2" t="s">
        <v>1342</v>
      </c>
      <c r="D1137" s="2">
        <v>3</v>
      </c>
      <c r="E1137" s="105">
        <v>179.63498000000001</v>
      </c>
      <c r="F1137" s="91">
        <v>5.4850181052205098</v>
      </c>
      <c r="G1137" s="91">
        <v>11.130121078927971</v>
      </c>
      <c r="H1137" s="2" t="s">
        <v>1193</v>
      </c>
      <c r="I1137" s="3" t="s">
        <v>1239</v>
      </c>
    </row>
    <row r="1138" spans="1:9" x14ac:dyDescent="0.2">
      <c r="A1138" s="4" t="s">
        <v>783</v>
      </c>
      <c r="B1138" s="4" t="s">
        <v>555</v>
      </c>
      <c r="C1138" s="4" t="s">
        <v>1343</v>
      </c>
      <c r="D1138" s="4">
        <v>0</v>
      </c>
      <c r="E1138" s="106">
        <v>168.61221</v>
      </c>
      <c r="F1138" s="92">
        <v>6.0577513955316196</v>
      </c>
      <c r="G1138" s="92" t="s">
        <v>1362</v>
      </c>
      <c r="H1138" s="4" t="s">
        <v>1194</v>
      </c>
      <c r="I1138" s="5" t="s">
        <v>1239</v>
      </c>
    </row>
    <row r="1139" spans="1:9" x14ac:dyDescent="0.2">
      <c r="A1139" s="2" t="s">
        <v>783</v>
      </c>
      <c r="B1139" s="2" t="s">
        <v>555</v>
      </c>
      <c r="C1139" s="2" t="s">
        <v>1343</v>
      </c>
      <c r="D1139" s="2">
        <v>0</v>
      </c>
      <c r="E1139" s="105">
        <v>164.30734000000001</v>
      </c>
      <c r="F1139" s="91">
        <v>6.05926704647755</v>
      </c>
      <c r="G1139" s="91">
        <v>9.8123362042012658</v>
      </c>
      <c r="H1139" s="2" t="s">
        <v>1194</v>
      </c>
      <c r="I1139" s="3" t="s">
        <v>1239</v>
      </c>
    </row>
    <row r="1140" spans="1:9" x14ac:dyDescent="0.2">
      <c r="A1140" s="4" t="s">
        <v>783</v>
      </c>
      <c r="B1140" s="4" t="s">
        <v>555</v>
      </c>
      <c r="C1140" s="4" t="s">
        <v>1343</v>
      </c>
      <c r="D1140" s="4">
        <v>3</v>
      </c>
      <c r="E1140" s="106">
        <v>179.63498000000001</v>
      </c>
      <c r="F1140" s="92">
        <v>5.4850181052205098</v>
      </c>
      <c r="G1140" s="92">
        <v>12.842447398763044</v>
      </c>
      <c r="H1140" s="4" t="s">
        <v>1194</v>
      </c>
      <c r="I1140" s="5" t="s">
        <v>1239</v>
      </c>
    </row>
    <row r="1141" spans="1:9" x14ac:dyDescent="0.2">
      <c r="A1141" s="2" t="s">
        <v>783</v>
      </c>
      <c r="B1141" s="2" t="s">
        <v>556</v>
      </c>
      <c r="C1141" s="2" t="s">
        <v>1346</v>
      </c>
      <c r="D1141" s="2">
        <v>0</v>
      </c>
      <c r="E1141" s="105">
        <v>168.61221</v>
      </c>
      <c r="F1141" s="91">
        <v>6.0577513955316196</v>
      </c>
      <c r="G1141" s="91" t="s">
        <v>1363</v>
      </c>
      <c r="H1141" s="2" t="s">
        <v>813</v>
      </c>
      <c r="I1141" s="3" t="s">
        <v>1239</v>
      </c>
    </row>
    <row r="1142" spans="1:9" x14ac:dyDescent="0.2">
      <c r="A1142" s="4" t="s">
        <v>783</v>
      </c>
      <c r="B1142" s="4" t="s">
        <v>556</v>
      </c>
      <c r="C1142" s="4" t="s">
        <v>1346</v>
      </c>
      <c r="D1142" s="4">
        <v>0</v>
      </c>
      <c r="E1142" s="106">
        <v>164.21198999999899</v>
      </c>
      <c r="F1142" s="92">
        <v>6.0596460827054202</v>
      </c>
      <c r="G1142" s="92" t="s">
        <v>1363</v>
      </c>
      <c r="H1142" s="4" t="s">
        <v>813</v>
      </c>
      <c r="I1142" s="5" t="s">
        <v>1239</v>
      </c>
    </row>
    <row r="1143" spans="1:9" x14ac:dyDescent="0.2">
      <c r="A1143" s="2" t="s">
        <v>783</v>
      </c>
      <c r="B1143" s="2" t="s">
        <v>556</v>
      </c>
      <c r="C1143" s="2" t="s">
        <v>1346</v>
      </c>
      <c r="D1143" s="2">
        <v>3</v>
      </c>
      <c r="E1143" s="105">
        <v>173.503039999999</v>
      </c>
      <c r="F1143" s="91">
        <v>5.4826201494843803</v>
      </c>
      <c r="G1143" s="91">
        <v>9.0068364423324798</v>
      </c>
      <c r="H1143" s="2" t="s">
        <v>813</v>
      </c>
      <c r="I1143" s="3" t="s">
        <v>1239</v>
      </c>
    </row>
    <row r="1144" spans="1:9" x14ac:dyDescent="0.2">
      <c r="A1144" s="4" t="s">
        <v>783</v>
      </c>
      <c r="B1144" s="4" t="s">
        <v>557</v>
      </c>
      <c r="C1144" s="4" t="s">
        <v>1347</v>
      </c>
      <c r="D1144" s="4">
        <v>0</v>
      </c>
      <c r="E1144" s="106">
        <v>168.61221</v>
      </c>
      <c r="F1144" s="92">
        <v>6.0577513955316196</v>
      </c>
      <c r="G1144" s="92" t="s">
        <v>1363</v>
      </c>
      <c r="H1144" s="4" t="s">
        <v>813</v>
      </c>
      <c r="I1144" s="5" t="s">
        <v>1239</v>
      </c>
    </row>
    <row r="1145" spans="1:9" x14ac:dyDescent="0.2">
      <c r="A1145" s="2" t="s">
        <v>783</v>
      </c>
      <c r="B1145" s="2" t="s">
        <v>557</v>
      </c>
      <c r="C1145" s="2" t="s">
        <v>1347</v>
      </c>
      <c r="D1145" s="2">
        <v>3</v>
      </c>
      <c r="E1145" s="105">
        <v>173.503039999999</v>
      </c>
      <c r="F1145" s="91">
        <v>5.4826201494843803</v>
      </c>
      <c r="G1145" s="91">
        <v>9.0068364423324798</v>
      </c>
      <c r="H1145" s="2" t="s">
        <v>813</v>
      </c>
      <c r="I1145" s="3" t="s">
        <v>1239</v>
      </c>
    </row>
    <row r="1146" spans="1:9" x14ac:dyDescent="0.2">
      <c r="A1146" s="4" t="s">
        <v>783</v>
      </c>
      <c r="B1146" s="4" t="s">
        <v>559</v>
      </c>
      <c r="C1146" s="4" t="s">
        <v>1348</v>
      </c>
      <c r="D1146" s="4">
        <v>0</v>
      </c>
      <c r="E1146" s="106">
        <v>168.61221</v>
      </c>
      <c r="F1146" s="92">
        <v>6.0577513955316196</v>
      </c>
      <c r="G1146" s="92" t="s">
        <v>1362</v>
      </c>
      <c r="H1146" s="4" t="s">
        <v>1195</v>
      </c>
      <c r="I1146" s="5" t="s">
        <v>1239</v>
      </c>
    </row>
    <row r="1147" spans="1:9" x14ac:dyDescent="0.2">
      <c r="A1147" s="2" t="s">
        <v>783</v>
      </c>
      <c r="B1147" s="2" t="s">
        <v>559</v>
      </c>
      <c r="C1147" s="2" t="s">
        <v>1348</v>
      </c>
      <c r="D1147" s="2">
        <v>0</v>
      </c>
      <c r="E1147" s="105">
        <v>164.30734000000001</v>
      </c>
      <c r="F1147" s="91">
        <v>6.05926704647755</v>
      </c>
      <c r="G1147" s="91">
        <v>10.457437892366746</v>
      </c>
      <c r="H1147" s="2" t="s">
        <v>1195</v>
      </c>
      <c r="I1147" s="3" t="s">
        <v>1239</v>
      </c>
    </row>
    <row r="1148" spans="1:9" x14ac:dyDescent="0.2">
      <c r="A1148" s="4" t="s">
        <v>783</v>
      </c>
      <c r="B1148" s="4" t="s">
        <v>559</v>
      </c>
      <c r="C1148" s="4" t="s">
        <v>1348</v>
      </c>
      <c r="D1148" s="4">
        <v>3</v>
      </c>
      <c r="E1148" s="106">
        <v>173.503039999999</v>
      </c>
      <c r="F1148" s="92">
        <v>5.4826201494843803</v>
      </c>
      <c r="G1148" s="92" t="s">
        <v>1363</v>
      </c>
      <c r="H1148" s="4" t="s">
        <v>1195</v>
      </c>
      <c r="I1148" s="5" t="s">
        <v>1239</v>
      </c>
    </row>
    <row r="1149" spans="1:9" x14ac:dyDescent="0.2">
      <c r="A1149" s="2" t="s">
        <v>786</v>
      </c>
      <c r="B1149" s="2" t="s">
        <v>561</v>
      </c>
      <c r="C1149" s="2" t="s">
        <v>1342</v>
      </c>
      <c r="D1149" s="2">
        <v>0</v>
      </c>
      <c r="E1149" s="105">
        <v>182.68342999999899</v>
      </c>
      <c r="F1149" s="91">
        <v>4.6296648984094499</v>
      </c>
      <c r="G1149" s="91">
        <v>14.042801082315838</v>
      </c>
      <c r="H1149" s="2" t="s">
        <v>1191</v>
      </c>
      <c r="I1149" s="3" t="s">
        <v>1239</v>
      </c>
    </row>
    <row r="1150" spans="1:9" x14ac:dyDescent="0.2">
      <c r="A1150" s="4" t="s">
        <v>786</v>
      </c>
      <c r="B1150" s="4" t="s">
        <v>561</v>
      </c>
      <c r="C1150" s="4" t="s">
        <v>1342</v>
      </c>
      <c r="D1150" s="4">
        <v>9</v>
      </c>
      <c r="E1150" s="106">
        <v>175.529429999999</v>
      </c>
      <c r="F1150" s="92">
        <v>5.6938066383249</v>
      </c>
      <c r="G1150" s="92" t="s">
        <v>1363</v>
      </c>
      <c r="H1150" s="4" t="s">
        <v>1191</v>
      </c>
      <c r="I1150" s="5" t="s">
        <v>1239</v>
      </c>
    </row>
    <row r="1151" spans="1:9" x14ac:dyDescent="0.2">
      <c r="A1151" s="2" t="s">
        <v>786</v>
      </c>
      <c r="B1151" s="2" t="s">
        <v>561</v>
      </c>
      <c r="C1151" s="2" t="s">
        <v>1342</v>
      </c>
      <c r="D1151" s="2">
        <v>9</v>
      </c>
      <c r="E1151" s="105">
        <v>177.54488000000001</v>
      </c>
      <c r="F1151" s="91">
        <v>5.7066933761069096</v>
      </c>
      <c r="G1151" s="91" t="s">
        <v>1363</v>
      </c>
      <c r="H1151" s="2" t="s">
        <v>1191</v>
      </c>
      <c r="I1151" s="3" t="s">
        <v>1239</v>
      </c>
    </row>
    <row r="1152" spans="1:9" x14ac:dyDescent="0.2">
      <c r="A1152" s="4" t="s">
        <v>786</v>
      </c>
      <c r="B1152" s="4" t="s">
        <v>562</v>
      </c>
      <c r="C1152" s="4" t="s">
        <v>1343</v>
      </c>
      <c r="D1152" s="4">
        <v>0</v>
      </c>
      <c r="E1152" s="106">
        <v>182.68342999999899</v>
      </c>
      <c r="F1152" s="92">
        <v>4.6296648984094499</v>
      </c>
      <c r="G1152" s="92">
        <v>14.042801082315838</v>
      </c>
      <c r="H1152" s="4" t="s">
        <v>1191</v>
      </c>
      <c r="I1152" s="5" t="s">
        <v>1239</v>
      </c>
    </row>
    <row r="1153" spans="1:9" x14ac:dyDescent="0.2">
      <c r="A1153" s="2" t="s">
        <v>786</v>
      </c>
      <c r="B1153" s="2" t="s">
        <v>562</v>
      </c>
      <c r="C1153" s="2" t="s">
        <v>1343</v>
      </c>
      <c r="D1153" s="2">
        <v>9</v>
      </c>
      <c r="E1153" s="105">
        <v>177.54488000000001</v>
      </c>
      <c r="F1153" s="91">
        <v>5.7066933761069096</v>
      </c>
      <c r="G1153" s="91" t="s">
        <v>1363</v>
      </c>
      <c r="H1153" s="2" t="s">
        <v>1191</v>
      </c>
      <c r="I1153" s="3" t="s">
        <v>1239</v>
      </c>
    </row>
    <row r="1154" spans="1:9" x14ac:dyDescent="0.2">
      <c r="A1154" s="4" t="s">
        <v>786</v>
      </c>
      <c r="B1154" s="4" t="s">
        <v>562</v>
      </c>
      <c r="C1154" s="4" t="s">
        <v>1343</v>
      </c>
      <c r="D1154" s="4">
        <v>9</v>
      </c>
      <c r="E1154" s="106">
        <v>171.046279999999</v>
      </c>
      <c r="F1154" s="92">
        <v>5.7195803608717002</v>
      </c>
      <c r="G1154" s="92" t="s">
        <v>1363</v>
      </c>
      <c r="H1154" s="4" t="s">
        <v>1191</v>
      </c>
      <c r="I1154" s="5" t="s">
        <v>1239</v>
      </c>
    </row>
    <row r="1155" spans="1:9" x14ac:dyDescent="0.2">
      <c r="A1155" s="2" t="s">
        <v>786</v>
      </c>
      <c r="B1155" s="2" t="s">
        <v>563</v>
      </c>
      <c r="C1155" s="2" t="s">
        <v>1346</v>
      </c>
      <c r="D1155" s="2">
        <v>0</v>
      </c>
      <c r="E1155" s="105">
        <v>182.68342999999899</v>
      </c>
      <c r="F1155" s="91">
        <v>4.6296648984094499</v>
      </c>
      <c r="G1155" s="91">
        <v>14.042801082315838</v>
      </c>
      <c r="H1155" s="2" t="s">
        <v>1193</v>
      </c>
      <c r="I1155" s="3" t="s">
        <v>1239</v>
      </c>
    </row>
    <row r="1156" spans="1:9" x14ac:dyDescent="0.2">
      <c r="A1156" s="4" t="s">
        <v>786</v>
      </c>
      <c r="B1156" s="4" t="s">
        <v>563</v>
      </c>
      <c r="C1156" s="4" t="s">
        <v>1346</v>
      </c>
      <c r="D1156" s="4">
        <v>9</v>
      </c>
      <c r="E1156" s="106">
        <v>177.54488000000001</v>
      </c>
      <c r="F1156" s="92">
        <v>5.7066933761069096</v>
      </c>
      <c r="G1156" s="92" t="s">
        <v>1363</v>
      </c>
      <c r="H1156" s="4" t="s">
        <v>1193</v>
      </c>
      <c r="I1156" s="5" t="s">
        <v>1239</v>
      </c>
    </row>
    <row r="1157" spans="1:9" x14ac:dyDescent="0.2">
      <c r="A1157" s="2" t="s">
        <v>786</v>
      </c>
      <c r="B1157" s="2" t="s">
        <v>563</v>
      </c>
      <c r="C1157" s="2" t="s">
        <v>1346</v>
      </c>
      <c r="D1157" s="2">
        <v>9</v>
      </c>
      <c r="E1157" s="105">
        <v>171.046279999999</v>
      </c>
      <c r="F1157" s="91">
        <v>5.7195803608717002</v>
      </c>
      <c r="G1157" s="91" t="s">
        <v>1363</v>
      </c>
      <c r="H1157" s="2" t="s">
        <v>1193</v>
      </c>
      <c r="I1157" s="3" t="s">
        <v>1239</v>
      </c>
    </row>
    <row r="1158" spans="1:9" x14ac:dyDescent="0.2">
      <c r="A1158" s="4" t="s">
        <v>786</v>
      </c>
      <c r="B1158" s="4" t="s">
        <v>564</v>
      </c>
      <c r="C1158" s="4" t="s">
        <v>1347</v>
      </c>
      <c r="D1158" s="4">
        <v>0</v>
      </c>
      <c r="E1158" s="106">
        <v>182.68342999999899</v>
      </c>
      <c r="F1158" s="92">
        <v>4.6296648984094499</v>
      </c>
      <c r="G1158" s="92">
        <v>14.042801082315838</v>
      </c>
      <c r="H1158" s="4" t="s">
        <v>1191</v>
      </c>
      <c r="I1158" s="5" t="s">
        <v>1239</v>
      </c>
    </row>
    <row r="1159" spans="1:9" x14ac:dyDescent="0.2">
      <c r="A1159" s="2" t="s">
        <v>786</v>
      </c>
      <c r="B1159" s="2" t="s">
        <v>564</v>
      </c>
      <c r="C1159" s="2" t="s">
        <v>1347</v>
      </c>
      <c r="D1159" s="2">
        <v>9</v>
      </c>
      <c r="E1159" s="105">
        <v>177.54488000000001</v>
      </c>
      <c r="F1159" s="91">
        <v>5.7066933761069096</v>
      </c>
      <c r="G1159" s="91" t="s">
        <v>1363</v>
      </c>
      <c r="H1159" s="2" t="s">
        <v>1191</v>
      </c>
      <c r="I1159" s="3" t="s">
        <v>1239</v>
      </c>
    </row>
    <row r="1160" spans="1:9" x14ac:dyDescent="0.2">
      <c r="A1160" s="4" t="s">
        <v>786</v>
      </c>
      <c r="B1160" s="4" t="s">
        <v>564</v>
      </c>
      <c r="C1160" s="4" t="s">
        <v>1347</v>
      </c>
      <c r="D1160" s="4">
        <v>9</v>
      </c>
      <c r="E1160" s="106">
        <v>171.046279999999</v>
      </c>
      <c r="F1160" s="92">
        <v>5.7195803608717002</v>
      </c>
      <c r="G1160" s="92" t="s">
        <v>1363</v>
      </c>
      <c r="H1160" s="4" t="s">
        <v>1191</v>
      </c>
      <c r="I1160" s="5" t="s">
        <v>1239</v>
      </c>
    </row>
    <row r="1161" spans="1:9" x14ac:dyDescent="0.2">
      <c r="A1161" s="2" t="s">
        <v>1010</v>
      </c>
      <c r="B1161" s="2" t="s">
        <v>565</v>
      </c>
      <c r="C1161" s="2" t="s">
        <v>1349</v>
      </c>
      <c r="D1161" s="2">
        <v>0</v>
      </c>
      <c r="E1161" s="105">
        <v>167.186769999999</v>
      </c>
      <c r="F1161" s="91">
        <v>4.6780611726390298</v>
      </c>
      <c r="G1161" s="91" t="s">
        <v>1363</v>
      </c>
      <c r="H1161" s="2" t="s">
        <v>1195</v>
      </c>
      <c r="I1161" s="3" t="s">
        <v>1239</v>
      </c>
    </row>
    <row r="1162" spans="1:9" x14ac:dyDescent="0.2">
      <c r="A1162" s="4" t="s">
        <v>1010</v>
      </c>
      <c r="B1162" s="4" t="s">
        <v>565</v>
      </c>
      <c r="C1162" s="4" t="s">
        <v>1349</v>
      </c>
      <c r="D1162" s="4">
        <v>0</v>
      </c>
      <c r="E1162" s="106">
        <v>192.20858999999899</v>
      </c>
      <c r="F1162" s="92">
        <v>4.69957007900158</v>
      </c>
      <c r="G1162" s="92" t="s">
        <v>1362</v>
      </c>
      <c r="H1162" s="4" t="s">
        <v>1195</v>
      </c>
      <c r="I1162" s="5" t="s">
        <v>1239</v>
      </c>
    </row>
    <row r="1163" spans="1:9" x14ac:dyDescent="0.2">
      <c r="A1163" s="2" t="s">
        <v>794</v>
      </c>
      <c r="B1163" s="2" t="s">
        <v>566</v>
      </c>
      <c r="C1163" s="2" t="s">
        <v>1342</v>
      </c>
      <c r="D1163" s="2">
        <v>0</v>
      </c>
      <c r="E1163" s="105">
        <v>214.664829999999</v>
      </c>
      <c r="F1163" s="91">
        <v>7.5418807535133503</v>
      </c>
      <c r="G1163" s="91">
        <v>11.781593989127471</v>
      </c>
      <c r="H1163" s="2" t="s">
        <v>1190</v>
      </c>
      <c r="I1163" s="3" t="s">
        <v>1239</v>
      </c>
    </row>
    <row r="1164" spans="1:9" x14ac:dyDescent="0.2">
      <c r="A1164" s="4" t="s">
        <v>794</v>
      </c>
      <c r="B1164" s="4" t="s">
        <v>566</v>
      </c>
      <c r="C1164" s="4" t="s">
        <v>1342</v>
      </c>
      <c r="D1164" s="4">
        <v>0</v>
      </c>
      <c r="E1164" s="106">
        <v>157.24332999999899</v>
      </c>
      <c r="F1164" s="92">
        <v>7.54375617603091</v>
      </c>
      <c r="G1164" s="92">
        <v>18.470279913790616</v>
      </c>
      <c r="H1164" s="4" t="s">
        <v>1190</v>
      </c>
      <c r="I1164" s="5" t="s">
        <v>1239</v>
      </c>
    </row>
    <row r="1165" spans="1:9" x14ac:dyDescent="0.2">
      <c r="A1165" s="2" t="s">
        <v>794</v>
      </c>
      <c r="B1165" s="2" t="s">
        <v>566</v>
      </c>
      <c r="C1165" s="2" t="s">
        <v>1342</v>
      </c>
      <c r="D1165" s="2">
        <v>10</v>
      </c>
      <c r="E1165" s="105">
        <v>179.21616</v>
      </c>
      <c r="F1165" s="91">
        <v>6.3758160566652098</v>
      </c>
      <c r="G1165" s="91">
        <v>9.9285663826542976</v>
      </c>
      <c r="H1165" s="2" t="s">
        <v>1190</v>
      </c>
      <c r="I1165" s="3" t="s">
        <v>1239</v>
      </c>
    </row>
    <row r="1166" spans="1:9" x14ac:dyDescent="0.2">
      <c r="A1166" s="4" t="s">
        <v>794</v>
      </c>
      <c r="B1166" s="4" t="s">
        <v>568</v>
      </c>
      <c r="C1166" s="4" t="s">
        <v>1343</v>
      </c>
      <c r="D1166" s="4">
        <v>0</v>
      </c>
      <c r="E1166" s="106">
        <v>214.664829999999</v>
      </c>
      <c r="F1166" s="92">
        <v>7.5418807535133503</v>
      </c>
      <c r="G1166" s="92">
        <v>93.030453977548333</v>
      </c>
      <c r="H1166" s="4" t="s">
        <v>1194</v>
      </c>
      <c r="I1166" s="5" t="s">
        <v>1239</v>
      </c>
    </row>
    <row r="1167" spans="1:9" x14ac:dyDescent="0.2">
      <c r="A1167" s="2" t="s">
        <v>794</v>
      </c>
      <c r="B1167" s="2" t="s">
        <v>568</v>
      </c>
      <c r="C1167" s="2" t="s">
        <v>1343</v>
      </c>
      <c r="D1167" s="2">
        <v>10</v>
      </c>
      <c r="E1167" s="105">
        <v>179.21616</v>
      </c>
      <c r="F1167" s="91">
        <v>6.3758160566652098</v>
      </c>
      <c r="G1167" s="91">
        <v>26.997540095299701</v>
      </c>
      <c r="H1167" s="2" t="s">
        <v>1194</v>
      </c>
      <c r="I1167" s="3" t="s">
        <v>1239</v>
      </c>
    </row>
    <row r="1168" spans="1:9" x14ac:dyDescent="0.2">
      <c r="A1168" s="4" t="s">
        <v>794</v>
      </c>
      <c r="B1168" s="4" t="s">
        <v>569</v>
      </c>
      <c r="C1168" s="4" t="s">
        <v>1346</v>
      </c>
      <c r="D1168" s="4">
        <v>0</v>
      </c>
      <c r="E1168" s="106">
        <v>214.664829999999</v>
      </c>
      <c r="F1168" s="92">
        <v>7.5418807535133503</v>
      </c>
      <c r="G1168" s="92" t="s">
        <v>1362</v>
      </c>
      <c r="H1168" s="4" t="s">
        <v>1191</v>
      </c>
      <c r="I1168" s="5" t="s">
        <v>1239</v>
      </c>
    </row>
    <row r="1169" spans="1:9" x14ac:dyDescent="0.2">
      <c r="A1169" s="2" t="s">
        <v>794</v>
      </c>
      <c r="B1169" s="2" t="s">
        <v>569</v>
      </c>
      <c r="C1169" s="2" t="s">
        <v>1346</v>
      </c>
      <c r="D1169" s="2">
        <v>0</v>
      </c>
      <c r="E1169" s="105">
        <v>157.24332999999899</v>
      </c>
      <c r="F1169" s="91">
        <v>7.54375617603091</v>
      </c>
      <c r="G1169" s="91">
        <v>124.3688149342188</v>
      </c>
      <c r="H1169" s="2" t="s">
        <v>1191</v>
      </c>
      <c r="I1169" s="3" t="s">
        <v>1239</v>
      </c>
    </row>
    <row r="1170" spans="1:9" x14ac:dyDescent="0.2">
      <c r="A1170" s="4" t="s">
        <v>794</v>
      </c>
      <c r="B1170" s="4" t="s">
        <v>569</v>
      </c>
      <c r="C1170" s="4" t="s">
        <v>1346</v>
      </c>
      <c r="D1170" s="4">
        <v>10</v>
      </c>
      <c r="E1170" s="106">
        <v>179.21616</v>
      </c>
      <c r="F1170" s="92">
        <v>6.3758160566652098</v>
      </c>
      <c r="G1170" s="92">
        <v>41.108345056948785</v>
      </c>
      <c r="H1170" s="4" t="s">
        <v>1191</v>
      </c>
      <c r="I1170" s="5" t="s">
        <v>1239</v>
      </c>
    </row>
    <row r="1171" spans="1:9" x14ac:dyDescent="0.2">
      <c r="A1171" s="2" t="s">
        <v>794</v>
      </c>
      <c r="B1171" s="2" t="s">
        <v>569</v>
      </c>
      <c r="C1171" s="2" t="s">
        <v>1346</v>
      </c>
      <c r="D1171" s="2">
        <v>10</v>
      </c>
      <c r="E1171" s="105">
        <v>203.34469999999899</v>
      </c>
      <c r="F1171" s="91">
        <v>5.78401544935081</v>
      </c>
      <c r="G1171" s="91">
        <v>43.352473074945998</v>
      </c>
      <c r="H1171" s="2" t="s">
        <v>1191</v>
      </c>
      <c r="I1171" s="3" t="s">
        <v>1239</v>
      </c>
    </row>
    <row r="1172" spans="1:9" x14ac:dyDescent="0.2">
      <c r="A1172" s="4" t="s">
        <v>794</v>
      </c>
      <c r="B1172" s="4" t="s">
        <v>570</v>
      </c>
      <c r="C1172" s="4" t="s">
        <v>1347</v>
      </c>
      <c r="D1172" s="4">
        <v>0</v>
      </c>
      <c r="E1172" s="106">
        <v>157.24332999999899</v>
      </c>
      <c r="F1172" s="92">
        <v>7.54375617603091</v>
      </c>
      <c r="G1172" s="92">
        <v>32.730422494290728</v>
      </c>
      <c r="H1172" s="4" t="s">
        <v>1191</v>
      </c>
      <c r="I1172" s="5" t="s">
        <v>1239</v>
      </c>
    </row>
    <row r="1173" spans="1:9" x14ac:dyDescent="0.2">
      <c r="A1173" s="2" t="s">
        <v>794</v>
      </c>
      <c r="B1173" s="2" t="s">
        <v>570</v>
      </c>
      <c r="C1173" s="2" t="s">
        <v>1347</v>
      </c>
      <c r="D1173" s="2">
        <v>0</v>
      </c>
      <c r="E1173" s="105">
        <v>170.876069999999</v>
      </c>
      <c r="F1173" s="91">
        <v>7.5459864304646702</v>
      </c>
      <c r="G1173" s="91">
        <v>30.455590225496664</v>
      </c>
      <c r="H1173" s="2" t="s">
        <v>1191</v>
      </c>
      <c r="I1173" s="3" t="s">
        <v>1239</v>
      </c>
    </row>
    <row r="1174" spans="1:9" x14ac:dyDescent="0.2">
      <c r="A1174" s="4" t="s">
        <v>794</v>
      </c>
      <c r="B1174" s="4" t="s">
        <v>570</v>
      </c>
      <c r="C1174" s="4" t="s">
        <v>1347</v>
      </c>
      <c r="D1174" s="4">
        <v>10</v>
      </c>
      <c r="E1174" s="106">
        <v>179.21616</v>
      </c>
      <c r="F1174" s="92">
        <v>6.3758160566652098</v>
      </c>
      <c r="G1174" s="92">
        <v>18.939080394309741</v>
      </c>
      <c r="H1174" s="4" t="s">
        <v>1191</v>
      </c>
      <c r="I1174" s="5" t="s">
        <v>1239</v>
      </c>
    </row>
    <row r="1175" spans="1:9" x14ac:dyDescent="0.2">
      <c r="A1175" s="2" t="s">
        <v>794</v>
      </c>
      <c r="B1175" s="2" t="s">
        <v>571</v>
      </c>
      <c r="C1175" s="2" t="s">
        <v>1347</v>
      </c>
      <c r="D1175" s="2">
        <v>0</v>
      </c>
      <c r="E1175" s="105">
        <v>170.876069999999</v>
      </c>
      <c r="F1175" s="91">
        <v>7.5459864304646702</v>
      </c>
      <c r="G1175" s="91">
        <v>30.455590225496664</v>
      </c>
      <c r="H1175" s="2" t="s">
        <v>1191</v>
      </c>
      <c r="I1175" s="3" t="s">
        <v>1239</v>
      </c>
    </row>
    <row r="1176" spans="1:9" x14ac:dyDescent="0.2">
      <c r="A1176" s="4" t="s">
        <v>794</v>
      </c>
      <c r="B1176" s="4" t="s">
        <v>571</v>
      </c>
      <c r="C1176" s="4" t="s">
        <v>1347</v>
      </c>
      <c r="D1176" s="4">
        <v>10</v>
      </c>
      <c r="E1176" s="106">
        <v>179.21616</v>
      </c>
      <c r="F1176" s="92">
        <v>6.3758160566652098</v>
      </c>
      <c r="G1176" s="92">
        <v>13.80478750464947</v>
      </c>
      <c r="H1176" s="4" t="s">
        <v>1191</v>
      </c>
      <c r="I1176" s="5" t="s">
        <v>1239</v>
      </c>
    </row>
    <row r="1177" spans="1:9" x14ac:dyDescent="0.2">
      <c r="A1177" s="2" t="s">
        <v>794</v>
      </c>
      <c r="B1177" s="2" t="s">
        <v>572</v>
      </c>
      <c r="C1177" s="2" t="s">
        <v>1346</v>
      </c>
      <c r="D1177" s="2">
        <v>0</v>
      </c>
      <c r="E1177" s="105">
        <v>157.24332999999899</v>
      </c>
      <c r="F1177" s="91">
        <v>7.54375617603091</v>
      </c>
      <c r="G1177" s="91">
        <v>39.588872021102681</v>
      </c>
      <c r="H1177" s="2" t="s">
        <v>1191</v>
      </c>
      <c r="I1177" s="3" t="s">
        <v>1239</v>
      </c>
    </row>
    <row r="1178" spans="1:9" x14ac:dyDescent="0.2">
      <c r="A1178" s="4" t="s">
        <v>794</v>
      </c>
      <c r="B1178" s="4" t="s">
        <v>572</v>
      </c>
      <c r="C1178" s="4" t="s">
        <v>1346</v>
      </c>
      <c r="D1178" s="4">
        <v>0</v>
      </c>
      <c r="E1178" s="106">
        <v>170.876069999999</v>
      </c>
      <c r="F1178" s="92">
        <v>7.5459864304646702</v>
      </c>
      <c r="G1178" s="92" t="s">
        <v>1363</v>
      </c>
      <c r="H1178" s="4" t="s">
        <v>1191</v>
      </c>
      <c r="I1178" s="5" t="s">
        <v>1239</v>
      </c>
    </row>
    <row r="1179" spans="1:9" x14ac:dyDescent="0.2">
      <c r="A1179" s="2" t="s">
        <v>794</v>
      </c>
      <c r="B1179" s="2" t="s">
        <v>572</v>
      </c>
      <c r="C1179" s="2" t="s">
        <v>1346</v>
      </c>
      <c r="D1179" s="2">
        <v>10</v>
      </c>
      <c r="E1179" s="105">
        <v>179.21616</v>
      </c>
      <c r="F1179" s="91">
        <v>6.3758160566652098</v>
      </c>
      <c r="G1179" s="91" t="s">
        <v>1362</v>
      </c>
      <c r="H1179" s="2" t="s">
        <v>1191</v>
      </c>
      <c r="I1179" s="3" t="s">
        <v>1239</v>
      </c>
    </row>
    <row r="1180" spans="1:9" x14ac:dyDescent="0.2">
      <c r="A1180" s="4" t="s">
        <v>794</v>
      </c>
      <c r="B1180" s="4" t="s">
        <v>572</v>
      </c>
      <c r="C1180" s="4" t="s">
        <v>1346</v>
      </c>
      <c r="D1180" s="4">
        <v>10</v>
      </c>
      <c r="E1180" s="106">
        <v>203.34469999999899</v>
      </c>
      <c r="F1180" s="92">
        <v>5.78401544935081</v>
      </c>
      <c r="G1180" s="92">
        <v>32.777869838625833</v>
      </c>
      <c r="H1180" s="4" t="s">
        <v>1191</v>
      </c>
      <c r="I1180" s="5" t="s">
        <v>1239</v>
      </c>
    </row>
    <row r="1181" spans="1:9" x14ac:dyDescent="0.2">
      <c r="A1181" s="2" t="s">
        <v>794</v>
      </c>
      <c r="B1181" s="2" t="s">
        <v>573</v>
      </c>
      <c r="C1181" s="2" t="s">
        <v>1348</v>
      </c>
      <c r="D1181" s="2">
        <v>0</v>
      </c>
      <c r="E1181" s="105">
        <v>157.24332999999899</v>
      </c>
      <c r="F1181" s="91">
        <v>7.54375617603091</v>
      </c>
      <c r="G1181" s="91">
        <v>56.938712160711141</v>
      </c>
      <c r="H1181" s="2" t="s">
        <v>1191</v>
      </c>
      <c r="I1181" s="3" t="s">
        <v>1239</v>
      </c>
    </row>
    <row r="1182" spans="1:9" x14ac:dyDescent="0.2">
      <c r="A1182" s="4" t="s">
        <v>794</v>
      </c>
      <c r="B1182" s="4" t="s">
        <v>573</v>
      </c>
      <c r="C1182" s="4" t="s">
        <v>1348</v>
      </c>
      <c r="D1182" s="4">
        <v>10</v>
      </c>
      <c r="E1182" s="106">
        <v>203.34469999999899</v>
      </c>
      <c r="F1182" s="92">
        <v>5.78401544935081</v>
      </c>
      <c r="G1182" s="92">
        <v>47.670719412607276</v>
      </c>
      <c r="H1182" s="4" t="s">
        <v>1191</v>
      </c>
      <c r="I1182" s="5" t="s">
        <v>1239</v>
      </c>
    </row>
    <row r="1183" spans="1:9" x14ac:dyDescent="0.2">
      <c r="A1183" s="2" t="s">
        <v>794</v>
      </c>
      <c r="B1183" s="2" t="s">
        <v>574</v>
      </c>
      <c r="C1183" s="2" t="s">
        <v>1348</v>
      </c>
      <c r="D1183" s="2">
        <v>0</v>
      </c>
      <c r="E1183" s="105">
        <v>157.24332999999899</v>
      </c>
      <c r="F1183" s="91">
        <v>7.54375617603091</v>
      </c>
      <c r="G1183" s="91">
        <v>35.752214612539554</v>
      </c>
      <c r="H1183" s="2" t="s">
        <v>1191</v>
      </c>
      <c r="I1183" s="3" t="s">
        <v>1239</v>
      </c>
    </row>
    <row r="1184" spans="1:9" x14ac:dyDescent="0.2">
      <c r="A1184" s="4" t="s">
        <v>794</v>
      </c>
      <c r="B1184" s="4" t="s">
        <v>574</v>
      </c>
      <c r="C1184" s="4" t="s">
        <v>1348</v>
      </c>
      <c r="D1184" s="4">
        <v>0</v>
      </c>
      <c r="E1184" s="106">
        <v>170.876069999999</v>
      </c>
      <c r="F1184" s="92">
        <v>7.5459864304646702</v>
      </c>
      <c r="G1184" s="92" t="s">
        <v>1362</v>
      </c>
      <c r="H1184" s="4" t="s">
        <v>1191</v>
      </c>
      <c r="I1184" s="5" t="s">
        <v>1239</v>
      </c>
    </row>
    <row r="1185" spans="1:9" x14ac:dyDescent="0.2">
      <c r="A1185" s="2" t="s">
        <v>794</v>
      </c>
      <c r="B1185" s="2" t="s">
        <v>574</v>
      </c>
      <c r="C1185" s="2" t="s">
        <v>1348</v>
      </c>
      <c r="D1185" s="2">
        <v>10</v>
      </c>
      <c r="E1185" s="105">
        <v>179.21616</v>
      </c>
      <c r="F1185" s="91">
        <v>6.3758160566652098</v>
      </c>
      <c r="G1185" s="91" t="s">
        <v>1362</v>
      </c>
      <c r="H1185" s="2" t="s">
        <v>1191</v>
      </c>
      <c r="I1185" s="3" t="s">
        <v>1239</v>
      </c>
    </row>
    <row r="1186" spans="1:9" x14ac:dyDescent="0.2">
      <c r="A1186" s="4" t="s">
        <v>794</v>
      </c>
      <c r="B1186" s="4" t="s">
        <v>574</v>
      </c>
      <c r="C1186" s="4" t="s">
        <v>1348</v>
      </c>
      <c r="D1186" s="4">
        <v>10</v>
      </c>
      <c r="E1186" s="106">
        <v>203.34469999999899</v>
      </c>
      <c r="F1186" s="92">
        <v>5.78401544935081</v>
      </c>
      <c r="G1186" s="92">
        <v>29.003654535630535</v>
      </c>
      <c r="H1186" s="4" t="s">
        <v>1191</v>
      </c>
      <c r="I1186" s="5" t="s">
        <v>1239</v>
      </c>
    </row>
    <row r="1187" spans="1:9" x14ac:dyDescent="0.2">
      <c r="A1187" s="2" t="s">
        <v>794</v>
      </c>
      <c r="B1187" s="2" t="s">
        <v>576</v>
      </c>
      <c r="C1187" s="2" t="s">
        <v>1350</v>
      </c>
      <c r="D1187" s="2">
        <v>0</v>
      </c>
      <c r="E1187" s="105">
        <v>170.876069999999</v>
      </c>
      <c r="F1187" s="91">
        <v>7.5459864304646702</v>
      </c>
      <c r="G1187" s="91">
        <v>30.455590225496664</v>
      </c>
      <c r="H1187" s="2" t="s">
        <v>1191</v>
      </c>
      <c r="I1187" s="3" t="s">
        <v>1239</v>
      </c>
    </row>
    <row r="1188" spans="1:9" x14ac:dyDescent="0.2">
      <c r="A1188" s="4" t="s">
        <v>794</v>
      </c>
      <c r="B1188" s="4" t="s">
        <v>576</v>
      </c>
      <c r="C1188" s="4" t="s">
        <v>1350</v>
      </c>
      <c r="D1188" s="4">
        <v>10</v>
      </c>
      <c r="E1188" s="106">
        <v>179.21616</v>
      </c>
      <c r="F1188" s="92">
        <v>6.3758160566652098</v>
      </c>
      <c r="G1188" s="92">
        <v>41.380360574281788</v>
      </c>
      <c r="H1188" s="4" t="s">
        <v>1191</v>
      </c>
      <c r="I1188" s="5" t="s">
        <v>1239</v>
      </c>
    </row>
    <row r="1189" spans="1:9" x14ac:dyDescent="0.2">
      <c r="A1189" s="2" t="s">
        <v>794</v>
      </c>
      <c r="B1189" s="2" t="s">
        <v>578</v>
      </c>
      <c r="C1189" s="2" t="s">
        <v>1351</v>
      </c>
      <c r="D1189" s="2">
        <v>0</v>
      </c>
      <c r="E1189" s="105">
        <v>170.876069999999</v>
      </c>
      <c r="F1189" s="91">
        <v>7.5459864304646702</v>
      </c>
      <c r="G1189" s="91">
        <v>30.455590225496664</v>
      </c>
      <c r="H1189" s="2" t="s">
        <v>1191</v>
      </c>
      <c r="I1189" s="3" t="s">
        <v>1239</v>
      </c>
    </row>
    <row r="1190" spans="1:9" x14ac:dyDescent="0.2">
      <c r="A1190" s="4" t="s">
        <v>794</v>
      </c>
      <c r="B1190" s="4" t="s">
        <v>578</v>
      </c>
      <c r="C1190" s="4" t="s">
        <v>1351</v>
      </c>
      <c r="D1190" s="4">
        <v>10</v>
      </c>
      <c r="E1190" s="106">
        <v>179.21616</v>
      </c>
      <c r="F1190" s="92">
        <v>6.3758160566652098</v>
      </c>
      <c r="G1190" s="92">
        <v>44.848558420277463</v>
      </c>
      <c r="H1190" s="4" t="s">
        <v>1191</v>
      </c>
      <c r="I1190" s="5" t="s">
        <v>1239</v>
      </c>
    </row>
    <row r="1191" spans="1:9" x14ac:dyDescent="0.2">
      <c r="A1191" s="2" t="s">
        <v>794</v>
      </c>
      <c r="B1191" s="2" t="s">
        <v>580</v>
      </c>
      <c r="C1191" s="2" t="s">
        <v>1350</v>
      </c>
      <c r="D1191" s="2">
        <v>0</v>
      </c>
      <c r="E1191" s="105">
        <v>157.24332999999899</v>
      </c>
      <c r="F1191" s="91">
        <v>7.54375617603091</v>
      </c>
      <c r="G1191" s="91">
        <v>45.055260010294397</v>
      </c>
      <c r="H1191" s="2" t="s">
        <v>1191</v>
      </c>
      <c r="I1191" s="3" t="s">
        <v>1239</v>
      </c>
    </row>
    <row r="1192" spans="1:9" x14ac:dyDescent="0.2">
      <c r="A1192" s="4" t="s">
        <v>794</v>
      </c>
      <c r="B1192" s="4" t="s">
        <v>580</v>
      </c>
      <c r="C1192" s="4" t="s">
        <v>1350</v>
      </c>
      <c r="D1192" s="4">
        <v>0</v>
      </c>
      <c r="E1192" s="106">
        <v>170.876069999999</v>
      </c>
      <c r="F1192" s="92">
        <v>7.5459864304646702</v>
      </c>
      <c r="G1192" s="92">
        <v>30.455590225496664</v>
      </c>
      <c r="H1192" s="4" t="s">
        <v>1191</v>
      </c>
      <c r="I1192" s="5" t="s">
        <v>1239</v>
      </c>
    </row>
    <row r="1193" spans="1:9" x14ac:dyDescent="0.2">
      <c r="A1193" s="2" t="s">
        <v>794</v>
      </c>
      <c r="B1193" s="2" t="s">
        <v>580</v>
      </c>
      <c r="C1193" s="2" t="s">
        <v>1350</v>
      </c>
      <c r="D1193" s="2">
        <v>10</v>
      </c>
      <c r="E1193" s="105">
        <v>179.21616</v>
      </c>
      <c r="F1193" s="91">
        <v>6.3758160566652098</v>
      </c>
      <c r="G1193" s="91">
        <v>21.727239446972934</v>
      </c>
      <c r="H1193" s="2" t="s">
        <v>1191</v>
      </c>
      <c r="I1193" s="3" t="s">
        <v>1239</v>
      </c>
    </row>
    <row r="1194" spans="1:9" x14ac:dyDescent="0.2">
      <c r="A1194" s="4" t="s">
        <v>794</v>
      </c>
      <c r="B1194" s="4" t="s">
        <v>580</v>
      </c>
      <c r="C1194" s="4" t="s">
        <v>1350</v>
      </c>
      <c r="D1194" s="4">
        <v>10</v>
      </c>
      <c r="E1194" s="106">
        <v>203.34469999999899</v>
      </c>
      <c r="F1194" s="92">
        <v>5.78401544935081</v>
      </c>
      <c r="G1194" s="92" t="s">
        <v>1362</v>
      </c>
      <c r="H1194" s="4" t="s">
        <v>1191</v>
      </c>
      <c r="I1194" s="5" t="s">
        <v>1239</v>
      </c>
    </row>
    <row r="1195" spans="1:9" x14ac:dyDescent="0.2">
      <c r="A1195" s="2" t="s">
        <v>794</v>
      </c>
      <c r="B1195" s="2" t="s">
        <v>581</v>
      </c>
      <c r="C1195" s="2" t="s">
        <v>1351</v>
      </c>
      <c r="D1195" s="2">
        <v>0</v>
      </c>
      <c r="E1195" s="105">
        <v>157.24332999999899</v>
      </c>
      <c r="F1195" s="91">
        <v>7.54375617603091</v>
      </c>
      <c r="G1195" s="91">
        <v>47.194281397369402</v>
      </c>
      <c r="H1195" s="2" t="s">
        <v>1191</v>
      </c>
      <c r="I1195" s="3" t="s">
        <v>1239</v>
      </c>
    </row>
    <row r="1196" spans="1:9" x14ac:dyDescent="0.2">
      <c r="A1196" s="4" t="s">
        <v>794</v>
      </c>
      <c r="B1196" s="4" t="s">
        <v>581</v>
      </c>
      <c r="C1196" s="4" t="s">
        <v>1351</v>
      </c>
      <c r="D1196" s="4">
        <v>0</v>
      </c>
      <c r="E1196" s="106">
        <v>170.876069999999</v>
      </c>
      <c r="F1196" s="92">
        <v>7.5459864304646702</v>
      </c>
      <c r="G1196" s="92">
        <v>30.455590225496664</v>
      </c>
      <c r="H1196" s="4" t="s">
        <v>1191</v>
      </c>
      <c r="I1196" s="5" t="s">
        <v>1239</v>
      </c>
    </row>
    <row r="1197" spans="1:9" x14ac:dyDescent="0.2">
      <c r="A1197" s="2" t="s">
        <v>794</v>
      </c>
      <c r="B1197" s="2" t="s">
        <v>581</v>
      </c>
      <c r="C1197" s="2" t="s">
        <v>1351</v>
      </c>
      <c r="D1197" s="2">
        <v>10</v>
      </c>
      <c r="E1197" s="105">
        <v>179.21616</v>
      </c>
      <c r="F1197" s="91">
        <v>6.3758160566652098</v>
      </c>
      <c r="G1197" s="91">
        <v>46.412647644942183</v>
      </c>
      <c r="H1197" s="2" t="s">
        <v>1191</v>
      </c>
      <c r="I1197" s="3" t="s">
        <v>1239</v>
      </c>
    </row>
    <row r="1198" spans="1:9" x14ac:dyDescent="0.2">
      <c r="A1198" s="4" t="s">
        <v>794</v>
      </c>
      <c r="B1198" s="4" t="s">
        <v>581</v>
      </c>
      <c r="C1198" s="4" t="s">
        <v>1351</v>
      </c>
      <c r="D1198" s="4">
        <v>10</v>
      </c>
      <c r="E1198" s="106">
        <v>203.34469999999899</v>
      </c>
      <c r="F1198" s="92">
        <v>5.78401544935081</v>
      </c>
      <c r="G1198" s="92" t="s">
        <v>1363</v>
      </c>
      <c r="H1198" s="4" t="s">
        <v>1191</v>
      </c>
      <c r="I1198" s="5" t="s">
        <v>1239</v>
      </c>
    </row>
    <row r="1199" spans="1:9" x14ac:dyDescent="0.2">
      <c r="A1199" s="2" t="s">
        <v>794</v>
      </c>
      <c r="B1199" s="2" t="s">
        <v>583</v>
      </c>
      <c r="C1199" s="2" t="s">
        <v>1352</v>
      </c>
      <c r="D1199" s="2">
        <v>0</v>
      </c>
      <c r="E1199" s="105">
        <v>157.24332999999899</v>
      </c>
      <c r="F1199" s="91">
        <v>7.54375617603091</v>
      </c>
      <c r="G1199" s="91">
        <v>17.383792860038227</v>
      </c>
      <c r="H1199" s="2" t="s">
        <v>1191</v>
      </c>
      <c r="I1199" s="3" t="s">
        <v>1239</v>
      </c>
    </row>
    <row r="1200" spans="1:9" x14ac:dyDescent="0.2">
      <c r="A1200" s="4" t="s">
        <v>794</v>
      </c>
      <c r="B1200" s="4" t="s">
        <v>583</v>
      </c>
      <c r="C1200" s="4" t="s">
        <v>1352</v>
      </c>
      <c r="D1200" s="4">
        <v>0</v>
      </c>
      <c r="E1200" s="106">
        <v>170.876069999999</v>
      </c>
      <c r="F1200" s="92">
        <v>7.5459864304646702</v>
      </c>
      <c r="G1200" s="92" t="s">
        <v>1362</v>
      </c>
      <c r="H1200" s="4" t="s">
        <v>1191</v>
      </c>
      <c r="I1200" s="5" t="s">
        <v>1239</v>
      </c>
    </row>
    <row r="1201" spans="1:9" x14ac:dyDescent="0.2">
      <c r="A1201" s="2" t="s">
        <v>794</v>
      </c>
      <c r="B1201" s="2" t="s">
        <v>583</v>
      </c>
      <c r="C1201" s="2" t="s">
        <v>1352</v>
      </c>
      <c r="D1201" s="2">
        <v>10</v>
      </c>
      <c r="E1201" s="105">
        <v>179.21616</v>
      </c>
      <c r="F1201" s="91">
        <v>6.3758160566652098</v>
      </c>
      <c r="G1201" s="91">
        <v>13.80478750464947</v>
      </c>
      <c r="H1201" s="2" t="s">
        <v>1191</v>
      </c>
      <c r="I1201" s="3" t="s">
        <v>1239</v>
      </c>
    </row>
    <row r="1202" spans="1:9" x14ac:dyDescent="0.2">
      <c r="A1202" s="4" t="s">
        <v>794</v>
      </c>
      <c r="B1202" s="4" t="s">
        <v>583</v>
      </c>
      <c r="C1202" s="4" t="s">
        <v>1352</v>
      </c>
      <c r="D1202" s="4">
        <v>10</v>
      </c>
      <c r="E1202" s="106">
        <v>203.34469999999899</v>
      </c>
      <c r="F1202" s="92">
        <v>5.78401544935081</v>
      </c>
      <c r="G1202" s="92">
        <v>40.836329539615797</v>
      </c>
      <c r="H1202" s="4" t="s">
        <v>1191</v>
      </c>
      <c r="I1202" s="5" t="s">
        <v>1239</v>
      </c>
    </row>
    <row r="1203" spans="1:9" x14ac:dyDescent="0.2">
      <c r="A1203" s="2" t="s">
        <v>794</v>
      </c>
      <c r="B1203" s="2" t="s">
        <v>584</v>
      </c>
      <c r="C1203" s="2" t="s">
        <v>1345</v>
      </c>
      <c r="D1203" s="2">
        <v>0</v>
      </c>
      <c r="E1203" s="105">
        <v>214.664829999999</v>
      </c>
      <c r="F1203" s="91">
        <v>7.5418807535133503</v>
      </c>
      <c r="G1203" s="91">
        <v>11.781593989127471</v>
      </c>
      <c r="H1203" s="2" t="s">
        <v>1190</v>
      </c>
      <c r="I1203" s="3" t="s">
        <v>1239</v>
      </c>
    </row>
    <row r="1204" spans="1:9" x14ac:dyDescent="0.2">
      <c r="A1204" s="4" t="s">
        <v>794</v>
      </c>
      <c r="B1204" s="4" t="s">
        <v>584</v>
      </c>
      <c r="C1204" s="4" t="s">
        <v>1345</v>
      </c>
      <c r="D1204" s="4">
        <v>0</v>
      </c>
      <c r="E1204" s="106">
        <v>157.24332999999899</v>
      </c>
      <c r="F1204" s="92">
        <v>7.54375617603091</v>
      </c>
      <c r="G1204" s="92">
        <v>18.470279913790616</v>
      </c>
      <c r="H1204" s="4" t="s">
        <v>1190</v>
      </c>
      <c r="I1204" s="5" t="s">
        <v>1239</v>
      </c>
    </row>
    <row r="1205" spans="1:9" x14ac:dyDescent="0.2">
      <c r="A1205" s="2" t="s">
        <v>794</v>
      </c>
      <c r="B1205" s="2" t="s">
        <v>584</v>
      </c>
      <c r="C1205" s="2" t="s">
        <v>1345</v>
      </c>
      <c r="D1205" s="2">
        <v>10</v>
      </c>
      <c r="E1205" s="105">
        <v>179.21616</v>
      </c>
      <c r="F1205" s="91">
        <v>6.3758160566652098</v>
      </c>
      <c r="G1205" s="91">
        <v>9.9285663826542976</v>
      </c>
      <c r="H1205" s="2" t="s">
        <v>1190</v>
      </c>
      <c r="I1205" s="3" t="s">
        <v>1239</v>
      </c>
    </row>
    <row r="1206" spans="1:9" x14ac:dyDescent="0.2">
      <c r="A1206" s="4" t="s">
        <v>780</v>
      </c>
      <c r="B1206" s="4" t="s">
        <v>586</v>
      </c>
      <c r="C1206" s="4" t="s">
        <v>1342</v>
      </c>
      <c r="D1206" s="4">
        <v>0</v>
      </c>
      <c r="E1206" s="106">
        <v>194.340499999999</v>
      </c>
      <c r="F1206" s="92">
        <v>4.5705355761722002</v>
      </c>
      <c r="G1206" s="92">
        <v>10.98262651231965</v>
      </c>
      <c r="H1206" s="4" t="s">
        <v>1192</v>
      </c>
      <c r="I1206" s="5" t="s">
        <v>1239</v>
      </c>
    </row>
    <row r="1207" spans="1:9" x14ac:dyDescent="0.2">
      <c r="A1207" s="2" t="s">
        <v>780</v>
      </c>
      <c r="B1207" s="2" t="s">
        <v>586</v>
      </c>
      <c r="C1207" s="2" t="s">
        <v>1342</v>
      </c>
      <c r="D1207" s="2">
        <v>9</v>
      </c>
      <c r="E1207" s="105">
        <v>224.01057</v>
      </c>
      <c r="F1207" s="91">
        <v>5.7453544127288598</v>
      </c>
      <c r="G1207" s="91" t="s">
        <v>1363</v>
      </c>
      <c r="H1207" s="2" t="s">
        <v>1192</v>
      </c>
      <c r="I1207" s="3" t="s">
        <v>1239</v>
      </c>
    </row>
    <row r="1208" spans="1:9" x14ac:dyDescent="0.2">
      <c r="A1208" s="4" t="s">
        <v>95</v>
      </c>
      <c r="B1208" s="4" t="s">
        <v>588</v>
      </c>
      <c r="C1208" s="4" t="s">
        <v>1342</v>
      </c>
      <c r="D1208" s="4">
        <v>0</v>
      </c>
      <c r="E1208" s="106">
        <v>162.02356</v>
      </c>
      <c r="F1208" s="92">
        <v>7.7952397977045997</v>
      </c>
      <c r="G1208" s="92">
        <v>16.174597056255198</v>
      </c>
      <c r="H1208" s="4" t="s">
        <v>1193</v>
      </c>
      <c r="I1208" s="5" t="s">
        <v>1263</v>
      </c>
    </row>
    <row r="1209" spans="1:9" x14ac:dyDescent="0.2">
      <c r="A1209" s="2" t="s">
        <v>95</v>
      </c>
      <c r="B1209" s="2" t="s">
        <v>588</v>
      </c>
      <c r="C1209" s="2" t="s">
        <v>1342</v>
      </c>
      <c r="D1209" s="2">
        <v>0</v>
      </c>
      <c r="E1209" s="105">
        <v>174.23738</v>
      </c>
      <c r="F1209" s="91">
        <v>7.7806439391383604</v>
      </c>
      <c r="G1209" s="91">
        <v>32.000603658711789</v>
      </c>
      <c r="H1209" s="2" t="s">
        <v>1193</v>
      </c>
      <c r="I1209" s="3" t="s">
        <v>1263</v>
      </c>
    </row>
    <row r="1210" spans="1:9" x14ac:dyDescent="0.2">
      <c r="A1210" s="4" t="s">
        <v>95</v>
      </c>
      <c r="B1210" s="4" t="s">
        <v>588</v>
      </c>
      <c r="C1210" s="4" t="s">
        <v>1342</v>
      </c>
      <c r="D1210" s="4">
        <v>3</v>
      </c>
      <c r="E1210" s="106">
        <v>164.64803000000001</v>
      </c>
      <c r="F1210" s="92">
        <v>3.6701437435931998</v>
      </c>
      <c r="G1210" s="92">
        <v>14.799170670243342</v>
      </c>
      <c r="H1210" s="4" t="s">
        <v>1193</v>
      </c>
      <c r="I1210" s="5" t="s">
        <v>1263</v>
      </c>
    </row>
    <row r="1211" spans="1:9" x14ac:dyDescent="0.2">
      <c r="A1211" s="2" t="s">
        <v>95</v>
      </c>
      <c r="B1211" s="2" t="s">
        <v>588</v>
      </c>
      <c r="C1211" s="2" t="s">
        <v>1342</v>
      </c>
      <c r="D1211" s="2">
        <v>3</v>
      </c>
      <c r="E1211" s="105">
        <v>173.70975999999899</v>
      </c>
      <c r="F1211" s="91">
        <v>2.3603943491395398</v>
      </c>
      <c r="G1211" s="91">
        <v>46.881785264727704</v>
      </c>
      <c r="H1211" s="2" t="s">
        <v>1193</v>
      </c>
      <c r="I1211" s="3" t="s">
        <v>1263</v>
      </c>
    </row>
    <row r="1212" spans="1:9" x14ac:dyDescent="0.2">
      <c r="A1212" s="4" t="s">
        <v>95</v>
      </c>
      <c r="B1212" s="4" t="s">
        <v>590</v>
      </c>
      <c r="C1212" s="4" t="s">
        <v>1343</v>
      </c>
      <c r="D1212" s="4">
        <v>0</v>
      </c>
      <c r="E1212" s="106">
        <v>174.23738</v>
      </c>
      <c r="F1212" s="92">
        <v>7.7806439391383604</v>
      </c>
      <c r="G1212" s="92" t="s">
        <v>1363</v>
      </c>
      <c r="H1212" s="4" t="s">
        <v>1191</v>
      </c>
      <c r="I1212" s="5" t="s">
        <v>1263</v>
      </c>
    </row>
    <row r="1213" spans="1:9" x14ac:dyDescent="0.2">
      <c r="A1213" s="2" t="s">
        <v>95</v>
      </c>
      <c r="B1213" s="2" t="s">
        <v>590</v>
      </c>
      <c r="C1213" s="2" t="s">
        <v>1343</v>
      </c>
      <c r="D1213" s="2">
        <v>3</v>
      </c>
      <c r="E1213" s="105">
        <v>164.64803000000001</v>
      </c>
      <c r="F1213" s="91">
        <v>3.6701437435931998</v>
      </c>
      <c r="G1213" s="91">
        <v>2.6617213435689462</v>
      </c>
      <c r="H1213" s="2" t="s">
        <v>1191</v>
      </c>
      <c r="I1213" s="3" t="s">
        <v>1263</v>
      </c>
    </row>
    <row r="1214" spans="1:9" x14ac:dyDescent="0.2">
      <c r="A1214" s="4" t="s">
        <v>95</v>
      </c>
      <c r="B1214" s="4" t="s">
        <v>592</v>
      </c>
      <c r="C1214" s="4" t="s">
        <v>1346</v>
      </c>
      <c r="D1214" s="4">
        <v>0</v>
      </c>
      <c r="E1214" s="106">
        <v>174.23738</v>
      </c>
      <c r="F1214" s="92">
        <v>7.7806439391383604</v>
      </c>
      <c r="G1214" s="92" t="s">
        <v>1363</v>
      </c>
      <c r="H1214" s="4" t="s">
        <v>1191</v>
      </c>
      <c r="I1214" s="5" t="s">
        <v>1263</v>
      </c>
    </row>
    <row r="1215" spans="1:9" x14ac:dyDescent="0.2">
      <c r="A1215" s="2" t="s">
        <v>95</v>
      </c>
      <c r="B1215" s="2" t="s">
        <v>592</v>
      </c>
      <c r="C1215" s="2" t="s">
        <v>1346</v>
      </c>
      <c r="D1215" s="2">
        <v>3</v>
      </c>
      <c r="E1215" s="105">
        <v>164.64803000000001</v>
      </c>
      <c r="F1215" s="91">
        <v>3.6701437435931998</v>
      </c>
      <c r="G1215" s="91">
        <v>12.740772831216688</v>
      </c>
      <c r="H1215" s="2" t="s">
        <v>1191</v>
      </c>
      <c r="I1215" s="3" t="s">
        <v>1263</v>
      </c>
    </row>
    <row r="1216" spans="1:9" x14ac:dyDescent="0.2">
      <c r="A1216" s="4" t="s">
        <v>95</v>
      </c>
      <c r="B1216" s="4" t="s">
        <v>593</v>
      </c>
      <c r="C1216" s="4" t="s">
        <v>1347</v>
      </c>
      <c r="D1216" s="4">
        <v>0</v>
      </c>
      <c r="E1216" s="106">
        <v>174.23738</v>
      </c>
      <c r="F1216" s="92">
        <v>7.7806439391383604</v>
      </c>
      <c r="G1216" s="92" t="s">
        <v>1363</v>
      </c>
      <c r="H1216" s="4" t="s">
        <v>1192</v>
      </c>
      <c r="I1216" s="5" t="s">
        <v>1263</v>
      </c>
    </row>
    <row r="1217" spans="1:9" x14ac:dyDescent="0.2">
      <c r="A1217" s="2" t="s">
        <v>95</v>
      </c>
      <c r="B1217" s="2" t="s">
        <v>593</v>
      </c>
      <c r="C1217" s="2" t="s">
        <v>1347</v>
      </c>
      <c r="D1217" s="2">
        <v>3</v>
      </c>
      <c r="E1217" s="105">
        <v>164.64803000000001</v>
      </c>
      <c r="F1217" s="91">
        <v>3.6701437435931998</v>
      </c>
      <c r="G1217" s="91">
        <v>3.5489617914252611</v>
      </c>
      <c r="H1217" s="2" t="s">
        <v>1192</v>
      </c>
      <c r="I1217" s="3" t="s">
        <v>1263</v>
      </c>
    </row>
    <row r="1218" spans="1:9" x14ac:dyDescent="0.2">
      <c r="A1218" s="4" t="s">
        <v>101</v>
      </c>
      <c r="B1218" s="4" t="s">
        <v>594</v>
      </c>
      <c r="C1218" s="4" t="s">
        <v>1342</v>
      </c>
      <c r="D1218" s="4">
        <v>0</v>
      </c>
      <c r="E1218" s="106">
        <v>164.87325999999899</v>
      </c>
      <c r="F1218" s="92">
        <v>7.1109534451865803</v>
      </c>
      <c r="G1218" s="92">
        <v>21.421221989973315</v>
      </c>
      <c r="H1218" s="4" t="s">
        <v>1191</v>
      </c>
      <c r="I1218" s="5" t="s">
        <v>1263</v>
      </c>
    </row>
    <row r="1219" spans="1:9" x14ac:dyDescent="0.2">
      <c r="A1219" s="2" t="s">
        <v>101</v>
      </c>
      <c r="B1219" s="2" t="s">
        <v>594</v>
      </c>
      <c r="C1219" s="2" t="s">
        <v>1342</v>
      </c>
      <c r="D1219" s="2">
        <v>0</v>
      </c>
      <c r="E1219" s="105">
        <v>182.549059999999</v>
      </c>
      <c r="F1219" s="91">
        <v>7.1163047385861198</v>
      </c>
      <c r="G1219" s="91">
        <v>18.633062937310118</v>
      </c>
      <c r="H1219" s="2" t="s">
        <v>1191</v>
      </c>
      <c r="I1219" s="3" t="s">
        <v>1263</v>
      </c>
    </row>
    <row r="1220" spans="1:9" x14ac:dyDescent="0.2">
      <c r="A1220" s="4" t="s">
        <v>101</v>
      </c>
      <c r="B1220" s="4" t="s">
        <v>594</v>
      </c>
      <c r="C1220" s="4" t="s">
        <v>1342</v>
      </c>
      <c r="D1220" s="4">
        <v>2</v>
      </c>
      <c r="E1220" s="106">
        <v>170.806849999999</v>
      </c>
      <c r="F1220" s="92">
        <v>2.90423007879996</v>
      </c>
      <c r="G1220" s="92">
        <v>10.676609055320034</v>
      </c>
      <c r="H1220" s="4" t="s">
        <v>1191</v>
      </c>
      <c r="I1220" s="5" t="s">
        <v>1263</v>
      </c>
    </row>
    <row r="1221" spans="1:9" x14ac:dyDescent="0.2">
      <c r="A1221" s="2" t="s">
        <v>101</v>
      </c>
      <c r="B1221" s="2" t="s">
        <v>596</v>
      </c>
      <c r="C1221" s="2" t="s">
        <v>1343</v>
      </c>
      <c r="D1221" s="2">
        <v>0</v>
      </c>
      <c r="E1221" s="105">
        <v>164.87325999999899</v>
      </c>
      <c r="F1221" s="91">
        <v>7.1109534451865803</v>
      </c>
      <c r="G1221" s="91">
        <v>20.503169618974457</v>
      </c>
      <c r="H1221" s="2" t="s">
        <v>1191</v>
      </c>
      <c r="I1221" s="3" t="s">
        <v>1263</v>
      </c>
    </row>
    <row r="1222" spans="1:9" x14ac:dyDescent="0.2">
      <c r="A1222" s="4" t="s">
        <v>101</v>
      </c>
      <c r="B1222" s="4" t="s">
        <v>596</v>
      </c>
      <c r="C1222" s="4" t="s">
        <v>1343</v>
      </c>
      <c r="D1222" s="4">
        <v>0</v>
      </c>
      <c r="E1222" s="106">
        <v>182.549059999999</v>
      </c>
      <c r="F1222" s="92">
        <v>7.1163047385861198</v>
      </c>
      <c r="G1222" s="92" t="s">
        <v>1363</v>
      </c>
      <c r="H1222" s="4" t="s">
        <v>1191</v>
      </c>
      <c r="I1222" s="5" t="s">
        <v>1263</v>
      </c>
    </row>
    <row r="1223" spans="1:9" x14ac:dyDescent="0.2">
      <c r="A1223" s="2" t="s">
        <v>101</v>
      </c>
      <c r="B1223" s="2" t="s">
        <v>596</v>
      </c>
      <c r="C1223" s="2" t="s">
        <v>1343</v>
      </c>
      <c r="D1223" s="2">
        <v>2</v>
      </c>
      <c r="E1223" s="105">
        <v>170.806849999999</v>
      </c>
      <c r="F1223" s="91">
        <v>2.90423007879996</v>
      </c>
      <c r="G1223" s="91">
        <v>11.900678883318507</v>
      </c>
      <c r="H1223" s="2" t="s">
        <v>1191</v>
      </c>
      <c r="I1223" s="3" t="s">
        <v>1263</v>
      </c>
    </row>
    <row r="1224" spans="1:9" x14ac:dyDescent="0.2">
      <c r="A1224" s="4" t="s">
        <v>101</v>
      </c>
      <c r="B1224" s="4" t="s">
        <v>597</v>
      </c>
      <c r="C1224" s="4" t="s">
        <v>1346</v>
      </c>
      <c r="D1224" s="4">
        <v>0</v>
      </c>
      <c r="E1224" s="106">
        <v>182.549059999999</v>
      </c>
      <c r="F1224" s="92">
        <v>7.1163047385861198</v>
      </c>
      <c r="G1224" s="92" t="s">
        <v>1363</v>
      </c>
      <c r="H1224" s="4" t="s">
        <v>1193</v>
      </c>
      <c r="I1224" s="5" t="s">
        <v>1263</v>
      </c>
    </row>
    <row r="1225" spans="1:9" x14ac:dyDescent="0.2">
      <c r="A1225" s="2" t="s">
        <v>101</v>
      </c>
      <c r="B1225" s="2" t="s">
        <v>597</v>
      </c>
      <c r="C1225" s="2" t="s">
        <v>1346</v>
      </c>
      <c r="D1225" s="2">
        <v>2</v>
      </c>
      <c r="E1225" s="105">
        <v>170.806849999999</v>
      </c>
      <c r="F1225" s="91">
        <v>2.90423007879996</v>
      </c>
      <c r="G1225" s="91">
        <v>2.4481396559969499</v>
      </c>
      <c r="H1225" s="2" t="s">
        <v>1193</v>
      </c>
      <c r="I1225" s="3" t="s">
        <v>1263</v>
      </c>
    </row>
    <row r="1226" spans="1:9" x14ac:dyDescent="0.2">
      <c r="A1226" s="4" t="s">
        <v>777</v>
      </c>
      <c r="B1226" s="4" t="s">
        <v>598</v>
      </c>
      <c r="C1226" s="4" t="s">
        <v>1342</v>
      </c>
      <c r="D1226" s="4">
        <v>0</v>
      </c>
      <c r="E1226" s="106">
        <v>232.66515000000001</v>
      </c>
      <c r="F1226" s="92">
        <v>5.4462447737647697</v>
      </c>
      <c r="G1226" s="92">
        <v>15.855920440698929</v>
      </c>
      <c r="H1226" s="4" t="s">
        <v>1195</v>
      </c>
      <c r="I1226" s="5" t="s">
        <v>1239</v>
      </c>
    </row>
    <row r="1227" spans="1:9" x14ac:dyDescent="0.2">
      <c r="A1227" s="2" t="s">
        <v>777</v>
      </c>
      <c r="B1227" s="2" t="s">
        <v>598</v>
      </c>
      <c r="C1227" s="2" t="s">
        <v>1342</v>
      </c>
      <c r="D1227" s="2">
        <v>3</v>
      </c>
      <c r="E1227" s="105">
        <v>180.991469999999</v>
      </c>
      <c r="F1227" s="91">
        <v>5.60316890055112</v>
      </c>
      <c r="G1227" s="91">
        <v>9.0068364423324798</v>
      </c>
      <c r="H1227" s="2" t="s">
        <v>1195</v>
      </c>
      <c r="I1227" s="3" t="s">
        <v>1239</v>
      </c>
    </row>
    <row r="1228" spans="1:9" x14ac:dyDescent="0.2">
      <c r="A1228" s="4" t="s">
        <v>772</v>
      </c>
      <c r="B1228" s="4" t="s">
        <v>599</v>
      </c>
      <c r="C1228" s="4" t="s">
        <v>1342</v>
      </c>
      <c r="D1228" s="4">
        <v>0</v>
      </c>
      <c r="E1228" s="106">
        <v>179.98661999999899</v>
      </c>
      <c r="F1228" s="92">
        <v>4.4460850735964597</v>
      </c>
      <c r="G1228" s="92">
        <v>6.0863472003257515</v>
      </c>
      <c r="H1228" s="4" t="s">
        <v>109</v>
      </c>
      <c r="I1228" s="5" t="s">
        <v>1239</v>
      </c>
    </row>
    <row r="1229" spans="1:9" x14ac:dyDescent="0.2">
      <c r="A1229" s="2" t="s">
        <v>772</v>
      </c>
      <c r="B1229" s="2" t="s">
        <v>599</v>
      </c>
      <c r="C1229" s="2" t="s">
        <v>1342</v>
      </c>
      <c r="D1229" s="2">
        <v>0</v>
      </c>
      <c r="E1229" s="105">
        <v>188.81442000000001</v>
      </c>
      <c r="F1229" s="91">
        <v>4.4944303047197698</v>
      </c>
      <c r="G1229" s="91">
        <v>7.1744092696577297</v>
      </c>
      <c r="H1229" s="2" t="s">
        <v>109</v>
      </c>
      <c r="I1229" s="3" t="s">
        <v>1239</v>
      </c>
    </row>
    <row r="1230" spans="1:9" x14ac:dyDescent="0.2">
      <c r="A1230" s="4" t="s">
        <v>772</v>
      </c>
      <c r="B1230" s="4" t="s">
        <v>599</v>
      </c>
      <c r="C1230" s="4" t="s">
        <v>1342</v>
      </c>
      <c r="D1230" s="4">
        <v>9</v>
      </c>
      <c r="E1230" s="106">
        <v>177.998899999999</v>
      </c>
      <c r="F1230" s="92">
        <v>5.6860931193636102</v>
      </c>
      <c r="G1230" s="92" t="s">
        <v>1363</v>
      </c>
      <c r="H1230" s="4" t="s">
        <v>109</v>
      </c>
      <c r="I1230" s="5" t="s">
        <v>1239</v>
      </c>
    </row>
    <row r="1231" spans="1:9" x14ac:dyDescent="0.2">
      <c r="A1231" s="2" t="s">
        <v>772</v>
      </c>
      <c r="B1231" s="2" t="s">
        <v>600</v>
      </c>
      <c r="C1231" s="2" t="s">
        <v>1343</v>
      </c>
      <c r="D1231" s="2">
        <v>0</v>
      </c>
      <c r="E1231" s="105">
        <v>188.81442000000001</v>
      </c>
      <c r="F1231" s="91">
        <v>4.4944303047197698</v>
      </c>
      <c r="G1231" s="91">
        <v>7.9564538819900887</v>
      </c>
      <c r="H1231" s="2" t="s">
        <v>1192</v>
      </c>
      <c r="I1231" s="3" t="s">
        <v>1239</v>
      </c>
    </row>
    <row r="1232" spans="1:9" x14ac:dyDescent="0.2">
      <c r="A1232" s="4" t="s">
        <v>772</v>
      </c>
      <c r="B1232" s="4" t="s">
        <v>600</v>
      </c>
      <c r="C1232" s="4" t="s">
        <v>1343</v>
      </c>
      <c r="D1232" s="4">
        <v>9</v>
      </c>
      <c r="E1232" s="106">
        <v>177.998899999999</v>
      </c>
      <c r="F1232" s="92">
        <v>5.6860931193636102</v>
      </c>
      <c r="G1232" s="92" t="s">
        <v>1363</v>
      </c>
      <c r="H1232" s="4" t="s">
        <v>1192</v>
      </c>
      <c r="I1232" s="5" t="s">
        <v>1239</v>
      </c>
    </row>
    <row r="1233" spans="1:9" x14ac:dyDescent="0.2">
      <c r="A1233" s="2" t="s">
        <v>769</v>
      </c>
      <c r="B1233" s="2" t="s">
        <v>601</v>
      </c>
      <c r="C1233" s="2" t="s">
        <v>1342</v>
      </c>
      <c r="D1233" s="2">
        <v>0</v>
      </c>
      <c r="E1233" s="105">
        <v>203.162599999999</v>
      </c>
      <c r="F1233" s="91">
        <v>4.6463732829546496</v>
      </c>
      <c r="G1233" s="91">
        <v>17.57900280764477</v>
      </c>
      <c r="H1233" s="2" t="s">
        <v>1191</v>
      </c>
      <c r="I1233" s="3" t="s">
        <v>1239</v>
      </c>
    </row>
    <row r="1234" spans="1:9" x14ac:dyDescent="0.2">
      <c r="A1234" s="4" t="s">
        <v>769</v>
      </c>
      <c r="B1234" s="4" t="s">
        <v>601</v>
      </c>
      <c r="C1234" s="4" t="s">
        <v>1342</v>
      </c>
      <c r="D1234" s="4">
        <v>0</v>
      </c>
      <c r="E1234" s="106">
        <v>175.09755999999899</v>
      </c>
      <c r="F1234" s="92">
        <v>4.6739999525867297</v>
      </c>
      <c r="G1234" s="92" t="s">
        <v>1363</v>
      </c>
      <c r="H1234" s="4" t="s">
        <v>1191</v>
      </c>
      <c r="I1234" s="5" t="s">
        <v>1239</v>
      </c>
    </row>
    <row r="1235" spans="1:9" x14ac:dyDescent="0.2">
      <c r="A1235" s="2" t="s">
        <v>769</v>
      </c>
      <c r="B1235" s="2" t="s">
        <v>601</v>
      </c>
      <c r="C1235" s="2" t="s">
        <v>1342</v>
      </c>
      <c r="D1235" s="2">
        <v>9</v>
      </c>
      <c r="E1235" s="105">
        <v>183.054779999999</v>
      </c>
      <c r="F1235" s="91">
        <v>5.5375855891636601</v>
      </c>
      <c r="G1235" s="91">
        <v>12.512713797317746</v>
      </c>
      <c r="H1235" s="2" t="s">
        <v>1191</v>
      </c>
      <c r="I1235" s="3" t="s">
        <v>1239</v>
      </c>
    </row>
    <row r="1236" spans="1:9" x14ac:dyDescent="0.2">
      <c r="A1236" s="4" t="s">
        <v>769</v>
      </c>
      <c r="B1236" s="4" t="s">
        <v>601</v>
      </c>
      <c r="C1236" s="4" t="s">
        <v>1342</v>
      </c>
      <c r="D1236" s="4">
        <v>9</v>
      </c>
      <c r="E1236" s="106">
        <v>177</v>
      </c>
      <c r="F1236" s="92">
        <v>5.5672901248589897</v>
      </c>
      <c r="G1236" s="92" t="s">
        <v>1363</v>
      </c>
      <c r="H1236" s="4" t="s">
        <v>1191</v>
      </c>
      <c r="I1236" s="5" t="s">
        <v>1239</v>
      </c>
    </row>
    <row r="1237" spans="1:9" x14ac:dyDescent="0.2">
      <c r="A1237" s="2" t="s">
        <v>769</v>
      </c>
      <c r="B1237" s="2" t="s">
        <v>602</v>
      </c>
      <c r="C1237" s="2" t="s">
        <v>1343</v>
      </c>
      <c r="D1237" s="2">
        <v>0</v>
      </c>
      <c r="E1237" s="105">
        <v>203.162599999999</v>
      </c>
      <c r="F1237" s="91">
        <v>4.6463732829546496</v>
      </c>
      <c r="G1237" s="91">
        <v>14.518828237648579</v>
      </c>
      <c r="H1237" s="2" t="s">
        <v>1191</v>
      </c>
      <c r="I1237" s="3" t="s">
        <v>1239</v>
      </c>
    </row>
    <row r="1238" spans="1:9" x14ac:dyDescent="0.2">
      <c r="A1238" s="4" t="s">
        <v>769</v>
      </c>
      <c r="B1238" s="4" t="s">
        <v>602</v>
      </c>
      <c r="C1238" s="4" t="s">
        <v>1343</v>
      </c>
      <c r="D1238" s="4">
        <v>0</v>
      </c>
      <c r="E1238" s="106">
        <v>175.09755999999899</v>
      </c>
      <c r="F1238" s="92">
        <v>4.6739999525867297</v>
      </c>
      <c r="G1238" s="92">
        <v>12.07068858165163</v>
      </c>
      <c r="H1238" s="4" t="s">
        <v>1191</v>
      </c>
      <c r="I1238" s="5" t="s">
        <v>1239</v>
      </c>
    </row>
    <row r="1239" spans="1:9" x14ac:dyDescent="0.2">
      <c r="A1239" s="2" t="s">
        <v>769</v>
      </c>
      <c r="B1239" s="2" t="s">
        <v>602</v>
      </c>
      <c r="C1239" s="2" t="s">
        <v>1343</v>
      </c>
      <c r="D1239" s="2">
        <v>9</v>
      </c>
      <c r="E1239" s="105">
        <v>183.054779999999</v>
      </c>
      <c r="F1239" s="91">
        <v>5.5375855891636601</v>
      </c>
      <c r="G1239" s="91" t="s">
        <v>1363</v>
      </c>
      <c r="H1239" s="2" t="s">
        <v>1191</v>
      </c>
      <c r="I1239" s="3" t="s">
        <v>1239</v>
      </c>
    </row>
    <row r="1240" spans="1:9" x14ac:dyDescent="0.2">
      <c r="A1240" s="4" t="s">
        <v>426</v>
      </c>
      <c r="B1240" s="4" t="s">
        <v>603</v>
      </c>
      <c r="C1240" s="4" t="s">
        <v>1342</v>
      </c>
      <c r="D1240" s="4">
        <v>0</v>
      </c>
      <c r="E1240" s="106">
        <v>176.08070000000001</v>
      </c>
      <c r="F1240" s="92">
        <v>7.4910467593212999</v>
      </c>
      <c r="G1240" s="92" t="s">
        <v>1363</v>
      </c>
      <c r="H1240" s="4" t="s">
        <v>1191</v>
      </c>
      <c r="I1240" s="5" t="s">
        <v>1239</v>
      </c>
    </row>
    <row r="1241" spans="1:9" x14ac:dyDescent="0.2">
      <c r="A1241" s="2" t="s">
        <v>426</v>
      </c>
      <c r="B1241" s="2" t="s">
        <v>603</v>
      </c>
      <c r="C1241" s="2" t="s">
        <v>1342</v>
      </c>
      <c r="D1241" s="2">
        <v>0</v>
      </c>
      <c r="E1241" s="105">
        <v>160.89320000000001</v>
      </c>
      <c r="F1241" s="91">
        <v>7.4745573661675397</v>
      </c>
      <c r="G1241" s="91">
        <v>10.806304067756704</v>
      </c>
      <c r="H1241" s="2" t="s">
        <v>1191</v>
      </c>
      <c r="I1241" s="3" t="s">
        <v>1239</v>
      </c>
    </row>
    <row r="1242" spans="1:9" x14ac:dyDescent="0.2">
      <c r="A1242" s="4" t="s">
        <v>426</v>
      </c>
      <c r="B1242" s="4" t="s">
        <v>603</v>
      </c>
      <c r="C1242" s="4" t="s">
        <v>1342</v>
      </c>
      <c r="D1242" s="4">
        <v>3</v>
      </c>
      <c r="E1242" s="106">
        <v>171.304349999999</v>
      </c>
      <c r="F1242" s="92">
        <v>1.5175322137092899</v>
      </c>
      <c r="G1242" s="92">
        <v>6.6010689320509863</v>
      </c>
      <c r="H1242" s="4" t="s">
        <v>1191</v>
      </c>
      <c r="I1242" s="5" t="s">
        <v>1239</v>
      </c>
    </row>
    <row r="1243" spans="1:9" x14ac:dyDescent="0.2">
      <c r="A1243" s="2" t="s">
        <v>426</v>
      </c>
      <c r="B1243" s="2" t="s">
        <v>604</v>
      </c>
      <c r="C1243" s="2" t="s">
        <v>1343</v>
      </c>
      <c r="D1243" s="2">
        <v>0</v>
      </c>
      <c r="E1243" s="105">
        <v>176.08070000000001</v>
      </c>
      <c r="F1243" s="91">
        <v>7.4910467593212999</v>
      </c>
      <c r="G1243" s="91" t="s">
        <v>1363</v>
      </c>
      <c r="H1243" s="2" t="s">
        <v>1193</v>
      </c>
      <c r="I1243" s="3" t="s">
        <v>1239</v>
      </c>
    </row>
    <row r="1244" spans="1:9" x14ac:dyDescent="0.2">
      <c r="A1244" s="4" t="s">
        <v>426</v>
      </c>
      <c r="B1244" s="4" t="s">
        <v>604</v>
      </c>
      <c r="C1244" s="4" t="s">
        <v>1343</v>
      </c>
      <c r="D1244" s="4">
        <v>0</v>
      </c>
      <c r="E1244" s="106">
        <v>160.89320000000001</v>
      </c>
      <c r="F1244" s="92">
        <v>7.4745573661675397</v>
      </c>
      <c r="G1244" s="92" t="s">
        <v>1363</v>
      </c>
      <c r="H1244" s="4" t="s">
        <v>1193</v>
      </c>
      <c r="I1244" s="5" t="s">
        <v>1239</v>
      </c>
    </row>
    <row r="1245" spans="1:9" x14ac:dyDescent="0.2">
      <c r="A1245" s="2" t="s">
        <v>426</v>
      </c>
      <c r="B1245" s="2" t="s">
        <v>604</v>
      </c>
      <c r="C1245" s="2" t="s">
        <v>1343</v>
      </c>
      <c r="D1245" s="2">
        <v>3</v>
      </c>
      <c r="E1245" s="105">
        <v>171.304349999999</v>
      </c>
      <c r="F1245" s="91">
        <v>1.5175322137092899</v>
      </c>
      <c r="G1245" s="91">
        <v>2.3423147823406727</v>
      </c>
      <c r="H1245" s="2" t="s">
        <v>1193</v>
      </c>
      <c r="I1245" s="3" t="s">
        <v>1239</v>
      </c>
    </row>
    <row r="1246" spans="1:9" x14ac:dyDescent="0.2">
      <c r="A1246" s="4" t="s">
        <v>426</v>
      </c>
      <c r="B1246" s="4" t="s">
        <v>605</v>
      </c>
      <c r="C1246" s="4" t="s">
        <v>1346</v>
      </c>
      <c r="D1246" s="4">
        <v>0</v>
      </c>
      <c r="E1246" s="106">
        <v>160.89320000000001</v>
      </c>
      <c r="F1246" s="92">
        <v>7.4745573661675397</v>
      </c>
      <c r="G1246" s="92" t="s">
        <v>1363</v>
      </c>
      <c r="H1246" s="4" t="s">
        <v>1195</v>
      </c>
      <c r="I1246" s="5" t="s">
        <v>1239</v>
      </c>
    </row>
    <row r="1247" spans="1:9" x14ac:dyDescent="0.2">
      <c r="A1247" s="2" t="s">
        <v>426</v>
      </c>
      <c r="B1247" s="2" t="s">
        <v>605</v>
      </c>
      <c r="C1247" s="2" t="s">
        <v>1346</v>
      </c>
      <c r="D1247" s="2">
        <v>3</v>
      </c>
      <c r="E1247" s="105">
        <v>171.304349999999</v>
      </c>
      <c r="F1247" s="91">
        <v>1.5175322137092899</v>
      </c>
      <c r="G1247" s="91">
        <v>2.377804400254925</v>
      </c>
      <c r="H1247" s="2" t="s">
        <v>1195</v>
      </c>
      <c r="I1247" s="3" t="s">
        <v>1239</v>
      </c>
    </row>
    <row r="1248" spans="1:9" x14ac:dyDescent="0.2">
      <c r="A1248" s="4" t="s">
        <v>428</v>
      </c>
      <c r="B1248" s="4" t="s">
        <v>607</v>
      </c>
      <c r="C1248" s="4" t="s">
        <v>1342</v>
      </c>
      <c r="D1248" s="4">
        <v>0</v>
      </c>
      <c r="E1248" s="106">
        <v>177.05591999999899</v>
      </c>
      <c r="F1248" s="92">
        <v>7.5570035086604701</v>
      </c>
      <c r="G1248" s="92">
        <v>68.742037489084581</v>
      </c>
      <c r="H1248" s="4" t="s">
        <v>1194</v>
      </c>
      <c r="I1248" s="5" t="s">
        <v>1239</v>
      </c>
    </row>
    <row r="1249" spans="1:9" x14ac:dyDescent="0.2">
      <c r="A1249" s="2" t="s">
        <v>428</v>
      </c>
      <c r="B1249" s="2" t="s">
        <v>607</v>
      </c>
      <c r="C1249" s="2" t="s">
        <v>1342</v>
      </c>
      <c r="D1249" s="2">
        <v>0</v>
      </c>
      <c r="E1249" s="105">
        <v>186.570189999999</v>
      </c>
      <c r="F1249" s="91">
        <v>7.5405149387826098</v>
      </c>
      <c r="G1249" s="91">
        <v>48.210059760346837</v>
      </c>
      <c r="H1249" s="2" t="s">
        <v>1194</v>
      </c>
      <c r="I1249" s="3" t="s">
        <v>1239</v>
      </c>
    </row>
    <row r="1250" spans="1:9" x14ac:dyDescent="0.2">
      <c r="A1250" s="4" t="s">
        <v>428</v>
      </c>
      <c r="B1250" s="4" t="s">
        <v>607</v>
      </c>
      <c r="C1250" s="4" t="s">
        <v>1342</v>
      </c>
      <c r="D1250" s="4">
        <v>3</v>
      </c>
      <c r="E1250" s="106">
        <v>167.816679999999</v>
      </c>
      <c r="F1250" s="92">
        <v>1.5129850962163101</v>
      </c>
      <c r="G1250" s="92" t="s">
        <v>1363</v>
      </c>
      <c r="H1250" s="4" t="s">
        <v>1194</v>
      </c>
      <c r="I1250" s="5" t="s">
        <v>1239</v>
      </c>
    </row>
    <row r="1251" spans="1:9" x14ac:dyDescent="0.2">
      <c r="A1251" s="2" t="s">
        <v>148</v>
      </c>
      <c r="B1251" s="2" t="s">
        <v>609</v>
      </c>
      <c r="C1251" s="2" t="s">
        <v>1342</v>
      </c>
      <c r="D1251" s="2">
        <v>0</v>
      </c>
      <c r="E1251" s="105">
        <v>221.428249999999</v>
      </c>
      <c r="F1251" s="91">
        <v>5.4381114664181798</v>
      </c>
      <c r="G1251" s="91">
        <v>41.184649881301503</v>
      </c>
      <c r="H1251" s="2" t="s">
        <v>1195</v>
      </c>
      <c r="I1251" s="3" t="s">
        <v>1263</v>
      </c>
    </row>
    <row r="1252" spans="1:9" x14ac:dyDescent="0.2">
      <c r="A1252" s="4" t="s">
        <v>148</v>
      </c>
      <c r="B1252" s="4" t="s">
        <v>609</v>
      </c>
      <c r="C1252" s="4" t="s">
        <v>1342</v>
      </c>
      <c r="D1252" s="4">
        <v>0</v>
      </c>
      <c r="E1252" s="106">
        <v>188.263759999999</v>
      </c>
      <c r="F1252" s="92">
        <v>5.4383199198779897</v>
      </c>
      <c r="G1252" s="92">
        <v>82.573016085181578</v>
      </c>
      <c r="H1252" s="4" t="s">
        <v>1195</v>
      </c>
      <c r="I1252" s="5" t="s">
        <v>1263</v>
      </c>
    </row>
    <row r="1253" spans="1:9" x14ac:dyDescent="0.2">
      <c r="A1253" s="2" t="s">
        <v>148</v>
      </c>
      <c r="B1253" s="2" t="s">
        <v>609</v>
      </c>
      <c r="C1253" s="2" t="s">
        <v>1342</v>
      </c>
      <c r="D1253" s="2">
        <v>3</v>
      </c>
      <c r="E1253" s="105">
        <v>165.970429999999</v>
      </c>
      <c r="F1253" s="91">
        <v>5.5881857729979396</v>
      </c>
      <c r="G1253" s="91">
        <v>80.376597453058295</v>
      </c>
      <c r="H1253" s="2" t="s">
        <v>1195</v>
      </c>
      <c r="I1253" s="3" t="s">
        <v>1263</v>
      </c>
    </row>
    <row r="1254" spans="1:9" x14ac:dyDescent="0.2">
      <c r="A1254" s="4" t="s">
        <v>148</v>
      </c>
      <c r="B1254" s="4" t="s">
        <v>611</v>
      </c>
      <c r="C1254" s="4" t="s">
        <v>1343</v>
      </c>
      <c r="D1254" s="4">
        <v>0</v>
      </c>
      <c r="E1254" s="106">
        <v>221.428249999999</v>
      </c>
      <c r="F1254" s="92">
        <v>5.4381114664181798</v>
      </c>
      <c r="G1254" s="92">
        <v>41.184649881301503</v>
      </c>
      <c r="H1254" s="4" t="s">
        <v>1193</v>
      </c>
      <c r="I1254" s="5" t="s">
        <v>1263</v>
      </c>
    </row>
    <row r="1255" spans="1:9" x14ac:dyDescent="0.2">
      <c r="A1255" s="2" t="s">
        <v>148</v>
      </c>
      <c r="B1255" s="2" t="s">
        <v>611</v>
      </c>
      <c r="C1255" s="2" t="s">
        <v>1343</v>
      </c>
      <c r="D1255" s="2">
        <v>0</v>
      </c>
      <c r="E1255" s="105">
        <v>188.263759999999</v>
      </c>
      <c r="F1255" s="91">
        <v>5.4383199198779897</v>
      </c>
      <c r="G1255" s="91">
        <v>82.573016085181578</v>
      </c>
      <c r="H1255" s="2" t="s">
        <v>1193</v>
      </c>
      <c r="I1255" s="3" t="s">
        <v>1263</v>
      </c>
    </row>
    <row r="1256" spans="1:9" x14ac:dyDescent="0.2">
      <c r="A1256" s="4" t="s">
        <v>148</v>
      </c>
      <c r="B1256" s="4" t="s">
        <v>611</v>
      </c>
      <c r="C1256" s="4" t="s">
        <v>1343</v>
      </c>
      <c r="D1256" s="4">
        <v>3</v>
      </c>
      <c r="E1256" s="106">
        <v>165.970429999999</v>
      </c>
      <c r="F1256" s="92">
        <v>5.5881857729979396</v>
      </c>
      <c r="G1256" s="92">
        <v>80.376597453058295</v>
      </c>
      <c r="H1256" s="4" t="s">
        <v>1193</v>
      </c>
      <c r="I1256" s="5" t="s">
        <v>1263</v>
      </c>
    </row>
    <row r="1257" spans="1:9" x14ac:dyDescent="0.2">
      <c r="A1257" s="2" t="s">
        <v>149</v>
      </c>
      <c r="B1257" s="2" t="s">
        <v>613</v>
      </c>
      <c r="C1257" s="2" t="s">
        <v>1342</v>
      </c>
      <c r="D1257" s="2">
        <v>0</v>
      </c>
      <c r="E1257" s="105">
        <v>165.84601000000001</v>
      </c>
      <c r="F1257" s="91">
        <v>6.9973372535551501</v>
      </c>
      <c r="G1257" s="91">
        <v>7.2764150886576031</v>
      </c>
      <c r="H1257" s="2" t="s">
        <v>1191</v>
      </c>
      <c r="I1257" s="3" t="s">
        <v>1263</v>
      </c>
    </row>
    <row r="1258" spans="1:9" x14ac:dyDescent="0.2">
      <c r="A1258" s="4" t="s">
        <v>149</v>
      </c>
      <c r="B1258" s="4" t="s">
        <v>613</v>
      </c>
      <c r="C1258" s="4" t="s">
        <v>1342</v>
      </c>
      <c r="D1258" s="4">
        <v>0</v>
      </c>
      <c r="E1258" s="106">
        <v>182.24216999999899</v>
      </c>
      <c r="F1258" s="92">
        <v>7.0015351374081103</v>
      </c>
      <c r="G1258" s="92">
        <v>19.17709397197611</v>
      </c>
      <c r="H1258" s="4" t="s">
        <v>1191</v>
      </c>
      <c r="I1258" s="5" t="s">
        <v>1263</v>
      </c>
    </row>
    <row r="1259" spans="1:9" x14ac:dyDescent="0.2">
      <c r="A1259" s="2" t="s">
        <v>149</v>
      </c>
      <c r="B1259" s="2" t="s">
        <v>613</v>
      </c>
      <c r="C1259" s="2" t="s">
        <v>1342</v>
      </c>
      <c r="D1259" s="2">
        <v>2</v>
      </c>
      <c r="E1259" s="105">
        <v>169.773539999999</v>
      </c>
      <c r="F1259" s="91">
        <v>3.46348304939966</v>
      </c>
      <c r="G1259" s="91">
        <v>7.2764150886576031</v>
      </c>
      <c r="H1259" s="2" t="s">
        <v>1191</v>
      </c>
      <c r="I1259" s="3" t="s">
        <v>1263</v>
      </c>
    </row>
    <row r="1260" spans="1:9" x14ac:dyDescent="0.2">
      <c r="A1260" s="4" t="s">
        <v>149</v>
      </c>
      <c r="B1260" s="4" t="s">
        <v>614</v>
      </c>
      <c r="C1260" s="4" t="s">
        <v>1343</v>
      </c>
      <c r="D1260" s="4">
        <v>0</v>
      </c>
      <c r="E1260" s="106">
        <v>165.84601000000001</v>
      </c>
      <c r="F1260" s="92">
        <v>6.9973372535551501</v>
      </c>
      <c r="G1260" s="92">
        <v>5.4403103466598894</v>
      </c>
      <c r="H1260" s="4" t="s">
        <v>1192</v>
      </c>
      <c r="I1260" s="5" t="s">
        <v>1263</v>
      </c>
    </row>
    <row r="1261" spans="1:9" x14ac:dyDescent="0.2">
      <c r="A1261" s="2" t="s">
        <v>149</v>
      </c>
      <c r="B1261" s="2" t="s">
        <v>614</v>
      </c>
      <c r="C1261" s="2" t="s">
        <v>1343</v>
      </c>
      <c r="D1261" s="2">
        <v>0</v>
      </c>
      <c r="E1261" s="105">
        <v>182.24216999999899</v>
      </c>
      <c r="F1261" s="91">
        <v>7.0015351374081103</v>
      </c>
      <c r="G1261" s="91">
        <v>5.1002909499936466</v>
      </c>
      <c r="H1261" s="2" t="s">
        <v>1192</v>
      </c>
      <c r="I1261" s="3" t="s">
        <v>1263</v>
      </c>
    </row>
    <row r="1262" spans="1:9" x14ac:dyDescent="0.2">
      <c r="A1262" s="4" t="s">
        <v>149</v>
      </c>
      <c r="B1262" s="4" t="s">
        <v>614</v>
      </c>
      <c r="C1262" s="4" t="s">
        <v>1343</v>
      </c>
      <c r="D1262" s="4">
        <v>2</v>
      </c>
      <c r="E1262" s="106">
        <v>169.773539999999</v>
      </c>
      <c r="F1262" s="92">
        <v>3.46348304939966</v>
      </c>
      <c r="G1262" s="92" t="s">
        <v>1363</v>
      </c>
      <c r="H1262" s="4" t="s">
        <v>1192</v>
      </c>
      <c r="I1262" s="5" t="s">
        <v>1263</v>
      </c>
    </row>
    <row r="1263" spans="1:9" x14ac:dyDescent="0.2">
      <c r="A1263" s="2" t="s">
        <v>149</v>
      </c>
      <c r="B1263" s="2" t="s">
        <v>616</v>
      </c>
      <c r="C1263" s="2" t="s">
        <v>1346</v>
      </c>
      <c r="D1263" s="2">
        <v>0</v>
      </c>
      <c r="E1263" s="105">
        <v>182.24216999999899</v>
      </c>
      <c r="F1263" s="91">
        <v>7.0015351374081103</v>
      </c>
      <c r="G1263" s="91" t="s">
        <v>1363</v>
      </c>
      <c r="H1263" s="2" t="s">
        <v>1193</v>
      </c>
      <c r="I1263" s="3" t="s">
        <v>1263</v>
      </c>
    </row>
    <row r="1264" spans="1:9" x14ac:dyDescent="0.2">
      <c r="A1264" s="4" t="s">
        <v>149</v>
      </c>
      <c r="B1264" s="4" t="s">
        <v>616</v>
      </c>
      <c r="C1264" s="4" t="s">
        <v>1346</v>
      </c>
      <c r="D1264" s="4">
        <v>2</v>
      </c>
      <c r="E1264" s="106">
        <v>169.773539999999</v>
      </c>
      <c r="F1264" s="92">
        <v>3.46348304939966</v>
      </c>
      <c r="G1264" s="92">
        <v>3.7742153029952981</v>
      </c>
      <c r="H1264" s="4" t="s">
        <v>1193</v>
      </c>
      <c r="I1264" s="5" t="s">
        <v>1263</v>
      </c>
    </row>
    <row r="1265" spans="1:9" x14ac:dyDescent="0.2">
      <c r="A1265" s="2" t="s">
        <v>149</v>
      </c>
      <c r="B1265" s="2" t="s">
        <v>618</v>
      </c>
      <c r="C1265" s="2" t="s">
        <v>1347</v>
      </c>
      <c r="D1265" s="2">
        <v>0</v>
      </c>
      <c r="E1265" s="105">
        <v>182.24216999999899</v>
      </c>
      <c r="F1265" s="91">
        <v>7.0015351374081103</v>
      </c>
      <c r="G1265" s="91">
        <v>3.9442250013284195</v>
      </c>
      <c r="H1265" s="2" t="s">
        <v>1195</v>
      </c>
      <c r="I1265" s="3" t="s">
        <v>1263</v>
      </c>
    </row>
    <row r="1266" spans="1:9" x14ac:dyDescent="0.2">
      <c r="A1266" s="4" t="s">
        <v>149</v>
      </c>
      <c r="B1266" s="4" t="s">
        <v>618</v>
      </c>
      <c r="C1266" s="4" t="s">
        <v>1347</v>
      </c>
      <c r="D1266" s="4">
        <v>0</v>
      </c>
      <c r="E1266" s="106">
        <v>178.11949999999899</v>
      </c>
      <c r="F1266" s="92">
        <v>7.0043342754940303</v>
      </c>
      <c r="G1266" s="92" t="s">
        <v>1363</v>
      </c>
      <c r="H1266" s="4" t="s">
        <v>1195</v>
      </c>
      <c r="I1266" s="5" t="s">
        <v>1263</v>
      </c>
    </row>
    <row r="1267" spans="1:9" x14ac:dyDescent="0.2">
      <c r="A1267" s="2" t="s">
        <v>149</v>
      </c>
      <c r="B1267" s="2" t="s">
        <v>618</v>
      </c>
      <c r="C1267" s="2" t="s">
        <v>1347</v>
      </c>
      <c r="D1267" s="2">
        <v>2</v>
      </c>
      <c r="E1267" s="105">
        <v>169.69109</v>
      </c>
      <c r="F1267" s="91">
        <v>3.45376427731017</v>
      </c>
      <c r="G1267" s="91">
        <v>1.6660950436645912</v>
      </c>
      <c r="H1267" s="2" t="s">
        <v>1195</v>
      </c>
      <c r="I1267" s="3" t="s">
        <v>1263</v>
      </c>
    </row>
    <row r="1268" spans="1:9" x14ac:dyDescent="0.2">
      <c r="A1268" s="4" t="s">
        <v>150</v>
      </c>
      <c r="B1268" s="4" t="s">
        <v>619</v>
      </c>
      <c r="C1268" s="4" t="s">
        <v>1342</v>
      </c>
      <c r="D1268" s="4">
        <v>0</v>
      </c>
      <c r="E1268" s="106">
        <v>161.85543999999899</v>
      </c>
      <c r="F1268" s="92">
        <v>7.6084664856459403</v>
      </c>
      <c r="G1268" s="92">
        <v>14.117913378843435</v>
      </c>
      <c r="H1268" s="4" t="s">
        <v>1191</v>
      </c>
      <c r="I1268" s="5" t="s">
        <v>1263</v>
      </c>
    </row>
    <row r="1269" spans="1:9" x14ac:dyDescent="0.2">
      <c r="A1269" s="2" t="s">
        <v>150</v>
      </c>
      <c r="B1269" s="2" t="s">
        <v>619</v>
      </c>
      <c r="C1269" s="2" t="s">
        <v>1342</v>
      </c>
      <c r="D1269" s="2">
        <v>0</v>
      </c>
      <c r="E1269" s="105">
        <v>191.73079999999899</v>
      </c>
      <c r="F1269" s="91">
        <v>7.6069376622854801</v>
      </c>
      <c r="G1269" s="91">
        <v>46.501966536733683</v>
      </c>
      <c r="H1269" s="2" t="s">
        <v>1191</v>
      </c>
      <c r="I1269" s="3" t="s">
        <v>1263</v>
      </c>
    </row>
    <row r="1270" spans="1:9" x14ac:dyDescent="0.2">
      <c r="A1270" s="4" t="s">
        <v>150</v>
      </c>
      <c r="B1270" s="4" t="s">
        <v>619</v>
      </c>
      <c r="C1270" s="4" t="s">
        <v>1342</v>
      </c>
      <c r="D1270" s="4">
        <v>0</v>
      </c>
      <c r="E1270" s="106">
        <v>165.17302000000001</v>
      </c>
      <c r="F1270" s="92">
        <v>7.6046431923309497</v>
      </c>
      <c r="G1270" s="92">
        <v>50.057589165479442</v>
      </c>
      <c r="H1270" s="4" t="s">
        <v>1191</v>
      </c>
      <c r="I1270" s="5" t="s">
        <v>1263</v>
      </c>
    </row>
    <row r="1271" spans="1:9" x14ac:dyDescent="0.2">
      <c r="A1271" s="2" t="s">
        <v>150</v>
      </c>
      <c r="B1271" s="2" t="s">
        <v>619</v>
      </c>
      <c r="C1271" s="2" t="s">
        <v>1342</v>
      </c>
      <c r="D1271" s="2">
        <v>3</v>
      </c>
      <c r="E1271" s="105">
        <v>164.824299999999</v>
      </c>
      <c r="F1271" s="91">
        <v>1.50843797872333</v>
      </c>
      <c r="G1271" s="91">
        <v>60.22588160048668</v>
      </c>
      <c r="H1271" s="2" t="s">
        <v>1191</v>
      </c>
      <c r="I1271" s="3" t="s">
        <v>1263</v>
      </c>
    </row>
    <row r="1272" spans="1:9" x14ac:dyDescent="0.2">
      <c r="A1272" s="4" t="s">
        <v>755</v>
      </c>
      <c r="B1272" s="4" t="s">
        <v>620</v>
      </c>
      <c r="C1272" s="4" t="s">
        <v>1342</v>
      </c>
      <c r="D1272" s="4">
        <v>0</v>
      </c>
      <c r="E1272" s="106">
        <v>185.779709999999</v>
      </c>
      <c r="F1272" s="92">
        <v>5.4368619805731901</v>
      </c>
      <c r="G1272" s="92" t="s">
        <v>1363</v>
      </c>
      <c r="H1272" s="4" t="s">
        <v>813</v>
      </c>
      <c r="I1272" s="5" t="s">
        <v>1239</v>
      </c>
    </row>
    <row r="1273" spans="1:9" x14ac:dyDescent="0.2">
      <c r="A1273" s="2" t="s">
        <v>755</v>
      </c>
      <c r="B1273" s="2" t="s">
        <v>620</v>
      </c>
      <c r="C1273" s="2" t="s">
        <v>1342</v>
      </c>
      <c r="D1273" s="2">
        <v>0</v>
      </c>
      <c r="E1273" s="105">
        <v>178.251509999999</v>
      </c>
      <c r="F1273" s="91">
        <v>5.4372784758548498</v>
      </c>
      <c r="G1273" s="91">
        <v>2.2408795483643029</v>
      </c>
      <c r="H1273" s="2" t="s">
        <v>813</v>
      </c>
      <c r="I1273" s="3" t="s">
        <v>1239</v>
      </c>
    </row>
    <row r="1274" spans="1:9" x14ac:dyDescent="0.2">
      <c r="A1274" s="4" t="s">
        <v>755</v>
      </c>
      <c r="B1274" s="4" t="s">
        <v>620</v>
      </c>
      <c r="C1274" s="4" t="s">
        <v>1342</v>
      </c>
      <c r="D1274" s="4">
        <v>3</v>
      </c>
      <c r="E1274" s="106">
        <v>176.73938000000001</v>
      </c>
      <c r="F1274" s="92">
        <v>5.5753429981493898</v>
      </c>
      <c r="G1274" s="92">
        <v>4.2465692731909801</v>
      </c>
      <c r="H1274" s="4" t="s">
        <v>813</v>
      </c>
      <c r="I1274" s="5" t="s">
        <v>1239</v>
      </c>
    </row>
    <row r="1275" spans="1:9" x14ac:dyDescent="0.2">
      <c r="A1275" s="2" t="s">
        <v>755</v>
      </c>
      <c r="B1275" s="2" t="s">
        <v>622</v>
      </c>
      <c r="C1275" s="2" t="s">
        <v>1343</v>
      </c>
      <c r="D1275" s="2">
        <v>0</v>
      </c>
      <c r="E1275" s="105">
        <v>185.779709999999</v>
      </c>
      <c r="F1275" s="91">
        <v>5.4368619805731901</v>
      </c>
      <c r="G1275" s="91" t="s">
        <v>1363</v>
      </c>
      <c r="H1275" s="2" t="s">
        <v>813</v>
      </c>
      <c r="I1275" s="3" t="s">
        <v>1239</v>
      </c>
    </row>
    <row r="1276" spans="1:9" x14ac:dyDescent="0.2">
      <c r="A1276" s="4" t="s">
        <v>755</v>
      </c>
      <c r="B1276" s="4" t="s">
        <v>622</v>
      </c>
      <c r="C1276" s="4" t="s">
        <v>1343</v>
      </c>
      <c r="D1276" s="4">
        <v>0</v>
      </c>
      <c r="E1276" s="106">
        <v>178.251509999999</v>
      </c>
      <c r="F1276" s="92">
        <v>5.4372784758548498</v>
      </c>
      <c r="G1276" s="92">
        <v>2.2408795483643029</v>
      </c>
      <c r="H1276" s="4" t="s">
        <v>813</v>
      </c>
      <c r="I1276" s="5" t="s">
        <v>1239</v>
      </c>
    </row>
    <row r="1277" spans="1:9" x14ac:dyDescent="0.2">
      <c r="A1277" s="2" t="s">
        <v>755</v>
      </c>
      <c r="B1277" s="2" t="s">
        <v>622</v>
      </c>
      <c r="C1277" s="2" t="s">
        <v>1343</v>
      </c>
      <c r="D1277" s="2">
        <v>3</v>
      </c>
      <c r="E1277" s="105">
        <v>176.73938000000001</v>
      </c>
      <c r="F1277" s="91">
        <v>5.5753429981493898</v>
      </c>
      <c r="G1277" s="91">
        <v>4.2465692731909801</v>
      </c>
      <c r="H1277" s="2" t="s">
        <v>813</v>
      </c>
      <c r="I1277" s="3" t="s">
        <v>1239</v>
      </c>
    </row>
    <row r="1278" spans="1:9" x14ac:dyDescent="0.2">
      <c r="A1278" s="4" t="s">
        <v>755</v>
      </c>
      <c r="B1278" s="4" t="s">
        <v>624</v>
      </c>
      <c r="C1278" s="4" t="s">
        <v>1346</v>
      </c>
      <c r="D1278" s="4">
        <v>0</v>
      </c>
      <c r="E1278" s="106">
        <v>167.68071</v>
      </c>
      <c r="F1278" s="92">
        <v>5.4356120007626396</v>
      </c>
      <c r="G1278" s="92" t="s">
        <v>1363</v>
      </c>
      <c r="H1278" s="4" t="s">
        <v>1191</v>
      </c>
      <c r="I1278" s="5" t="s">
        <v>1239</v>
      </c>
    </row>
    <row r="1279" spans="1:9" x14ac:dyDescent="0.2">
      <c r="A1279" s="2" t="s">
        <v>755</v>
      </c>
      <c r="B1279" s="2" t="s">
        <v>624</v>
      </c>
      <c r="C1279" s="2" t="s">
        <v>1346</v>
      </c>
      <c r="D1279" s="2">
        <v>0</v>
      </c>
      <c r="E1279" s="105">
        <v>170.594179999999</v>
      </c>
      <c r="F1279" s="91">
        <v>5.4364454029639298</v>
      </c>
      <c r="G1279" s="91" t="s">
        <v>1363</v>
      </c>
      <c r="H1279" s="2" t="s">
        <v>1191</v>
      </c>
      <c r="I1279" s="3" t="s">
        <v>1239</v>
      </c>
    </row>
    <row r="1280" spans="1:9" x14ac:dyDescent="0.2">
      <c r="A1280" s="4" t="s">
        <v>755</v>
      </c>
      <c r="B1280" s="4" t="s">
        <v>624</v>
      </c>
      <c r="C1280" s="4" t="s">
        <v>1346</v>
      </c>
      <c r="D1280" s="4">
        <v>3</v>
      </c>
      <c r="E1280" s="106">
        <v>176.73938000000001</v>
      </c>
      <c r="F1280" s="92">
        <v>5.5753429981493898</v>
      </c>
      <c r="G1280" s="92">
        <v>31.883516075329052</v>
      </c>
      <c r="H1280" s="4" t="s">
        <v>1191</v>
      </c>
      <c r="I1280" s="5" t="s">
        <v>1239</v>
      </c>
    </row>
    <row r="1281" spans="1:9" x14ac:dyDescent="0.2">
      <c r="A1281" s="2" t="s">
        <v>755</v>
      </c>
      <c r="B1281" s="2" t="s">
        <v>626</v>
      </c>
      <c r="C1281" s="2" t="s">
        <v>1347</v>
      </c>
      <c r="D1281" s="2">
        <v>0</v>
      </c>
      <c r="E1281" s="105">
        <v>185.779709999999</v>
      </c>
      <c r="F1281" s="91">
        <v>5.4368619805731901</v>
      </c>
      <c r="G1281" s="91">
        <v>41.286508042590789</v>
      </c>
      <c r="H1281" s="2" t="s">
        <v>1195</v>
      </c>
      <c r="I1281" s="3" t="s">
        <v>1239</v>
      </c>
    </row>
    <row r="1282" spans="1:9" x14ac:dyDescent="0.2">
      <c r="A1282" s="4" t="s">
        <v>755</v>
      </c>
      <c r="B1282" s="4" t="s">
        <v>626</v>
      </c>
      <c r="C1282" s="4" t="s">
        <v>1347</v>
      </c>
      <c r="D1282" s="4">
        <v>0</v>
      </c>
      <c r="E1282" s="106">
        <v>178.251509999999</v>
      </c>
      <c r="F1282" s="92">
        <v>5.4372784758548498</v>
      </c>
      <c r="G1282" s="92">
        <v>43.493434870525327</v>
      </c>
      <c r="H1282" s="4" t="s">
        <v>1195</v>
      </c>
      <c r="I1282" s="5" t="s">
        <v>1239</v>
      </c>
    </row>
    <row r="1283" spans="1:9" x14ac:dyDescent="0.2">
      <c r="A1283" s="2" t="s">
        <v>755</v>
      </c>
      <c r="B1283" s="2" t="s">
        <v>626</v>
      </c>
      <c r="C1283" s="2" t="s">
        <v>1347</v>
      </c>
      <c r="D1283" s="2">
        <v>3</v>
      </c>
      <c r="E1283" s="105">
        <v>176.73938000000001</v>
      </c>
      <c r="F1283" s="91">
        <v>5.5753429981493898</v>
      </c>
      <c r="G1283" s="91">
        <v>18.972575623772602</v>
      </c>
      <c r="H1283" s="2" t="s">
        <v>1195</v>
      </c>
      <c r="I1283" s="3" t="s">
        <v>1239</v>
      </c>
    </row>
    <row r="1284" spans="1:9" x14ac:dyDescent="0.2">
      <c r="A1284" s="4" t="s">
        <v>755</v>
      </c>
      <c r="B1284" s="4" t="s">
        <v>626</v>
      </c>
      <c r="C1284" s="4" t="s">
        <v>1347</v>
      </c>
      <c r="D1284" s="4">
        <v>3</v>
      </c>
      <c r="E1284" s="106">
        <v>154.14775</v>
      </c>
      <c r="F1284" s="92">
        <v>5.5839048206058903</v>
      </c>
      <c r="G1284" s="92">
        <v>13.356145294713565</v>
      </c>
      <c r="H1284" s="4" t="s">
        <v>1195</v>
      </c>
      <c r="I1284" s="5" t="s">
        <v>1239</v>
      </c>
    </row>
    <row r="1285" spans="1:9" x14ac:dyDescent="0.2">
      <c r="A1285" s="2" t="s">
        <v>755</v>
      </c>
      <c r="B1285" s="2" t="s">
        <v>628</v>
      </c>
      <c r="C1285" s="2" t="s">
        <v>1348</v>
      </c>
      <c r="D1285" s="2">
        <v>0</v>
      </c>
      <c r="E1285" s="105">
        <v>185.779709999999</v>
      </c>
      <c r="F1285" s="91">
        <v>5.4368619805731901</v>
      </c>
      <c r="G1285" s="91">
        <v>4.9910499031750382</v>
      </c>
      <c r="H1285" s="2" t="s">
        <v>1195</v>
      </c>
      <c r="I1285" s="3" t="s">
        <v>1239</v>
      </c>
    </row>
    <row r="1286" spans="1:9" x14ac:dyDescent="0.2">
      <c r="A1286" s="4" t="s">
        <v>755</v>
      </c>
      <c r="B1286" s="4" t="s">
        <v>628</v>
      </c>
      <c r="C1286" s="4" t="s">
        <v>1348</v>
      </c>
      <c r="D1286" s="4">
        <v>3</v>
      </c>
      <c r="E1286" s="106">
        <v>189.37823</v>
      </c>
      <c r="F1286" s="92">
        <v>5.5796238682138499</v>
      </c>
      <c r="G1286" s="92" t="s">
        <v>1363</v>
      </c>
      <c r="H1286" s="4" t="s">
        <v>1195</v>
      </c>
      <c r="I1286" s="5" t="s">
        <v>1239</v>
      </c>
    </row>
    <row r="1287" spans="1:9" x14ac:dyDescent="0.2">
      <c r="A1287" s="2" t="s">
        <v>755</v>
      </c>
      <c r="B1287" s="2" t="s">
        <v>629</v>
      </c>
      <c r="C1287" s="2" t="s">
        <v>1350</v>
      </c>
      <c r="D1287" s="2">
        <v>0</v>
      </c>
      <c r="E1287" s="105">
        <v>185.779709999999</v>
      </c>
      <c r="F1287" s="91">
        <v>5.4368619805731901</v>
      </c>
      <c r="G1287" s="91">
        <v>4.9910499031750382</v>
      </c>
      <c r="H1287" s="2" t="s">
        <v>1195</v>
      </c>
      <c r="I1287" s="3" t="s">
        <v>1239</v>
      </c>
    </row>
    <row r="1288" spans="1:9" x14ac:dyDescent="0.2">
      <c r="A1288" s="4" t="s">
        <v>755</v>
      </c>
      <c r="B1288" s="4" t="s">
        <v>629</v>
      </c>
      <c r="C1288" s="4" t="s">
        <v>1350</v>
      </c>
      <c r="D1288" s="4">
        <v>3</v>
      </c>
      <c r="E1288" s="106">
        <v>189.37823</v>
      </c>
      <c r="F1288" s="92">
        <v>5.5796238682138499</v>
      </c>
      <c r="G1288" s="92" t="s">
        <v>1363</v>
      </c>
      <c r="H1288" s="4" t="s">
        <v>1195</v>
      </c>
      <c r="I1288" s="5" t="s">
        <v>1239</v>
      </c>
    </row>
    <row r="1289" spans="1:9" x14ac:dyDescent="0.2">
      <c r="A1289" s="2" t="s">
        <v>755</v>
      </c>
      <c r="B1289" s="2" t="s">
        <v>631</v>
      </c>
      <c r="C1289" s="2" t="s">
        <v>1351</v>
      </c>
      <c r="D1289" s="2">
        <v>0</v>
      </c>
      <c r="E1289" s="105">
        <v>178.251509999999</v>
      </c>
      <c r="F1289" s="91">
        <v>5.4372784758548498</v>
      </c>
      <c r="G1289" s="91">
        <v>10.151863408498887</v>
      </c>
      <c r="H1289" s="2" t="s">
        <v>814</v>
      </c>
      <c r="I1289" s="3" t="s">
        <v>1239</v>
      </c>
    </row>
    <row r="1290" spans="1:9" x14ac:dyDescent="0.2">
      <c r="A1290" s="4" t="s">
        <v>755</v>
      </c>
      <c r="B1290" s="4" t="s">
        <v>631</v>
      </c>
      <c r="C1290" s="4" t="s">
        <v>1351</v>
      </c>
      <c r="D1290" s="4">
        <v>3</v>
      </c>
      <c r="E1290" s="106">
        <v>176.73938000000001</v>
      </c>
      <c r="F1290" s="92">
        <v>5.5753429981493898</v>
      </c>
      <c r="G1290" s="92" t="s">
        <v>1363</v>
      </c>
      <c r="H1290" s="4" t="s">
        <v>814</v>
      </c>
      <c r="I1290" s="5" t="s">
        <v>1239</v>
      </c>
    </row>
    <row r="1291" spans="1:9" x14ac:dyDescent="0.2">
      <c r="A1291" s="2" t="s">
        <v>151</v>
      </c>
      <c r="B1291" s="2" t="s">
        <v>632</v>
      </c>
      <c r="C1291" s="2" t="s">
        <v>1342</v>
      </c>
      <c r="D1291" s="2">
        <v>0</v>
      </c>
      <c r="E1291" s="105">
        <v>187.176559999999</v>
      </c>
      <c r="F1291" s="91">
        <v>5.4183232890301598</v>
      </c>
      <c r="G1291" s="91">
        <v>16.738691171872745</v>
      </c>
      <c r="H1291" s="2" t="s">
        <v>1191</v>
      </c>
      <c r="I1291" s="3" t="s">
        <v>1263</v>
      </c>
    </row>
    <row r="1292" spans="1:9" x14ac:dyDescent="0.2">
      <c r="A1292" s="4" t="s">
        <v>151</v>
      </c>
      <c r="B1292" s="4" t="s">
        <v>632</v>
      </c>
      <c r="C1292" s="4" t="s">
        <v>1342</v>
      </c>
      <c r="D1292" s="4">
        <v>0</v>
      </c>
      <c r="E1292" s="106">
        <v>169.72746000000001</v>
      </c>
      <c r="F1292" s="92">
        <v>5.4187397843118301</v>
      </c>
      <c r="G1292" s="92">
        <v>10.253721569788175</v>
      </c>
      <c r="H1292" s="4" t="s">
        <v>1191</v>
      </c>
      <c r="I1292" s="5" t="s">
        <v>1263</v>
      </c>
    </row>
    <row r="1293" spans="1:9" x14ac:dyDescent="0.2">
      <c r="A1293" s="2" t="s">
        <v>151</v>
      </c>
      <c r="B1293" s="2" t="s">
        <v>632</v>
      </c>
      <c r="C1293" s="2" t="s">
        <v>1342</v>
      </c>
      <c r="D1293" s="2">
        <v>3</v>
      </c>
      <c r="E1293" s="105">
        <v>186.21396999999899</v>
      </c>
      <c r="F1293" s="91">
        <v>5.5560787535489897</v>
      </c>
      <c r="G1293" s="91">
        <v>33.595842395164119</v>
      </c>
      <c r="H1293" s="2" t="s">
        <v>1191</v>
      </c>
      <c r="I1293" s="3" t="s">
        <v>1263</v>
      </c>
    </row>
    <row r="1294" spans="1:9" x14ac:dyDescent="0.2">
      <c r="A1294" s="4" t="s">
        <v>151</v>
      </c>
      <c r="B1294" s="4" t="s">
        <v>634</v>
      </c>
      <c r="C1294" s="4" t="s">
        <v>1342</v>
      </c>
      <c r="D1294" s="4">
        <v>0</v>
      </c>
      <c r="E1294" s="106">
        <v>187.176559999999</v>
      </c>
      <c r="F1294" s="92">
        <v>5.4183232890301598</v>
      </c>
      <c r="G1294" s="92" t="s">
        <v>1363</v>
      </c>
      <c r="H1294" s="4" t="s">
        <v>1191</v>
      </c>
      <c r="I1294" s="5" t="s">
        <v>1263</v>
      </c>
    </row>
    <row r="1295" spans="1:9" x14ac:dyDescent="0.2">
      <c r="A1295" s="2" t="s">
        <v>151</v>
      </c>
      <c r="B1295" s="2" t="s">
        <v>634</v>
      </c>
      <c r="C1295" s="2" t="s">
        <v>1342</v>
      </c>
      <c r="D1295" s="2">
        <v>0</v>
      </c>
      <c r="E1295" s="105">
        <v>169.72746000000001</v>
      </c>
      <c r="F1295" s="91">
        <v>5.4187397843118301</v>
      </c>
      <c r="G1295" s="91" t="s">
        <v>1363</v>
      </c>
      <c r="H1295" s="2" t="s">
        <v>1191</v>
      </c>
      <c r="I1295" s="3" t="s">
        <v>1263</v>
      </c>
    </row>
    <row r="1296" spans="1:9" x14ac:dyDescent="0.2">
      <c r="A1296" s="4" t="s">
        <v>151</v>
      </c>
      <c r="B1296" s="4" t="s">
        <v>634</v>
      </c>
      <c r="C1296" s="4" t="s">
        <v>1342</v>
      </c>
      <c r="D1296" s="4">
        <v>3</v>
      </c>
      <c r="E1296" s="106">
        <v>186.21396999999899</v>
      </c>
      <c r="F1296" s="92">
        <v>5.5560787535489897</v>
      </c>
      <c r="G1296" s="92">
        <v>26.438318378253516</v>
      </c>
      <c r="H1296" s="4" t="s">
        <v>1191</v>
      </c>
      <c r="I1296" s="5" t="s">
        <v>1263</v>
      </c>
    </row>
    <row r="1297" spans="1:9" x14ac:dyDescent="0.2">
      <c r="A1297" s="2" t="s">
        <v>151</v>
      </c>
      <c r="B1297" s="2" t="s">
        <v>636</v>
      </c>
      <c r="C1297" s="2" t="s">
        <v>1343</v>
      </c>
      <c r="D1297" s="2">
        <v>0</v>
      </c>
      <c r="E1297" s="105">
        <v>187.176559999999</v>
      </c>
      <c r="F1297" s="91">
        <v>5.4183232890301598</v>
      </c>
      <c r="G1297" s="91">
        <v>13.105750085888197</v>
      </c>
      <c r="H1297" s="2" t="s">
        <v>1191</v>
      </c>
      <c r="I1297" s="3" t="s">
        <v>1263</v>
      </c>
    </row>
    <row r="1298" spans="1:9" x14ac:dyDescent="0.2">
      <c r="A1298" s="4" t="s">
        <v>151</v>
      </c>
      <c r="B1298" s="4" t="s">
        <v>636</v>
      </c>
      <c r="C1298" s="4" t="s">
        <v>1343</v>
      </c>
      <c r="D1298" s="4">
        <v>3</v>
      </c>
      <c r="E1298" s="106">
        <v>186.21396999999899</v>
      </c>
      <c r="F1298" s="92">
        <v>5.5560787535489897</v>
      </c>
      <c r="G1298" s="92">
        <v>33.321870183990505</v>
      </c>
      <c r="H1298" s="4" t="s">
        <v>1191</v>
      </c>
      <c r="I1298" s="5" t="s">
        <v>1263</v>
      </c>
    </row>
    <row r="1299" spans="1:9" x14ac:dyDescent="0.2">
      <c r="A1299" s="2" t="s">
        <v>151</v>
      </c>
      <c r="B1299" s="2" t="s">
        <v>636</v>
      </c>
      <c r="C1299" s="2" t="s">
        <v>1343</v>
      </c>
      <c r="D1299" s="2">
        <v>3</v>
      </c>
      <c r="E1299" s="105">
        <v>187.539729999999</v>
      </c>
      <c r="F1299" s="91">
        <v>5.5582209997882099</v>
      </c>
      <c r="G1299" s="91">
        <v>30.616394598651098</v>
      </c>
      <c r="H1299" s="2" t="s">
        <v>1191</v>
      </c>
      <c r="I1299" s="3" t="s">
        <v>1263</v>
      </c>
    </row>
    <row r="1300" spans="1:9" x14ac:dyDescent="0.2">
      <c r="A1300" s="4" t="s">
        <v>151</v>
      </c>
      <c r="B1300" s="4" t="s">
        <v>637</v>
      </c>
      <c r="C1300" s="4" t="s">
        <v>1346</v>
      </c>
      <c r="D1300" s="4">
        <v>0</v>
      </c>
      <c r="E1300" s="106">
        <v>171.78710000000001</v>
      </c>
      <c r="F1300" s="92">
        <v>5.4164482781505496</v>
      </c>
      <c r="G1300" s="92">
        <v>19.522814247113246</v>
      </c>
      <c r="H1300" s="4" t="s">
        <v>1191</v>
      </c>
      <c r="I1300" s="5" t="s">
        <v>1263</v>
      </c>
    </row>
    <row r="1301" spans="1:9" x14ac:dyDescent="0.2">
      <c r="A1301" s="2" t="s">
        <v>151</v>
      </c>
      <c r="B1301" s="2" t="s">
        <v>637</v>
      </c>
      <c r="C1301" s="2" t="s">
        <v>1346</v>
      </c>
      <c r="D1301" s="2">
        <v>3</v>
      </c>
      <c r="E1301" s="105">
        <v>186.21396999999899</v>
      </c>
      <c r="F1301" s="91">
        <v>5.5560787535489897</v>
      </c>
      <c r="G1301" s="91">
        <v>68.356066687816096</v>
      </c>
      <c r="H1301" s="2" t="s">
        <v>1191</v>
      </c>
      <c r="I1301" s="3" t="s">
        <v>1263</v>
      </c>
    </row>
    <row r="1302" spans="1:9" x14ac:dyDescent="0.2">
      <c r="A1302" s="4" t="s">
        <v>151</v>
      </c>
      <c r="B1302" s="4" t="s">
        <v>638</v>
      </c>
      <c r="C1302" s="4" t="s">
        <v>1347</v>
      </c>
      <c r="D1302" s="4">
        <v>0</v>
      </c>
      <c r="E1302" s="106">
        <v>194.352499999999</v>
      </c>
      <c r="F1302" s="92">
        <v>5.4176983402886902</v>
      </c>
      <c r="G1302" s="92" t="s">
        <v>1363</v>
      </c>
      <c r="H1302" s="4" t="s">
        <v>813</v>
      </c>
      <c r="I1302" s="5" t="s">
        <v>1263</v>
      </c>
    </row>
    <row r="1303" spans="1:9" x14ac:dyDescent="0.2">
      <c r="A1303" s="2" t="s">
        <v>151</v>
      </c>
      <c r="B1303" s="2" t="s">
        <v>638</v>
      </c>
      <c r="C1303" s="2" t="s">
        <v>1347</v>
      </c>
      <c r="D1303" s="2">
        <v>3</v>
      </c>
      <c r="E1303" s="105">
        <v>187.539729999999</v>
      </c>
      <c r="F1303" s="91">
        <v>5.5582209997882099</v>
      </c>
      <c r="G1303" s="91">
        <v>0.89040968631423756</v>
      </c>
      <c r="H1303" s="2" t="s">
        <v>813</v>
      </c>
      <c r="I1303" s="3" t="s">
        <v>1263</v>
      </c>
    </row>
    <row r="1304" spans="1:9" x14ac:dyDescent="0.2">
      <c r="A1304" s="4" t="s">
        <v>151</v>
      </c>
      <c r="B1304" s="4" t="s">
        <v>640</v>
      </c>
      <c r="C1304" s="4" t="s">
        <v>1348</v>
      </c>
      <c r="D1304" s="4">
        <v>0</v>
      </c>
      <c r="E1304" s="106">
        <v>194.352499999999</v>
      </c>
      <c r="F1304" s="92">
        <v>5.4176983402886902</v>
      </c>
      <c r="G1304" s="92">
        <v>59.451213472513551</v>
      </c>
      <c r="H1304" s="4" t="s">
        <v>1191</v>
      </c>
      <c r="I1304" s="5" t="s">
        <v>1263</v>
      </c>
    </row>
    <row r="1305" spans="1:9" x14ac:dyDescent="0.2">
      <c r="A1305" s="2" t="s">
        <v>151</v>
      </c>
      <c r="B1305" s="2" t="s">
        <v>640</v>
      </c>
      <c r="C1305" s="2" t="s">
        <v>1348</v>
      </c>
      <c r="D1305" s="2">
        <v>0</v>
      </c>
      <c r="E1305" s="105">
        <v>187.176559999999</v>
      </c>
      <c r="F1305" s="91">
        <v>5.4183232890301598</v>
      </c>
      <c r="G1305" s="91">
        <v>19.42095608582396</v>
      </c>
      <c r="H1305" s="2" t="s">
        <v>1191</v>
      </c>
      <c r="I1305" s="3" t="s">
        <v>1263</v>
      </c>
    </row>
    <row r="1306" spans="1:9" x14ac:dyDescent="0.2">
      <c r="A1306" s="4" t="s">
        <v>151</v>
      </c>
      <c r="B1306" s="4" t="s">
        <v>640</v>
      </c>
      <c r="C1306" s="4" t="s">
        <v>1348</v>
      </c>
      <c r="D1306" s="4">
        <v>3</v>
      </c>
      <c r="E1306" s="106">
        <v>187.539729999999</v>
      </c>
      <c r="F1306" s="92">
        <v>5.5582209997882099</v>
      </c>
      <c r="G1306" s="92" t="s">
        <v>1363</v>
      </c>
      <c r="H1306" s="4" t="s">
        <v>1191</v>
      </c>
      <c r="I1306" s="5" t="s">
        <v>1263</v>
      </c>
    </row>
    <row r="1307" spans="1:9" x14ac:dyDescent="0.2">
      <c r="A1307" s="2" t="s">
        <v>151</v>
      </c>
      <c r="B1307" s="2" t="s">
        <v>641</v>
      </c>
      <c r="C1307" s="2" t="s">
        <v>1350</v>
      </c>
      <c r="D1307" s="2">
        <v>0</v>
      </c>
      <c r="E1307" s="105">
        <v>171.78710000000001</v>
      </c>
      <c r="F1307" s="91">
        <v>5.4164482781505496</v>
      </c>
      <c r="G1307" s="91" t="s">
        <v>1363</v>
      </c>
      <c r="H1307" s="2" t="s">
        <v>814</v>
      </c>
      <c r="I1307" s="3" t="s">
        <v>1263</v>
      </c>
    </row>
    <row r="1308" spans="1:9" x14ac:dyDescent="0.2">
      <c r="A1308" s="4" t="s">
        <v>151</v>
      </c>
      <c r="B1308" s="4" t="s">
        <v>641</v>
      </c>
      <c r="C1308" s="4" t="s">
        <v>1350</v>
      </c>
      <c r="D1308" s="4">
        <v>0</v>
      </c>
      <c r="E1308" s="106">
        <v>169.72746000000001</v>
      </c>
      <c r="F1308" s="92">
        <v>5.4187397843118301</v>
      </c>
      <c r="G1308" s="92">
        <v>9.9141943654905536</v>
      </c>
      <c r="H1308" s="4" t="s">
        <v>814</v>
      </c>
      <c r="I1308" s="5" t="s">
        <v>1263</v>
      </c>
    </row>
    <row r="1309" spans="1:9" x14ac:dyDescent="0.2">
      <c r="A1309" s="2" t="s">
        <v>151</v>
      </c>
      <c r="B1309" s="2" t="s">
        <v>641</v>
      </c>
      <c r="C1309" s="2" t="s">
        <v>1350</v>
      </c>
      <c r="D1309" s="2">
        <v>3</v>
      </c>
      <c r="E1309" s="105">
        <v>186.21396999999899</v>
      </c>
      <c r="F1309" s="91">
        <v>5.5560787535489897</v>
      </c>
      <c r="G1309" s="91" t="s">
        <v>1363</v>
      </c>
      <c r="H1309" s="2" t="s">
        <v>814</v>
      </c>
      <c r="I1309" s="3" t="s">
        <v>1263</v>
      </c>
    </row>
    <row r="1310" spans="1:9" x14ac:dyDescent="0.2">
      <c r="A1310" s="4" t="s">
        <v>151</v>
      </c>
      <c r="B1310" s="4" t="s">
        <v>642</v>
      </c>
      <c r="C1310" s="4" t="s">
        <v>1351</v>
      </c>
      <c r="D1310" s="4">
        <v>0</v>
      </c>
      <c r="E1310" s="106">
        <v>171.78710000000001</v>
      </c>
      <c r="F1310" s="92">
        <v>5.4164482781505496</v>
      </c>
      <c r="G1310" s="92" t="s">
        <v>1363</v>
      </c>
      <c r="H1310" s="4" t="s">
        <v>814</v>
      </c>
      <c r="I1310" s="5" t="s">
        <v>1263</v>
      </c>
    </row>
    <row r="1311" spans="1:9" x14ac:dyDescent="0.2">
      <c r="A1311" s="2" t="s">
        <v>151</v>
      </c>
      <c r="B1311" s="2" t="s">
        <v>642</v>
      </c>
      <c r="C1311" s="2" t="s">
        <v>1351</v>
      </c>
      <c r="D1311" s="2">
        <v>0</v>
      </c>
      <c r="E1311" s="105">
        <v>169.72746000000001</v>
      </c>
      <c r="F1311" s="91">
        <v>5.4187397843118301</v>
      </c>
      <c r="G1311" s="91">
        <v>13.648993612764391</v>
      </c>
      <c r="H1311" s="2" t="s">
        <v>814</v>
      </c>
      <c r="I1311" s="3" t="s">
        <v>1263</v>
      </c>
    </row>
    <row r="1312" spans="1:9" x14ac:dyDescent="0.2">
      <c r="A1312" s="4" t="s">
        <v>151</v>
      </c>
      <c r="B1312" s="4" t="s">
        <v>642</v>
      </c>
      <c r="C1312" s="4" t="s">
        <v>1351</v>
      </c>
      <c r="D1312" s="4">
        <v>3</v>
      </c>
      <c r="E1312" s="106">
        <v>186.21396999999899</v>
      </c>
      <c r="F1312" s="92">
        <v>5.5560787535489897</v>
      </c>
      <c r="G1312" s="92" t="s">
        <v>1363</v>
      </c>
      <c r="H1312" s="4" t="s">
        <v>814</v>
      </c>
      <c r="I1312" s="5" t="s">
        <v>1263</v>
      </c>
    </row>
    <row r="1313" spans="1:9" x14ac:dyDescent="0.2">
      <c r="A1313" s="2" t="s">
        <v>744</v>
      </c>
      <c r="B1313" s="2" t="s">
        <v>644</v>
      </c>
      <c r="C1313" s="2" t="s">
        <v>1342</v>
      </c>
      <c r="D1313" s="2">
        <v>0</v>
      </c>
      <c r="E1313" s="105">
        <v>195.48643000000001</v>
      </c>
      <c r="F1313" s="91">
        <v>5.1563128499636699</v>
      </c>
      <c r="G1313" s="91">
        <v>10.559296053656032</v>
      </c>
      <c r="H1313" s="2" t="s">
        <v>1191</v>
      </c>
      <c r="I1313" s="3" t="s">
        <v>1239</v>
      </c>
    </row>
    <row r="1314" spans="1:9" x14ac:dyDescent="0.2">
      <c r="A1314" s="4" t="s">
        <v>744</v>
      </c>
      <c r="B1314" s="4" t="s">
        <v>644</v>
      </c>
      <c r="C1314" s="4" t="s">
        <v>1342</v>
      </c>
      <c r="D1314" s="4">
        <v>3</v>
      </c>
      <c r="E1314" s="106">
        <v>169.37897000000001</v>
      </c>
      <c r="F1314" s="92">
        <v>5.6052405097174702</v>
      </c>
      <c r="G1314" s="92">
        <v>28.219137750881995</v>
      </c>
      <c r="H1314" s="4" t="s">
        <v>1191</v>
      </c>
      <c r="I1314" s="5" t="s">
        <v>1239</v>
      </c>
    </row>
    <row r="1315" spans="1:9" x14ac:dyDescent="0.2">
      <c r="A1315" s="2" t="s">
        <v>560</v>
      </c>
      <c r="B1315" s="2" t="s">
        <v>646</v>
      </c>
      <c r="C1315" s="2" t="s">
        <v>1342</v>
      </c>
      <c r="D1315" s="2">
        <v>0</v>
      </c>
      <c r="E1315" s="105">
        <v>164.76274000000001</v>
      </c>
      <c r="F1315" s="91">
        <v>7.5839995489473102</v>
      </c>
      <c r="G1315" s="91" t="s">
        <v>1363</v>
      </c>
      <c r="H1315" s="2" t="s">
        <v>813</v>
      </c>
      <c r="I1315" s="3" t="s">
        <v>1239</v>
      </c>
    </row>
    <row r="1316" spans="1:9" x14ac:dyDescent="0.2">
      <c r="A1316" s="4" t="s">
        <v>560</v>
      </c>
      <c r="B1316" s="4" t="s">
        <v>646</v>
      </c>
      <c r="C1316" s="4" t="s">
        <v>1342</v>
      </c>
      <c r="D1316" s="4">
        <v>0</v>
      </c>
      <c r="E1316" s="106">
        <v>168.77242000000001</v>
      </c>
      <c r="F1316" s="92">
        <v>7.58170507899277</v>
      </c>
      <c r="G1316" s="92" t="s">
        <v>1363</v>
      </c>
      <c r="H1316" s="4" t="s">
        <v>813</v>
      </c>
      <c r="I1316" s="5" t="s">
        <v>1239</v>
      </c>
    </row>
    <row r="1317" spans="1:9" x14ac:dyDescent="0.2">
      <c r="A1317" s="2" t="s">
        <v>560</v>
      </c>
      <c r="B1317" s="2" t="s">
        <v>646</v>
      </c>
      <c r="C1317" s="2" t="s">
        <v>1342</v>
      </c>
      <c r="D1317" s="2">
        <v>3</v>
      </c>
      <c r="E1317" s="105">
        <v>176.73094</v>
      </c>
      <c r="F1317" s="91">
        <v>1.4970702673184699</v>
      </c>
      <c r="G1317" s="91">
        <v>6.3526416066512184</v>
      </c>
      <c r="H1317" s="2" t="s">
        <v>813</v>
      </c>
      <c r="I1317" s="3" t="s">
        <v>1239</v>
      </c>
    </row>
    <row r="1318" spans="1:9" x14ac:dyDescent="0.2">
      <c r="A1318" s="4" t="s">
        <v>558</v>
      </c>
      <c r="B1318" s="4" t="s">
        <v>648</v>
      </c>
      <c r="C1318" s="4" t="s">
        <v>1342</v>
      </c>
      <c r="D1318" s="4">
        <v>0</v>
      </c>
      <c r="E1318" s="106">
        <v>166.196619999999</v>
      </c>
      <c r="F1318" s="92">
        <v>7.5916453123013996</v>
      </c>
      <c r="G1318" s="92" t="s">
        <v>1363</v>
      </c>
      <c r="H1318" s="4" t="s">
        <v>1191</v>
      </c>
      <c r="I1318" s="5" t="s">
        <v>1239</v>
      </c>
    </row>
    <row r="1319" spans="1:9" x14ac:dyDescent="0.2">
      <c r="A1319" s="2" t="s">
        <v>558</v>
      </c>
      <c r="B1319" s="2" t="s">
        <v>648</v>
      </c>
      <c r="C1319" s="2" t="s">
        <v>1342</v>
      </c>
      <c r="D1319" s="2">
        <v>3</v>
      </c>
      <c r="E1319" s="105">
        <v>164.95150000000001</v>
      </c>
      <c r="F1319" s="91">
        <v>1.49479670857198</v>
      </c>
      <c r="G1319" s="91">
        <v>2.2713355465121672</v>
      </c>
      <c r="H1319" s="2" t="s">
        <v>1191</v>
      </c>
      <c r="I1319" s="3" t="s">
        <v>1239</v>
      </c>
    </row>
    <row r="1320" spans="1:9" x14ac:dyDescent="0.2">
      <c r="A1320" s="4" t="s">
        <v>441</v>
      </c>
      <c r="B1320" s="4" t="s">
        <v>650</v>
      </c>
      <c r="C1320" s="4" t="s">
        <v>1342</v>
      </c>
      <c r="D1320" s="4">
        <v>0</v>
      </c>
      <c r="E1320" s="106">
        <v>164.54732000000001</v>
      </c>
      <c r="F1320" s="92">
        <v>7.6161122490000297</v>
      </c>
      <c r="G1320" s="92">
        <v>14.710517150301063</v>
      </c>
      <c r="H1320" s="4" t="s">
        <v>1195</v>
      </c>
      <c r="I1320" s="5" t="s">
        <v>1239</v>
      </c>
    </row>
    <row r="1321" spans="1:9" x14ac:dyDescent="0.2">
      <c r="A1321" s="2" t="s">
        <v>441</v>
      </c>
      <c r="B1321" s="2" t="s">
        <v>650</v>
      </c>
      <c r="C1321" s="2" t="s">
        <v>1342</v>
      </c>
      <c r="D1321" s="2">
        <v>0</v>
      </c>
      <c r="E1321" s="105">
        <v>185.79979</v>
      </c>
      <c r="F1321" s="91">
        <v>7.6145826023636696</v>
      </c>
      <c r="G1321" s="91" t="s">
        <v>1363</v>
      </c>
      <c r="H1321" s="2" t="s">
        <v>1195</v>
      </c>
      <c r="I1321" s="3" t="s">
        <v>1239</v>
      </c>
    </row>
    <row r="1322" spans="1:9" x14ac:dyDescent="0.2">
      <c r="A1322" s="4" t="s">
        <v>441</v>
      </c>
      <c r="B1322" s="4" t="s">
        <v>650</v>
      </c>
      <c r="C1322" s="4" t="s">
        <v>1342</v>
      </c>
      <c r="D1322" s="4">
        <v>3</v>
      </c>
      <c r="E1322" s="106">
        <v>180.00314</v>
      </c>
      <c r="F1322" s="92">
        <v>1.5050277229311899</v>
      </c>
      <c r="G1322" s="92" t="s">
        <v>1363</v>
      </c>
      <c r="H1322" s="4" t="s">
        <v>1195</v>
      </c>
      <c r="I1322" s="5" t="s">
        <v>1239</v>
      </c>
    </row>
    <row r="1323" spans="1:9" x14ac:dyDescent="0.2">
      <c r="A1323" s="2" t="s">
        <v>740</v>
      </c>
      <c r="B1323" s="2" t="s">
        <v>651</v>
      </c>
      <c r="C1323" s="2" t="s">
        <v>1342</v>
      </c>
      <c r="D1323" s="2">
        <v>0</v>
      </c>
      <c r="E1323" s="105">
        <v>153.55077</v>
      </c>
      <c r="F1323" s="91">
        <v>6.2539549214741301</v>
      </c>
      <c r="G1323" s="91">
        <v>4.9657463275217095</v>
      </c>
      <c r="H1323" s="2" t="s">
        <v>1190</v>
      </c>
      <c r="I1323" s="3" t="s">
        <v>1239</v>
      </c>
    </row>
    <row r="1324" spans="1:9" x14ac:dyDescent="0.2">
      <c r="A1324" s="4" t="s">
        <v>740</v>
      </c>
      <c r="B1324" s="4" t="s">
        <v>651</v>
      </c>
      <c r="C1324" s="4" t="s">
        <v>1342</v>
      </c>
      <c r="D1324" s="4">
        <v>0</v>
      </c>
      <c r="E1324" s="106">
        <v>162.94603000000001</v>
      </c>
      <c r="F1324" s="92">
        <v>6.2534844192929304</v>
      </c>
      <c r="G1324" s="92" t="s">
        <v>1363</v>
      </c>
      <c r="H1324" s="4" t="s">
        <v>1190</v>
      </c>
      <c r="I1324" s="5" t="s">
        <v>1239</v>
      </c>
    </row>
    <row r="1325" spans="1:9" x14ac:dyDescent="0.2">
      <c r="A1325" s="2" t="s">
        <v>740</v>
      </c>
      <c r="B1325" s="2" t="s">
        <v>651</v>
      </c>
      <c r="C1325" s="2" t="s">
        <v>1342</v>
      </c>
      <c r="D1325" s="2">
        <v>1</v>
      </c>
      <c r="E1325" s="105">
        <v>181.88578999999899</v>
      </c>
      <c r="F1325" s="91">
        <v>8.6990246796092698</v>
      </c>
      <c r="G1325" s="91" t="s">
        <v>1363</v>
      </c>
      <c r="H1325" s="2" t="s">
        <v>1190</v>
      </c>
      <c r="I1325" s="3" t="s">
        <v>1239</v>
      </c>
    </row>
    <row r="1326" spans="1:9" x14ac:dyDescent="0.2">
      <c r="A1326" s="4" t="s">
        <v>740</v>
      </c>
      <c r="B1326" s="4" t="s">
        <v>652</v>
      </c>
      <c r="C1326" s="4" t="s">
        <v>1343</v>
      </c>
      <c r="D1326" s="4">
        <v>0</v>
      </c>
      <c r="E1326" s="106">
        <v>153.55077</v>
      </c>
      <c r="F1326" s="92">
        <v>6.2539549214741301</v>
      </c>
      <c r="G1326" s="92">
        <v>29.452012701163241</v>
      </c>
      <c r="H1326" s="4" t="s">
        <v>1191</v>
      </c>
      <c r="I1326" s="5" t="s">
        <v>1239</v>
      </c>
    </row>
    <row r="1327" spans="1:9" x14ac:dyDescent="0.2">
      <c r="A1327" s="2" t="s">
        <v>740</v>
      </c>
      <c r="B1327" s="2" t="s">
        <v>652</v>
      </c>
      <c r="C1327" s="2" t="s">
        <v>1343</v>
      </c>
      <c r="D1327" s="2">
        <v>0</v>
      </c>
      <c r="E1327" s="105">
        <v>162.94603000000001</v>
      </c>
      <c r="F1327" s="91">
        <v>6.2534844192929304</v>
      </c>
      <c r="G1327" s="91">
        <v>28.424616909262202</v>
      </c>
      <c r="H1327" s="2" t="s">
        <v>1191</v>
      </c>
      <c r="I1327" s="3" t="s">
        <v>1239</v>
      </c>
    </row>
    <row r="1328" spans="1:9" x14ac:dyDescent="0.2">
      <c r="A1328" s="4" t="s">
        <v>740</v>
      </c>
      <c r="B1328" s="4" t="s">
        <v>652</v>
      </c>
      <c r="C1328" s="4" t="s">
        <v>1343</v>
      </c>
      <c r="D1328" s="4">
        <v>1</v>
      </c>
      <c r="E1328" s="106">
        <v>200.21449999999899</v>
      </c>
      <c r="F1328" s="92">
        <v>7.5327506236978197</v>
      </c>
      <c r="G1328" s="92">
        <v>28.663635138964292</v>
      </c>
      <c r="H1328" s="4" t="s">
        <v>1191</v>
      </c>
      <c r="I1328" s="5" t="s">
        <v>1239</v>
      </c>
    </row>
    <row r="1329" spans="1:9" x14ac:dyDescent="0.2">
      <c r="A1329" s="2" t="s">
        <v>740</v>
      </c>
      <c r="B1329" s="2" t="s">
        <v>653</v>
      </c>
      <c r="C1329" s="2" t="s">
        <v>1346</v>
      </c>
      <c r="D1329" s="2">
        <v>0</v>
      </c>
      <c r="E1329" s="105">
        <v>234.71080000000001</v>
      </c>
      <c r="F1329" s="91">
        <v>6.25536560474184</v>
      </c>
      <c r="G1329" s="91" t="s">
        <v>1363</v>
      </c>
      <c r="H1329" s="2" t="s">
        <v>1195</v>
      </c>
      <c r="I1329" s="3" t="s">
        <v>1239</v>
      </c>
    </row>
    <row r="1330" spans="1:9" x14ac:dyDescent="0.2">
      <c r="A1330" s="4" t="s">
        <v>740</v>
      </c>
      <c r="B1330" s="4" t="s">
        <v>653</v>
      </c>
      <c r="C1330" s="4" t="s">
        <v>1346</v>
      </c>
      <c r="D1330" s="4">
        <v>1</v>
      </c>
      <c r="E1330" s="106">
        <v>181.88578999999899</v>
      </c>
      <c r="F1330" s="92">
        <v>8.6990246796092698</v>
      </c>
      <c r="G1330" s="92">
        <v>12.61471961631762</v>
      </c>
      <c r="H1330" s="4" t="s">
        <v>1195</v>
      </c>
      <c r="I1330" s="5" t="s">
        <v>1239</v>
      </c>
    </row>
    <row r="1331" spans="1:9" x14ac:dyDescent="0.2">
      <c r="A1331" s="2" t="s">
        <v>740</v>
      </c>
      <c r="B1331" s="2" t="s">
        <v>653</v>
      </c>
      <c r="C1331" s="2" t="s">
        <v>1346</v>
      </c>
      <c r="D1331" s="2">
        <v>1</v>
      </c>
      <c r="E1331" s="105">
        <v>137.15880000000001</v>
      </c>
      <c r="F1331" s="91">
        <v>8.6937565370763892</v>
      </c>
      <c r="G1331" s="91">
        <v>12.444709917984497</v>
      </c>
      <c r="H1331" s="2" t="s">
        <v>1195</v>
      </c>
      <c r="I1331" s="3" t="s">
        <v>1239</v>
      </c>
    </row>
    <row r="1332" spans="1:9" x14ac:dyDescent="0.2">
      <c r="A1332" s="4" t="s">
        <v>738</v>
      </c>
      <c r="B1332" s="4" t="s">
        <v>654</v>
      </c>
      <c r="C1332" s="4" t="s">
        <v>1342</v>
      </c>
      <c r="D1332" s="4">
        <v>0</v>
      </c>
      <c r="E1332" s="106">
        <v>181.774349999999</v>
      </c>
      <c r="F1332" s="92">
        <v>4.4304057839357904</v>
      </c>
      <c r="G1332" s="92" t="s">
        <v>1363</v>
      </c>
      <c r="H1332" s="4" t="s">
        <v>1191</v>
      </c>
      <c r="I1332" s="5" t="s">
        <v>1239</v>
      </c>
    </row>
    <row r="1333" spans="1:9" x14ac:dyDescent="0.2">
      <c r="A1333" s="2" t="s">
        <v>738</v>
      </c>
      <c r="B1333" s="2" t="s">
        <v>654</v>
      </c>
      <c r="C1333" s="2" t="s">
        <v>1342</v>
      </c>
      <c r="D1333" s="2">
        <v>0</v>
      </c>
      <c r="E1333" s="105">
        <v>162.929349999999</v>
      </c>
      <c r="F1333" s="91">
        <v>4.4686038101872896</v>
      </c>
      <c r="G1333" s="91" t="s">
        <v>1363</v>
      </c>
      <c r="H1333" s="2" t="s">
        <v>1191</v>
      </c>
      <c r="I1333" s="3" t="s">
        <v>1239</v>
      </c>
    </row>
    <row r="1334" spans="1:9" x14ac:dyDescent="0.2">
      <c r="A1334" s="4" t="s">
        <v>738</v>
      </c>
      <c r="B1334" s="4" t="s">
        <v>654</v>
      </c>
      <c r="C1334" s="4" t="s">
        <v>1342</v>
      </c>
      <c r="D1334" s="4">
        <v>3</v>
      </c>
      <c r="E1334" s="106">
        <v>169.354479999999</v>
      </c>
      <c r="F1334" s="92">
        <v>5.6245768732873902</v>
      </c>
      <c r="G1334" s="92">
        <v>6.3013608569930675</v>
      </c>
      <c r="H1334" s="4" t="s">
        <v>1191</v>
      </c>
      <c r="I1334" s="5" t="s">
        <v>1239</v>
      </c>
    </row>
    <row r="1335" spans="1:9" x14ac:dyDescent="0.2">
      <c r="A1335" s="2" t="s">
        <v>727</v>
      </c>
      <c r="B1335" s="2" t="s">
        <v>655</v>
      </c>
      <c r="C1335" s="2" t="s">
        <v>1342</v>
      </c>
      <c r="D1335" s="2">
        <v>0</v>
      </c>
      <c r="E1335" s="105">
        <v>171.122129999999</v>
      </c>
      <c r="F1335" s="91">
        <v>4.7594892521445997</v>
      </c>
      <c r="G1335" s="91">
        <v>6.2473005590762378</v>
      </c>
      <c r="H1335" s="2" t="s">
        <v>1191</v>
      </c>
      <c r="I1335" s="3" t="s">
        <v>1239</v>
      </c>
    </row>
    <row r="1336" spans="1:9" x14ac:dyDescent="0.2">
      <c r="A1336" s="4" t="s">
        <v>727</v>
      </c>
      <c r="B1336" s="4" t="s">
        <v>655</v>
      </c>
      <c r="C1336" s="4" t="s">
        <v>1342</v>
      </c>
      <c r="D1336" s="4">
        <v>3</v>
      </c>
      <c r="E1336" s="106">
        <v>185.09581</v>
      </c>
      <c r="F1336" s="92">
        <v>5.53515445540845</v>
      </c>
      <c r="G1336" s="92">
        <v>23.219144896963584</v>
      </c>
      <c r="H1336" s="4" t="s">
        <v>1191</v>
      </c>
      <c r="I1336" s="5" t="s">
        <v>1239</v>
      </c>
    </row>
    <row r="1337" spans="1:9" x14ac:dyDescent="0.2">
      <c r="A1337" s="2" t="s">
        <v>727</v>
      </c>
      <c r="B1337" s="2" t="s">
        <v>657</v>
      </c>
      <c r="C1337" s="2" t="s">
        <v>1343</v>
      </c>
      <c r="D1337" s="2">
        <v>0</v>
      </c>
      <c r="E1337" s="105">
        <v>171.122129999999</v>
      </c>
      <c r="F1337" s="91">
        <v>4.7594892521445997</v>
      </c>
      <c r="G1337" s="91">
        <v>6.2473005590762378</v>
      </c>
      <c r="H1337" s="2" t="s">
        <v>1191</v>
      </c>
      <c r="I1337" s="3" t="s">
        <v>1239</v>
      </c>
    </row>
    <row r="1338" spans="1:9" x14ac:dyDescent="0.2">
      <c r="A1338" s="4" t="s">
        <v>727</v>
      </c>
      <c r="B1338" s="4" t="s">
        <v>657</v>
      </c>
      <c r="C1338" s="4" t="s">
        <v>1343</v>
      </c>
      <c r="D1338" s="4">
        <v>3</v>
      </c>
      <c r="E1338" s="106">
        <v>185.09581</v>
      </c>
      <c r="F1338" s="92">
        <v>5.53515445540845</v>
      </c>
      <c r="G1338" s="92">
        <v>23.219144896963584</v>
      </c>
      <c r="H1338" s="4" t="s">
        <v>1191</v>
      </c>
      <c r="I1338" s="5" t="s">
        <v>1239</v>
      </c>
    </row>
    <row r="1339" spans="1:9" x14ac:dyDescent="0.2">
      <c r="A1339" s="2" t="s">
        <v>727</v>
      </c>
      <c r="B1339" s="2" t="s">
        <v>659</v>
      </c>
      <c r="C1339" s="2" t="s">
        <v>1346</v>
      </c>
      <c r="D1339" s="2">
        <v>0</v>
      </c>
      <c r="E1339" s="105">
        <v>171.122129999999</v>
      </c>
      <c r="F1339" s="91">
        <v>4.7594892521445997</v>
      </c>
      <c r="G1339" s="91">
        <v>6.2473005590762378</v>
      </c>
      <c r="H1339" s="2" t="s">
        <v>1191</v>
      </c>
      <c r="I1339" s="3" t="s">
        <v>1239</v>
      </c>
    </row>
    <row r="1340" spans="1:9" x14ac:dyDescent="0.2">
      <c r="A1340" s="4" t="s">
        <v>727</v>
      </c>
      <c r="B1340" s="4" t="s">
        <v>659</v>
      </c>
      <c r="C1340" s="4" t="s">
        <v>1346</v>
      </c>
      <c r="D1340" s="4">
        <v>3</v>
      </c>
      <c r="E1340" s="106">
        <v>185.09581</v>
      </c>
      <c r="F1340" s="92">
        <v>5.53515445540845</v>
      </c>
      <c r="G1340" s="92">
        <v>23.219144896963584</v>
      </c>
      <c r="H1340" s="4" t="s">
        <v>1191</v>
      </c>
      <c r="I1340" s="5" t="s">
        <v>1239</v>
      </c>
    </row>
    <row r="1341" spans="1:9" x14ac:dyDescent="0.2">
      <c r="A1341" s="2" t="s">
        <v>727</v>
      </c>
      <c r="B1341" s="2" t="s">
        <v>660</v>
      </c>
      <c r="C1341" s="2" t="s">
        <v>1347</v>
      </c>
      <c r="D1341" s="2">
        <v>0</v>
      </c>
      <c r="E1341" s="105">
        <v>171.122129999999</v>
      </c>
      <c r="F1341" s="91">
        <v>4.7594892521445997</v>
      </c>
      <c r="G1341" s="91">
        <v>6.2473005590762378</v>
      </c>
      <c r="H1341" s="2" t="s">
        <v>1191</v>
      </c>
      <c r="I1341" s="3" t="s">
        <v>1239</v>
      </c>
    </row>
    <row r="1342" spans="1:9" x14ac:dyDescent="0.2">
      <c r="A1342" s="4" t="s">
        <v>727</v>
      </c>
      <c r="B1342" s="4" t="s">
        <v>660</v>
      </c>
      <c r="C1342" s="4" t="s">
        <v>1347</v>
      </c>
      <c r="D1342" s="4">
        <v>3</v>
      </c>
      <c r="E1342" s="106">
        <v>185.09581</v>
      </c>
      <c r="F1342" s="92">
        <v>5.53515445540845</v>
      </c>
      <c r="G1342" s="92">
        <v>23.219144896963584</v>
      </c>
      <c r="H1342" s="4" t="s">
        <v>1191</v>
      </c>
      <c r="I1342" s="5" t="s">
        <v>1239</v>
      </c>
    </row>
    <row r="1343" spans="1:9" x14ac:dyDescent="0.2">
      <c r="A1343" s="2" t="s">
        <v>727</v>
      </c>
      <c r="B1343" s="2" t="s">
        <v>661</v>
      </c>
      <c r="C1343" s="2" t="s">
        <v>1348</v>
      </c>
      <c r="D1343" s="2">
        <v>0</v>
      </c>
      <c r="E1343" s="105">
        <v>171.122129999999</v>
      </c>
      <c r="F1343" s="91">
        <v>4.7594892521445997</v>
      </c>
      <c r="G1343" s="91">
        <v>6.2473005590762378</v>
      </c>
      <c r="H1343" s="2" t="s">
        <v>1191</v>
      </c>
      <c r="I1343" s="3" t="s">
        <v>1239</v>
      </c>
    </row>
    <row r="1344" spans="1:9" x14ac:dyDescent="0.2">
      <c r="A1344" s="4" t="s">
        <v>727</v>
      </c>
      <c r="B1344" s="4" t="s">
        <v>661</v>
      </c>
      <c r="C1344" s="4" t="s">
        <v>1348</v>
      </c>
      <c r="D1344" s="4">
        <v>3</v>
      </c>
      <c r="E1344" s="106">
        <v>185.09581</v>
      </c>
      <c r="F1344" s="92">
        <v>5.53515445540845</v>
      </c>
      <c r="G1344" s="92">
        <v>23.219144896963584</v>
      </c>
      <c r="H1344" s="4" t="s">
        <v>1191</v>
      </c>
      <c r="I1344" s="5" t="s">
        <v>1239</v>
      </c>
    </row>
    <row r="1345" spans="1:9" x14ac:dyDescent="0.2">
      <c r="A1345" s="2" t="s">
        <v>727</v>
      </c>
      <c r="B1345" s="2" t="s">
        <v>663</v>
      </c>
      <c r="C1345" s="2" t="s">
        <v>1350</v>
      </c>
      <c r="D1345" s="2">
        <v>0</v>
      </c>
      <c r="E1345" s="105">
        <v>171.122129999999</v>
      </c>
      <c r="F1345" s="91">
        <v>4.7594892521445997</v>
      </c>
      <c r="G1345" s="91">
        <v>6.2473005590762378</v>
      </c>
      <c r="H1345" s="2" t="s">
        <v>1191</v>
      </c>
      <c r="I1345" s="3" t="s">
        <v>1239</v>
      </c>
    </row>
    <row r="1346" spans="1:9" x14ac:dyDescent="0.2">
      <c r="A1346" s="4" t="s">
        <v>727</v>
      </c>
      <c r="B1346" s="4" t="s">
        <v>663</v>
      </c>
      <c r="C1346" s="4" t="s">
        <v>1350</v>
      </c>
      <c r="D1346" s="4">
        <v>3</v>
      </c>
      <c r="E1346" s="106">
        <v>185.09581</v>
      </c>
      <c r="F1346" s="92">
        <v>5.53515445540845</v>
      </c>
      <c r="G1346" s="92">
        <v>23.219144896963584</v>
      </c>
      <c r="H1346" s="4" t="s">
        <v>1191</v>
      </c>
      <c r="I1346" s="5" t="s">
        <v>1239</v>
      </c>
    </row>
    <row r="1347" spans="1:9" x14ac:dyDescent="0.2">
      <c r="A1347" s="2" t="s">
        <v>727</v>
      </c>
      <c r="B1347" s="2" t="s">
        <v>665</v>
      </c>
      <c r="C1347" s="2" t="s">
        <v>1351</v>
      </c>
      <c r="D1347" s="2">
        <v>0</v>
      </c>
      <c r="E1347" s="105">
        <v>171.122129999999</v>
      </c>
      <c r="F1347" s="91">
        <v>4.7594892521445997</v>
      </c>
      <c r="G1347" s="91" t="s">
        <v>1363</v>
      </c>
      <c r="H1347" s="2" t="s">
        <v>1191</v>
      </c>
      <c r="I1347" s="3" t="s">
        <v>1239</v>
      </c>
    </row>
    <row r="1348" spans="1:9" x14ac:dyDescent="0.2">
      <c r="A1348" s="4" t="s">
        <v>727</v>
      </c>
      <c r="B1348" s="4" t="s">
        <v>665</v>
      </c>
      <c r="C1348" s="4" t="s">
        <v>1351</v>
      </c>
      <c r="D1348" s="4">
        <v>0</v>
      </c>
      <c r="E1348" s="106">
        <v>167.63167000000001</v>
      </c>
      <c r="F1348" s="92">
        <v>4.8476738746964401</v>
      </c>
      <c r="G1348" s="92">
        <v>10.321627010647697</v>
      </c>
      <c r="H1348" s="4" t="s">
        <v>1191</v>
      </c>
      <c r="I1348" s="5" t="s">
        <v>1239</v>
      </c>
    </row>
    <row r="1349" spans="1:9" x14ac:dyDescent="0.2">
      <c r="A1349" s="2" t="s">
        <v>727</v>
      </c>
      <c r="B1349" s="2" t="s">
        <v>665</v>
      </c>
      <c r="C1349" s="2" t="s">
        <v>1351</v>
      </c>
      <c r="D1349" s="2">
        <v>3</v>
      </c>
      <c r="E1349" s="105">
        <v>200.22583</v>
      </c>
      <c r="F1349" s="91">
        <v>5.5346743208991196</v>
      </c>
      <c r="G1349" s="91">
        <v>13.493131400300371</v>
      </c>
      <c r="H1349" s="2" t="s">
        <v>1191</v>
      </c>
      <c r="I1349" s="3" t="s">
        <v>1239</v>
      </c>
    </row>
    <row r="1350" spans="1:9" x14ac:dyDescent="0.2">
      <c r="A1350" s="4" t="s">
        <v>727</v>
      </c>
      <c r="B1350" s="4" t="s">
        <v>665</v>
      </c>
      <c r="C1350" s="4" t="s">
        <v>1351</v>
      </c>
      <c r="D1350" s="4">
        <v>3</v>
      </c>
      <c r="E1350" s="106">
        <v>171.16739000000001</v>
      </c>
      <c r="F1350" s="92">
        <v>5.5389552732911698</v>
      </c>
      <c r="G1350" s="92">
        <v>30.582148072254398</v>
      </c>
      <c r="H1350" s="4" t="s">
        <v>1191</v>
      </c>
      <c r="I1350" s="5" t="s">
        <v>1239</v>
      </c>
    </row>
    <row r="1351" spans="1:9" x14ac:dyDescent="0.2">
      <c r="A1351" s="2" t="s">
        <v>727</v>
      </c>
      <c r="B1351" s="2" t="s">
        <v>666</v>
      </c>
      <c r="C1351" s="2" t="s">
        <v>1352</v>
      </c>
      <c r="D1351" s="2">
        <v>0</v>
      </c>
      <c r="E1351" s="105">
        <v>167.63167000000001</v>
      </c>
      <c r="F1351" s="91">
        <v>4.8476738746964401</v>
      </c>
      <c r="G1351" s="91">
        <v>6.5868277633738588</v>
      </c>
      <c r="H1351" s="2" t="s">
        <v>1190</v>
      </c>
      <c r="I1351" s="3" t="s">
        <v>1239</v>
      </c>
    </row>
    <row r="1352" spans="1:9" x14ac:dyDescent="0.2">
      <c r="A1352" s="4" t="s">
        <v>727</v>
      </c>
      <c r="B1352" s="4" t="s">
        <v>666</v>
      </c>
      <c r="C1352" s="4" t="s">
        <v>1352</v>
      </c>
      <c r="D1352" s="4">
        <v>3</v>
      </c>
      <c r="E1352" s="106">
        <v>185.09581</v>
      </c>
      <c r="F1352" s="92">
        <v>5.53515445540845</v>
      </c>
      <c r="G1352" s="92" t="s">
        <v>1363</v>
      </c>
      <c r="H1352" s="4" t="s">
        <v>1190</v>
      </c>
      <c r="I1352" s="5" t="s">
        <v>1239</v>
      </c>
    </row>
    <row r="1353" spans="1:9" x14ac:dyDescent="0.2">
      <c r="A1353" s="2" t="s">
        <v>727</v>
      </c>
      <c r="B1353" s="2" t="s">
        <v>666</v>
      </c>
      <c r="C1353" s="2" t="s">
        <v>1352</v>
      </c>
      <c r="D1353" s="2">
        <v>3</v>
      </c>
      <c r="E1353" s="105">
        <v>191.790019999999</v>
      </c>
      <c r="F1353" s="91">
        <v>5.53356372169974</v>
      </c>
      <c r="G1353" s="91">
        <v>15.787648668879369</v>
      </c>
      <c r="H1353" s="2" t="s">
        <v>1190</v>
      </c>
      <c r="I1353" s="3" t="s">
        <v>1239</v>
      </c>
    </row>
    <row r="1354" spans="1:9" x14ac:dyDescent="0.2">
      <c r="A1354" s="4" t="s">
        <v>727</v>
      </c>
      <c r="B1354" s="4" t="s">
        <v>666</v>
      </c>
      <c r="C1354" s="4" t="s">
        <v>1352</v>
      </c>
      <c r="D1354" s="4">
        <v>3</v>
      </c>
      <c r="E1354" s="106">
        <v>171.16739000000001</v>
      </c>
      <c r="F1354" s="92">
        <v>5.5389552732911698</v>
      </c>
      <c r="G1354" s="92">
        <v>18.938329097375902</v>
      </c>
      <c r="H1354" s="4" t="s">
        <v>1190</v>
      </c>
      <c r="I1354" s="5" t="s">
        <v>1239</v>
      </c>
    </row>
    <row r="1355" spans="1:9" x14ac:dyDescent="0.2">
      <c r="A1355" s="2" t="s">
        <v>727</v>
      </c>
      <c r="B1355" s="2" t="s">
        <v>667</v>
      </c>
      <c r="C1355" s="2" t="s">
        <v>1345</v>
      </c>
      <c r="D1355" s="2">
        <v>0</v>
      </c>
      <c r="E1355" s="105">
        <v>167.63167000000001</v>
      </c>
      <c r="F1355" s="91">
        <v>4.8476738746964401</v>
      </c>
      <c r="G1355" s="91">
        <v>4.9910499031750382</v>
      </c>
      <c r="H1355" s="2" t="s">
        <v>1190</v>
      </c>
      <c r="I1355" s="3" t="s">
        <v>1239</v>
      </c>
    </row>
    <row r="1356" spans="1:9" x14ac:dyDescent="0.2">
      <c r="A1356" s="4" t="s">
        <v>727</v>
      </c>
      <c r="B1356" s="4" t="s">
        <v>667</v>
      </c>
      <c r="C1356" s="4" t="s">
        <v>1345</v>
      </c>
      <c r="D1356" s="4">
        <v>3</v>
      </c>
      <c r="E1356" s="106">
        <v>185.09581</v>
      </c>
      <c r="F1356" s="92">
        <v>5.53515445540845</v>
      </c>
      <c r="G1356" s="92">
        <v>6.0616351722161568</v>
      </c>
      <c r="H1356" s="4" t="s">
        <v>1190</v>
      </c>
      <c r="I1356" s="5" t="s">
        <v>1239</v>
      </c>
    </row>
    <row r="1357" spans="1:9" x14ac:dyDescent="0.2">
      <c r="A1357" s="2" t="s">
        <v>727</v>
      </c>
      <c r="B1357" s="2" t="s">
        <v>667</v>
      </c>
      <c r="C1357" s="2" t="s">
        <v>1345</v>
      </c>
      <c r="D1357" s="2">
        <v>3</v>
      </c>
      <c r="E1357" s="105">
        <v>191.790019999999</v>
      </c>
      <c r="F1357" s="91">
        <v>5.53356372169974</v>
      </c>
      <c r="G1357" s="91" t="s">
        <v>1363</v>
      </c>
      <c r="H1357" s="2" t="s">
        <v>1190</v>
      </c>
      <c r="I1357" s="3" t="s">
        <v>1239</v>
      </c>
    </row>
    <row r="1358" spans="1:9" x14ac:dyDescent="0.2">
      <c r="A1358" s="4" t="s">
        <v>727</v>
      </c>
      <c r="B1358" s="4" t="s">
        <v>667</v>
      </c>
      <c r="C1358" s="4" t="s">
        <v>1345</v>
      </c>
      <c r="D1358" s="4">
        <v>3</v>
      </c>
      <c r="E1358" s="106">
        <v>171.16739000000001</v>
      </c>
      <c r="F1358" s="92">
        <v>5.5389552732911698</v>
      </c>
      <c r="G1358" s="92">
        <v>6.9520448585303951</v>
      </c>
      <c r="H1358" s="4" t="s">
        <v>1190</v>
      </c>
      <c r="I1358" s="5" t="s">
        <v>1239</v>
      </c>
    </row>
    <row r="1359" spans="1:9" x14ac:dyDescent="0.2">
      <c r="A1359" s="2" t="s">
        <v>100</v>
      </c>
      <c r="B1359" s="2" t="s">
        <v>668</v>
      </c>
      <c r="C1359" s="2" t="s">
        <v>1342</v>
      </c>
      <c r="D1359" s="2">
        <v>0</v>
      </c>
      <c r="E1359" s="105">
        <v>171.354829999999</v>
      </c>
      <c r="F1359" s="91">
        <v>4.9157233090651902</v>
      </c>
      <c r="G1359" s="91">
        <v>39.374246133950948</v>
      </c>
      <c r="H1359" s="2" t="s">
        <v>1191</v>
      </c>
      <c r="I1359" s="3" t="s">
        <v>1263</v>
      </c>
    </row>
    <row r="1360" spans="1:9" x14ac:dyDescent="0.2">
      <c r="A1360" s="4" t="s">
        <v>100</v>
      </c>
      <c r="B1360" s="4" t="s">
        <v>668</v>
      </c>
      <c r="C1360" s="4" t="s">
        <v>1342</v>
      </c>
      <c r="D1360" s="4">
        <v>3</v>
      </c>
      <c r="E1360" s="106">
        <v>179.685409999999</v>
      </c>
      <c r="F1360" s="92">
        <v>7.5366743566735499</v>
      </c>
      <c r="G1360" s="92">
        <v>15.810901944980303</v>
      </c>
      <c r="H1360" s="4" t="s">
        <v>1191</v>
      </c>
      <c r="I1360" s="5" t="s">
        <v>1263</v>
      </c>
    </row>
    <row r="1361" spans="1:9" x14ac:dyDescent="0.2">
      <c r="A1361" s="2" t="s">
        <v>117</v>
      </c>
      <c r="B1361" s="2" t="s">
        <v>670</v>
      </c>
      <c r="C1361" s="2" t="s">
        <v>1342</v>
      </c>
      <c r="D1361" s="2">
        <v>0</v>
      </c>
      <c r="E1361" s="105">
        <v>201.630189999999</v>
      </c>
      <c r="F1361" s="91">
        <v>5.4295712961180502</v>
      </c>
      <c r="G1361" s="91">
        <v>19.556766967543005</v>
      </c>
      <c r="H1361" s="2" t="s">
        <v>1195</v>
      </c>
      <c r="I1361" s="3" t="s">
        <v>1263</v>
      </c>
    </row>
    <row r="1362" spans="1:9" x14ac:dyDescent="0.2">
      <c r="A1362" s="4" t="s">
        <v>117</v>
      </c>
      <c r="B1362" s="4" t="s">
        <v>670</v>
      </c>
      <c r="C1362" s="4" t="s">
        <v>1342</v>
      </c>
      <c r="D1362" s="4">
        <v>4</v>
      </c>
      <c r="E1362" s="106">
        <v>204.299579999999</v>
      </c>
      <c r="F1362" s="92">
        <v>8.0016828177481703</v>
      </c>
      <c r="G1362" s="92">
        <v>12.886735133650612</v>
      </c>
      <c r="H1362" s="4" t="s">
        <v>1195</v>
      </c>
      <c r="I1362" s="5" t="s">
        <v>1263</v>
      </c>
    </row>
    <row r="1363" spans="1:9" x14ac:dyDescent="0.2">
      <c r="A1363" s="2" t="s">
        <v>117</v>
      </c>
      <c r="B1363" s="2" t="s">
        <v>671</v>
      </c>
      <c r="C1363" s="2" t="s">
        <v>1343</v>
      </c>
      <c r="D1363" s="2">
        <v>0</v>
      </c>
      <c r="E1363" s="105">
        <v>201.630189999999</v>
      </c>
      <c r="F1363" s="91">
        <v>5.4295712961180502</v>
      </c>
      <c r="G1363" s="91">
        <v>8.3863219461512539</v>
      </c>
      <c r="H1363" s="2" t="s">
        <v>1193</v>
      </c>
      <c r="I1363" s="3" t="s">
        <v>1263</v>
      </c>
    </row>
    <row r="1364" spans="1:9" x14ac:dyDescent="0.2">
      <c r="A1364" s="4" t="s">
        <v>117</v>
      </c>
      <c r="B1364" s="4" t="s">
        <v>671</v>
      </c>
      <c r="C1364" s="4" t="s">
        <v>1343</v>
      </c>
      <c r="D1364" s="4">
        <v>4</v>
      </c>
      <c r="E1364" s="106">
        <v>204.299579999999</v>
      </c>
      <c r="F1364" s="92">
        <v>8.0016828177481703</v>
      </c>
      <c r="G1364" s="92" t="s">
        <v>1363</v>
      </c>
      <c r="H1364" s="4" t="s">
        <v>1193</v>
      </c>
      <c r="I1364" s="5" t="s">
        <v>1263</v>
      </c>
    </row>
    <row r="1365" spans="1:9" x14ac:dyDescent="0.2">
      <c r="A1365" s="2" t="s">
        <v>718</v>
      </c>
      <c r="B1365" s="2" t="s">
        <v>672</v>
      </c>
      <c r="C1365" s="2" t="s">
        <v>1342</v>
      </c>
      <c r="D1365" s="2">
        <v>0</v>
      </c>
      <c r="E1365" s="105">
        <v>170.30983000000001</v>
      </c>
      <c r="F1365" s="91">
        <v>5.4281132744856597</v>
      </c>
      <c r="G1365" s="91" t="s">
        <v>1363</v>
      </c>
      <c r="H1365" s="2" t="s">
        <v>1191</v>
      </c>
      <c r="I1365" s="3" t="s">
        <v>1239</v>
      </c>
    </row>
    <row r="1366" spans="1:9" x14ac:dyDescent="0.2">
      <c r="A1366" s="4" t="s">
        <v>718</v>
      </c>
      <c r="B1366" s="4" t="s">
        <v>672</v>
      </c>
      <c r="C1366" s="4" t="s">
        <v>1342</v>
      </c>
      <c r="D1366" s="4">
        <v>4</v>
      </c>
      <c r="E1366" s="106">
        <v>184.43877000000001</v>
      </c>
      <c r="F1366" s="92">
        <v>8.0090297319477806</v>
      </c>
      <c r="G1366" s="92">
        <v>6.902393752324735</v>
      </c>
      <c r="H1366" s="4" t="s">
        <v>1191</v>
      </c>
      <c r="I1366" s="5" t="s">
        <v>1239</v>
      </c>
    </row>
    <row r="1367" spans="1:9" x14ac:dyDescent="0.2">
      <c r="A1367" s="2" t="s">
        <v>716</v>
      </c>
      <c r="B1367" s="2" t="s">
        <v>673</v>
      </c>
      <c r="C1367" s="2" t="s">
        <v>1342</v>
      </c>
      <c r="D1367" s="2">
        <v>0</v>
      </c>
      <c r="E1367" s="105">
        <v>158.48032000000001</v>
      </c>
      <c r="F1367" s="91">
        <v>4.2011618083202604</v>
      </c>
      <c r="G1367" s="91">
        <v>8.3184165052917294</v>
      </c>
      <c r="H1367" s="2" t="s">
        <v>1193</v>
      </c>
      <c r="I1367" s="3" t="s">
        <v>1239</v>
      </c>
    </row>
    <row r="1368" spans="1:9" x14ac:dyDescent="0.2">
      <c r="A1368" s="4" t="s">
        <v>716</v>
      </c>
      <c r="B1368" s="4" t="s">
        <v>673</v>
      </c>
      <c r="C1368" s="4" t="s">
        <v>1342</v>
      </c>
      <c r="D1368" s="4">
        <v>3</v>
      </c>
      <c r="E1368" s="106">
        <v>150.27538999999899</v>
      </c>
      <c r="F1368" s="92">
        <v>5.6390785490897999</v>
      </c>
      <c r="G1368" s="92">
        <v>6.5068400153732746</v>
      </c>
      <c r="H1368" s="4" t="s">
        <v>1193</v>
      </c>
      <c r="I1368" s="5" t="s">
        <v>1239</v>
      </c>
    </row>
    <row r="1369" spans="1:9" x14ac:dyDescent="0.2">
      <c r="A1369" s="2" t="s">
        <v>445</v>
      </c>
      <c r="B1369" s="2" t="s">
        <v>674</v>
      </c>
      <c r="C1369" s="2" t="s">
        <v>1342</v>
      </c>
      <c r="D1369" s="2">
        <v>0</v>
      </c>
      <c r="E1369" s="105">
        <v>183.681299999999</v>
      </c>
      <c r="F1369" s="91">
        <v>7.3001932918644696</v>
      </c>
      <c r="G1369" s="91" t="s">
        <v>1363</v>
      </c>
      <c r="H1369" s="2" t="s">
        <v>1191</v>
      </c>
      <c r="I1369" s="3" t="s">
        <v>1239</v>
      </c>
    </row>
    <row r="1370" spans="1:9" x14ac:dyDescent="0.2">
      <c r="A1370" s="4" t="s">
        <v>445</v>
      </c>
      <c r="B1370" s="4" t="s">
        <v>674</v>
      </c>
      <c r="C1370" s="4" t="s">
        <v>1342</v>
      </c>
      <c r="D1370" s="4">
        <v>2</v>
      </c>
      <c r="E1370" s="106">
        <v>167.29684</v>
      </c>
      <c r="F1370" s="92">
        <v>3.8025692375584899</v>
      </c>
      <c r="G1370" s="92">
        <v>5.4403103466598894</v>
      </c>
      <c r="H1370" s="4" t="s">
        <v>1191</v>
      </c>
      <c r="I1370" s="5" t="s">
        <v>1239</v>
      </c>
    </row>
    <row r="1371" spans="1:9" x14ac:dyDescent="0.2">
      <c r="A1371" s="2" t="s">
        <v>713</v>
      </c>
      <c r="B1371" s="2" t="s">
        <v>675</v>
      </c>
      <c r="C1371" s="2" t="s">
        <v>1342</v>
      </c>
      <c r="D1371" s="2">
        <v>0</v>
      </c>
      <c r="E1371" s="105">
        <v>182.98151999999899</v>
      </c>
      <c r="F1371" s="91">
        <v>3.7886511820469901</v>
      </c>
      <c r="G1371" s="91" t="s">
        <v>1363</v>
      </c>
      <c r="H1371" s="2" t="s">
        <v>1194</v>
      </c>
      <c r="I1371" s="3" t="s">
        <v>1239</v>
      </c>
    </row>
    <row r="1372" spans="1:9" x14ac:dyDescent="0.2">
      <c r="A1372" s="4" t="s">
        <v>713</v>
      </c>
      <c r="B1372" s="4" t="s">
        <v>675</v>
      </c>
      <c r="C1372" s="4" t="s">
        <v>1342</v>
      </c>
      <c r="D1372" s="4">
        <v>3</v>
      </c>
      <c r="E1372" s="106">
        <v>179.77753000000001</v>
      </c>
      <c r="F1372" s="92">
        <v>5.71158939792954</v>
      </c>
      <c r="G1372" s="92">
        <v>21.746544261905417</v>
      </c>
      <c r="H1372" s="4" t="s">
        <v>1194</v>
      </c>
      <c r="I1372" s="5" t="s">
        <v>1239</v>
      </c>
    </row>
    <row r="1373" spans="1:9" x14ac:dyDescent="0.2">
      <c r="A1373" s="2" t="s">
        <v>447</v>
      </c>
      <c r="B1373" s="2" t="s">
        <v>677</v>
      </c>
      <c r="C1373" s="2" t="s">
        <v>1342</v>
      </c>
      <c r="D1373" s="2">
        <v>0</v>
      </c>
      <c r="E1373" s="105">
        <v>175.670119999999</v>
      </c>
      <c r="F1373" s="91">
        <v>7.2427508619619401</v>
      </c>
      <c r="G1373" s="91">
        <v>7.5992718928095533</v>
      </c>
      <c r="H1373" s="2" t="s">
        <v>1191</v>
      </c>
      <c r="I1373" s="3" t="s">
        <v>1239</v>
      </c>
    </row>
    <row r="1374" spans="1:9" x14ac:dyDescent="0.2">
      <c r="A1374" s="4" t="s">
        <v>447</v>
      </c>
      <c r="B1374" s="4" t="s">
        <v>677</v>
      </c>
      <c r="C1374" s="4" t="s">
        <v>1342</v>
      </c>
      <c r="D1374" s="4">
        <v>0</v>
      </c>
      <c r="E1374" s="106">
        <v>158.6987</v>
      </c>
      <c r="F1374" s="92">
        <v>7.2495000778526197</v>
      </c>
      <c r="G1374" s="92" t="s">
        <v>1363</v>
      </c>
      <c r="H1374" s="4" t="s">
        <v>1191</v>
      </c>
      <c r="I1374" s="5" t="s">
        <v>1239</v>
      </c>
    </row>
    <row r="1375" spans="1:9" x14ac:dyDescent="0.2">
      <c r="A1375" s="2" t="s">
        <v>447</v>
      </c>
      <c r="B1375" s="2" t="s">
        <v>677</v>
      </c>
      <c r="C1375" s="2" t="s">
        <v>1342</v>
      </c>
      <c r="D1375" s="2">
        <v>3</v>
      </c>
      <c r="E1375" s="105">
        <v>168.732329999999</v>
      </c>
      <c r="F1375" s="91">
        <v>3.4095527145190401</v>
      </c>
      <c r="G1375" s="91">
        <v>13.982909458215529</v>
      </c>
      <c r="H1375" s="2" t="s">
        <v>1191</v>
      </c>
      <c r="I1375" s="3" t="s">
        <v>1239</v>
      </c>
    </row>
    <row r="1376" spans="1:9" x14ac:dyDescent="0.2">
      <c r="A1376" s="4" t="s">
        <v>710</v>
      </c>
      <c r="B1376" s="4" t="s">
        <v>678</v>
      </c>
      <c r="C1376" s="4" t="s">
        <v>1342</v>
      </c>
      <c r="D1376" s="4">
        <v>0</v>
      </c>
      <c r="E1376" s="106">
        <v>171.00461000000001</v>
      </c>
      <c r="F1376" s="92">
        <v>4.0213726750963303</v>
      </c>
      <c r="G1376" s="92">
        <v>22.067258843639177</v>
      </c>
      <c r="H1376" s="4" t="s">
        <v>1191</v>
      </c>
      <c r="I1376" s="5" t="s">
        <v>1239</v>
      </c>
    </row>
    <row r="1377" spans="1:9" x14ac:dyDescent="0.2">
      <c r="A1377" s="2" t="s">
        <v>710</v>
      </c>
      <c r="B1377" s="2" t="s">
        <v>678</v>
      </c>
      <c r="C1377" s="2" t="s">
        <v>1342</v>
      </c>
      <c r="D1377" s="2">
        <v>3</v>
      </c>
      <c r="E1377" s="105">
        <v>237.70848000000001</v>
      </c>
      <c r="F1377" s="91">
        <v>8.6584174187416991</v>
      </c>
      <c r="G1377" s="91">
        <v>18.259041600977255</v>
      </c>
      <c r="H1377" s="2" t="s">
        <v>1191</v>
      </c>
      <c r="I1377" s="3" t="s">
        <v>1239</v>
      </c>
    </row>
    <row r="1378" spans="1:9" x14ac:dyDescent="0.2">
      <c r="A1378" s="4" t="s">
        <v>710</v>
      </c>
      <c r="B1378" s="4" t="s">
        <v>679</v>
      </c>
      <c r="C1378" s="4" t="s">
        <v>1343</v>
      </c>
      <c r="D1378" s="4">
        <v>0</v>
      </c>
      <c r="E1378" s="106">
        <v>287.78759999999897</v>
      </c>
      <c r="F1378" s="92">
        <v>4.0279734543408701</v>
      </c>
      <c r="G1378" s="92">
        <v>12.036686641985005</v>
      </c>
      <c r="H1378" s="4" t="s">
        <v>1191</v>
      </c>
      <c r="I1378" s="5" t="s">
        <v>1239</v>
      </c>
    </row>
    <row r="1379" spans="1:9" x14ac:dyDescent="0.2">
      <c r="A1379" s="2" t="s">
        <v>710</v>
      </c>
      <c r="B1379" s="2" t="s">
        <v>679</v>
      </c>
      <c r="C1379" s="2" t="s">
        <v>1343</v>
      </c>
      <c r="D1379" s="2">
        <v>0</v>
      </c>
      <c r="E1379" s="105">
        <v>171.00461000000001</v>
      </c>
      <c r="F1379" s="91">
        <v>4.0213726750963303</v>
      </c>
      <c r="G1379" s="91">
        <v>12.886735133650612</v>
      </c>
      <c r="H1379" s="2" t="s">
        <v>1191</v>
      </c>
      <c r="I1379" s="3" t="s">
        <v>1239</v>
      </c>
    </row>
    <row r="1380" spans="1:9" x14ac:dyDescent="0.2">
      <c r="A1380" s="4" t="s">
        <v>710</v>
      </c>
      <c r="B1380" s="4" t="s">
        <v>679</v>
      </c>
      <c r="C1380" s="4" t="s">
        <v>1343</v>
      </c>
      <c r="D1380" s="4">
        <v>3</v>
      </c>
      <c r="E1380" s="106">
        <v>237.70848000000001</v>
      </c>
      <c r="F1380" s="92">
        <v>8.6584174187416991</v>
      </c>
      <c r="G1380" s="92" t="s">
        <v>1363</v>
      </c>
      <c r="H1380" s="4" t="s">
        <v>1191</v>
      </c>
      <c r="I1380" s="5" t="s">
        <v>1239</v>
      </c>
    </row>
    <row r="1381" spans="1:9" x14ac:dyDescent="0.2">
      <c r="A1381" s="2" t="s">
        <v>152</v>
      </c>
      <c r="B1381" s="2" t="s">
        <v>680</v>
      </c>
      <c r="C1381" s="2" t="s">
        <v>1342</v>
      </c>
      <c r="D1381" s="2">
        <v>0</v>
      </c>
      <c r="E1381" s="105">
        <v>175.2792</v>
      </c>
      <c r="F1381" s="91">
        <v>7.2816136011812498</v>
      </c>
      <c r="G1381" s="91">
        <v>50.83289980160334</v>
      </c>
      <c r="H1381" s="2" t="s">
        <v>1195</v>
      </c>
      <c r="I1381" s="3" t="s">
        <v>1263</v>
      </c>
    </row>
    <row r="1382" spans="1:9" x14ac:dyDescent="0.2">
      <c r="A1382" s="4" t="s">
        <v>152</v>
      </c>
      <c r="B1382" s="4" t="s">
        <v>680</v>
      </c>
      <c r="C1382" s="4" t="s">
        <v>1342</v>
      </c>
      <c r="D1382" s="4">
        <v>2</v>
      </c>
      <c r="E1382" s="106">
        <v>166.324829999999</v>
      </c>
      <c r="F1382" s="92">
        <v>4.1391900436843496</v>
      </c>
      <c r="G1382" s="92" t="s">
        <v>1363</v>
      </c>
      <c r="H1382" s="4" t="s">
        <v>1195</v>
      </c>
      <c r="I1382" s="5" t="s">
        <v>1263</v>
      </c>
    </row>
    <row r="1383" spans="1:9" x14ac:dyDescent="0.2">
      <c r="A1383" s="2" t="s">
        <v>703</v>
      </c>
      <c r="B1383" s="2" t="s">
        <v>682</v>
      </c>
      <c r="C1383" s="2" t="s">
        <v>1342</v>
      </c>
      <c r="D1383" s="2">
        <v>0</v>
      </c>
      <c r="E1383" s="105">
        <v>180.93924999999899</v>
      </c>
      <c r="F1383" s="91">
        <v>3.9431063043863901</v>
      </c>
      <c r="G1383" s="91" t="s">
        <v>1363</v>
      </c>
      <c r="H1383" s="2" t="s">
        <v>1195</v>
      </c>
      <c r="I1383" s="3" t="s">
        <v>1239</v>
      </c>
    </row>
    <row r="1384" spans="1:9" x14ac:dyDescent="0.2">
      <c r="A1384" s="4" t="s">
        <v>703</v>
      </c>
      <c r="B1384" s="4" t="s">
        <v>682</v>
      </c>
      <c r="C1384" s="4" t="s">
        <v>1342</v>
      </c>
      <c r="D1384" s="4">
        <v>3</v>
      </c>
      <c r="E1384" s="106">
        <v>187.28458000000001</v>
      </c>
      <c r="F1384" s="92">
        <v>10.0939018731698</v>
      </c>
      <c r="G1384" s="92">
        <v>34.919992037623167</v>
      </c>
      <c r="H1384" s="4" t="s">
        <v>1195</v>
      </c>
      <c r="I1384" s="5" t="s">
        <v>1239</v>
      </c>
    </row>
    <row r="1385" spans="1:9" x14ac:dyDescent="0.2">
      <c r="A1385" s="2" t="s">
        <v>703</v>
      </c>
      <c r="B1385" s="2" t="s">
        <v>683</v>
      </c>
      <c r="C1385" s="2" t="s">
        <v>1343</v>
      </c>
      <c r="D1385" s="2">
        <v>0</v>
      </c>
      <c r="E1385" s="105">
        <v>172.34755000000001</v>
      </c>
      <c r="F1385" s="91">
        <v>3.93710915103732</v>
      </c>
      <c r="G1385" s="91">
        <v>24.07337328397001</v>
      </c>
      <c r="H1385" s="2" t="s">
        <v>1191</v>
      </c>
      <c r="I1385" s="3" t="s">
        <v>1239</v>
      </c>
    </row>
    <row r="1386" spans="1:9" x14ac:dyDescent="0.2">
      <c r="A1386" s="4" t="s">
        <v>703</v>
      </c>
      <c r="B1386" s="4" t="s">
        <v>683</v>
      </c>
      <c r="C1386" s="4" t="s">
        <v>1343</v>
      </c>
      <c r="D1386" s="4">
        <v>3</v>
      </c>
      <c r="E1386" s="106">
        <v>187.28458000000001</v>
      </c>
      <c r="F1386" s="92">
        <v>10.0939018731698</v>
      </c>
      <c r="G1386" s="92">
        <v>72.186117912243404</v>
      </c>
      <c r="H1386" s="4" t="s">
        <v>1191</v>
      </c>
      <c r="I1386" s="5" t="s">
        <v>1239</v>
      </c>
    </row>
    <row r="1387" spans="1:9" x14ac:dyDescent="0.2">
      <c r="A1387" s="2" t="s">
        <v>153</v>
      </c>
      <c r="B1387" s="2" t="s">
        <v>684</v>
      </c>
      <c r="C1387" s="2" t="s">
        <v>1342</v>
      </c>
      <c r="D1387" s="2">
        <v>0</v>
      </c>
      <c r="E1387" s="105">
        <v>167.076889999999</v>
      </c>
      <c r="F1387" s="91">
        <v>6.9446179575346498</v>
      </c>
      <c r="G1387" s="91">
        <v>26.657520698633459</v>
      </c>
      <c r="H1387" s="2" t="s">
        <v>1195</v>
      </c>
      <c r="I1387" s="3" t="s">
        <v>1263</v>
      </c>
    </row>
    <row r="1388" spans="1:9" x14ac:dyDescent="0.2">
      <c r="A1388" s="4" t="s">
        <v>153</v>
      </c>
      <c r="B1388" s="4" t="s">
        <v>684</v>
      </c>
      <c r="C1388" s="4" t="s">
        <v>1342</v>
      </c>
      <c r="D1388" s="4">
        <v>0</v>
      </c>
      <c r="E1388" s="106">
        <v>176.44717</v>
      </c>
      <c r="F1388" s="92">
        <v>6.9475397637308003</v>
      </c>
      <c r="G1388" s="92">
        <v>20.299157980974712</v>
      </c>
      <c r="H1388" s="4" t="s">
        <v>1195</v>
      </c>
      <c r="I1388" s="5" t="s">
        <v>1263</v>
      </c>
    </row>
    <row r="1389" spans="1:9" x14ac:dyDescent="0.2">
      <c r="A1389" s="2" t="s">
        <v>153</v>
      </c>
      <c r="B1389" s="2" t="s">
        <v>684</v>
      </c>
      <c r="C1389" s="2" t="s">
        <v>1342</v>
      </c>
      <c r="D1389" s="2">
        <v>2</v>
      </c>
      <c r="E1389" s="105">
        <v>161.172879999999</v>
      </c>
      <c r="F1389" s="91">
        <v>5.39406916915366</v>
      </c>
      <c r="G1389" s="91">
        <v>9.4185372876549334</v>
      </c>
      <c r="H1389" s="2" t="s">
        <v>1195</v>
      </c>
      <c r="I1389" s="3" t="s">
        <v>1263</v>
      </c>
    </row>
    <row r="1390" spans="1:9" x14ac:dyDescent="0.2">
      <c r="A1390" s="4" t="s">
        <v>694</v>
      </c>
      <c r="B1390" s="4" t="s">
        <v>686</v>
      </c>
      <c r="C1390" s="4" t="s">
        <v>1342</v>
      </c>
      <c r="D1390" s="4">
        <v>0</v>
      </c>
      <c r="E1390" s="106">
        <v>172.63173</v>
      </c>
      <c r="F1390" s="92">
        <v>5.9910922271880596</v>
      </c>
      <c r="G1390" s="92">
        <v>19.14380825575611</v>
      </c>
      <c r="H1390" s="4" t="s">
        <v>1195</v>
      </c>
      <c r="I1390" s="5" t="s">
        <v>1239</v>
      </c>
    </row>
    <row r="1391" spans="1:9" x14ac:dyDescent="0.2">
      <c r="A1391" s="2" t="s">
        <v>694</v>
      </c>
      <c r="B1391" s="2" t="s">
        <v>686</v>
      </c>
      <c r="C1391" s="2" t="s">
        <v>1342</v>
      </c>
      <c r="D1391" s="2">
        <v>0</v>
      </c>
      <c r="E1391" s="105">
        <v>160.375259999999</v>
      </c>
      <c r="F1391" s="91">
        <v>5.9860070165618602</v>
      </c>
      <c r="G1391" s="91">
        <v>13.082173083539955</v>
      </c>
      <c r="H1391" s="2" t="s">
        <v>1195</v>
      </c>
      <c r="I1391" s="3" t="s">
        <v>1239</v>
      </c>
    </row>
    <row r="1392" spans="1:9" x14ac:dyDescent="0.2">
      <c r="A1392" s="4" t="s">
        <v>694</v>
      </c>
      <c r="B1392" s="4" t="s">
        <v>686</v>
      </c>
      <c r="C1392" s="4" t="s">
        <v>1342</v>
      </c>
      <c r="D1392" s="4">
        <v>1</v>
      </c>
      <c r="E1392" s="106">
        <v>162.29159999999899</v>
      </c>
      <c r="F1392" s="92">
        <v>8.7200429135308699</v>
      </c>
      <c r="G1392" s="92">
        <v>16.150921341646548</v>
      </c>
      <c r="H1392" s="4" t="s">
        <v>1195</v>
      </c>
      <c r="I1392" s="5" t="s">
        <v>1239</v>
      </c>
    </row>
    <row r="1393" spans="1:9" x14ac:dyDescent="0.2">
      <c r="A1393" s="2" t="s">
        <v>694</v>
      </c>
      <c r="B1393" s="2" t="s">
        <v>687</v>
      </c>
      <c r="C1393" s="2" t="s">
        <v>1343</v>
      </c>
      <c r="D1393" s="2">
        <v>0</v>
      </c>
      <c r="E1393" s="105">
        <v>172.63173</v>
      </c>
      <c r="F1393" s="91">
        <v>5.9910922271880596</v>
      </c>
      <c r="G1393" s="91">
        <v>13.424638347506969</v>
      </c>
      <c r="H1393" s="2" t="s">
        <v>1195</v>
      </c>
      <c r="I1393" s="3" t="s">
        <v>1239</v>
      </c>
    </row>
    <row r="1394" spans="1:9" x14ac:dyDescent="0.2">
      <c r="A1394" s="4" t="s">
        <v>694</v>
      </c>
      <c r="B1394" s="4" t="s">
        <v>687</v>
      </c>
      <c r="C1394" s="4" t="s">
        <v>1343</v>
      </c>
      <c r="D1394" s="4">
        <v>0</v>
      </c>
      <c r="E1394" s="106">
        <v>160.375259999999</v>
      </c>
      <c r="F1394" s="92">
        <v>5.9860070165618602</v>
      </c>
      <c r="G1394" s="92">
        <v>11.815051606861999</v>
      </c>
      <c r="H1394" s="4" t="s">
        <v>1195</v>
      </c>
      <c r="I1394" s="5" t="s">
        <v>1239</v>
      </c>
    </row>
    <row r="1395" spans="1:9" x14ac:dyDescent="0.2">
      <c r="A1395" s="2" t="s">
        <v>694</v>
      </c>
      <c r="B1395" s="2" t="s">
        <v>687</v>
      </c>
      <c r="C1395" s="2" t="s">
        <v>1343</v>
      </c>
      <c r="D1395" s="2">
        <v>1</v>
      </c>
      <c r="E1395" s="105">
        <v>127.595055</v>
      </c>
      <c r="F1395" s="91">
        <v>8.7222336507210496</v>
      </c>
      <c r="G1395" s="91">
        <v>8.0244577613233368</v>
      </c>
      <c r="H1395" s="2" t="s">
        <v>1195</v>
      </c>
      <c r="I1395" s="3" t="s">
        <v>1239</v>
      </c>
    </row>
    <row r="1396" spans="1:9" x14ac:dyDescent="0.2">
      <c r="A1396" s="4" t="s">
        <v>694</v>
      </c>
      <c r="B1396" s="4" t="s">
        <v>688</v>
      </c>
      <c r="C1396" s="4" t="s">
        <v>1346</v>
      </c>
      <c r="D1396" s="4">
        <v>0</v>
      </c>
      <c r="E1396" s="106">
        <v>168.563549999999</v>
      </c>
      <c r="F1396" s="92">
        <v>5.9885495395473702</v>
      </c>
      <c r="G1396" s="92">
        <v>22.020516473079031</v>
      </c>
      <c r="H1396" s="4" t="s">
        <v>1195</v>
      </c>
      <c r="I1396" s="5" t="s">
        <v>1239</v>
      </c>
    </row>
    <row r="1397" spans="1:9" x14ac:dyDescent="0.2">
      <c r="A1397" s="2" t="s">
        <v>694</v>
      </c>
      <c r="B1397" s="2" t="s">
        <v>688</v>
      </c>
      <c r="C1397" s="2" t="s">
        <v>1346</v>
      </c>
      <c r="D1397" s="2">
        <v>1</v>
      </c>
      <c r="E1397" s="105">
        <v>162.29159999999899</v>
      </c>
      <c r="F1397" s="91">
        <v>8.7200429135308699</v>
      </c>
      <c r="G1397" s="91">
        <v>18.055029962977507</v>
      </c>
      <c r="H1397" s="2" t="s">
        <v>1195</v>
      </c>
      <c r="I1397" s="3" t="s">
        <v>1239</v>
      </c>
    </row>
    <row r="1398" spans="1:9" x14ac:dyDescent="0.2">
      <c r="A1398" s="4" t="s">
        <v>694</v>
      </c>
      <c r="B1398" s="4" t="s">
        <v>690</v>
      </c>
      <c r="C1398" s="4" t="s">
        <v>1347</v>
      </c>
      <c r="D1398" s="4">
        <v>0</v>
      </c>
      <c r="E1398" s="106">
        <v>172.63173</v>
      </c>
      <c r="F1398" s="92">
        <v>5.9910922271880596</v>
      </c>
      <c r="G1398" s="92">
        <v>6.5410865417699773</v>
      </c>
      <c r="H1398" s="4" t="s">
        <v>1191</v>
      </c>
      <c r="I1398" s="5" t="s">
        <v>1239</v>
      </c>
    </row>
    <row r="1399" spans="1:9" x14ac:dyDescent="0.2">
      <c r="A1399" s="2" t="s">
        <v>694</v>
      </c>
      <c r="B1399" s="2" t="s">
        <v>690</v>
      </c>
      <c r="C1399" s="2" t="s">
        <v>1347</v>
      </c>
      <c r="D1399" s="2">
        <v>0</v>
      </c>
      <c r="E1399" s="105">
        <v>160.375259999999</v>
      </c>
      <c r="F1399" s="91">
        <v>5.9860070165618602</v>
      </c>
      <c r="G1399" s="91" t="s">
        <v>1362</v>
      </c>
      <c r="H1399" s="2" t="s">
        <v>1191</v>
      </c>
      <c r="I1399" s="3" t="s">
        <v>1239</v>
      </c>
    </row>
    <row r="1400" spans="1:9" x14ac:dyDescent="0.2">
      <c r="A1400" s="4" t="s">
        <v>694</v>
      </c>
      <c r="B1400" s="4" t="s">
        <v>690</v>
      </c>
      <c r="C1400" s="4" t="s">
        <v>1347</v>
      </c>
      <c r="D1400" s="4">
        <v>1</v>
      </c>
      <c r="E1400" s="106">
        <v>127.595055</v>
      </c>
      <c r="F1400" s="92">
        <v>8.7222336507210496</v>
      </c>
      <c r="G1400" s="92">
        <v>14.790843754981575</v>
      </c>
      <c r="H1400" s="4" t="s">
        <v>1191</v>
      </c>
      <c r="I1400" s="5" t="s">
        <v>1239</v>
      </c>
    </row>
    <row r="1401" spans="1:9" x14ac:dyDescent="0.2">
      <c r="A1401" s="2" t="s">
        <v>694</v>
      </c>
      <c r="B1401" s="2" t="s">
        <v>690</v>
      </c>
      <c r="C1401" s="2" t="s">
        <v>1347</v>
      </c>
      <c r="D1401" s="2">
        <v>1</v>
      </c>
      <c r="E1401" s="105">
        <v>162.29159999999899</v>
      </c>
      <c r="F1401" s="91">
        <v>8.7200429135308699</v>
      </c>
      <c r="G1401" s="91">
        <v>10.948624572653026</v>
      </c>
      <c r="H1401" s="2" t="s">
        <v>1191</v>
      </c>
      <c r="I1401" s="3" t="s">
        <v>1239</v>
      </c>
    </row>
    <row r="1402" spans="1:9" x14ac:dyDescent="0.2">
      <c r="A1402" s="4" t="s">
        <v>692</v>
      </c>
      <c r="B1402" s="4" t="s">
        <v>691</v>
      </c>
      <c r="C1402" s="4" t="s">
        <v>1342</v>
      </c>
      <c r="D1402" s="4">
        <v>0</v>
      </c>
      <c r="E1402" s="106">
        <v>169.66766000000001</v>
      </c>
      <c r="F1402" s="92">
        <v>4.01107760987151</v>
      </c>
      <c r="G1402" s="92">
        <v>15.708896125980431</v>
      </c>
      <c r="H1402" s="4" t="s">
        <v>1191</v>
      </c>
      <c r="I1402" s="5" t="s">
        <v>1239</v>
      </c>
    </row>
    <row r="1403" spans="1:9" x14ac:dyDescent="0.2">
      <c r="A1403" s="2" t="s">
        <v>692</v>
      </c>
      <c r="B1403" s="2" t="s">
        <v>691</v>
      </c>
      <c r="C1403" s="2" t="s">
        <v>1342</v>
      </c>
      <c r="D1403" s="2">
        <v>3</v>
      </c>
      <c r="E1403" s="105">
        <v>174.1995</v>
      </c>
      <c r="F1403" s="91">
        <v>10.0953310801453</v>
      </c>
      <c r="G1403" s="91">
        <v>21.387220050306691</v>
      </c>
      <c r="H1403" s="2" t="s">
        <v>1191</v>
      </c>
      <c r="I1403" s="3" t="s">
        <v>1239</v>
      </c>
    </row>
    <row r="1404" spans="1:9" x14ac:dyDescent="0.2">
      <c r="A1404" s="4" t="s">
        <v>689</v>
      </c>
      <c r="B1404" s="4" t="s">
        <v>693</v>
      </c>
      <c r="C1404" s="4" t="s">
        <v>1342</v>
      </c>
      <c r="D1404" s="4">
        <v>0</v>
      </c>
      <c r="E1404" s="106">
        <v>238.93387000000001</v>
      </c>
      <c r="F1404" s="92">
        <v>3.9975599957614798</v>
      </c>
      <c r="G1404" s="92">
        <v>28.86764677696404</v>
      </c>
      <c r="H1404" s="4" t="s">
        <v>1191</v>
      </c>
      <c r="I1404" s="5" t="s">
        <v>1239</v>
      </c>
    </row>
    <row r="1405" spans="1:9" x14ac:dyDescent="0.2">
      <c r="A1405" s="2" t="s">
        <v>689</v>
      </c>
      <c r="B1405" s="2" t="s">
        <v>693</v>
      </c>
      <c r="C1405" s="2" t="s">
        <v>1342</v>
      </c>
      <c r="D1405" s="2">
        <v>3</v>
      </c>
      <c r="E1405" s="105">
        <v>163.99652</v>
      </c>
      <c r="F1405" s="91">
        <v>8.71054807248826</v>
      </c>
      <c r="G1405" s="91">
        <v>20.809187075974076</v>
      </c>
      <c r="H1405" s="2" t="s">
        <v>1191</v>
      </c>
      <c r="I1405" s="3" t="s">
        <v>1239</v>
      </c>
    </row>
    <row r="1406" spans="1:9" x14ac:dyDescent="0.2">
      <c r="A1406" s="4" t="s">
        <v>689</v>
      </c>
      <c r="B1406" s="4" t="s">
        <v>695</v>
      </c>
      <c r="C1406" s="4" t="s">
        <v>1343</v>
      </c>
      <c r="D1406" s="4">
        <v>0</v>
      </c>
      <c r="E1406" s="106">
        <v>238.93387000000001</v>
      </c>
      <c r="F1406" s="92">
        <v>3.9975599957614798</v>
      </c>
      <c r="G1406" s="92">
        <v>28.86764677696404</v>
      </c>
      <c r="H1406" s="4" t="s">
        <v>1191</v>
      </c>
      <c r="I1406" s="5" t="s">
        <v>1239</v>
      </c>
    </row>
    <row r="1407" spans="1:9" x14ac:dyDescent="0.2">
      <c r="A1407" s="2" t="s">
        <v>689</v>
      </c>
      <c r="B1407" s="2" t="s">
        <v>695</v>
      </c>
      <c r="C1407" s="2" t="s">
        <v>1343</v>
      </c>
      <c r="D1407" s="2">
        <v>3</v>
      </c>
      <c r="E1407" s="105">
        <v>163.99652</v>
      </c>
      <c r="F1407" s="91">
        <v>8.71054807248826</v>
      </c>
      <c r="G1407" s="91" t="s">
        <v>1363</v>
      </c>
      <c r="H1407" s="2" t="s">
        <v>1191</v>
      </c>
      <c r="I1407" s="3" t="s">
        <v>1239</v>
      </c>
    </row>
    <row r="1408" spans="1:9" x14ac:dyDescent="0.2">
      <c r="A1408" s="4" t="s">
        <v>685</v>
      </c>
      <c r="B1408" s="4" t="s">
        <v>696</v>
      </c>
      <c r="C1408" s="4" t="s">
        <v>1342</v>
      </c>
      <c r="D1408" s="4">
        <v>0</v>
      </c>
      <c r="E1408" s="106">
        <v>170.94324</v>
      </c>
      <c r="F1408" s="92">
        <v>6.0076196556887602</v>
      </c>
      <c r="G1408" s="92" t="s">
        <v>1363</v>
      </c>
      <c r="H1408" s="4" t="s">
        <v>1191</v>
      </c>
      <c r="I1408" s="5" t="s">
        <v>1239</v>
      </c>
    </row>
    <row r="1409" spans="1:9" x14ac:dyDescent="0.2">
      <c r="A1409" s="2" t="s">
        <v>685</v>
      </c>
      <c r="B1409" s="2" t="s">
        <v>696</v>
      </c>
      <c r="C1409" s="2" t="s">
        <v>1342</v>
      </c>
      <c r="D1409" s="2">
        <v>1</v>
      </c>
      <c r="E1409" s="105">
        <v>192.94228000000001</v>
      </c>
      <c r="F1409" s="91">
        <v>8.7280764398374497</v>
      </c>
      <c r="G1409" s="91">
        <v>8.7384984943224477</v>
      </c>
      <c r="H1409" s="2" t="s">
        <v>1191</v>
      </c>
      <c r="I1409" s="3" t="s">
        <v>1239</v>
      </c>
    </row>
    <row r="1410" spans="1:9" x14ac:dyDescent="0.2">
      <c r="A1410" s="4" t="s">
        <v>685</v>
      </c>
      <c r="B1410" s="4" t="s">
        <v>697</v>
      </c>
      <c r="C1410" s="4" t="s">
        <v>1343</v>
      </c>
      <c r="D1410" s="4">
        <v>0</v>
      </c>
      <c r="E1410" s="106">
        <v>170.94324</v>
      </c>
      <c r="F1410" s="92">
        <v>6.0076196556887602</v>
      </c>
      <c r="G1410" s="92" t="s">
        <v>1363</v>
      </c>
      <c r="H1410" s="4" t="s">
        <v>1191</v>
      </c>
      <c r="I1410" s="5" t="s">
        <v>1239</v>
      </c>
    </row>
    <row r="1411" spans="1:9" x14ac:dyDescent="0.2">
      <c r="A1411" s="2" t="s">
        <v>685</v>
      </c>
      <c r="B1411" s="2" t="s">
        <v>697</v>
      </c>
      <c r="C1411" s="2" t="s">
        <v>1343</v>
      </c>
      <c r="D1411" s="2">
        <v>1</v>
      </c>
      <c r="E1411" s="105">
        <v>192.94228000000001</v>
      </c>
      <c r="F1411" s="91">
        <v>8.7280764398374497</v>
      </c>
      <c r="G1411" s="91">
        <v>10.744612934653283</v>
      </c>
      <c r="H1411" s="2" t="s">
        <v>1191</v>
      </c>
      <c r="I1411" s="3" t="s">
        <v>1239</v>
      </c>
    </row>
    <row r="1412" spans="1:9" x14ac:dyDescent="0.2">
      <c r="A1412" s="4" t="s">
        <v>685</v>
      </c>
      <c r="B1412" s="4" t="s">
        <v>699</v>
      </c>
      <c r="C1412" s="4" t="s">
        <v>1346</v>
      </c>
      <c r="D1412" s="4">
        <v>0</v>
      </c>
      <c r="E1412" s="106">
        <v>170.94324</v>
      </c>
      <c r="F1412" s="92">
        <v>6.0076196556887602</v>
      </c>
      <c r="G1412" s="92" t="s">
        <v>1363</v>
      </c>
      <c r="H1412" s="4" t="s">
        <v>1191</v>
      </c>
      <c r="I1412" s="5" t="s">
        <v>1239</v>
      </c>
    </row>
    <row r="1413" spans="1:9" x14ac:dyDescent="0.2">
      <c r="A1413" s="2" t="s">
        <v>685</v>
      </c>
      <c r="B1413" s="2" t="s">
        <v>699</v>
      </c>
      <c r="C1413" s="2" t="s">
        <v>1346</v>
      </c>
      <c r="D1413" s="2">
        <v>1</v>
      </c>
      <c r="E1413" s="105">
        <v>192.94228000000001</v>
      </c>
      <c r="F1413" s="91">
        <v>8.7280764398374497</v>
      </c>
      <c r="G1413" s="91">
        <v>7.6504364249904695</v>
      </c>
      <c r="H1413" s="2" t="s">
        <v>1191</v>
      </c>
      <c r="I1413" s="3" t="s">
        <v>1239</v>
      </c>
    </row>
    <row r="1414" spans="1:9" x14ac:dyDescent="0.2">
      <c r="A1414" s="4" t="s">
        <v>154</v>
      </c>
      <c r="B1414" s="4" t="s">
        <v>700</v>
      </c>
      <c r="C1414" s="4" t="s">
        <v>1342</v>
      </c>
      <c r="D1414" s="4">
        <v>0</v>
      </c>
      <c r="E1414" s="106">
        <v>204.344709999999</v>
      </c>
      <c r="F1414" s="92">
        <v>3.4749027095142901</v>
      </c>
      <c r="G1414" s="92">
        <v>11.645783107408421</v>
      </c>
      <c r="H1414" s="4" t="s">
        <v>1191</v>
      </c>
      <c r="I1414" s="5" t="s">
        <v>1263</v>
      </c>
    </row>
    <row r="1415" spans="1:9" x14ac:dyDescent="0.2">
      <c r="A1415" s="2" t="s">
        <v>154</v>
      </c>
      <c r="B1415" s="2" t="s">
        <v>700</v>
      </c>
      <c r="C1415" s="2" t="s">
        <v>1342</v>
      </c>
      <c r="D1415" s="2">
        <v>0</v>
      </c>
      <c r="E1415" s="105">
        <v>166.66739000000001</v>
      </c>
      <c r="F1415" s="91">
        <v>3.4775281363836901</v>
      </c>
      <c r="G1415" s="91">
        <v>10.287674290217936</v>
      </c>
      <c r="H1415" s="2" t="s">
        <v>1191</v>
      </c>
      <c r="I1415" s="3" t="s">
        <v>1263</v>
      </c>
    </row>
    <row r="1416" spans="1:9" x14ac:dyDescent="0.2">
      <c r="A1416" s="4" t="s">
        <v>154</v>
      </c>
      <c r="B1416" s="4" t="s">
        <v>700</v>
      </c>
      <c r="C1416" s="4" t="s">
        <v>1342</v>
      </c>
      <c r="D1416" s="4">
        <v>3</v>
      </c>
      <c r="E1416" s="106">
        <v>186.10289</v>
      </c>
      <c r="F1416" s="92">
        <v>5.4800763092574201</v>
      </c>
      <c r="G1416" s="92">
        <v>19.965724889276945</v>
      </c>
      <c r="H1416" s="4" t="s">
        <v>1191</v>
      </c>
      <c r="I1416" s="5" t="s">
        <v>1263</v>
      </c>
    </row>
    <row r="1417" spans="1:9" x14ac:dyDescent="0.2">
      <c r="A1417" s="2" t="s">
        <v>154</v>
      </c>
      <c r="B1417" s="2" t="s">
        <v>700</v>
      </c>
      <c r="C1417" s="2" t="s">
        <v>1342</v>
      </c>
      <c r="D1417" s="2">
        <v>3</v>
      </c>
      <c r="E1417" s="105">
        <v>171.30260999999899</v>
      </c>
      <c r="F1417" s="91">
        <v>5.4788484755687898</v>
      </c>
      <c r="G1417" s="91" t="s">
        <v>1363</v>
      </c>
      <c r="H1417" s="2" t="s">
        <v>1191</v>
      </c>
      <c r="I1417" s="3" t="s">
        <v>1263</v>
      </c>
    </row>
    <row r="1418" spans="1:9" x14ac:dyDescent="0.2">
      <c r="A1418" s="4" t="s">
        <v>154</v>
      </c>
      <c r="B1418" s="4" t="s">
        <v>702</v>
      </c>
      <c r="C1418" s="4" t="s">
        <v>1343</v>
      </c>
      <c r="D1418" s="4">
        <v>0</v>
      </c>
      <c r="E1418" s="106">
        <v>204.344709999999</v>
      </c>
      <c r="F1418" s="92">
        <v>3.4749027095142901</v>
      </c>
      <c r="G1418" s="92">
        <v>23.155755333097797</v>
      </c>
      <c r="H1418" s="4" t="s">
        <v>1195</v>
      </c>
      <c r="I1418" s="5" t="s">
        <v>1263</v>
      </c>
    </row>
    <row r="1419" spans="1:9" x14ac:dyDescent="0.2">
      <c r="A1419" s="2" t="s">
        <v>154</v>
      </c>
      <c r="B1419" s="2" t="s">
        <v>702</v>
      </c>
      <c r="C1419" s="2" t="s">
        <v>1343</v>
      </c>
      <c r="D1419" s="2">
        <v>3</v>
      </c>
      <c r="E1419" s="105">
        <v>186.10289</v>
      </c>
      <c r="F1419" s="91">
        <v>5.4800763092574201</v>
      </c>
      <c r="G1419" s="91">
        <v>17.328742356730931</v>
      </c>
      <c r="H1419" s="2" t="s">
        <v>1195</v>
      </c>
      <c r="I1419" s="3" t="s">
        <v>1263</v>
      </c>
    </row>
    <row r="1420" spans="1:9" x14ac:dyDescent="0.2">
      <c r="A1420" s="4" t="s">
        <v>681</v>
      </c>
      <c r="B1420" s="4" t="s">
        <v>704</v>
      </c>
      <c r="C1420" s="4" t="s">
        <v>1342</v>
      </c>
      <c r="D1420" s="4">
        <v>0</v>
      </c>
      <c r="E1420" s="106">
        <v>177</v>
      </c>
      <c r="F1420" s="92">
        <v>4.0424785055744996</v>
      </c>
      <c r="G1420" s="92">
        <v>40.020282987616817</v>
      </c>
      <c r="H1420" s="4" t="s">
        <v>1191</v>
      </c>
      <c r="I1420" s="5" t="s">
        <v>1239</v>
      </c>
    </row>
    <row r="1421" spans="1:9" x14ac:dyDescent="0.2">
      <c r="A1421" s="2" t="s">
        <v>681</v>
      </c>
      <c r="B1421" s="2" t="s">
        <v>704</v>
      </c>
      <c r="C1421" s="2" t="s">
        <v>1342</v>
      </c>
      <c r="D1421" s="2">
        <v>0</v>
      </c>
      <c r="E1421" s="105">
        <v>188.13614999999899</v>
      </c>
      <c r="F1421" s="91">
        <v>4.0390656976270396</v>
      </c>
      <c r="G1421" s="91">
        <v>23.529342249304023</v>
      </c>
      <c r="H1421" s="2" t="s">
        <v>1191</v>
      </c>
      <c r="I1421" s="3" t="s">
        <v>1239</v>
      </c>
    </row>
    <row r="1422" spans="1:9" x14ac:dyDescent="0.2">
      <c r="A1422" s="4" t="s">
        <v>681</v>
      </c>
      <c r="B1422" s="4" t="s">
        <v>704</v>
      </c>
      <c r="C1422" s="4" t="s">
        <v>1342</v>
      </c>
      <c r="D1422" s="4">
        <v>3</v>
      </c>
      <c r="E1422" s="106">
        <v>162.86633</v>
      </c>
      <c r="F1422" s="92">
        <v>10.0965561146959</v>
      </c>
      <c r="G1422" s="92">
        <v>27.813586647298688</v>
      </c>
      <c r="H1422" s="4" t="s">
        <v>1191</v>
      </c>
      <c r="I1422" s="5" t="s">
        <v>1239</v>
      </c>
    </row>
    <row r="1423" spans="1:9" x14ac:dyDescent="0.2">
      <c r="A1423" s="2" t="s">
        <v>681</v>
      </c>
      <c r="B1423" s="2" t="s">
        <v>705</v>
      </c>
      <c r="C1423" s="2" t="s">
        <v>1343</v>
      </c>
      <c r="D1423" s="2">
        <v>0</v>
      </c>
      <c r="E1423" s="105">
        <v>177</v>
      </c>
      <c r="F1423" s="91">
        <v>4.0424785055744996</v>
      </c>
      <c r="G1423" s="91" t="s">
        <v>1363</v>
      </c>
      <c r="H1423" s="2" t="s">
        <v>1195</v>
      </c>
      <c r="I1423" s="3" t="s">
        <v>1239</v>
      </c>
    </row>
    <row r="1424" spans="1:9" x14ac:dyDescent="0.2">
      <c r="A1424" s="4" t="s">
        <v>681</v>
      </c>
      <c r="B1424" s="4" t="s">
        <v>705</v>
      </c>
      <c r="C1424" s="4" t="s">
        <v>1343</v>
      </c>
      <c r="D1424" s="4">
        <v>0</v>
      </c>
      <c r="E1424" s="106">
        <v>188.13614999999899</v>
      </c>
      <c r="F1424" s="92">
        <v>4.0390656976270396</v>
      </c>
      <c r="G1424" s="92" t="s">
        <v>1362</v>
      </c>
      <c r="H1424" s="4" t="s">
        <v>1195</v>
      </c>
      <c r="I1424" s="5" t="s">
        <v>1239</v>
      </c>
    </row>
    <row r="1425" spans="1:9" x14ac:dyDescent="0.2">
      <c r="A1425" s="2" t="s">
        <v>681</v>
      </c>
      <c r="B1425" s="2" t="s">
        <v>705</v>
      </c>
      <c r="C1425" s="2" t="s">
        <v>1343</v>
      </c>
      <c r="D1425" s="2">
        <v>3</v>
      </c>
      <c r="E1425" s="105">
        <v>162.86633</v>
      </c>
      <c r="F1425" s="91">
        <v>10.0965561146959</v>
      </c>
      <c r="G1425" s="91" t="s">
        <v>1363</v>
      </c>
      <c r="H1425" s="2" t="s">
        <v>1195</v>
      </c>
      <c r="I1425" s="3" t="s">
        <v>1239</v>
      </c>
    </row>
    <row r="1426" spans="1:9" x14ac:dyDescent="0.2">
      <c r="A1426" s="4" t="s">
        <v>118</v>
      </c>
      <c r="B1426" s="4" t="s">
        <v>707</v>
      </c>
      <c r="C1426" s="4" t="s">
        <v>1342</v>
      </c>
      <c r="D1426" s="4">
        <v>0</v>
      </c>
      <c r="E1426" s="106">
        <v>165.81450000000001</v>
      </c>
      <c r="F1426" s="92">
        <v>3.50378298137091</v>
      </c>
      <c r="G1426" s="92">
        <v>18.809807118088241</v>
      </c>
      <c r="H1426" s="4" t="s">
        <v>1193</v>
      </c>
      <c r="I1426" s="5" t="s">
        <v>1263</v>
      </c>
    </row>
    <row r="1427" spans="1:9" x14ac:dyDescent="0.2">
      <c r="A1427" s="2" t="s">
        <v>118</v>
      </c>
      <c r="B1427" s="2" t="s">
        <v>707</v>
      </c>
      <c r="C1427" s="2" t="s">
        <v>1342</v>
      </c>
      <c r="D1427" s="2">
        <v>0</v>
      </c>
      <c r="E1427" s="105">
        <v>160.48784000000001</v>
      </c>
      <c r="F1427" s="91">
        <v>3.5090340820924899</v>
      </c>
      <c r="G1427" s="91">
        <v>11.340208623540562</v>
      </c>
      <c r="H1427" s="2" t="s">
        <v>1193</v>
      </c>
      <c r="I1427" s="3" t="s">
        <v>1263</v>
      </c>
    </row>
    <row r="1428" spans="1:9" x14ac:dyDescent="0.2">
      <c r="A1428" s="4" t="s">
        <v>118</v>
      </c>
      <c r="B1428" s="4" t="s">
        <v>707</v>
      </c>
      <c r="C1428" s="4" t="s">
        <v>1342</v>
      </c>
      <c r="D1428" s="4">
        <v>3</v>
      </c>
      <c r="E1428" s="106">
        <v>169.65987999999899</v>
      </c>
      <c r="F1428" s="92">
        <v>5.4727093071256503</v>
      </c>
      <c r="G1428" s="92">
        <v>5.0684859067118149</v>
      </c>
      <c r="H1428" s="4" t="s">
        <v>1193</v>
      </c>
      <c r="I1428" s="5" t="s">
        <v>1263</v>
      </c>
    </row>
    <row r="1429" spans="1:9" x14ac:dyDescent="0.2">
      <c r="A1429" s="2" t="s">
        <v>118</v>
      </c>
      <c r="B1429" s="2" t="s">
        <v>708</v>
      </c>
      <c r="C1429" s="2" t="s">
        <v>1343</v>
      </c>
      <c r="D1429" s="2">
        <v>0</v>
      </c>
      <c r="E1429" s="105">
        <v>160.48784000000001</v>
      </c>
      <c r="F1429" s="91">
        <v>3.5090340820924899</v>
      </c>
      <c r="G1429" s="91">
        <v>5.1947662257536109</v>
      </c>
      <c r="H1429" s="2" t="s">
        <v>1191</v>
      </c>
      <c r="I1429" s="3" t="s">
        <v>1263</v>
      </c>
    </row>
    <row r="1430" spans="1:9" x14ac:dyDescent="0.2">
      <c r="A1430" s="4" t="s">
        <v>118</v>
      </c>
      <c r="B1430" s="4" t="s">
        <v>708</v>
      </c>
      <c r="C1430" s="4" t="s">
        <v>1343</v>
      </c>
      <c r="D1430" s="4">
        <v>3</v>
      </c>
      <c r="E1430" s="106">
        <v>177.69720000000001</v>
      </c>
      <c r="F1430" s="92">
        <v>5.4702534750932097</v>
      </c>
      <c r="G1430" s="92">
        <v>17.191756251144131</v>
      </c>
      <c r="H1430" s="4" t="s">
        <v>1191</v>
      </c>
      <c r="I1430" s="5" t="s">
        <v>1263</v>
      </c>
    </row>
    <row r="1431" spans="1:9" x14ac:dyDescent="0.2">
      <c r="A1431" s="2" t="s">
        <v>118</v>
      </c>
      <c r="B1431" s="2" t="s">
        <v>709</v>
      </c>
      <c r="C1431" s="2" t="s">
        <v>1343</v>
      </c>
      <c r="D1431" s="2">
        <v>0</v>
      </c>
      <c r="E1431" s="105">
        <v>160.48784000000001</v>
      </c>
      <c r="F1431" s="91">
        <v>3.5090340820924899</v>
      </c>
      <c r="G1431" s="91">
        <v>2.6483121935214489</v>
      </c>
      <c r="H1431" s="2" t="s">
        <v>1191</v>
      </c>
      <c r="I1431" s="3" t="s">
        <v>1263</v>
      </c>
    </row>
    <row r="1432" spans="1:9" x14ac:dyDescent="0.2">
      <c r="A1432" s="4" t="s">
        <v>118</v>
      </c>
      <c r="B1432" s="4" t="s">
        <v>709</v>
      </c>
      <c r="C1432" s="4" t="s">
        <v>1343</v>
      </c>
      <c r="D1432" s="4">
        <v>3</v>
      </c>
      <c r="E1432" s="106">
        <v>169.65987999999899</v>
      </c>
      <c r="F1432" s="92">
        <v>5.4727093071256503</v>
      </c>
      <c r="G1432" s="92" t="s">
        <v>1363</v>
      </c>
      <c r="H1432" s="4" t="s">
        <v>1191</v>
      </c>
      <c r="I1432" s="5" t="s">
        <v>1263</v>
      </c>
    </row>
    <row r="1433" spans="1:9" x14ac:dyDescent="0.2">
      <c r="A1433" s="2" t="s">
        <v>118</v>
      </c>
      <c r="B1433" s="2" t="s">
        <v>709</v>
      </c>
      <c r="C1433" s="2" t="s">
        <v>1343</v>
      </c>
      <c r="D1433" s="2">
        <v>3</v>
      </c>
      <c r="E1433" s="105">
        <v>177.69720000000001</v>
      </c>
      <c r="F1433" s="91">
        <v>5.4702534750932097</v>
      </c>
      <c r="G1433" s="91" t="s">
        <v>1363</v>
      </c>
      <c r="H1433" s="2" t="s">
        <v>1191</v>
      </c>
      <c r="I1433" s="3" t="s">
        <v>1263</v>
      </c>
    </row>
    <row r="1434" spans="1:9" x14ac:dyDescent="0.2">
      <c r="A1434" s="4" t="s">
        <v>676</v>
      </c>
      <c r="B1434" s="4" t="s">
        <v>711</v>
      </c>
      <c r="C1434" s="4" t="s">
        <v>1342</v>
      </c>
      <c r="D1434" s="4">
        <v>0</v>
      </c>
      <c r="E1434" s="106">
        <v>195.68145999999899</v>
      </c>
      <c r="F1434" s="92">
        <v>3.5142849358313102</v>
      </c>
      <c r="G1434" s="92">
        <v>5.1608135053238486</v>
      </c>
      <c r="H1434" s="4" t="s">
        <v>109</v>
      </c>
      <c r="I1434" s="5" t="s">
        <v>1239</v>
      </c>
    </row>
    <row r="1435" spans="1:9" x14ac:dyDescent="0.2">
      <c r="A1435" s="2" t="s">
        <v>676</v>
      </c>
      <c r="B1435" s="2" t="s">
        <v>711</v>
      </c>
      <c r="C1435" s="2" t="s">
        <v>1342</v>
      </c>
      <c r="D1435" s="2">
        <v>0</v>
      </c>
      <c r="E1435" s="105">
        <v>173.24123</v>
      </c>
      <c r="F1435" s="91">
        <v>3.5169103627007199</v>
      </c>
      <c r="G1435" s="91">
        <v>4.617569978447654</v>
      </c>
      <c r="H1435" s="2" t="s">
        <v>109</v>
      </c>
      <c r="I1435" s="3" t="s">
        <v>1239</v>
      </c>
    </row>
    <row r="1436" spans="1:9" x14ac:dyDescent="0.2">
      <c r="A1436" s="4" t="s">
        <v>676</v>
      </c>
      <c r="B1436" s="4" t="s">
        <v>711</v>
      </c>
      <c r="C1436" s="4" t="s">
        <v>1342</v>
      </c>
      <c r="D1436" s="4">
        <v>3</v>
      </c>
      <c r="E1436" s="106">
        <v>169.59415999999899</v>
      </c>
      <c r="F1436" s="92">
        <v>5.4628864729614497</v>
      </c>
      <c r="G1436" s="92" t="s">
        <v>1363</v>
      </c>
      <c r="H1436" s="4" t="s">
        <v>109</v>
      </c>
      <c r="I1436" s="5" t="s">
        <v>1239</v>
      </c>
    </row>
    <row r="1437" spans="1:9" x14ac:dyDescent="0.2">
      <c r="A1437" s="2" t="s">
        <v>676</v>
      </c>
      <c r="B1437" s="2" t="s">
        <v>712</v>
      </c>
      <c r="C1437" s="2" t="s">
        <v>1343</v>
      </c>
      <c r="D1437" s="2">
        <v>0</v>
      </c>
      <c r="E1437" s="105">
        <v>195.68145999999899</v>
      </c>
      <c r="F1437" s="91">
        <v>3.5142849358313102</v>
      </c>
      <c r="G1437" s="91" t="s">
        <v>1363</v>
      </c>
      <c r="H1437" s="2" t="s">
        <v>1192</v>
      </c>
      <c r="I1437" s="3" t="s">
        <v>1239</v>
      </c>
    </row>
    <row r="1438" spans="1:9" x14ac:dyDescent="0.2">
      <c r="A1438" s="4" t="s">
        <v>676</v>
      </c>
      <c r="B1438" s="4" t="s">
        <v>712</v>
      </c>
      <c r="C1438" s="4" t="s">
        <v>1343</v>
      </c>
      <c r="D1438" s="4">
        <v>0</v>
      </c>
      <c r="E1438" s="106">
        <v>173.24123</v>
      </c>
      <c r="F1438" s="92">
        <v>3.5169103627007199</v>
      </c>
      <c r="G1438" s="92" t="s">
        <v>1363</v>
      </c>
      <c r="H1438" s="4" t="s">
        <v>1192</v>
      </c>
      <c r="I1438" s="5" t="s">
        <v>1239</v>
      </c>
    </row>
    <row r="1439" spans="1:9" x14ac:dyDescent="0.2">
      <c r="A1439" s="2" t="s">
        <v>676</v>
      </c>
      <c r="B1439" s="2" t="s">
        <v>712</v>
      </c>
      <c r="C1439" s="2" t="s">
        <v>1343</v>
      </c>
      <c r="D1439" s="2">
        <v>3</v>
      </c>
      <c r="E1439" s="105">
        <v>169.59415999999899</v>
      </c>
      <c r="F1439" s="91">
        <v>5.4628864729614497</v>
      </c>
      <c r="G1439" s="91">
        <v>3.219173481289936</v>
      </c>
      <c r="H1439" s="2" t="s">
        <v>1192</v>
      </c>
      <c r="I1439" s="3" t="s">
        <v>1239</v>
      </c>
    </row>
    <row r="1440" spans="1:9" x14ac:dyDescent="0.2">
      <c r="A1440" s="4" t="s">
        <v>669</v>
      </c>
      <c r="B1440" s="4" t="s">
        <v>714</v>
      </c>
      <c r="C1440" s="4" t="s">
        <v>1342</v>
      </c>
      <c r="D1440" s="4">
        <v>0</v>
      </c>
      <c r="E1440" s="106">
        <v>186.78649999999899</v>
      </c>
      <c r="F1440" s="92">
        <v>5.9714506752391898</v>
      </c>
      <c r="G1440" s="92">
        <v>14.520527192201415</v>
      </c>
      <c r="H1440" s="4" t="s">
        <v>1191</v>
      </c>
      <c r="I1440" s="5" t="s">
        <v>1239</v>
      </c>
    </row>
    <row r="1441" spans="1:9" x14ac:dyDescent="0.2">
      <c r="A1441" s="2" t="s">
        <v>669</v>
      </c>
      <c r="B1441" s="2" t="s">
        <v>714</v>
      </c>
      <c r="C1441" s="2" t="s">
        <v>1342</v>
      </c>
      <c r="D1441" s="2">
        <v>0</v>
      </c>
      <c r="E1441" s="105">
        <v>196.82723999999899</v>
      </c>
      <c r="F1441" s="91">
        <v>5.9888786029276497</v>
      </c>
      <c r="G1441" s="91">
        <v>4.863006748331606</v>
      </c>
      <c r="H1441" s="2" t="s">
        <v>1191</v>
      </c>
      <c r="I1441" s="3" t="s">
        <v>1239</v>
      </c>
    </row>
    <row r="1442" spans="1:9" x14ac:dyDescent="0.2">
      <c r="A1442" s="4" t="s">
        <v>669</v>
      </c>
      <c r="B1442" s="4" t="s">
        <v>714</v>
      </c>
      <c r="C1442" s="4" t="s">
        <v>1342</v>
      </c>
      <c r="D1442" s="4">
        <v>1</v>
      </c>
      <c r="E1442" s="106">
        <v>158.98715000000001</v>
      </c>
      <c r="F1442" s="92">
        <v>8.2652414271589496</v>
      </c>
      <c r="G1442" s="92">
        <v>12.002684702318382</v>
      </c>
      <c r="H1442" s="4" t="s">
        <v>1191</v>
      </c>
      <c r="I1442" s="5" t="s">
        <v>1239</v>
      </c>
    </row>
    <row r="1443" spans="1:9" x14ac:dyDescent="0.2">
      <c r="A1443" s="2" t="s">
        <v>669</v>
      </c>
      <c r="B1443" s="2" t="s">
        <v>715</v>
      </c>
      <c r="C1443" s="2" t="s">
        <v>1343</v>
      </c>
      <c r="D1443" s="2">
        <v>0</v>
      </c>
      <c r="E1443" s="105">
        <v>196.82723999999899</v>
      </c>
      <c r="F1443" s="91">
        <v>5.9888786029276497</v>
      </c>
      <c r="G1443" s="91" t="s">
        <v>1363</v>
      </c>
      <c r="H1443" s="2" t="s">
        <v>1191</v>
      </c>
      <c r="I1443" s="3" t="s">
        <v>1239</v>
      </c>
    </row>
    <row r="1444" spans="1:9" x14ac:dyDescent="0.2">
      <c r="A1444" s="4" t="s">
        <v>669</v>
      </c>
      <c r="B1444" s="4" t="s">
        <v>715</v>
      </c>
      <c r="C1444" s="4" t="s">
        <v>1343</v>
      </c>
      <c r="D1444" s="4">
        <v>0</v>
      </c>
      <c r="E1444" s="106">
        <v>175.80144000000001</v>
      </c>
      <c r="F1444" s="92">
        <v>5.9923643531205197</v>
      </c>
      <c r="G1444" s="92">
        <v>6.3013608569930675</v>
      </c>
      <c r="H1444" s="4" t="s">
        <v>1191</v>
      </c>
      <c r="I1444" s="5" t="s">
        <v>1239</v>
      </c>
    </row>
    <row r="1445" spans="1:9" x14ac:dyDescent="0.2">
      <c r="A1445" s="2" t="s">
        <v>669</v>
      </c>
      <c r="B1445" s="2" t="s">
        <v>715</v>
      </c>
      <c r="C1445" s="2" t="s">
        <v>1343</v>
      </c>
      <c r="D1445" s="2">
        <v>1</v>
      </c>
      <c r="E1445" s="105">
        <v>169.405349999999</v>
      </c>
      <c r="F1445" s="91">
        <v>8.2691174101319493</v>
      </c>
      <c r="G1445" s="91">
        <v>8.9085081926555691</v>
      </c>
      <c r="H1445" s="2" t="s">
        <v>1191</v>
      </c>
      <c r="I1445" s="3" t="s">
        <v>1239</v>
      </c>
    </row>
    <row r="1446" spans="1:9" x14ac:dyDescent="0.2">
      <c r="A1446" s="4" t="s">
        <v>669</v>
      </c>
      <c r="B1446" s="4" t="s">
        <v>715</v>
      </c>
      <c r="C1446" s="4" t="s">
        <v>1343</v>
      </c>
      <c r="D1446" s="4">
        <v>1</v>
      </c>
      <c r="E1446" s="106">
        <v>158.98715000000001</v>
      </c>
      <c r="F1446" s="92">
        <v>8.2652414271589496</v>
      </c>
      <c r="G1446" s="92">
        <v>6.0863472003257515</v>
      </c>
      <c r="H1446" s="4" t="s">
        <v>1191</v>
      </c>
      <c r="I1446" s="5" t="s">
        <v>1239</v>
      </c>
    </row>
    <row r="1447" spans="1:9" x14ac:dyDescent="0.2">
      <c r="A1447" s="2" t="s">
        <v>669</v>
      </c>
      <c r="B1447" s="2" t="s">
        <v>717</v>
      </c>
      <c r="C1447" s="2" t="s">
        <v>1346</v>
      </c>
      <c r="D1447" s="2">
        <v>0</v>
      </c>
      <c r="E1447" s="105">
        <v>202.97476</v>
      </c>
      <c r="F1447" s="91">
        <v>5.9749364254320598</v>
      </c>
      <c r="G1447" s="91" t="s">
        <v>1363</v>
      </c>
      <c r="H1447" s="2" t="s">
        <v>1191</v>
      </c>
      <c r="I1447" s="3" t="s">
        <v>1239</v>
      </c>
    </row>
    <row r="1448" spans="1:9" x14ac:dyDescent="0.2">
      <c r="A1448" s="4" t="s">
        <v>669</v>
      </c>
      <c r="B1448" s="4" t="s">
        <v>717</v>
      </c>
      <c r="C1448" s="4" t="s">
        <v>1346</v>
      </c>
      <c r="D1448" s="4">
        <v>0</v>
      </c>
      <c r="E1448" s="106">
        <v>175.80144000000001</v>
      </c>
      <c r="F1448" s="92">
        <v>5.9923643531205197</v>
      </c>
      <c r="G1448" s="92">
        <v>9.7260134966632119</v>
      </c>
      <c r="H1448" s="4" t="s">
        <v>1191</v>
      </c>
      <c r="I1448" s="5" t="s">
        <v>1239</v>
      </c>
    </row>
    <row r="1449" spans="1:9" x14ac:dyDescent="0.2">
      <c r="A1449" s="2" t="s">
        <v>669</v>
      </c>
      <c r="B1449" s="2" t="s">
        <v>717</v>
      </c>
      <c r="C1449" s="2" t="s">
        <v>1346</v>
      </c>
      <c r="D1449" s="2">
        <v>1</v>
      </c>
      <c r="E1449" s="105">
        <v>169.405349999999</v>
      </c>
      <c r="F1449" s="91">
        <v>8.2691174101319493</v>
      </c>
      <c r="G1449" s="91">
        <v>7.9224519423234652</v>
      </c>
      <c r="H1449" s="2" t="s">
        <v>1191</v>
      </c>
      <c r="I1449" s="3" t="s">
        <v>1239</v>
      </c>
    </row>
    <row r="1450" spans="1:9" x14ac:dyDescent="0.2">
      <c r="A1450" s="4" t="s">
        <v>669</v>
      </c>
      <c r="B1450" s="4" t="s">
        <v>717</v>
      </c>
      <c r="C1450" s="4" t="s">
        <v>1346</v>
      </c>
      <c r="D1450" s="4">
        <v>1</v>
      </c>
      <c r="E1450" s="106">
        <v>158.98715000000001</v>
      </c>
      <c r="F1450" s="92">
        <v>8.2652414271589496</v>
      </c>
      <c r="G1450" s="92" t="s">
        <v>1363</v>
      </c>
      <c r="H1450" s="4" t="s">
        <v>1191</v>
      </c>
      <c r="I1450" s="5" t="s">
        <v>1239</v>
      </c>
    </row>
    <row r="1451" spans="1:9" x14ac:dyDescent="0.2">
      <c r="A1451" s="2" t="s">
        <v>155</v>
      </c>
      <c r="B1451" s="2" t="s">
        <v>719</v>
      </c>
      <c r="C1451" s="2" t="s">
        <v>1342</v>
      </c>
      <c r="D1451" s="2">
        <v>0</v>
      </c>
      <c r="E1451" s="105">
        <v>176.09288000000001</v>
      </c>
      <c r="F1451" s="91">
        <v>5.9156817182740804</v>
      </c>
      <c r="G1451" s="91">
        <v>54.520470023548704</v>
      </c>
      <c r="H1451" s="2" t="s">
        <v>109</v>
      </c>
      <c r="I1451" s="3" t="s">
        <v>1263</v>
      </c>
    </row>
    <row r="1452" spans="1:9" x14ac:dyDescent="0.2">
      <c r="A1452" s="4" t="s">
        <v>155</v>
      </c>
      <c r="B1452" s="4" t="s">
        <v>719</v>
      </c>
      <c r="C1452" s="4" t="s">
        <v>1342</v>
      </c>
      <c r="D1452" s="4">
        <v>0</v>
      </c>
      <c r="E1452" s="106">
        <v>197.254459999999</v>
      </c>
      <c r="F1452" s="92">
        <v>5.9400805700551498</v>
      </c>
      <c r="G1452" s="92" t="s">
        <v>1363</v>
      </c>
      <c r="H1452" s="4" t="s">
        <v>109</v>
      </c>
      <c r="I1452" s="5" t="s">
        <v>1263</v>
      </c>
    </row>
    <row r="1453" spans="1:9" x14ac:dyDescent="0.2">
      <c r="A1453" s="2" t="s">
        <v>155</v>
      </c>
      <c r="B1453" s="2" t="s">
        <v>719</v>
      </c>
      <c r="C1453" s="2" t="s">
        <v>1342</v>
      </c>
      <c r="D1453" s="2">
        <v>1</v>
      </c>
      <c r="E1453" s="105">
        <v>181.635279999999</v>
      </c>
      <c r="F1453" s="91">
        <v>8.2826808807101209</v>
      </c>
      <c r="G1453" s="91" t="s">
        <v>1363</v>
      </c>
      <c r="H1453" s="2" t="s">
        <v>109</v>
      </c>
      <c r="I1453" s="3" t="s">
        <v>1263</v>
      </c>
    </row>
    <row r="1454" spans="1:9" x14ac:dyDescent="0.2">
      <c r="A1454" s="4" t="s">
        <v>155</v>
      </c>
      <c r="B1454" s="4" t="s">
        <v>719</v>
      </c>
      <c r="C1454" s="4" t="s">
        <v>1342</v>
      </c>
      <c r="D1454" s="4">
        <v>1</v>
      </c>
      <c r="E1454" s="106">
        <v>216.11383000000001</v>
      </c>
      <c r="F1454" s="92">
        <v>8.2788057210128603</v>
      </c>
      <c r="G1454" s="92" t="s">
        <v>1363</v>
      </c>
      <c r="H1454" s="4" t="s">
        <v>109</v>
      </c>
      <c r="I1454" s="5" t="s">
        <v>1263</v>
      </c>
    </row>
    <row r="1455" spans="1:9" x14ac:dyDescent="0.2">
      <c r="A1455" s="2" t="s">
        <v>155</v>
      </c>
      <c r="B1455" s="2" t="s">
        <v>720</v>
      </c>
      <c r="C1455" s="2" t="s">
        <v>1343</v>
      </c>
      <c r="D1455" s="2">
        <v>0</v>
      </c>
      <c r="E1455" s="105">
        <v>176.09288000000001</v>
      </c>
      <c r="F1455" s="91">
        <v>5.9156817182740804</v>
      </c>
      <c r="G1455" s="91">
        <v>28.287630803675398</v>
      </c>
      <c r="H1455" s="2" t="s">
        <v>1191</v>
      </c>
      <c r="I1455" s="3" t="s">
        <v>1263</v>
      </c>
    </row>
    <row r="1456" spans="1:9" x14ac:dyDescent="0.2">
      <c r="A1456" s="4" t="s">
        <v>155</v>
      </c>
      <c r="B1456" s="4" t="s">
        <v>720</v>
      </c>
      <c r="C1456" s="4" t="s">
        <v>1343</v>
      </c>
      <c r="D1456" s="4">
        <v>1</v>
      </c>
      <c r="E1456" s="106">
        <v>181.635279999999</v>
      </c>
      <c r="F1456" s="92">
        <v>8.2826808807101209</v>
      </c>
      <c r="G1456" s="92">
        <v>29.513683630629899</v>
      </c>
      <c r="H1456" s="4" t="s">
        <v>1191</v>
      </c>
      <c r="I1456" s="5" t="s">
        <v>1263</v>
      </c>
    </row>
    <row r="1457" spans="1:9" x14ac:dyDescent="0.2">
      <c r="A1457" s="2" t="s">
        <v>155</v>
      </c>
      <c r="B1457" s="2" t="s">
        <v>720</v>
      </c>
      <c r="C1457" s="2" t="s">
        <v>1343</v>
      </c>
      <c r="D1457" s="2">
        <v>1</v>
      </c>
      <c r="E1457" s="105">
        <v>216.11383000000001</v>
      </c>
      <c r="F1457" s="91">
        <v>8.2788057210128603</v>
      </c>
      <c r="G1457" s="91">
        <v>71.710090756910674</v>
      </c>
      <c r="H1457" s="2" t="s">
        <v>1191</v>
      </c>
      <c r="I1457" s="3" t="s">
        <v>1263</v>
      </c>
    </row>
    <row r="1458" spans="1:9" x14ac:dyDescent="0.2">
      <c r="A1458" s="4" t="s">
        <v>155</v>
      </c>
      <c r="B1458" s="4" t="s">
        <v>721</v>
      </c>
      <c r="C1458" s="4" t="s">
        <v>1346</v>
      </c>
      <c r="D1458" s="4">
        <v>0</v>
      </c>
      <c r="E1458" s="106">
        <v>176.09288000000001</v>
      </c>
      <c r="F1458" s="92">
        <v>5.9156817182740804</v>
      </c>
      <c r="G1458" s="92">
        <v>19.623259625309931</v>
      </c>
      <c r="H1458" s="4" t="s">
        <v>1195</v>
      </c>
      <c r="I1458" s="5" t="s">
        <v>1263</v>
      </c>
    </row>
    <row r="1459" spans="1:9" x14ac:dyDescent="0.2">
      <c r="A1459" s="2" t="s">
        <v>155</v>
      </c>
      <c r="B1459" s="2" t="s">
        <v>721</v>
      </c>
      <c r="C1459" s="2" t="s">
        <v>1346</v>
      </c>
      <c r="D1459" s="2">
        <v>0</v>
      </c>
      <c r="E1459" s="105">
        <v>197.254459999999</v>
      </c>
      <c r="F1459" s="91">
        <v>5.9400805700551498</v>
      </c>
      <c r="G1459" s="91">
        <v>17.431481935921038</v>
      </c>
      <c r="H1459" s="2" t="s">
        <v>1195</v>
      </c>
      <c r="I1459" s="3" t="s">
        <v>1263</v>
      </c>
    </row>
    <row r="1460" spans="1:9" x14ac:dyDescent="0.2">
      <c r="A1460" s="4" t="s">
        <v>155</v>
      </c>
      <c r="B1460" s="4" t="s">
        <v>721</v>
      </c>
      <c r="C1460" s="4" t="s">
        <v>1346</v>
      </c>
      <c r="D1460" s="4">
        <v>1</v>
      </c>
      <c r="E1460" s="106">
        <v>181.635279999999</v>
      </c>
      <c r="F1460" s="92">
        <v>8.2826808807101209</v>
      </c>
      <c r="G1460" s="92">
        <v>15.232868970647692</v>
      </c>
      <c r="H1460" s="4" t="s">
        <v>1195</v>
      </c>
      <c r="I1460" s="5" t="s">
        <v>1263</v>
      </c>
    </row>
    <row r="1461" spans="1:9" x14ac:dyDescent="0.2">
      <c r="A1461" s="2" t="s">
        <v>155</v>
      </c>
      <c r="B1461" s="2" t="s">
        <v>721</v>
      </c>
      <c r="C1461" s="2" t="s">
        <v>1346</v>
      </c>
      <c r="D1461" s="2">
        <v>1</v>
      </c>
      <c r="E1461" s="105">
        <v>216.11383000000001</v>
      </c>
      <c r="F1461" s="91">
        <v>8.2788057210128603</v>
      </c>
      <c r="G1461" s="91">
        <v>17.136977591978653</v>
      </c>
      <c r="H1461" s="2" t="s">
        <v>1195</v>
      </c>
      <c r="I1461" s="3" t="s">
        <v>1263</v>
      </c>
    </row>
    <row r="1462" spans="1:9" x14ac:dyDescent="0.2">
      <c r="A1462" s="4" t="s">
        <v>649</v>
      </c>
      <c r="B1462" s="4" t="s">
        <v>722</v>
      </c>
      <c r="C1462" s="4" t="s">
        <v>1342</v>
      </c>
      <c r="D1462" s="4">
        <v>0</v>
      </c>
      <c r="E1462" s="106">
        <v>185.97746000000001</v>
      </c>
      <c r="F1462" s="92">
        <v>5.9226529716770502</v>
      </c>
      <c r="G1462" s="92">
        <v>9.5890273910764048</v>
      </c>
      <c r="H1462" s="4" t="s">
        <v>813</v>
      </c>
      <c r="I1462" s="5" t="s">
        <v>1239</v>
      </c>
    </row>
    <row r="1463" spans="1:9" x14ac:dyDescent="0.2">
      <c r="A1463" s="2" t="s">
        <v>649</v>
      </c>
      <c r="B1463" s="2" t="s">
        <v>722</v>
      </c>
      <c r="C1463" s="2" t="s">
        <v>1342</v>
      </c>
      <c r="D1463" s="2">
        <v>0</v>
      </c>
      <c r="E1463" s="105">
        <v>188.13942</v>
      </c>
      <c r="F1463" s="91">
        <v>5.9331098929453097</v>
      </c>
      <c r="G1463" s="91">
        <v>20.136957521260452</v>
      </c>
      <c r="H1463" s="2" t="s">
        <v>813</v>
      </c>
      <c r="I1463" s="3" t="s">
        <v>1239</v>
      </c>
    </row>
    <row r="1464" spans="1:9" x14ac:dyDescent="0.2">
      <c r="A1464" s="4" t="s">
        <v>649</v>
      </c>
      <c r="B1464" s="4" t="s">
        <v>722</v>
      </c>
      <c r="C1464" s="4" t="s">
        <v>1342</v>
      </c>
      <c r="D1464" s="4">
        <v>1</v>
      </c>
      <c r="E1464" s="106">
        <v>181.635279999999</v>
      </c>
      <c r="F1464" s="92">
        <v>8.2826808807101209</v>
      </c>
      <c r="G1464" s="92">
        <v>14.21281078064896</v>
      </c>
      <c r="H1464" s="4" t="s">
        <v>813</v>
      </c>
      <c r="I1464" s="5" t="s">
        <v>1239</v>
      </c>
    </row>
    <row r="1465" spans="1:9" x14ac:dyDescent="0.2">
      <c r="A1465" s="2" t="s">
        <v>649</v>
      </c>
      <c r="B1465" s="2" t="s">
        <v>722</v>
      </c>
      <c r="C1465" s="2" t="s">
        <v>1342</v>
      </c>
      <c r="D1465" s="2">
        <v>1</v>
      </c>
      <c r="E1465" s="105">
        <v>191.160159999999</v>
      </c>
      <c r="F1465" s="91">
        <v>8.2768677295263906</v>
      </c>
      <c r="G1465" s="91" t="s">
        <v>1362</v>
      </c>
      <c r="H1465" s="2" t="s">
        <v>813</v>
      </c>
      <c r="I1465" s="3" t="s">
        <v>1239</v>
      </c>
    </row>
    <row r="1466" spans="1:9" x14ac:dyDescent="0.2">
      <c r="A1466" s="4" t="s">
        <v>649</v>
      </c>
      <c r="B1466" s="4" t="s">
        <v>723</v>
      </c>
      <c r="C1466" s="4" t="s">
        <v>1343</v>
      </c>
      <c r="D1466" s="4">
        <v>0</v>
      </c>
      <c r="E1466" s="106">
        <v>188.13942</v>
      </c>
      <c r="F1466" s="92">
        <v>5.9331098929453097</v>
      </c>
      <c r="G1466" s="92">
        <v>13.356145294713565</v>
      </c>
      <c r="H1466" s="4" t="s">
        <v>1193</v>
      </c>
      <c r="I1466" s="5" t="s">
        <v>1239</v>
      </c>
    </row>
    <row r="1467" spans="1:9" x14ac:dyDescent="0.2">
      <c r="A1467" s="2" t="s">
        <v>649</v>
      </c>
      <c r="B1467" s="2" t="s">
        <v>723</v>
      </c>
      <c r="C1467" s="2" t="s">
        <v>1343</v>
      </c>
      <c r="D1467" s="2">
        <v>1</v>
      </c>
      <c r="E1467" s="105">
        <v>181.635279999999</v>
      </c>
      <c r="F1467" s="91">
        <v>8.2826808807101209</v>
      </c>
      <c r="G1467" s="91">
        <v>17.340989229978401</v>
      </c>
      <c r="H1467" s="2" t="s">
        <v>1193</v>
      </c>
      <c r="I1467" s="3" t="s">
        <v>1239</v>
      </c>
    </row>
    <row r="1468" spans="1:9" x14ac:dyDescent="0.2">
      <c r="A1468" s="4" t="s">
        <v>649</v>
      </c>
      <c r="B1468" s="4" t="s">
        <v>723</v>
      </c>
      <c r="C1468" s="4" t="s">
        <v>1343</v>
      </c>
      <c r="D1468" s="4">
        <v>1</v>
      </c>
      <c r="E1468" s="106">
        <v>191.160159999999</v>
      </c>
      <c r="F1468" s="92">
        <v>8.2768677295263906</v>
      </c>
      <c r="G1468" s="92">
        <v>15.87890582431355</v>
      </c>
      <c r="H1468" s="4" t="s">
        <v>1193</v>
      </c>
      <c r="I1468" s="5" t="s">
        <v>1239</v>
      </c>
    </row>
    <row r="1469" spans="1:9" x14ac:dyDescent="0.2">
      <c r="A1469" s="2" t="s">
        <v>649</v>
      </c>
      <c r="B1469" s="2" t="s">
        <v>724</v>
      </c>
      <c r="C1469" s="2" t="s">
        <v>1346</v>
      </c>
      <c r="D1469" s="2">
        <v>0</v>
      </c>
      <c r="E1469" s="105">
        <v>185.97746000000001</v>
      </c>
      <c r="F1469" s="91">
        <v>5.9226529716770502</v>
      </c>
      <c r="G1469" s="91">
        <v>23.835582372104209</v>
      </c>
      <c r="H1469" s="2" t="s">
        <v>813</v>
      </c>
      <c r="I1469" s="3" t="s">
        <v>1239</v>
      </c>
    </row>
    <row r="1470" spans="1:9" x14ac:dyDescent="0.2">
      <c r="A1470" s="4" t="s">
        <v>649</v>
      </c>
      <c r="B1470" s="4" t="s">
        <v>724</v>
      </c>
      <c r="C1470" s="4" t="s">
        <v>1346</v>
      </c>
      <c r="D1470" s="4">
        <v>1</v>
      </c>
      <c r="E1470" s="106">
        <v>191.160159999999</v>
      </c>
      <c r="F1470" s="92">
        <v>8.2768677295263906</v>
      </c>
      <c r="G1470" s="92">
        <v>14.042801082315838</v>
      </c>
      <c r="H1470" s="4" t="s">
        <v>813</v>
      </c>
      <c r="I1470" s="5" t="s">
        <v>1239</v>
      </c>
    </row>
    <row r="1471" spans="1:9" x14ac:dyDescent="0.2">
      <c r="A1471" s="2" t="s">
        <v>647</v>
      </c>
      <c r="B1471" s="2" t="s">
        <v>725</v>
      </c>
      <c r="C1471" s="2" t="s">
        <v>1342</v>
      </c>
      <c r="D1471" s="2">
        <v>0</v>
      </c>
      <c r="E1471" s="105">
        <v>164.93141</v>
      </c>
      <c r="F1471" s="91">
        <v>3.4998446764116098</v>
      </c>
      <c r="G1471" s="91">
        <v>4.0064210107119358</v>
      </c>
      <c r="H1471" s="2" t="s">
        <v>1193</v>
      </c>
      <c r="I1471" s="3" t="s">
        <v>1239</v>
      </c>
    </row>
    <row r="1472" spans="1:9" x14ac:dyDescent="0.2">
      <c r="A1472" s="4" t="s">
        <v>647</v>
      </c>
      <c r="B1472" s="4" t="s">
        <v>725</v>
      </c>
      <c r="C1472" s="4" t="s">
        <v>1342</v>
      </c>
      <c r="D1472" s="4">
        <v>3</v>
      </c>
      <c r="E1472" s="106">
        <v>177.89976999999899</v>
      </c>
      <c r="F1472" s="92">
        <v>5.46779789004355</v>
      </c>
      <c r="G1472" s="92" t="s">
        <v>1363</v>
      </c>
      <c r="H1472" s="4" t="s">
        <v>1193</v>
      </c>
      <c r="I1472" s="5" t="s">
        <v>1239</v>
      </c>
    </row>
    <row r="1473" spans="1:9" x14ac:dyDescent="0.2">
      <c r="A1473" s="2" t="s">
        <v>645</v>
      </c>
      <c r="B1473" s="2" t="s">
        <v>726</v>
      </c>
      <c r="C1473" s="2" t="s">
        <v>1342</v>
      </c>
      <c r="D1473" s="2">
        <v>0</v>
      </c>
      <c r="E1473" s="105">
        <v>182.079589999999</v>
      </c>
      <c r="F1473" s="91">
        <v>5.8668839323843498</v>
      </c>
      <c r="G1473" s="91">
        <v>68.59579237259301</v>
      </c>
      <c r="H1473" s="2" t="s">
        <v>1191</v>
      </c>
      <c r="I1473" s="3" t="s">
        <v>1239</v>
      </c>
    </row>
    <row r="1474" spans="1:9" x14ac:dyDescent="0.2">
      <c r="A1474" s="4" t="s">
        <v>645</v>
      </c>
      <c r="B1474" s="4" t="s">
        <v>726</v>
      </c>
      <c r="C1474" s="4" t="s">
        <v>1342</v>
      </c>
      <c r="D1474" s="4">
        <v>0</v>
      </c>
      <c r="E1474" s="106">
        <v>168.88863000000001</v>
      </c>
      <c r="F1474" s="92">
        <v>5.8703696825772198</v>
      </c>
      <c r="G1474" s="92">
        <v>92.123156007126894</v>
      </c>
      <c r="H1474" s="4" t="s">
        <v>1191</v>
      </c>
      <c r="I1474" s="5" t="s">
        <v>1239</v>
      </c>
    </row>
    <row r="1475" spans="1:9" x14ac:dyDescent="0.2">
      <c r="A1475" s="2" t="s">
        <v>645</v>
      </c>
      <c r="B1475" s="2" t="s">
        <v>726</v>
      </c>
      <c r="C1475" s="2" t="s">
        <v>1342</v>
      </c>
      <c r="D1475" s="2">
        <v>1</v>
      </c>
      <c r="E1475" s="105">
        <v>183.56182999999899</v>
      </c>
      <c r="F1475" s="91">
        <v>8.2395749774629206</v>
      </c>
      <c r="G1475" s="91">
        <v>24.107375223636637</v>
      </c>
      <c r="H1475" s="2" t="s">
        <v>1191</v>
      </c>
      <c r="I1475" s="3" t="s">
        <v>1239</v>
      </c>
    </row>
    <row r="1476" spans="1:9" x14ac:dyDescent="0.2">
      <c r="A1476" s="4" t="s">
        <v>643</v>
      </c>
      <c r="B1476" s="4" t="s">
        <v>728</v>
      </c>
      <c r="C1476" s="4" t="s">
        <v>1342</v>
      </c>
      <c r="D1476" s="4">
        <v>0</v>
      </c>
      <c r="E1476" s="106">
        <v>206.316069999999</v>
      </c>
      <c r="F1476" s="92">
        <v>4.0790485860462598</v>
      </c>
      <c r="G1476" s="92">
        <v>8.5344868563227028</v>
      </c>
      <c r="H1476" s="4" t="s">
        <v>1191</v>
      </c>
      <c r="I1476" s="5" t="s">
        <v>1239</v>
      </c>
    </row>
    <row r="1477" spans="1:9" x14ac:dyDescent="0.2">
      <c r="A1477" s="2" t="s">
        <v>643</v>
      </c>
      <c r="B1477" s="2" t="s">
        <v>728</v>
      </c>
      <c r="C1477" s="2" t="s">
        <v>1342</v>
      </c>
      <c r="D1477" s="2">
        <v>0</v>
      </c>
      <c r="E1477" s="105">
        <v>186.68053</v>
      </c>
      <c r="F1477" s="91">
        <v>4.0730513503696004</v>
      </c>
      <c r="G1477" s="91">
        <v>21.659235567639683</v>
      </c>
      <c r="H1477" s="2" t="s">
        <v>1191</v>
      </c>
      <c r="I1477" s="3" t="s">
        <v>1239</v>
      </c>
    </row>
    <row r="1478" spans="1:9" x14ac:dyDescent="0.2">
      <c r="A1478" s="4" t="s">
        <v>643</v>
      </c>
      <c r="B1478" s="4" t="s">
        <v>728</v>
      </c>
      <c r="C1478" s="4" t="s">
        <v>1342</v>
      </c>
      <c r="D1478" s="4">
        <v>3</v>
      </c>
      <c r="E1478" s="106">
        <v>164.42175</v>
      </c>
      <c r="F1478" s="92">
        <v>10.098392843245801</v>
      </c>
      <c r="G1478" s="92">
        <v>24.37939074096963</v>
      </c>
      <c r="H1478" s="4" t="s">
        <v>1191</v>
      </c>
      <c r="I1478" s="5" t="s">
        <v>1239</v>
      </c>
    </row>
    <row r="1479" spans="1:9" x14ac:dyDescent="0.2">
      <c r="A1479" s="2" t="s">
        <v>639</v>
      </c>
      <c r="B1479" s="2" t="s">
        <v>729</v>
      </c>
      <c r="C1479" s="2" t="s">
        <v>1342</v>
      </c>
      <c r="D1479" s="2">
        <v>0</v>
      </c>
      <c r="E1479" s="105">
        <v>176.23992999999899</v>
      </c>
      <c r="F1479" s="91">
        <v>5.64729443100991</v>
      </c>
      <c r="G1479" s="91">
        <v>25.342429533559073</v>
      </c>
      <c r="H1479" s="2" t="s">
        <v>1193</v>
      </c>
      <c r="I1479" s="3" t="s">
        <v>1239</v>
      </c>
    </row>
    <row r="1480" spans="1:9" x14ac:dyDescent="0.2">
      <c r="A1480" s="4" t="s">
        <v>639</v>
      </c>
      <c r="B1480" s="4" t="s">
        <v>729</v>
      </c>
      <c r="C1480" s="4" t="s">
        <v>1342</v>
      </c>
      <c r="D1480" s="4">
        <v>0</v>
      </c>
      <c r="E1480" s="106">
        <v>171.16864000000001</v>
      </c>
      <c r="F1480" s="92">
        <v>5.6542655197577103</v>
      </c>
      <c r="G1480" s="92">
        <v>7.8767010712413343</v>
      </c>
      <c r="H1480" s="4" t="s">
        <v>1193</v>
      </c>
      <c r="I1480" s="5" t="s">
        <v>1239</v>
      </c>
    </row>
    <row r="1481" spans="1:9" x14ac:dyDescent="0.2">
      <c r="A1481" s="2" t="s">
        <v>639</v>
      </c>
      <c r="B1481" s="2" t="s">
        <v>729</v>
      </c>
      <c r="C1481" s="2" t="s">
        <v>1342</v>
      </c>
      <c r="D1481" s="2">
        <v>1</v>
      </c>
      <c r="E1481" s="105">
        <v>198.28004000000001</v>
      </c>
      <c r="F1481" s="91">
        <v>8.2778910614794903</v>
      </c>
      <c r="G1481" s="91">
        <v>20.605175437974331</v>
      </c>
      <c r="H1481" s="2" t="s">
        <v>1193</v>
      </c>
      <c r="I1481" s="3" t="s">
        <v>1239</v>
      </c>
    </row>
    <row r="1482" spans="1:9" x14ac:dyDescent="0.2">
      <c r="A1482" s="4" t="s">
        <v>639</v>
      </c>
      <c r="B1482" s="4" t="s">
        <v>729</v>
      </c>
      <c r="C1482" s="4" t="s">
        <v>1342</v>
      </c>
      <c r="D1482" s="4">
        <v>1</v>
      </c>
      <c r="E1482" s="106">
        <v>173.84791999999899</v>
      </c>
      <c r="F1482" s="92">
        <v>8.2848559756580507</v>
      </c>
      <c r="G1482" s="92" t="s">
        <v>1363</v>
      </c>
      <c r="H1482" s="4" t="s">
        <v>1193</v>
      </c>
      <c r="I1482" s="5" t="s">
        <v>1239</v>
      </c>
    </row>
    <row r="1483" spans="1:9" x14ac:dyDescent="0.2">
      <c r="A1483" s="2" t="s">
        <v>639</v>
      </c>
      <c r="B1483" s="2" t="s">
        <v>730</v>
      </c>
      <c r="C1483" s="2" t="s">
        <v>1343</v>
      </c>
      <c r="D1483" s="2">
        <v>0</v>
      </c>
      <c r="E1483" s="105">
        <v>176.23992999999899</v>
      </c>
      <c r="F1483" s="91">
        <v>5.64729443100991</v>
      </c>
      <c r="G1483" s="91">
        <v>9.0410829687291834</v>
      </c>
      <c r="H1483" s="2" t="s">
        <v>109</v>
      </c>
      <c r="I1483" s="3" t="s">
        <v>1239</v>
      </c>
    </row>
    <row r="1484" spans="1:9" x14ac:dyDescent="0.2">
      <c r="A1484" s="4" t="s">
        <v>639</v>
      </c>
      <c r="B1484" s="4" t="s">
        <v>730</v>
      </c>
      <c r="C1484" s="4" t="s">
        <v>1343</v>
      </c>
      <c r="D1484" s="4">
        <v>0</v>
      </c>
      <c r="E1484" s="106">
        <v>167.614059999999</v>
      </c>
      <c r="F1484" s="92">
        <v>5.6612372671262197</v>
      </c>
      <c r="G1484" s="92">
        <v>3.7328713772404583</v>
      </c>
      <c r="H1484" s="4" t="s">
        <v>109</v>
      </c>
      <c r="I1484" s="5" t="s">
        <v>1239</v>
      </c>
    </row>
    <row r="1485" spans="1:9" x14ac:dyDescent="0.2">
      <c r="A1485" s="2" t="s">
        <v>639</v>
      </c>
      <c r="B1485" s="2" t="s">
        <v>730</v>
      </c>
      <c r="C1485" s="2" t="s">
        <v>1343</v>
      </c>
      <c r="D1485" s="2">
        <v>1</v>
      </c>
      <c r="E1485" s="105">
        <v>173.84791999999899</v>
      </c>
      <c r="F1485" s="91">
        <v>8.2848559756580507</v>
      </c>
      <c r="G1485" s="91" t="s">
        <v>1363</v>
      </c>
      <c r="H1485" s="2" t="s">
        <v>109</v>
      </c>
      <c r="I1485" s="3" t="s">
        <v>1239</v>
      </c>
    </row>
    <row r="1486" spans="1:9" x14ac:dyDescent="0.2">
      <c r="A1486" s="4" t="s">
        <v>639</v>
      </c>
      <c r="B1486" s="4" t="s">
        <v>731</v>
      </c>
      <c r="C1486" s="4" t="s">
        <v>1346</v>
      </c>
      <c r="D1486" s="4">
        <v>0</v>
      </c>
      <c r="E1486" s="106">
        <v>171.16864000000001</v>
      </c>
      <c r="F1486" s="92">
        <v>5.6542655197577103</v>
      </c>
      <c r="G1486" s="92">
        <v>164.93127112651419</v>
      </c>
      <c r="H1486" s="4" t="s">
        <v>1194</v>
      </c>
      <c r="I1486" s="5" t="s">
        <v>1239</v>
      </c>
    </row>
    <row r="1487" spans="1:9" x14ac:dyDescent="0.2">
      <c r="A1487" s="2" t="s">
        <v>639</v>
      </c>
      <c r="B1487" s="2" t="s">
        <v>731</v>
      </c>
      <c r="C1487" s="2" t="s">
        <v>1346</v>
      </c>
      <c r="D1487" s="2">
        <v>1</v>
      </c>
      <c r="E1487" s="105">
        <v>198.28004000000001</v>
      </c>
      <c r="F1487" s="91">
        <v>8.2778910614794903</v>
      </c>
      <c r="G1487" s="91">
        <v>161.54321535613209</v>
      </c>
      <c r="H1487" s="2" t="s">
        <v>1194</v>
      </c>
      <c r="I1487" s="3" t="s">
        <v>1239</v>
      </c>
    </row>
    <row r="1488" spans="1:9" x14ac:dyDescent="0.2">
      <c r="A1488" s="4" t="s">
        <v>639</v>
      </c>
      <c r="B1488" s="4" t="s">
        <v>731</v>
      </c>
      <c r="C1488" s="4" t="s">
        <v>1346</v>
      </c>
      <c r="D1488" s="4">
        <v>1</v>
      </c>
      <c r="E1488" s="106">
        <v>173.84791999999899</v>
      </c>
      <c r="F1488" s="92">
        <v>8.2848559756580507</v>
      </c>
      <c r="G1488" s="92" t="s">
        <v>1363</v>
      </c>
      <c r="H1488" s="4" t="s">
        <v>1194</v>
      </c>
      <c r="I1488" s="5" t="s">
        <v>1239</v>
      </c>
    </row>
    <row r="1489" spans="1:9" x14ac:dyDescent="0.2">
      <c r="A1489" s="2" t="s">
        <v>635</v>
      </c>
      <c r="B1489" s="2" t="s">
        <v>732</v>
      </c>
      <c r="C1489" s="2" t="s">
        <v>1342</v>
      </c>
      <c r="D1489" s="2">
        <v>0</v>
      </c>
      <c r="E1489" s="105">
        <v>178.45174</v>
      </c>
      <c r="F1489" s="91">
        <v>5.6786641245559997</v>
      </c>
      <c r="G1489" s="91">
        <v>33.904061132734434</v>
      </c>
      <c r="H1489" s="2" t="s">
        <v>1194</v>
      </c>
      <c r="I1489" s="3" t="s">
        <v>1239</v>
      </c>
    </row>
    <row r="1490" spans="1:9" x14ac:dyDescent="0.2">
      <c r="A1490" s="4" t="s">
        <v>635</v>
      </c>
      <c r="B1490" s="4" t="s">
        <v>732</v>
      </c>
      <c r="C1490" s="4" t="s">
        <v>1342</v>
      </c>
      <c r="D1490" s="4">
        <v>1</v>
      </c>
      <c r="E1490" s="106">
        <v>168.04639</v>
      </c>
      <c r="F1490" s="92">
        <v>8.26744039710821</v>
      </c>
      <c r="G1490" s="92">
        <v>26.82753039696658</v>
      </c>
      <c r="H1490" s="4" t="s">
        <v>1194</v>
      </c>
      <c r="I1490" s="5" t="s">
        <v>1239</v>
      </c>
    </row>
    <row r="1491" spans="1:9" x14ac:dyDescent="0.2">
      <c r="A1491" s="2" t="s">
        <v>633</v>
      </c>
      <c r="B1491" s="2" t="s">
        <v>733</v>
      </c>
      <c r="C1491" s="2" t="s">
        <v>1342</v>
      </c>
      <c r="D1491" s="2">
        <v>0</v>
      </c>
      <c r="E1491" s="105">
        <v>174.935229999999</v>
      </c>
      <c r="F1491" s="91">
        <v>5.7588322626125503</v>
      </c>
      <c r="G1491" s="91">
        <v>13.595870979490476</v>
      </c>
      <c r="H1491" s="2" t="s">
        <v>1195</v>
      </c>
      <c r="I1491" s="3" t="s">
        <v>1239</v>
      </c>
    </row>
    <row r="1492" spans="1:9" x14ac:dyDescent="0.2">
      <c r="A1492" s="4" t="s">
        <v>633</v>
      </c>
      <c r="B1492" s="4" t="s">
        <v>733</v>
      </c>
      <c r="C1492" s="4" t="s">
        <v>1342</v>
      </c>
      <c r="D1492" s="4">
        <v>1</v>
      </c>
      <c r="E1492" s="106">
        <v>185.66524999999899</v>
      </c>
      <c r="F1492" s="92">
        <v>8.1908098756267105</v>
      </c>
      <c r="G1492" s="92" t="s">
        <v>1363</v>
      </c>
      <c r="H1492" s="4" t="s">
        <v>1195</v>
      </c>
      <c r="I1492" s="5" t="s">
        <v>1239</v>
      </c>
    </row>
    <row r="1493" spans="1:9" x14ac:dyDescent="0.2">
      <c r="A1493" s="2" t="s">
        <v>627</v>
      </c>
      <c r="B1493" s="2" t="s">
        <v>734</v>
      </c>
      <c r="C1493" s="2" t="s">
        <v>1342</v>
      </c>
      <c r="D1493" s="2">
        <v>0</v>
      </c>
      <c r="E1493" s="105">
        <v>209.41943000000001</v>
      </c>
      <c r="F1493" s="91">
        <v>3.09612153252113</v>
      </c>
      <c r="G1493" s="91">
        <v>20.469167679307834</v>
      </c>
      <c r="H1493" s="2" t="s">
        <v>1195</v>
      </c>
      <c r="I1493" s="3" t="s">
        <v>1239</v>
      </c>
    </row>
    <row r="1494" spans="1:9" x14ac:dyDescent="0.2">
      <c r="A1494" s="4" t="s">
        <v>627</v>
      </c>
      <c r="B1494" s="4" t="s">
        <v>734</v>
      </c>
      <c r="C1494" s="4" t="s">
        <v>1342</v>
      </c>
      <c r="D1494" s="4">
        <v>3</v>
      </c>
      <c r="E1494" s="106">
        <v>154.64856</v>
      </c>
      <c r="F1494" s="92">
        <v>8.2379621799598901</v>
      </c>
      <c r="G1494" s="92">
        <v>27.269555612632697</v>
      </c>
      <c r="H1494" s="4" t="s">
        <v>1195</v>
      </c>
      <c r="I1494" s="5" t="s">
        <v>1239</v>
      </c>
    </row>
    <row r="1495" spans="1:9" x14ac:dyDescent="0.2">
      <c r="A1495" s="2" t="s">
        <v>627</v>
      </c>
      <c r="B1495" s="2" t="s">
        <v>735</v>
      </c>
      <c r="C1495" s="2" t="s">
        <v>1343</v>
      </c>
      <c r="D1495" s="2">
        <v>0</v>
      </c>
      <c r="E1495" s="105">
        <v>209.41943000000001</v>
      </c>
      <c r="F1495" s="91">
        <v>3.09612153252113</v>
      </c>
      <c r="G1495" s="91">
        <v>10.778614874319906</v>
      </c>
      <c r="H1495" s="2" t="s">
        <v>1191</v>
      </c>
      <c r="I1495" s="3" t="s">
        <v>1239</v>
      </c>
    </row>
    <row r="1496" spans="1:9" x14ac:dyDescent="0.2">
      <c r="A1496" s="4" t="s">
        <v>627</v>
      </c>
      <c r="B1496" s="4" t="s">
        <v>735</v>
      </c>
      <c r="C1496" s="4" t="s">
        <v>1343</v>
      </c>
      <c r="D1496" s="4">
        <v>3</v>
      </c>
      <c r="E1496" s="106">
        <v>154.64856</v>
      </c>
      <c r="F1496" s="92">
        <v>8.2379621799598901</v>
      </c>
      <c r="G1496" s="92">
        <v>13.940795263315968</v>
      </c>
      <c r="H1496" s="4" t="s">
        <v>1191</v>
      </c>
      <c r="I1496" s="5" t="s">
        <v>1239</v>
      </c>
    </row>
    <row r="1497" spans="1:9" x14ac:dyDescent="0.2">
      <c r="A1497" s="2" t="s">
        <v>461</v>
      </c>
      <c r="B1497" s="2" t="s">
        <v>736</v>
      </c>
      <c r="C1497" s="2" t="s">
        <v>1342</v>
      </c>
      <c r="D1497" s="2">
        <v>0</v>
      </c>
      <c r="E1497" s="105">
        <v>175.98488</v>
      </c>
      <c r="F1497" s="91">
        <v>6.8065093076514502</v>
      </c>
      <c r="G1497" s="91">
        <v>6.4837824406540223</v>
      </c>
      <c r="H1497" s="2" t="s">
        <v>814</v>
      </c>
      <c r="I1497" s="3" t="s">
        <v>1239</v>
      </c>
    </row>
    <row r="1498" spans="1:9" x14ac:dyDescent="0.2">
      <c r="A1498" s="4" t="s">
        <v>461</v>
      </c>
      <c r="B1498" s="4" t="s">
        <v>736</v>
      </c>
      <c r="C1498" s="4" t="s">
        <v>1342</v>
      </c>
      <c r="D1498" s="4">
        <v>0</v>
      </c>
      <c r="E1498" s="106">
        <v>152.44649999999899</v>
      </c>
      <c r="F1498" s="92">
        <v>6.8113345277460304</v>
      </c>
      <c r="G1498" s="92" t="s">
        <v>1363</v>
      </c>
      <c r="H1498" s="4" t="s">
        <v>814</v>
      </c>
      <c r="I1498" s="5" t="s">
        <v>1239</v>
      </c>
    </row>
    <row r="1499" spans="1:9" x14ac:dyDescent="0.2">
      <c r="A1499" s="2" t="s">
        <v>461</v>
      </c>
      <c r="B1499" s="2" t="s">
        <v>736</v>
      </c>
      <c r="C1499" s="2" t="s">
        <v>1342</v>
      </c>
      <c r="D1499" s="2">
        <v>3</v>
      </c>
      <c r="E1499" s="105">
        <v>168.33582000000001</v>
      </c>
      <c r="F1499" s="91">
        <v>0.75218488041290898</v>
      </c>
      <c r="G1499" s="91" t="s">
        <v>1363</v>
      </c>
      <c r="H1499" s="2" t="s">
        <v>814</v>
      </c>
      <c r="I1499" s="3" t="s">
        <v>1239</v>
      </c>
    </row>
    <row r="1500" spans="1:9" x14ac:dyDescent="0.2">
      <c r="A1500" s="4" t="s">
        <v>461</v>
      </c>
      <c r="B1500" s="4" t="s">
        <v>737</v>
      </c>
      <c r="C1500" s="4" t="s">
        <v>1343</v>
      </c>
      <c r="D1500" s="4">
        <v>0</v>
      </c>
      <c r="E1500" s="106">
        <v>152.44649999999899</v>
      </c>
      <c r="F1500" s="92">
        <v>6.8113345277460304</v>
      </c>
      <c r="G1500" s="92" t="s">
        <v>1363</v>
      </c>
      <c r="H1500" s="4" t="s">
        <v>1191</v>
      </c>
      <c r="I1500" s="5" t="s">
        <v>1239</v>
      </c>
    </row>
    <row r="1501" spans="1:9" x14ac:dyDescent="0.2">
      <c r="A1501" s="2" t="s">
        <v>461</v>
      </c>
      <c r="B1501" s="2" t="s">
        <v>737</v>
      </c>
      <c r="C1501" s="2" t="s">
        <v>1343</v>
      </c>
      <c r="D1501" s="2">
        <v>3</v>
      </c>
      <c r="E1501" s="105">
        <v>168.33582000000001</v>
      </c>
      <c r="F1501" s="91">
        <v>0.75218488041290898</v>
      </c>
      <c r="G1501" s="91" t="s">
        <v>1362</v>
      </c>
      <c r="H1501" s="2" t="s">
        <v>1191</v>
      </c>
      <c r="I1501" s="3" t="s">
        <v>1239</v>
      </c>
    </row>
    <row r="1502" spans="1:9" x14ac:dyDescent="0.2">
      <c r="A1502" s="4" t="s">
        <v>461</v>
      </c>
      <c r="B1502" s="4" t="s">
        <v>739</v>
      </c>
      <c r="C1502" s="4" t="s">
        <v>1346</v>
      </c>
      <c r="D1502" s="4">
        <v>0</v>
      </c>
      <c r="E1502" s="106">
        <v>152.44649999999899</v>
      </c>
      <c r="F1502" s="92">
        <v>6.8113345277460304</v>
      </c>
      <c r="G1502" s="92" t="s">
        <v>1363</v>
      </c>
      <c r="H1502" s="4" t="s">
        <v>1191</v>
      </c>
      <c r="I1502" s="5" t="s">
        <v>1239</v>
      </c>
    </row>
    <row r="1503" spans="1:9" x14ac:dyDescent="0.2">
      <c r="A1503" s="2" t="s">
        <v>461</v>
      </c>
      <c r="B1503" s="2" t="s">
        <v>739</v>
      </c>
      <c r="C1503" s="2" t="s">
        <v>1346</v>
      </c>
      <c r="D1503" s="2">
        <v>3</v>
      </c>
      <c r="E1503" s="105">
        <v>168.33582000000001</v>
      </c>
      <c r="F1503" s="91">
        <v>0.75218488041290898</v>
      </c>
      <c r="G1503" s="91">
        <v>2.1648666927694094</v>
      </c>
      <c r="H1503" s="2" t="s">
        <v>1191</v>
      </c>
      <c r="I1503" s="3" t="s">
        <v>1239</v>
      </c>
    </row>
    <row r="1504" spans="1:9" x14ac:dyDescent="0.2">
      <c r="A1504" s="4" t="s">
        <v>461</v>
      </c>
      <c r="B1504" s="4" t="s">
        <v>741</v>
      </c>
      <c r="C1504" s="4" t="s">
        <v>1342</v>
      </c>
      <c r="D1504" s="4">
        <v>0</v>
      </c>
      <c r="E1504" s="106">
        <v>152.44649999999899</v>
      </c>
      <c r="F1504" s="92">
        <v>6.8113345277460304</v>
      </c>
      <c r="G1504" s="92" t="s">
        <v>1363</v>
      </c>
      <c r="H1504" s="4" t="s">
        <v>814</v>
      </c>
      <c r="I1504" s="5" t="s">
        <v>1239</v>
      </c>
    </row>
    <row r="1505" spans="1:9" x14ac:dyDescent="0.2">
      <c r="A1505" s="2" t="s">
        <v>461</v>
      </c>
      <c r="B1505" s="2" t="s">
        <v>741</v>
      </c>
      <c r="C1505" s="2" t="s">
        <v>1342</v>
      </c>
      <c r="D1505" s="2">
        <v>3</v>
      </c>
      <c r="E1505" s="105">
        <v>168.33582000000001</v>
      </c>
      <c r="F1505" s="91">
        <v>0.75218488041290898</v>
      </c>
      <c r="G1505" s="91">
        <v>8.3755498277636153</v>
      </c>
      <c r="H1505" s="2" t="s">
        <v>814</v>
      </c>
      <c r="I1505" s="3" t="s">
        <v>1239</v>
      </c>
    </row>
    <row r="1506" spans="1:9" x14ac:dyDescent="0.2">
      <c r="A1506" s="4" t="s">
        <v>156</v>
      </c>
      <c r="B1506" s="4" t="s">
        <v>742</v>
      </c>
      <c r="C1506" s="4" t="s">
        <v>1342</v>
      </c>
      <c r="D1506" s="4">
        <v>0</v>
      </c>
      <c r="E1506" s="106">
        <v>167.310879999999</v>
      </c>
      <c r="F1506" s="92">
        <v>6.9685674653253296</v>
      </c>
      <c r="G1506" s="92">
        <v>80.175804373678773</v>
      </c>
      <c r="H1506" s="4" t="s">
        <v>814</v>
      </c>
      <c r="I1506" s="5" t="s">
        <v>1263</v>
      </c>
    </row>
    <row r="1507" spans="1:9" x14ac:dyDescent="0.2">
      <c r="A1507" s="2" t="s">
        <v>156</v>
      </c>
      <c r="B1507" s="2" t="s">
        <v>742</v>
      </c>
      <c r="C1507" s="2" t="s">
        <v>1342</v>
      </c>
      <c r="D1507" s="2">
        <v>0</v>
      </c>
      <c r="E1507" s="105">
        <v>163.506519999999</v>
      </c>
      <c r="F1507" s="91">
        <v>6.9726768470182297</v>
      </c>
      <c r="G1507" s="91">
        <v>18.022126461387796</v>
      </c>
      <c r="H1507" s="2" t="s">
        <v>814</v>
      </c>
      <c r="I1507" s="3" t="s">
        <v>1263</v>
      </c>
    </row>
    <row r="1508" spans="1:9" x14ac:dyDescent="0.2">
      <c r="A1508" s="4" t="s">
        <v>156</v>
      </c>
      <c r="B1508" s="4" t="s">
        <v>742</v>
      </c>
      <c r="C1508" s="4" t="s">
        <v>1342</v>
      </c>
      <c r="D1508" s="4">
        <v>3</v>
      </c>
      <c r="E1508" s="106">
        <v>163.26184000000001</v>
      </c>
      <c r="F1508" s="92">
        <v>2.3248667006220098</v>
      </c>
      <c r="G1508" s="92">
        <v>1.2776262449130942</v>
      </c>
      <c r="H1508" s="4" t="s">
        <v>814</v>
      </c>
      <c r="I1508" s="5" t="s">
        <v>1263</v>
      </c>
    </row>
    <row r="1509" spans="1:9" x14ac:dyDescent="0.2">
      <c r="A1509" s="2" t="s">
        <v>156</v>
      </c>
      <c r="B1509" s="2" t="s">
        <v>743</v>
      </c>
      <c r="C1509" s="2" t="s">
        <v>1343</v>
      </c>
      <c r="D1509" s="2">
        <v>0</v>
      </c>
      <c r="E1509" s="105">
        <v>167.310879999999</v>
      </c>
      <c r="F1509" s="91">
        <v>6.9685674653253296</v>
      </c>
      <c r="G1509" s="91">
        <v>58.284323875126482</v>
      </c>
      <c r="H1509" s="2" t="s">
        <v>1194</v>
      </c>
      <c r="I1509" s="3" t="s">
        <v>1263</v>
      </c>
    </row>
    <row r="1510" spans="1:9" x14ac:dyDescent="0.2">
      <c r="A1510" s="4" t="s">
        <v>156</v>
      </c>
      <c r="B1510" s="4" t="s">
        <v>743</v>
      </c>
      <c r="C1510" s="4" t="s">
        <v>1343</v>
      </c>
      <c r="D1510" s="4">
        <v>0</v>
      </c>
      <c r="E1510" s="106">
        <v>163.506519999999</v>
      </c>
      <c r="F1510" s="92">
        <v>6.9726768470182297</v>
      </c>
      <c r="G1510" s="92" t="s">
        <v>1363</v>
      </c>
      <c r="H1510" s="4" t="s">
        <v>1194</v>
      </c>
      <c r="I1510" s="5" t="s">
        <v>1263</v>
      </c>
    </row>
    <row r="1511" spans="1:9" x14ac:dyDescent="0.2">
      <c r="A1511" s="2" t="s">
        <v>156</v>
      </c>
      <c r="B1511" s="2" t="s">
        <v>743</v>
      </c>
      <c r="C1511" s="2" t="s">
        <v>1343</v>
      </c>
      <c r="D1511" s="2">
        <v>3</v>
      </c>
      <c r="E1511" s="105">
        <v>168.623279999999</v>
      </c>
      <c r="F1511" s="91">
        <v>0.75990794937472295</v>
      </c>
      <c r="G1511" s="91">
        <v>6.4946000783082276</v>
      </c>
      <c r="H1511" s="2" t="s">
        <v>1194</v>
      </c>
      <c r="I1511" s="3" t="s">
        <v>1263</v>
      </c>
    </row>
    <row r="1512" spans="1:9" x14ac:dyDescent="0.2">
      <c r="A1512" s="4" t="s">
        <v>156</v>
      </c>
      <c r="B1512" s="4" t="s">
        <v>743</v>
      </c>
      <c r="C1512" s="4" t="s">
        <v>1343</v>
      </c>
      <c r="D1512" s="4">
        <v>3</v>
      </c>
      <c r="E1512" s="106">
        <v>163.26184000000001</v>
      </c>
      <c r="F1512" s="92">
        <v>2.3248667006220098</v>
      </c>
      <c r="G1512" s="92">
        <v>11.321188114646583</v>
      </c>
      <c r="H1512" s="4" t="s">
        <v>1194</v>
      </c>
      <c r="I1512" s="5" t="s">
        <v>1263</v>
      </c>
    </row>
    <row r="1513" spans="1:9" x14ac:dyDescent="0.2">
      <c r="A1513" s="2" t="s">
        <v>157</v>
      </c>
      <c r="B1513" s="2" t="s">
        <v>745</v>
      </c>
      <c r="C1513" s="2" t="s">
        <v>1342</v>
      </c>
      <c r="D1513" s="2">
        <v>0</v>
      </c>
      <c r="E1513" s="105">
        <v>166.94049000000001</v>
      </c>
      <c r="F1513" s="91">
        <v>6.9603482903015896</v>
      </c>
      <c r="G1513" s="91">
        <v>42.144585864251148</v>
      </c>
      <c r="H1513" s="2" t="s">
        <v>1195</v>
      </c>
      <c r="I1513" s="3" t="s">
        <v>1263</v>
      </c>
    </row>
    <row r="1514" spans="1:9" x14ac:dyDescent="0.2">
      <c r="A1514" s="4" t="s">
        <v>157</v>
      </c>
      <c r="B1514" s="4" t="s">
        <v>745</v>
      </c>
      <c r="C1514" s="4" t="s">
        <v>1342</v>
      </c>
      <c r="D1514" s="4">
        <v>3</v>
      </c>
      <c r="E1514" s="106">
        <v>165.79794000000001</v>
      </c>
      <c r="F1514" s="92">
        <v>2.32828930555277</v>
      </c>
      <c r="G1514" s="92">
        <v>29.52736210465817</v>
      </c>
      <c r="H1514" s="4" t="s">
        <v>1195</v>
      </c>
      <c r="I1514" s="5" t="s">
        <v>1263</v>
      </c>
    </row>
    <row r="1515" spans="1:9" x14ac:dyDescent="0.2">
      <c r="A1515" s="2" t="s">
        <v>158</v>
      </c>
      <c r="B1515" s="2" t="s">
        <v>746</v>
      </c>
      <c r="C1515" s="2" t="s">
        <v>1342</v>
      </c>
      <c r="D1515" s="2">
        <v>0</v>
      </c>
      <c r="E1515" s="105">
        <v>166.45195000000001</v>
      </c>
      <c r="F1515" s="91">
        <v>6.7775588103599098</v>
      </c>
      <c r="G1515" s="91">
        <v>38.937553689303996</v>
      </c>
      <c r="H1515" s="2" t="s">
        <v>1191</v>
      </c>
      <c r="I1515" s="3" t="s">
        <v>1263</v>
      </c>
    </row>
    <row r="1516" spans="1:9" x14ac:dyDescent="0.2">
      <c r="A1516" s="4" t="s">
        <v>158</v>
      </c>
      <c r="B1516" s="4" t="s">
        <v>746</v>
      </c>
      <c r="C1516" s="4" t="s">
        <v>1342</v>
      </c>
      <c r="D1516" s="4">
        <v>0</v>
      </c>
      <c r="E1516" s="106">
        <v>174.62450999999899</v>
      </c>
      <c r="F1516" s="92">
        <v>6.7856005694255703</v>
      </c>
      <c r="G1516" s="92" t="s">
        <v>1363</v>
      </c>
      <c r="H1516" s="4" t="s">
        <v>1191</v>
      </c>
      <c r="I1516" s="5" t="s">
        <v>1263</v>
      </c>
    </row>
    <row r="1517" spans="1:9" x14ac:dyDescent="0.2">
      <c r="A1517" s="2" t="s">
        <v>158</v>
      </c>
      <c r="B1517" s="2" t="s">
        <v>746</v>
      </c>
      <c r="C1517" s="2" t="s">
        <v>1342</v>
      </c>
      <c r="D1517" s="2">
        <v>3</v>
      </c>
      <c r="E1517" s="105">
        <v>158.12161</v>
      </c>
      <c r="F1517" s="91">
        <v>0.76909381496920204</v>
      </c>
      <c r="G1517" s="91" t="s">
        <v>1363</v>
      </c>
      <c r="H1517" s="2" t="s">
        <v>1191</v>
      </c>
      <c r="I1517" s="3" t="s">
        <v>1263</v>
      </c>
    </row>
    <row r="1518" spans="1:9" x14ac:dyDescent="0.2">
      <c r="A1518" s="4" t="s">
        <v>158</v>
      </c>
      <c r="B1518" s="4" t="s">
        <v>746</v>
      </c>
      <c r="C1518" s="4" t="s">
        <v>1342</v>
      </c>
      <c r="D1518" s="4">
        <v>3</v>
      </c>
      <c r="E1518" s="106">
        <v>186.99529000000001</v>
      </c>
      <c r="F1518" s="92">
        <v>2.7981170591354299</v>
      </c>
      <c r="G1518" s="92" t="s">
        <v>1363</v>
      </c>
      <c r="H1518" s="4" t="s">
        <v>1191</v>
      </c>
      <c r="I1518" s="5" t="s">
        <v>1263</v>
      </c>
    </row>
    <row r="1519" spans="1:9" x14ac:dyDescent="0.2">
      <c r="A1519" s="2" t="s">
        <v>158</v>
      </c>
      <c r="B1519" s="2" t="s">
        <v>747</v>
      </c>
      <c r="C1519" s="2" t="s">
        <v>1343</v>
      </c>
      <c r="D1519" s="2">
        <v>0</v>
      </c>
      <c r="E1519" s="105">
        <v>166.45195000000001</v>
      </c>
      <c r="F1519" s="91">
        <v>6.7775588103599098</v>
      </c>
      <c r="G1519" s="91">
        <v>50.615333891557206</v>
      </c>
      <c r="H1519" s="2" t="s">
        <v>1191</v>
      </c>
      <c r="I1519" s="3" t="s">
        <v>1263</v>
      </c>
    </row>
    <row r="1520" spans="1:9" x14ac:dyDescent="0.2">
      <c r="A1520" s="4" t="s">
        <v>158</v>
      </c>
      <c r="B1520" s="4" t="s">
        <v>747</v>
      </c>
      <c r="C1520" s="4" t="s">
        <v>1343</v>
      </c>
      <c r="D1520" s="4">
        <v>3</v>
      </c>
      <c r="E1520" s="106">
        <v>158.12161</v>
      </c>
      <c r="F1520" s="92">
        <v>0.76909381496920204</v>
      </c>
      <c r="G1520" s="92">
        <v>4.9685465079953657</v>
      </c>
      <c r="H1520" s="4" t="s">
        <v>1191</v>
      </c>
      <c r="I1520" s="5" t="s">
        <v>1263</v>
      </c>
    </row>
    <row r="1521" spans="1:9" x14ac:dyDescent="0.2">
      <c r="A1521" s="2" t="s">
        <v>158</v>
      </c>
      <c r="B1521" s="2" t="s">
        <v>747</v>
      </c>
      <c r="C1521" s="2" t="s">
        <v>1343</v>
      </c>
      <c r="D1521" s="2">
        <v>3</v>
      </c>
      <c r="E1521" s="105">
        <v>186.99529000000001</v>
      </c>
      <c r="F1521" s="91">
        <v>2.7981170591354299</v>
      </c>
      <c r="G1521" s="91">
        <v>26.404275728203945</v>
      </c>
      <c r="H1521" s="2" t="s">
        <v>1191</v>
      </c>
      <c r="I1521" s="3" t="s">
        <v>1263</v>
      </c>
    </row>
    <row r="1522" spans="1:9" x14ac:dyDescent="0.2">
      <c r="A1522" s="4" t="s">
        <v>158</v>
      </c>
      <c r="B1522" s="4" t="s">
        <v>748</v>
      </c>
      <c r="C1522" s="4" t="s">
        <v>1346</v>
      </c>
      <c r="D1522" s="4">
        <v>0</v>
      </c>
      <c r="E1522" s="106">
        <v>174.62450999999899</v>
      </c>
      <c r="F1522" s="92">
        <v>6.7856005694255703</v>
      </c>
      <c r="G1522" s="92">
        <v>2.5447103127298045</v>
      </c>
      <c r="H1522" s="4" t="s">
        <v>109</v>
      </c>
      <c r="I1522" s="5" t="s">
        <v>1263</v>
      </c>
    </row>
    <row r="1523" spans="1:9" x14ac:dyDescent="0.2">
      <c r="A1523" s="2" t="s">
        <v>158</v>
      </c>
      <c r="B1523" s="2" t="s">
        <v>748</v>
      </c>
      <c r="C1523" s="2" t="s">
        <v>1346</v>
      </c>
      <c r="D1523" s="2">
        <v>3</v>
      </c>
      <c r="E1523" s="105">
        <v>158.12161</v>
      </c>
      <c r="F1523" s="91">
        <v>0.76909381496920204</v>
      </c>
      <c r="G1523" s="91" t="s">
        <v>1363</v>
      </c>
      <c r="H1523" s="2" t="s">
        <v>109</v>
      </c>
      <c r="I1523" s="3" t="s">
        <v>1263</v>
      </c>
    </row>
    <row r="1524" spans="1:9" x14ac:dyDescent="0.2">
      <c r="A1524" s="4" t="s">
        <v>158</v>
      </c>
      <c r="B1524" s="4" t="s">
        <v>748</v>
      </c>
      <c r="C1524" s="4" t="s">
        <v>1346</v>
      </c>
      <c r="D1524" s="4">
        <v>3</v>
      </c>
      <c r="E1524" s="106">
        <v>186.99529000000001</v>
      </c>
      <c r="F1524" s="92">
        <v>2.7981170591354299</v>
      </c>
      <c r="G1524" s="92" t="s">
        <v>1363</v>
      </c>
      <c r="H1524" s="4" t="s">
        <v>109</v>
      </c>
      <c r="I1524" s="5" t="s">
        <v>1263</v>
      </c>
    </row>
    <row r="1525" spans="1:9" x14ac:dyDescent="0.2">
      <c r="A1525" s="2" t="s">
        <v>158</v>
      </c>
      <c r="B1525" s="2" t="s">
        <v>749</v>
      </c>
      <c r="C1525" s="2" t="s">
        <v>1343</v>
      </c>
      <c r="D1525" s="2">
        <v>0</v>
      </c>
      <c r="E1525" s="105">
        <v>166.45195000000001</v>
      </c>
      <c r="F1525" s="91">
        <v>6.7775588103599098</v>
      </c>
      <c r="G1525" s="91" t="s">
        <v>1363</v>
      </c>
      <c r="H1525" s="2" t="s">
        <v>1191</v>
      </c>
      <c r="I1525" s="3" t="s">
        <v>1263</v>
      </c>
    </row>
    <row r="1526" spans="1:9" x14ac:dyDescent="0.2">
      <c r="A1526" s="4" t="s">
        <v>158</v>
      </c>
      <c r="B1526" s="4" t="s">
        <v>749</v>
      </c>
      <c r="C1526" s="4" t="s">
        <v>1343</v>
      </c>
      <c r="D1526" s="4">
        <v>3</v>
      </c>
      <c r="E1526" s="106">
        <v>158.12161</v>
      </c>
      <c r="F1526" s="92">
        <v>0.76909381496920204</v>
      </c>
      <c r="G1526" s="92">
        <v>4.9685465079953657</v>
      </c>
      <c r="H1526" s="4" t="s">
        <v>1191</v>
      </c>
      <c r="I1526" s="5" t="s">
        <v>1263</v>
      </c>
    </row>
    <row r="1527" spans="1:9" x14ac:dyDescent="0.2">
      <c r="A1527" s="2" t="s">
        <v>158</v>
      </c>
      <c r="B1527" s="2" t="s">
        <v>749</v>
      </c>
      <c r="C1527" s="2" t="s">
        <v>1343</v>
      </c>
      <c r="D1527" s="2">
        <v>3</v>
      </c>
      <c r="E1527" s="105">
        <v>186.99529000000001</v>
      </c>
      <c r="F1527" s="91">
        <v>2.7981170591354299</v>
      </c>
      <c r="G1527" s="91">
        <v>26.404275728203945</v>
      </c>
      <c r="H1527" s="2" t="s">
        <v>1191</v>
      </c>
      <c r="I1527" s="3" t="s">
        <v>1263</v>
      </c>
    </row>
    <row r="1528" spans="1:9" x14ac:dyDescent="0.2">
      <c r="A1528" s="4" t="s">
        <v>158</v>
      </c>
      <c r="B1528" s="4" t="s">
        <v>750</v>
      </c>
      <c r="C1528" s="4" t="s">
        <v>1347</v>
      </c>
      <c r="D1528" s="4">
        <v>0</v>
      </c>
      <c r="E1528" s="106">
        <v>166.45195000000001</v>
      </c>
      <c r="F1528" s="92">
        <v>6.7775588103599098</v>
      </c>
      <c r="G1528" s="92" t="s">
        <v>1363</v>
      </c>
      <c r="H1528" s="4" t="s">
        <v>1191</v>
      </c>
      <c r="I1528" s="5" t="s">
        <v>1263</v>
      </c>
    </row>
    <row r="1529" spans="1:9" x14ac:dyDescent="0.2">
      <c r="A1529" s="2" t="s">
        <v>158</v>
      </c>
      <c r="B1529" s="2" t="s">
        <v>750</v>
      </c>
      <c r="C1529" s="2" t="s">
        <v>1347</v>
      </c>
      <c r="D1529" s="2">
        <v>3</v>
      </c>
      <c r="E1529" s="105">
        <v>168.31932</v>
      </c>
      <c r="F1529" s="91">
        <v>2.7960611745389099</v>
      </c>
      <c r="G1529" s="91">
        <v>1.668012041969873</v>
      </c>
      <c r="H1529" s="2" t="s">
        <v>1191</v>
      </c>
      <c r="I1529" s="3" t="s">
        <v>1263</v>
      </c>
    </row>
    <row r="1530" spans="1:9" x14ac:dyDescent="0.2">
      <c r="A1530" s="4" t="s">
        <v>158</v>
      </c>
      <c r="B1530" s="4" t="s">
        <v>750</v>
      </c>
      <c r="C1530" s="4" t="s">
        <v>1347</v>
      </c>
      <c r="D1530" s="4">
        <v>3</v>
      </c>
      <c r="E1530" s="106">
        <v>186.99529000000001</v>
      </c>
      <c r="F1530" s="92">
        <v>2.7981170591354299</v>
      </c>
      <c r="G1530" s="92">
        <v>1.2421366269988414</v>
      </c>
      <c r="H1530" s="4" t="s">
        <v>1191</v>
      </c>
      <c r="I1530" s="5" t="s">
        <v>1263</v>
      </c>
    </row>
    <row r="1531" spans="1:9" x14ac:dyDescent="0.2">
      <c r="A1531" s="2" t="s">
        <v>94</v>
      </c>
      <c r="B1531" s="2" t="s">
        <v>751</v>
      </c>
      <c r="C1531" s="2" t="s">
        <v>1342</v>
      </c>
      <c r="D1531" s="2">
        <v>0</v>
      </c>
      <c r="E1531" s="105">
        <v>170.522549999999</v>
      </c>
      <c r="F1531" s="91">
        <v>6.9829513303453599</v>
      </c>
      <c r="G1531" s="91">
        <v>12.549256336749719</v>
      </c>
      <c r="H1531" s="2" t="s">
        <v>1192</v>
      </c>
      <c r="I1531" s="3" t="s">
        <v>1263</v>
      </c>
    </row>
    <row r="1532" spans="1:9" x14ac:dyDescent="0.2">
      <c r="A1532" s="4" t="s">
        <v>94</v>
      </c>
      <c r="B1532" s="4" t="s">
        <v>751</v>
      </c>
      <c r="C1532" s="4" t="s">
        <v>1342</v>
      </c>
      <c r="D1532" s="4">
        <v>0</v>
      </c>
      <c r="E1532" s="106">
        <v>179.13129000000001</v>
      </c>
      <c r="F1532" s="92">
        <v>6.9870603004002998</v>
      </c>
      <c r="G1532" s="92">
        <v>22.86753376918838</v>
      </c>
      <c r="H1532" s="4" t="s">
        <v>1192</v>
      </c>
      <c r="I1532" s="5" t="s">
        <v>1263</v>
      </c>
    </row>
    <row r="1533" spans="1:9" x14ac:dyDescent="0.2">
      <c r="A1533" s="2" t="s">
        <v>94</v>
      </c>
      <c r="B1533" s="2" t="s">
        <v>751</v>
      </c>
      <c r="C1533" s="2" t="s">
        <v>1342</v>
      </c>
      <c r="D1533" s="2">
        <v>3</v>
      </c>
      <c r="E1533" s="105">
        <v>180.349209999999</v>
      </c>
      <c r="F1533" s="91">
        <v>0.75457509735550898</v>
      </c>
      <c r="G1533" s="91">
        <v>5.7848077200231751</v>
      </c>
      <c r="H1533" s="2" t="s">
        <v>1192</v>
      </c>
      <c r="I1533" s="3" t="s">
        <v>1263</v>
      </c>
    </row>
    <row r="1534" spans="1:9" x14ac:dyDescent="0.2">
      <c r="A1534" s="4" t="s">
        <v>94</v>
      </c>
      <c r="B1534" s="4" t="s">
        <v>752</v>
      </c>
      <c r="C1534" s="4" t="s">
        <v>1343</v>
      </c>
      <c r="D1534" s="4">
        <v>0</v>
      </c>
      <c r="E1534" s="106">
        <v>170.522549999999</v>
      </c>
      <c r="F1534" s="92">
        <v>6.9829513303453599</v>
      </c>
      <c r="G1534" s="92">
        <v>7.2158223936310888</v>
      </c>
      <c r="H1534" s="4" t="s">
        <v>109</v>
      </c>
      <c r="I1534" s="5" t="s">
        <v>1263</v>
      </c>
    </row>
    <row r="1535" spans="1:9" x14ac:dyDescent="0.2">
      <c r="A1535" s="2" t="s">
        <v>94</v>
      </c>
      <c r="B1535" s="2" t="s">
        <v>752</v>
      </c>
      <c r="C1535" s="2" t="s">
        <v>1343</v>
      </c>
      <c r="D1535" s="2">
        <v>0</v>
      </c>
      <c r="E1535" s="105">
        <v>179.13129000000001</v>
      </c>
      <c r="F1535" s="91">
        <v>6.9870603004002998</v>
      </c>
      <c r="G1535" s="91">
        <v>13.281296289726788</v>
      </c>
      <c r="H1535" s="2" t="s">
        <v>109</v>
      </c>
      <c r="I1535" s="3" t="s">
        <v>1263</v>
      </c>
    </row>
    <row r="1536" spans="1:9" x14ac:dyDescent="0.2">
      <c r="A1536" s="4" t="s">
        <v>94</v>
      </c>
      <c r="B1536" s="4" t="s">
        <v>752</v>
      </c>
      <c r="C1536" s="4" t="s">
        <v>1343</v>
      </c>
      <c r="D1536" s="4">
        <v>3</v>
      </c>
      <c r="E1536" s="106">
        <v>180.349209999999</v>
      </c>
      <c r="F1536" s="92">
        <v>0.75457509735550898</v>
      </c>
      <c r="G1536" s="92">
        <v>5.7848077200231751</v>
      </c>
      <c r="H1536" s="4" t="s">
        <v>109</v>
      </c>
      <c r="I1536" s="5" t="s">
        <v>1263</v>
      </c>
    </row>
    <row r="1537" spans="1:9" x14ac:dyDescent="0.2">
      <c r="A1537" s="2" t="s">
        <v>94</v>
      </c>
      <c r="B1537" s="2" t="s">
        <v>753</v>
      </c>
      <c r="C1537" s="2" t="s">
        <v>1346</v>
      </c>
      <c r="D1537" s="2">
        <v>0</v>
      </c>
      <c r="E1537" s="105">
        <v>179.13129000000001</v>
      </c>
      <c r="F1537" s="91">
        <v>6.9870603004002998</v>
      </c>
      <c r="G1537" s="91">
        <v>104.19368664040253</v>
      </c>
      <c r="H1537" s="2" t="s">
        <v>1194</v>
      </c>
      <c r="I1537" s="3" t="s">
        <v>1263</v>
      </c>
    </row>
    <row r="1538" spans="1:9" x14ac:dyDescent="0.2">
      <c r="A1538" s="4" t="s">
        <v>94</v>
      </c>
      <c r="B1538" s="4" t="s">
        <v>753</v>
      </c>
      <c r="C1538" s="4" t="s">
        <v>1346</v>
      </c>
      <c r="D1538" s="4">
        <v>3</v>
      </c>
      <c r="E1538" s="106">
        <v>180.349209999999</v>
      </c>
      <c r="F1538" s="92">
        <v>0.75457509735550898</v>
      </c>
      <c r="G1538" s="92">
        <v>5.5718700125376612</v>
      </c>
      <c r="H1538" s="4" t="s">
        <v>1194</v>
      </c>
      <c r="I1538" s="5" t="s">
        <v>1263</v>
      </c>
    </row>
    <row r="1539" spans="1:9" x14ac:dyDescent="0.2">
      <c r="A1539" s="2" t="s">
        <v>484</v>
      </c>
      <c r="B1539" s="2" t="s">
        <v>754</v>
      </c>
      <c r="C1539" s="2" t="s">
        <v>1342</v>
      </c>
      <c r="D1539" s="2">
        <v>0</v>
      </c>
      <c r="E1539" s="105">
        <v>167.19441</v>
      </c>
      <c r="F1539" s="91">
        <v>3.8107594332702899</v>
      </c>
      <c r="G1539" s="91">
        <v>3.4681978459956793</v>
      </c>
      <c r="H1539" s="2" t="s">
        <v>1192</v>
      </c>
      <c r="I1539" s="3" t="s">
        <v>1239</v>
      </c>
    </row>
    <row r="1540" spans="1:9" x14ac:dyDescent="0.2">
      <c r="A1540" s="4" t="s">
        <v>484</v>
      </c>
      <c r="B1540" s="4" t="s">
        <v>754</v>
      </c>
      <c r="C1540" s="4" t="s">
        <v>1342</v>
      </c>
      <c r="D1540" s="4">
        <v>3</v>
      </c>
      <c r="E1540" s="106">
        <v>177.70111</v>
      </c>
      <c r="F1540" s="92">
        <v>3.1517467455127699</v>
      </c>
      <c r="G1540" s="92">
        <v>1.5980911643313425</v>
      </c>
      <c r="H1540" s="4" t="s">
        <v>1192</v>
      </c>
      <c r="I1540" s="5" t="s">
        <v>1239</v>
      </c>
    </row>
    <row r="1541" spans="1:9" x14ac:dyDescent="0.2">
      <c r="A1541" s="2" t="s">
        <v>97</v>
      </c>
      <c r="B1541" s="2" t="s">
        <v>756</v>
      </c>
      <c r="C1541" s="2" t="s">
        <v>1342</v>
      </c>
      <c r="D1541" s="2">
        <v>0</v>
      </c>
      <c r="E1541" s="105">
        <v>178.1927</v>
      </c>
      <c r="F1541" s="91">
        <v>4.9848557628904198</v>
      </c>
      <c r="G1541" s="91">
        <v>3.842219182328547</v>
      </c>
      <c r="H1541" s="2" t="s">
        <v>109</v>
      </c>
      <c r="I1541" s="3" t="s">
        <v>1263</v>
      </c>
    </row>
    <row r="1542" spans="1:9" x14ac:dyDescent="0.2">
      <c r="A1542" s="4" t="s">
        <v>97</v>
      </c>
      <c r="B1542" s="4" t="s">
        <v>756</v>
      </c>
      <c r="C1542" s="4" t="s">
        <v>1342</v>
      </c>
      <c r="D1542" s="4">
        <v>3</v>
      </c>
      <c r="E1542" s="106">
        <v>166.69712999999899</v>
      </c>
      <c r="F1542" s="92">
        <v>3.6660794774200398</v>
      </c>
      <c r="G1542" s="92">
        <v>4.3182463376612867</v>
      </c>
      <c r="H1542" s="4" t="s">
        <v>109</v>
      </c>
      <c r="I1542" s="5" t="s">
        <v>1263</v>
      </c>
    </row>
    <row r="1543" spans="1:9" x14ac:dyDescent="0.2">
      <c r="A1543" s="2" t="s">
        <v>103</v>
      </c>
      <c r="B1543" s="2" t="s">
        <v>757</v>
      </c>
      <c r="C1543" s="2" t="s">
        <v>1342</v>
      </c>
      <c r="D1543" s="2">
        <v>0</v>
      </c>
      <c r="E1543" s="105">
        <v>174.72987000000001</v>
      </c>
      <c r="F1543" s="91">
        <v>2.7446956734209</v>
      </c>
      <c r="G1543" s="91">
        <v>10.088332817532999</v>
      </c>
      <c r="H1543" s="2" t="s">
        <v>1192</v>
      </c>
      <c r="I1543" s="3" t="s">
        <v>1263</v>
      </c>
    </row>
    <row r="1544" spans="1:9" x14ac:dyDescent="0.2">
      <c r="A1544" s="4" t="s">
        <v>103</v>
      </c>
      <c r="B1544" s="4" t="s">
        <v>757</v>
      </c>
      <c r="C1544" s="4" t="s">
        <v>1342</v>
      </c>
      <c r="D1544" s="4">
        <v>0</v>
      </c>
      <c r="E1544" s="106">
        <v>187.418689999999</v>
      </c>
      <c r="F1544" s="92">
        <v>2.7599476828855098</v>
      </c>
      <c r="G1544" s="92">
        <v>5.1321460554310319</v>
      </c>
      <c r="H1544" s="4" t="s">
        <v>1192</v>
      </c>
      <c r="I1544" s="5" t="s">
        <v>1263</v>
      </c>
    </row>
    <row r="1545" spans="1:9" x14ac:dyDescent="0.2">
      <c r="A1545" s="2" t="s">
        <v>103</v>
      </c>
      <c r="B1545" s="2" t="s">
        <v>757</v>
      </c>
      <c r="C1545" s="2" t="s">
        <v>1342</v>
      </c>
      <c r="D1545" s="2">
        <v>0</v>
      </c>
      <c r="E1545" s="105">
        <v>175.355829999999</v>
      </c>
      <c r="F1545" s="91">
        <v>2.7904517018147401</v>
      </c>
      <c r="G1545" s="91" t="s">
        <v>1363</v>
      </c>
      <c r="H1545" s="2" t="s">
        <v>1192</v>
      </c>
      <c r="I1545" s="3" t="s">
        <v>1263</v>
      </c>
    </row>
    <row r="1546" spans="1:9" x14ac:dyDescent="0.2">
      <c r="A1546" s="4" t="s">
        <v>103</v>
      </c>
      <c r="B1546" s="4" t="s">
        <v>757</v>
      </c>
      <c r="C1546" s="4" t="s">
        <v>1342</v>
      </c>
      <c r="D1546" s="4">
        <v>7</v>
      </c>
      <c r="E1546" s="106">
        <v>176.793149999999</v>
      </c>
      <c r="F1546" s="92">
        <v>3.6579996006798701</v>
      </c>
      <c r="G1546" s="92">
        <v>8.9249875623689157</v>
      </c>
      <c r="H1546" s="4" t="s">
        <v>1192</v>
      </c>
      <c r="I1546" s="5" t="s">
        <v>1263</v>
      </c>
    </row>
    <row r="1547" spans="1:9" x14ac:dyDescent="0.2">
      <c r="A1547" s="2" t="s">
        <v>104</v>
      </c>
      <c r="B1547" s="2" t="s">
        <v>758</v>
      </c>
      <c r="C1547" s="2" t="s">
        <v>1342</v>
      </c>
      <c r="D1547" s="2">
        <v>0</v>
      </c>
      <c r="E1547" s="105">
        <v>173.676569999999</v>
      </c>
      <c r="F1547" s="91">
        <v>5.7721367305900904</v>
      </c>
      <c r="G1547" s="91">
        <v>2.6980424977123136</v>
      </c>
      <c r="H1547" s="2" t="s">
        <v>109</v>
      </c>
      <c r="I1547" s="3" t="s">
        <v>1263</v>
      </c>
    </row>
    <row r="1548" spans="1:9" x14ac:dyDescent="0.2">
      <c r="A1548" s="4" t="s">
        <v>104</v>
      </c>
      <c r="B1548" s="4" t="s">
        <v>758</v>
      </c>
      <c r="C1548" s="4" t="s">
        <v>1342</v>
      </c>
      <c r="D1548" s="4">
        <v>0</v>
      </c>
      <c r="E1548" s="106">
        <v>165.979579999999</v>
      </c>
      <c r="F1548" s="92">
        <v>5.7597592712845298</v>
      </c>
      <c r="G1548" s="92">
        <v>6.8330858909453163</v>
      </c>
      <c r="H1548" s="4" t="s">
        <v>109</v>
      </c>
      <c r="I1548" s="5" t="s">
        <v>1263</v>
      </c>
    </row>
    <row r="1549" spans="1:9" x14ac:dyDescent="0.2">
      <c r="A1549" s="2" t="s">
        <v>104</v>
      </c>
      <c r="B1549" s="2" t="s">
        <v>758</v>
      </c>
      <c r="C1549" s="2" t="s">
        <v>1342</v>
      </c>
      <c r="D1549" s="2">
        <v>7</v>
      </c>
      <c r="E1549" s="105">
        <v>189.35916</v>
      </c>
      <c r="F1549" s="91">
        <v>3.4387685536356098</v>
      </c>
      <c r="G1549" s="91">
        <v>4.856243232465439</v>
      </c>
      <c r="H1549" s="2" t="s">
        <v>109</v>
      </c>
      <c r="I1549" s="3" t="s">
        <v>1263</v>
      </c>
    </row>
    <row r="1550" spans="1:9" x14ac:dyDescent="0.2">
      <c r="A1550" s="4" t="s">
        <v>96</v>
      </c>
      <c r="B1550" s="4" t="s">
        <v>759</v>
      </c>
      <c r="C1550" s="4" t="s">
        <v>1342</v>
      </c>
      <c r="D1550" s="4">
        <v>0</v>
      </c>
      <c r="E1550" s="106">
        <v>175.9487</v>
      </c>
      <c r="F1550" s="92">
        <v>2.8528965207871702</v>
      </c>
      <c r="G1550" s="92">
        <v>10.029679719756645</v>
      </c>
      <c r="H1550" s="4" t="s">
        <v>1192</v>
      </c>
      <c r="I1550" s="5" t="s">
        <v>1263</v>
      </c>
    </row>
    <row r="1551" spans="1:9" x14ac:dyDescent="0.2">
      <c r="A1551" s="2" t="s">
        <v>96</v>
      </c>
      <c r="B1551" s="2" t="s">
        <v>759</v>
      </c>
      <c r="C1551" s="2" t="s">
        <v>1342</v>
      </c>
      <c r="D1551" s="2">
        <v>7</v>
      </c>
      <c r="E1551" s="105">
        <v>185.68956</v>
      </c>
      <c r="F1551" s="91">
        <v>3.6606415753950201</v>
      </c>
      <c r="G1551" s="91" t="s">
        <v>1363</v>
      </c>
      <c r="H1551" s="2" t="s">
        <v>1192</v>
      </c>
      <c r="I1551" s="3" t="s">
        <v>1263</v>
      </c>
    </row>
    <row r="1552" spans="1:9" x14ac:dyDescent="0.2">
      <c r="A1552" s="4" t="s">
        <v>96</v>
      </c>
      <c r="B1552" s="4" t="s">
        <v>759</v>
      </c>
      <c r="C1552" s="4" t="s">
        <v>1342</v>
      </c>
      <c r="D1552" s="4">
        <v>7</v>
      </c>
      <c r="E1552" s="106">
        <v>204.949479999999</v>
      </c>
      <c r="F1552" s="92">
        <v>3.6609350732560801</v>
      </c>
      <c r="G1552" s="92" t="s">
        <v>1363</v>
      </c>
      <c r="H1552" s="4" t="s">
        <v>1192</v>
      </c>
      <c r="I1552" s="5" t="s">
        <v>1263</v>
      </c>
    </row>
    <row r="1553" spans="1:9" x14ac:dyDescent="0.2">
      <c r="A1553" s="2" t="s">
        <v>270</v>
      </c>
      <c r="B1553" s="2" t="s">
        <v>760</v>
      </c>
      <c r="C1553" s="2" t="s">
        <v>1342</v>
      </c>
      <c r="D1553" s="2">
        <v>0</v>
      </c>
      <c r="E1553" s="105">
        <v>204.09071</v>
      </c>
      <c r="F1553" s="91">
        <v>4.8820533003056097</v>
      </c>
      <c r="G1553" s="91" t="s">
        <v>1363</v>
      </c>
      <c r="H1553" s="2" t="s">
        <v>813</v>
      </c>
      <c r="I1553" s="3" t="s">
        <v>1239</v>
      </c>
    </row>
    <row r="1554" spans="1:9" x14ac:dyDescent="0.2">
      <c r="A1554" s="4" t="s">
        <v>270</v>
      </c>
      <c r="B1554" s="4" t="s">
        <v>760</v>
      </c>
      <c r="C1554" s="4" t="s">
        <v>1342</v>
      </c>
      <c r="D1554" s="4">
        <v>0</v>
      </c>
      <c r="E1554" s="106">
        <v>200.01451</v>
      </c>
      <c r="F1554" s="92">
        <v>4.8868338165183998</v>
      </c>
      <c r="G1554" s="92">
        <v>3.0421140789245111</v>
      </c>
      <c r="H1554" s="4" t="s">
        <v>813</v>
      </c>
      <c r="I1554" s="5" t="s">
        <v>1239</v>
      </c>
    </row>
    <row r="1555" spans="1:9" x14ac:dyDescent="0.2">
      <c r="A1555" s="2" t="s">
        <v>106</v>
      </c>
      <c r="B1555" s="2" t="s">
        <v>761</v>
      </c>
      <c r="C1555" s="2" t="s">
        <v>1342</v>
      </c>
      <c r="D1555" s="2">
        <v>0</v>
      </c>
      <c r="E1555" s="105">
        <v>167.985579999999</v>
      </c>
      <c r="F1555" s="91">
        <v>5.7655375978973602</v>
      </c>
      <c r="G1555" s="91">
        <v>6.7744327931689616</v>
      </c>
      <c r="H1555" s="2" t="s">
        <v>86</v>
      </c>
      <c r="I1555" s="3" t="s">
        <v>1263</v>
      </c>
    </row>
    <row r="1556" spans="1:9" x14ac:dyDescent="0.2">
      <c r="A1556" s="4" t="s">
        <v>106</v>
      </c>
      <c r="B1556" s="4" t="s">
        <v>761</v>
      </c>
      <c r="C1556" s="4" t="s">
        <v>1342</v>
      </c>
      <c r="D1556" s="4">
        <v>7</v>
      </c>
      <c r="E1556" s="106">
        <v>159.99323000000001</v>
      </c>
      <c r="F1556" s="92">
        <v>2.9281171822768601</v>
      </c>
      <c r="G1556" s="92">
        <v>5.3156175922932505</v>
      </c>
      <c r="H1556" s="4" t="s">
        <v>86</v>
      </c>
      <c r="I1556" s="5" t="s">
        <v>1263</v>
      </c>
    </row>
    <row r="1557" spans="1:9" x14ac:dyDescent="0.2">
      <c r="A1557" s="2" t="s">
        <v>267</v>
      </c>
      <c r="B1557" s="2" t="s">
        <v>762</v>
      </c>
      <c r="C1557" s="2" t="s">
        <v>1342</v>
      </c>
      <c r="D1557" s="2">
        <v>0</v>
      </c>
      <c r="E1557" s="105">
        <v>168.808459999999</v>
      </c>
      <c r="F1557" s="91">
        <v>5.7107974065064102</v>
      </c>
      <c r="G1557" s="91" t="s">
        <v>1363</v>
      </c>
      <c r="H1557" s="2" t="s">
        <v>109</v>
      </c>
      <c r="I1557" s="3" t="s">
        <v>1239</v>
      </c>
    </row>
    <row r="1558" spans="1:9" x14ac:dyDescent="0.2">
      <c r="A1558" s="4" t="s">
        <v>267</v>
      </c>
      <c r="B1558" s="4" t="s">
        <v>762</v>
      </c>
      <c r="C1558" s="4" t="s">
        <v>1342</v>
      </c>
      <c r="D1558" s="4">
        <v>0</v>
      </c>
      <c r="E1558" s="106">
        <v>175.48249999999899</v>
      </c>
      <c r="F1558" s="92">
        <v>5.6998494834868501</v>
      </c>
      <c r="G1558" s="92">
        <v>2.9913079865940873</v>
      </c>
      <c r="H1558" s="4" t="s">
        <v>109</v>
      </c>
      <c r="I1558" s="5" t="s">
        <v>1239</v>
      </c>
    </row>
    <row r="1559" spans="1:9" x14ac:dyDescent="0.2">
      <c r="A1559" s="2" t="s">
        <v>89</v>
      </c>
      <c r="B1559" s="2" t="s">
        <v>764</v>
      </c>
      <c r="C1559" s="2" t="s">
        <v>1342</v>
      </c>
      <c r="D1559" s="2">
        <v>0</v>
      </c>
      <c r="E1559" s="105">
        <v>165.67328000000001</v>
      </c>
      <c r="F1559" s="91">
        <v>4.5984256940947201</v>
      </c>
      <c r="G1559" s="91">
        <v>5.386495570939732</v>
      </c>
      <c r="H1559" s="2" t="s">
        <v>1192</v>
      </c>
      <c r="I1559" s="3" t="s">
        <v>1263</v>
      </c>
    </row>
    <row r="1560" spans="1:9" x14ac:dyDescent="0.2">
      <c r="A1560" s="4" t="s">
        <v>89</v>
      </c>
      <c r="B1560" s="4" t="s">
        <v>764</v>
      </c>
      <c r="C1560" s="4" t="s">
        <v>1342</v>
      </c>
      <c r="D1560" s="4">
        <v>0</v>
      </c>
      <c r="E1560" s="106">
        <v>159.42518999999899</v>
      </c>
      <c r="F1560" s="92">
        <v>4.6195613271607501</v>
      </c>
      <c r="G1560" s="92">
        <v>2.7072024372080512</v>
      </c>
      <c r="H1560" s="4" t="s">
        <v>1192</v>
      </c>
      <c r="I1560" s="5" t="s">
        <v>1263</v>
      </c>
    </row>
    <row r="1561" spans="1:9" x14ac:dyDescent="0.2">
      <c r="A1561" s="2" t="s">
        <v>89</v>
      </c>
      <c r="B1561" s="2" t="s">
        <v>764</v>
      </c>
      <c r="C1561" s="2" t="s">
        <v>1342</v>
      </c>
      <c r="D1561" s="2">
        <v>0</v>
      </c>
      <c r="E1561" s="105">
        <v>232.187939999999</v>
      </c>
      <c r="F1561" s="91">
        <v>4.6655601396197399</v>
      </c>
      <c r="G1561" s="91" t="s">
        <v>1363</v>
      </c>
      <c r="H1561" s="2" t="s">
        <v>1192</v>
      </c>
      <c r="I1561" s="3" t="s">
        <v>1263</v>
      </c>
    </row>
    <row r="1562" spans="1:9" x14ac:dyDescent="0.2">
      <c r="A1562" s="4" t="s">
        <v>89</v>
      </c>
      <c r="B1562" s="4" t="s">
        <v>764</v>
      </c>
      <c r="C1562" s="4" t="s">
        <v>1342</v>
      </c>
      <c r="D1562" s="4">
        <v>5</v>
      </c>
      <c r="E1562" s="106">
        <v>150.793779999999</v>
      </c>
      <c r="F1562" s="92">
        <v>2.82677216503131</v>
      </c>
      <c r="G1562" s="92" t="s">
        <v>1363</v>
      </c>
      <c r="H1562" s="4" t="s">
        <v>1192</v>
      </c>
      <c r="I1562" s="5" t="s">
        <v>1263</v>
      </c>
    </row>
    <row r="1563" spans="1:9" x14ac:dyDescent="0.2">
      <c r="A1563" s="2" t="s">
        <v>89</v>
      </c>
      <c r="B1563" s="2" t="s">
        <v>765</v>
      </c>
      <c r="C1563" s="2" t="s">
        <v>1343</v>
      </c>
      <c r="D1563" s="2">
        <v>0</v>
      </c>
      <c r="E1563" s="105">
        <v>165.67328000000001</v>
      </c>
      <c r="F1563" s="91">
        <v>4.5984256940947201</v>
      </c>
      <c r="G1563" s="91" t="s">
        <v>1363</v>
      </c>
      <c r="H1563" s="2" t="s">
        <v>1192</v>
      </c>
      <c r="I1563" s="3" t="s">
        <v>1263</v>
      </c>
    </row>
    <row r="1564" spans="1:9" x14ac:dyDescent="0.2">
      <c r="A1564" s="4" t="s">
        <v>89</v>
      </c>
      <c r="B1564" s="4" t="s">
        <v>765</v>
      </c>
      <c r="C1564" s="4" t="s">
        <v>1343</v>
      </c>
      <c r="D1564" s="4">
        <v>0</v>
      </c>
      <c r="E1564" s="106">
        <v>159.42518999999899</v>
      </c>
      <c r="F1564" s="92">
        <v>4.6195613271607501</v>
      </c>
      <c r="G1564" s="92" t="s">
        <v>1363</v>
      </c>
      <c r="H1564" s="4" t="s">
        <v>1192</v>
      </c>
      <c r="I1564" s="5" t="s">
        <v>1263</v>
      </c>
    </row>
    <row r="1565" spans="1:9" x14ac:dyDescent="0.2">
      <c r="A1565" s="2" t="s">
        <v>89</v>
      </c>
      <c r="B1565" s="2" t="s">
        <v>765</v>
      </c>
      <c r="C1565" s="2" t="s">
        <v>1343</v>
      </c>
      <c r="D1565" s="2">
        <v>0</v>
      </c>
      <c r="E1565" s="105">
        <v>213.89777000000001</v>
      </c>
      <c r="F1565" s="91">
        <v>4.6286193380067697</v>
      </c>
      <c r="G1565" s="91" t="s">
        <v>1363</v>
      </c>
      <c r="H1565" s="2" t="s">
        <v>1192</v>
      </c>
      <c r="I1565" s="3" t="s">
        <v>1263</v>
      </c>
    </row>
    <row r="1566" spans="1:9" x14ac:dyDescent="0.2">
      <c r="A1566" s="4" t="s">
        <v>89</v>
      </c>
      <c r="B1566" s="4" t="s">
        <v>765</v>
      </c>
      <c r="C1566" s="4" t="s">
        <v>1343</v>
      </c>
      <c r="D1566" s="4">
        <v>0</v>
      </c>
      <c r="E1566" s="106">
        <v>232.187939999999</v>
      </c>
      <c r="F1566" s="92">
        <v>4.6655601396197399</v>
      </c>
      <c r="G1566" s="92" t="s">
        <v>1363</v>
      </c>
      <c r="H1566" s="4" t="s">
        <v>1192</v>
      </c>
      <c r="I1566" s="5" t="s">
        <v>1263</v>
      </c>
    </row>
    <row r="1567" spans="1:9" x14ac:dyDescent="0.2">
      <c r="A1567" s="2" t="s">
        <v>89</v>
      </c>
      <c r="B1567" s="2" t="s">
        <v>765</v>
      </c>
      <c r="C1567" s="2" t="s">
        <v>1343</v>
      </c>
      <c r="D1567" s="2">
        <v>5</v>
      </c>
      <c r="E1567" s="105">
        <v>150.793779999999</v>
      </c>
      <c r="F1567" s="91">
        <v>2.82677216503131</v>
      </c>
      <c r="G1567" s="91">
        <v>4.1015567841768918</v>
      </c>
      <c r="H1567" s="2" t="s">
        <v>1192</v>
      </c>
      <c r="I1567" s="3" t="s">
        <v>1263</v>
      </c>
    </row>
    <row r="1568" spans="1:9" x14ac:dyDescent="0.2">
      <c r="A1568" s="4" t="s">
        <v>89</v>
      </c>
      <c r="B1568" s="4" t="s">
        <v>766</v>
      </c>
      <c r="C1568" s="4" t="s">
        <v>1346</v>
      </c>
      <c r="D1568" s="4">
        <v>0</v>
      </c>
      <c r="E1568" s="106">
        <v>165.67328000000001</v>
      </c>
      <c r="F1568" s="92">
        <v>4.5984256940947201</v>
      </c>
      <c r="G1568" s="92" t="s">
        <v>1363</v>
      </c>
      <c r="H1568" s="4" t="s">
        <v>1192</v>
      </c>
      <c r="I1568" s="5" t="s">
        <v>1263</v>
      </c>
    </row>
    <row r="1569" spans="1:9" x14ac:dyDescent="0.2">
      <c r="A1569" s="2" t="s">
        <v>89</v>
      </c>
      <c r="B1569" s="2" t="s">
        <v>766</v>
      </c>
      <c r="C1569" s="2" t="s">
        <v>1346</v>
      </c>
      <c r="D1569" s="2">
        <v>0</v>
      </c>
      <c r="E1569" s="105">
        <v>159.42518999999899</v>
      </c>
      <c r="F1569" s="91">
        <v>4.6195613271607501</v>
      </c>
      <c r="G1569" s="91" t="s">
        <v>1363</v>
      </c>
      <c r="H1569" s="2" t="s">
        <v>1192</v>
      </c>
      <c r="I1569" s="3" t="s">
        <v>1263</v>
      </c>
    </row>
    <row r="1570" spans="1:9" x14ac:dyDescent="0.2">
      <c r="A1570" s="4" t="s">
        <v>89</v>
      </c>
      <c r="B1570" s="4" t="s">
        <v>766</v>
      </c>
      <c r="C1570" s="4" t="s">
        <v>1346</v>
      </c>
      <c r="D1570" s="4">
        <v>0</v>
      </c>
      <c r="E1570" s="106">
        <v>232.187939999999</v>
      </c>
      <c r="F1570" s="92">
        <v>4.6655601396197399</v>
      </c>
      <c r="G1570" s="92" t="s">
        <v>1363</v>
      </c>
      <c r="H1570" s="4" t="s">
        <v>1192</v>
      </c>
      <c r="I1570" s="5" t="s">
        <v>1263</v>
      </c>
    </row>
    <row r="1571" spans="1:9" x14ac:dyDescent="0.2">
      <c r="A1571" s="2" t="s">
        <v>89</v>
      </c>
      <c r="B1571" s="2" t="s">
        <v>766</v>
      </c>
      <c r="C1571" s="2" t="s">
        <v>1346</v>
      </c>
      <c r="D1571" s="2">
        <v>5</v>
      </c>
      <c r="E1571" s="105">
        <v>150.793779999999</v>
      </c>
      <c r="F1571" s="91">
        <v>2.82677216503131</v>
      </c>
      <c r="G1571" s="91">
        <v>4.1015567841768918</v>
      </c>
      <c r="H1571" s="2" t="s">
        <v>1192</v>
      </c>
      <c r="I1571" s="3" t="s">
        <v>1263</v>
      </c>
    </row>
    <row r="1572" spans="1:9" x14ac:dyDescent="0.2">
      <c r="A1572" s="4" t="s">
        <v>89</v>
      </c>
      <c r="B1572" s="4" t="s">
        <v>768</v>
      </c>
      <c r="C1572" s="4" t="s">
        <v>1347</v>
      </c>
      <c r="D1572" s="4">
        <v>0</v>
      </c>
      <c r="E1572" s="106">
        <v>165.67328000000001</v>
      </c>
      <c r="F1572" s="92">
        <v>4.5984256940947201</v>
      </c>
      <c r="G1572" s="92" t="s">
        <v>1363</v>
      </c>
      <c r="H1572" s="4" t="s">
        <v>1192</v>
      </c>
      <c r="I1572" s="5" t="s">
        <v>1263</v>
      </c>
    </row>
    <row r="1573" spans="1:9" x14ac:dyDescent="0.2">
      <c r="A1573" s="2" t="s">
        <v>89</v>
      </c>
      <c r="B1573" s="2" t="s">
        <v>768</v>
      </c>
      <c r="C1573" s="2" t="s">
        <v>1347</v>
      </c>
      <c r="D1573" s="2">
        <v>0</v>
      </c>
      <c r="E1573" s="105">
        <v>159.42518999999899</v>
      </c>
      <c r="F1573" s="91">
        <v>4.6195613271607501</v>
      </c>
      <c r="G1573" s="91" t="s">
        <v>1363</v>
      </c>
      <c r="H1573" s="2" t="s">
        <v>1192</v>
      </c>
      <c r="I1573" s="3" t="s">
        <v>1263</v>
      </c>
    </row>
    <row r="1574" spans="1:9" x14ac:dyDescent="0.2">
      <c r="A1574" s="4" t="s">
        <v>89</v>
      </c>
      <c r="B1574" s="4" t="s">
        <v>768</v>
      </c>
      <c r="C1574" s="4" t="s">
        <v>1347</v>
      </c>
      <c r="D1574" s="4">
        <v>0</v>
      </c>
      <c r="E1574" s="106">
        <v>232.187939999999</v>
      </c>
      <c r="F1574" s="92">
        <v>4.6655601396197399</v>
      </c>
      <c r="G1574" s="92" t="s">
        <v>1363</v>
      </c>
      <c r="H1574" s="4" t="s">
        <v>1192</v>
      </c>
      <c r="I1574" s="5" t="s">
        <v>1263</v>
      </c>
    </row>
    <row r="1575" spans="1:9" x14ac:dyDescent="0.2">
      <c r="A1575" s="2" t="s">
        <v>89</v>
      </c>
      <c r="B1575" s="2" t="s">
        <v>768</v>
      </c>
      <c r="C1575" s="2" t="s">
        <v>1347</v>
      </c>
      <c r="D1575" s="2">
        <v>5</v>
      </c>
      <c r="E1575" s="105">
        <v>150.793779999999</v>
      </c>
      <c r="F1575" s="91">
        <v>2.82677216503131</v>
      </c>
      <c r="G1575" s="91">
        <v>4.1015567841768918</v>
      </c>
      <c r="H1575" s="2" t="s">
        <v>1192</v>
      </c>
      <c r="I1575" s="3" t="s">
        <v>1263</v>
      </c>
    </row>
    <row r="1576" spans="1:9" x14ac:dyDescent="0.2">
      <c r="A1576" s="4" t="s">
        <v>505</v>
      </c>
      <c r="B1576" s="4" t="s">
        <v>770</v>
      </c>
      <c r="C1576" s="4" t="s">
        <v>1342</v>
      </c>
      <c r="D1576" s="4">
        <v>0</v>
      </c>
      <c r="E1576" s="106">
        <v>183.726869999999</v>
      </c>
      <c r="F1576" s="92">
        <v>1.90252122035629</v>
      </c>
      <c r="G1576" s="92">
        <v>1.3713534914416741</v>
      </c>
      <c r="H1576" s="4" t="s">
        <v>109</v>
      </c>
      <c r="I1576" s="5" t="s">
        <v>1239</v>
      </c>
    </row>
    <row r="1577" spans="1:9" x14ac:dyDescent="0.2">
      <c r="A1577" s="2" t="s">
        <v>505</v>
      </c>
      <c r="B1577" s="2" t="s">
        <v>770</v>
      </c>
      <c r="C1577" s="2" t="s">
        <v>1342</v>
      </c>
      <c r="D1577" s="2">
        <v>4</v>
      </c>
      <c r="E1577" s="105">
        <v>175.69511</v>
      </c>
      <c r="F1577" s="91">
        <v>2.2632764420416902</v>
      </c>
      <c r="G1577" s="91">
        <v>2.5161435353301989</v>
      </c>
      <c r="H1577" s="2" t="s">
        <v>109</v>
      </c>
      <c r="I1577" s="3" t="s">
        <v>1239</v>
      </c>
    </row>
    <row r="1578" spans="1:9" x14ac:dyDescent="0.2">
      <c r="A1578" s="4" t="s">
        <v>507</v>
      </c>
      <c r="B1578" s="4" t="s">
        <v>771</v>
      </c>
      <c r="C1578" s="4" t="s">
        <v>1342</v>
      </c>
      <c r="D1578" s="4">
        <v>0</v>
      </c>
      <c r="E1578" s="106">
        <v>158.839689999999</v>
      </c>
      <c r="F1578" s="92">
        <v>1.8946539957830499</v>
      </c>
      <c r="G1578" s="92">
        <v>1.3060509442301658</v>
      </c>
      <c r="H1578" s="4" t="s">
        <v>1192</v>
      </c>
      <c r="I1578" s="5" t="s">
        <v>1239</v>
      </c>
    </row>
    <row r="1579" spans="1:9" x14ac:dyDescent="0.2">
      <c r="A1579" s="2" t="s">
        <v>507</v>
      </c>
      <c r="B1579" s="2" t="s">
        <v>771</v>
      </c>
      <c r="C1579" s="2" t="s">
        <v>1342</v>
      </c>
      <c r="D1579" s="2">
        <v>4</v>
      </c>
      <c r="E1579" s="105">
        <v>165.84639000000001</v>
      </c>
      <c r="F1579" s="91">
        <v>2.3870675829430099</v>
      </c>
      <c r="G1579" s="91">
        <v>2.1081202593307071</v>
      </c>
      <c r="H1579" s="2" t="s">
        <v>1192</v>
      </c>
      <c r="I1579" s="3" t="s">
        <v>1239</v>
      </c>
    </row>
    <row r="1580" spans="1:9" x14ac:dyDescent="0.2">
      <c r="A1580" s="4" t="s">
        <v>510</v>
      </c>
      <c r="B1580" s="4" t="s">
        <v>773</v>
      </c>
      <c r="C1580" s="4" t="s">
        <v>1342</v>
      </c>
      <c r="D1580" s="4">
        <v>0</v>
      </c>
      <c r="E1580" s="106">
        <v>166.81181000000001</v>
      </c>
      <c r="F1580" s="92">
        <v>1.89570309627213</v>
      </c>
      <c r="G1580" s="92" t="s">
        <v>1363</v>
      </c>
      <c r="H1580" s="4" t="s">
        <v>109</v>
      </c>
      <c r="I1580" s="5" t="s">
        <v>1239</v>
      </c>
    </row>
    <row r="1581" spans="1:9" x14ac:dyDescent="0.2">
      <c r="A1581" s="2" t="s">
        <v>510</v>
      </c>
      <c r="B1581" s="2" t="s">
        <v>773</v>
      </c>
      <c r="C1581" s="2" t="s">
        <v>1342</v>
      </c>
      <c r="D1581" s="2">
        <v>0</v>
      </c>
      <c r="E1581" s="105">
        <v>166.54228000000001</v>
      </c>
      <c r="F1581" s="91">
        <v>1.87419912956503</v>
      </c>
      <c r="G1581" s="91">
        <v>1.4366560386531824</v>
      </c>
      <c r="H1581" s="2" t="s">
        <v>109</v>
      </c>
      <c r="I1581" s="3" t="s">
        <v>1239</v>
      </c>
    </row>
    <row r="1582" spans="1:9" x14ac:dyDescent="0.2">
      <c r="A1582" s="4" t="s">
        <v>510</v>
      </c>
      <c r="B1582" s="4" t="s">
        <v>773</v>
      </c>
      <c r="C1582" s="4" t="s">
        <v>1342</v>
      </c>
      <c r="D1582" s="4">
        <v>0</v>
      </c>
      <c r="E1582" s="106">
        <v>162.18781999999899</v>
      </c>
      <c r="F1582" s="92">
        <v>1.8715765841612999</v>
      </c>
      <c r="G1582" s="92" t="s">
        <v>1363</v>
      </c>
      <c r="H1582" s="4" t="s">
        <v>109</v>
      </c>
      <c r="I1582" s="5" t="s">
        <v>1239</v>
      </c>
    </row>
    <row r="1583" spans="1:9" x14ac:dyDescent="0.2">
      <c r="A1583" s="2" t="s">
        <v>510</v>
      </c>
      <c r="B1583" s="2" t="s">
        <v>773</v>
      </c>
      <c r="C1583" s="2" t="s">
        <v>1342</v>
      </c>
      <c r="D1583" s="2">
        <v>4</v>
      </c>
      <c r="E1583" s="105">
        <v>184.45849999999899</v>
      </c>
      <c r="F1583" s="91">
        <v>2.2913623349750498</v>
      </c>
      <c r="G1583" s="91" t="s">
        <v>1363</v>
      </c>
      <c r="H1583" s="2" t="s">
        <v>109</v>
      </c>
      <c r="I1583" s="3" t="s">
        <v>1239</v>
      </c>
    </row>
    <row r="1584" spans="1:9" x14ac:dyDescent="0.2">
      <c r="A1584" s="4" t="s">
        <v>621</v>
      </c>
      <c r="B1584" s="4" t="s">
        <v>774</v>
      </c>
      <c r="C1584" s="4" t="s">
        <v>1342</v>
      </c>
      <c r="D1584" s="4">
        <v>0</v>
      </c>
      <c r="E1584" s="106">
        <v>165.96422999999899</v>
      </c>
      <c r="F1584" s="92">
        <v>2.86719682330257</v>
      </c>
      <c r="G1584" s="92">
        <v>45.902618549942815</v>
      </c>
      <c r="H1584" s="4" t="s">
        <v>109</v>
      </c>
      <c r="I1584" s="5" t="s">
        <v>1263</v>
      </c>
    </row>
    <row r="1585" spans="1:9" x14ac:dyDescent="0.2">
      <c r="A1585" s="2" t="s">
        <v>621</v>
      </c>
      <c r="B1585" s="2" t="s">
        <v>774</v>
      </c>
      <c r="C1585" s="2" t="s">
        <v>1342</v>
      </c>
      <c r="D1585" s="2">
        <v>9</v>
      </c>
      <c r="E1585" s="105">
        <v>176.186419999999</v>
      </c>
      <c r="F1585" s="91">
        <v>6.1131853615299203</v>
      </c>
      <c r="G1585" s="91" t="s">
        <v>1363</v>
      </c>
      <c r="H1585" s="2" t="s">
        <v>109</v>
      </c>
      <c r="I1585" s="3" t="s">
        <v>1263</v>
      </c>
    </row>
    <row r="1586" spans="1:9" x14ac:dyDescent="0.2">
      <c r="A1586" s="4" t="s">
        <v>630</v>
      </c>
      <c r="B1586" s="4" t="s">
        <v>776</v>
      </c>
      <c r="C1586" s="4" t="s">
        <v>1342</v>
      </c>
      <c r="D1586" s="4">
        <v>0</v>
      </c>
      <c r="E1586" s="106">
        <v>159.95841999999899</v>
      </c>
      <c r="F1586" s="92">
        <v>7.6280892669041203</v>
      </c>
      <c r="G1586" s="92" t="s">
        <v>1363</v>
      </c>
      <c r="H1586" s="4" t="s">
        <v>1190</v>
      </c>
      <c r="I1586" s="5" t="s">
        <v>1239</v>
      </c>
    </row>
    <row r="1587" spans="1:9" x14ac:dyDescent="0.2">
      <c r="A1587" s="2" t="s">
        <v>630</v>
      </c>
      <c r="B1587" s="2" t="s">
        <v>776</v>
      </c>
      <c r="C1587" s="2" t="s">
        <v>1342</v>
      </c>
      <c r="D1587" s="2">
        <v>10</v>
      </c>
      <c r="E1587" s="105">
        <v>176.866849999999</v>
      </c>
      <c r="F1587" s="91">
        <v>5.9386595958385904</v>
      </c>
      <c r="G1587" s="91">
        <v>10.132578020654044</v>
      </c>
      <c r="H1587" s="2" t="s">
        <v>1190</v>
      </c>
      <c r="I1587" s="3" t="s">
        <v>1239</v>
      </c>
    </row>
    <row r="1588" spans="1:9" x14ac:dyDescent="0.2">
      <c r="A1588" s="4" t="s">
        <v>630</v>
      </c>
      <c r="B1588" s="4" t="s">
        <v>776</v>
      </c>
      <c r="C1588" s="4" t="s">
        <v>1342</v>
      </c>
      <c r="D1588" s="4">
        <v>10</v>
      </c>
      <c r="E1588" s="106">
        <v>168.44144</v>
      </c>
      <c r="F1588" s="92">
        <v>5.9515463336206098</v>
      </c>
      <c r="G1588" s="92">
        <v>7.3104170283242267</v>
      </c>
      <c r="H1588" s="4" t="s">
        <v>1190</v>
      </c>
      <c r="I1588" s="5" t="s">
        <v>1239</v>
      </c>
    </row>
    <row r="1589" spans="1:9" x14ac:dyDescent="0.2">
      <c r="A1589" s="2" t="s">
        <v>617</v>
      </c>
      <c r="B1589" s="2" t="s">
        <v>778</v>
      </c>
      <c r="C1589" s="2" t="s">
        <v>1342</v>
      </c>
      <c r="D1589" s="2">
        <v>0</v>
      </c>
      <c r="E1589" s="105">
        <v>212.054779999999</v>
      </c>
      <c r="F1589" s="91">
        <v>4.4737114962457696</v>
      </c>
      <c r="G1589" s="91">
        <v>8.6024907356559499</v>
      </c>
      <c r="H1589" s="2" t="s">
        <v>109</v>
      </c>
      <c r="I1589" s="3" t="s">
        <v>1239</v>
      </c>
    </row>
    <row r="1590" spans="1:9" x14ac:dyDescent="0.2">
      <c r="A1590" s="4" t="s">
        <v>617</v>
      </c>
      <c r="B1590" s="4" t="s">
        <v>778</v>
      </c>
      <c r="C1590" s="4" t="s">
        <v>1342</v>
      </c>
      <c r="D1590" s="4">
        <v>0</v>
      </c>
      <c r="E1590" s="106">
        <v>183.40746999999899</v>
      </c>
      <c r="F1590" s="92">
        <v>4.5013361900156799</v>
      </c>
      <c r="G1590" s="92">
        <v>10.506599356986912</v>
      </c>
      <c r="H1590" s="4" t="s">
        <v>109</v>
      </c>
      <c r="I1590" s="5" t="s">
        <v>1239</v>
      </c>
    </row>
    <row r="1591" spans="1:9" x14ac:dyDescent="0.2">
      <c r="A1591" s="2" t="s">
        <v>617</v>
      </c>
      <c r="B1591" s="2" t="s">
        <v>778</v>
      </c>
      <c r="C1591" s="2" t="s">
        <v>1342</v>
      </c>
      <c r="D1591" s="2">
        <v>9</v>
      </c>
      <c r="E1591" s="105">
        <v>177.40170000000001</v>
      </c>
      <c r="F1591" s="91">
        <v>5.7115083875802304</v>
      </c>
      <c r="G1591" s="91" t="s">
        <v>1363</v>
      </c>
      <c r="H1591" s="2" t="s">
        <v>109</v>
      </c>
      <c r="I1591" s="3" t="s">
        <v>1239</v>
      </c>
    </row>
    <row r="1592" spans="1:9" x14ac:dyDescent="0.2">
      <c r="A1592" s="4" t="s">
        <v>617</v>
      </c>
      <c r="B1592" s="4" t="s">
        <v>779</v>
      </c>
      <c r="C1592" s="4" t="s">
        <v>1343</v>
      </c>
      <c r="D1592" s="4">
        <v>0</v>
      </c>
      <c r="E1592" s="106">
        <v>212.054779999999</v>
      </c>
      <c r="F1592" s="92">
        <v>4.4737114962457696</v>
      </c>
      <c r="G1592" s="92">
        <v>6.4263665969919943</v>
      </c>
      <c r="H1592" s="4" t="s">
        <v>1192</v>
      </c>
      <c r="I1592" s="5" t="s">
        <v>1239</v>
      </c>
    </row>
    <row r="1593" spans="1:9" x14ac:dyDescent="0.2">
      <c r="A1593" s="2" t="s">
        <v>617</v>
      </c>
      <c r="B1593" s="2" t="s">
        <v>779</v>
      </c>
      <c r="C1593" s="2" t="s">
        <v>1343</v>
      </c>
      <c r="D1593" s="2">
        <v>0</v>
      </c>
      <c r="E1593" s="105">
        <v>183.40746999999899</v>
      </c>
      <c r="F1593" s="91">
        <v>4.5013361900156799</v>
      </c>
      <c r="G1593" s="91">
        <v>6.052345260659127</v>
      </c>
      <c r="H1593" s="2" t="s">
        <v>1192</v>
      </c>
      <c r="I1593" s="3" t="s">
        <v>1239</v>
      </c>
    </row>
    <row r="1594" spans="1:9" x14ac:dyDescent="0.2">
      <c r="A1594" s="4" t="s">
        <v>617</v>
      </c>
      <c r="B1594" s="4" t="s">
        <v>781</v>
      </c>
      <c r="C1594" s="4" t="s">
        <v>1346</v>
      </c>
      <c r="D1594" s="4">
        <v>0</v>
      </c>
      <c r="E1594" s="106">
        <v>212.054779999999</v>
      </c>
      <c r="F1594" s="92">
        <v>4.4737114962457696</v>
      </c>
      <c r="G1594" s="92">
        <v>6.4263665969919943</v>
      </c>
      <c r="H1594" s="4" t="s">
        <v>1192</v>
      </c>
      <c r="I1594" s="5" t="s">
        <v>1239</v>
      </c>
    </row>
    <row r="1595" spans="1:9" x14ac:dyDescent="0.2">
      <c r="A1595" s="2" t="s">
        <v>617</v>
      </c>
      <c r="B1595" s="2" t="s">
        <v>781</v>
      </c>
      <c r="C1595" s="2" t="s">
        <v>1346</v>
      </c>
      <c r="D1595" s="2">
        <v>0</v>
      </c>
      <c r="E1595" s="105">
        <v>183.40746999999899</v>
      </c>
      <c r="F1595" s="91">
        <v>4.5013361900156799</v>
      </c>
      <c r="G1595" s="91">
        <v>6.052345260659127</v>
      </c>
      <c r="H1595" s="2" t="s">
        <v>1192</v>
      </c>
      <c r="I1595" s="3" t="s">
        <v>1239</v>
      </c>
    </row>
    <row r="1596" spans="1:9" x14ac:dyDescent="0.2">
      <c r="A1596" s="4" t="s">
        <v>617</v>
      </c>
      <c r="B1596" s="4" t="s">
        <v>781</v>
      </c>
      <c r="C1596" s="4" t="s">
        <v>1346</v>
      </c>
      <c r="D1596" s="4">
        <v>9</v>
      </c>
      <c r="E1596" s="106">
        <v>177.40170000000001</v>
      </c>
      <c r="F1596" s="92">
        <v>5.7115083875802304</v>
      </c>
      <c r="G1596" s="92" t="s">
        <v>1363</v>
      </c>
      <c r="H1596" s="4" t="s">
        <v>1192</v>
      </c>
      <c r="I1596" s="5" t="s">
        <v>1239</v>
      </c>
    </row>
    <row r="1597" spans="1:9" x14ac:dyDescent="0.2">
      <c r="A1597" s="2" t="s">
        <v>610</v>
      </c>
      <c r="B1597" s="2" t="s">
        <v>782</v>
      </c>
      <c r="C1597" s="2" t="s">
        <v>1342</v>
      </c>
      <c r="D1597" s="2">
        <v>0</v>
      </c>
      <c r="E1597" s="105">
        <v>132.23491000000001</v>
      </c>
      <c r="F1597" s="91">
        <v>4.54981207502553</v>
      </c>
      <c r="G1597" s="91">
        <v>3.0601745699961875</v>
      </c>
      <c r="H1597" s="2" t="s">
        <v>1192</v>
      </c>
      <c r="I1597" s="3" t="s">
        <v>1239</v>
      </c>
    </row>
    <row r="1598" spans="1:9" x14ac:dyDescent="0.2">
      <c r="A1598" s="4" t="s">
        <v>610</v>
      </c>
      <c r="B1598" s="4" t="s">
        <v>782</v>
      </c>
      <c r="C1598" s="4" t="s">
        <v>1342</v>
      </c>
      <c r="D1598" s="4">
        <v>9</v>
      </c>
      <c r="E1598" s="106">
        <v>172.95840000000001</v>
      </c>
      <c r="F1598" s="92">
        <v>5.6563829853921099</v>
      </c>
      <c r="G1598" s="92" t="s">
        <v>1363</v>
      </c>
      <c r="H1598" s="4" t="s">
        <v>1192</v>
      </c>
      <c r="I1598" s="5" t="s">
        <v>1239</v>
      </c>
    </row>
    <row r="1599" spans="1:9" x14ac:dyDescent="0.2">
      <c r="A1599" s="2" t="s">
        <v>610</v>
      </c>
      <c r="B1599" s="2" t="s">
        <v>784</v>
      </c>
      <c r="C1599" s="2" t="s">
        <v>1343</v>
      </c>
      <c r="D1599" s="2">
        <v>0</v>
      </c>
      <c r="E1599" s="105">
        <v>140.107529999999</v>
      </c>
      <c r="F1599" s="91">
        <v>4.5427749595499396</v>
      </c>
      <c r="G1599" s="91">
        <v>2.8561629319964421</v>
      </c>
      <c r="H1599" s="2" t="s">
        <v>1192</v>
      </c>
      <c r="I1599" s="3" t="s">
        <v>1239</v>
      </c>
    </row>
    <row r="1600" spans="1:9" x14ac:dyDescent="0.2">
      <c r="A1600" s="4" t="s">
        <v>610</v>
      </c>
      <c r="B1600" s="4" t="s">
        <v>784</v>
      </c>
      <c r="C1600" s="4" t="s">
        <v>1343</v>
      </c>
      <c r="D1600" s="4">
        <v>0</v>
      </c>
      <c r="E1600" s="106">
        <v>132.23491000000001</v>
      </c>
      <c r="F1600" s="92">
        <v>4.54981207502553</v>
      </c>
      <c r="G1600" s="92">
        <v>3.0601745699961875</v>
      </c>
      <c r="H1600" s="4" t="s">
        <v>1192</v>
      </c>
      <c r="I1600" s="5" t="s">
        <v>1239</v>
      </c>
    </row>
    <row r="1601" spans="1:9" x14ac:dyDescent="0.2">
      <c r="A1601" s="2" t="s">
        <v>610</v>
      </c>
      <c r="B1601" s="2" t="s">
        <v>784</v>
      </c>
      <c r="C1601" s="2" t="s">
        <v>1343</v>
      </c>
      <c r="D1601" s="2">
        <v>9</v>
      </c>
      <c r="E1601" s="105">
        <v>172.95840000000001</v>
      </c>
      <c r="F1601" s="91">
        <v>5.6563829853921099</v>
      </c>
      <c r="G1601" s="91" t="s">
        <v>1363</v>
      </c>
      <c r="H1601" s="2" t="s">
        <v>1192</v>
      </c>
      <c r="I1601" s="3" t="s">
        <v>1239</v>
      </c>
    </row>
    <row r="1602" spans="1:9" x14ac:dyDescent="0.2">
      <c r="A1602" s="4" t="s">
        <v>595</v>
      </c>
      <c r="B1602" s="4" t="s">
        <v>785</v>
      </c>
      <c r="C1602" s="4" t="s">
        <v>1342</v>
      </c>
      <c r="D1602" s="4">
        <v>0</v>
      </c>
      <c r="E1602" s="106">
        <v>201.35345000000001</v>
      </c>
      <c r="F1602" s="92">
        <v>4.5911199436904804</v>
      </c>
      <c r="G1602" s="92">
        <v>3.2641862079959338</v>
      </c>
      <c r="H1602" s="4" t="s">
        <v>1192</v>
      </c>
      <c r="I1602" s="5" t="s">
        <v>1239</v>
      </c>
    </row>
    <row r="1603" spans="1:9" x14ac:dyDescent="0.2">
      <c r="A1603" s="2" t="s">
        <v>595</v>
      </c>
      <c r="B1603" s="2" t="s">
        <v>785</v>
      </c>
      <c r="C1603" s="2" t="s">
        <v>1342</v>
      </c>
      <c r="D1603" s="2">
        <v>0</v>
      </c>
      <c r="E1603" s="105">
        <v>186.18196</v>
      </c>
      <c r="F1603" s="91">
        <v>4.6049328668685696</v>
      </c>
      <c r="G1603" s="91">
        <v>3.6382075443288016</v>
      </c>
      <c r="H1603" s="2" t="s">
        <v>1192</v>
      </c>
      <c r="I1603" s="3" t="s">
        <v>1239</v>
      </c>
    </row>
    <row r="1604" spans="1:9" x14ac:dyDescent="0.2">
      <c r="A1604" s="4" t="s">
        <v>595</v>
      </c>
      <c r="B1604" s="4" t="s">
        <v>785</v>
      </c>
      <c r="C1604" s="4" t="s">
        <v>1342</v>
      </c>
      <c r="D1604" s="4">
        <v>9</v>
      </c>
      <c r="E1604" s="106">
        <v>196.39238</v>
      </c>
      <c r="F1604" s="92">
        <v>5.6266849535764498</v>
      </c>
      <c r="G1604" s="92" t="s">
        <v>1363</v>
      </c>
      <c r="H1604" s="4" t="s">
        <v>1192</v>
      </c>
      <c r="I1604" s="5" t="s">
        <v>1239</v>
      </c>
    </row>
    <row r="1605" spans="1:9" x14ac:dyDescent="0.2">
      <c r="A1605" s="2" t="s">
        <v>595</v>
      </c>
      <c r="B1605" s="2" t="s">
        <v>787</v>
      </c>
      <c r="C1605" s="2" t="s">
        <v>1343</v>
      </c>
      <c r="D1605" s="2">
        <v>0</v>
      </c>
      <c r="E1605" s="105">
        <v>201.35345000000001</v>
      </c>
      <c r="F1605" s="91">
        <v>4.5911199436904804</v>
      </c>
      <c r="G1605" s="91">
        <v>3.2641862079959338</v>
      </c>
      <c r="H1605" s="2" t="s">
        <v>1192</v>
      </c>
      <c r="I1605" s="3" t="s">
        <v>1239</v>
      </c>
    </row>
    <row r="1606" spans="1:9" x14ac:dyDescent="0.2">
      <c r="A1606" s="4" t="s">
        <v>595</v>
      </c>
      <c r="B1606" s="4" t="s">
        <v>787</v>
      </c>
      <c r="C1606" s="4" t="s">
        <v>1343</v>
      </c>
      <c r="D1606" s="4">
        <v>0</v>
      </c>
      <c r="E1606" s="106">
        <v>186.18196</v>
      </c>
      <c r="F1606" s="92">
        <v>4.6049328668685696</v>
      </c>
      <c r="G1606" s="92">
        <v>3.6382075443288016</v>
      </c>
      <c r="H1606" s="4" t="s">
        <v>1192</v>
      </c>
      <c r="I1606" s="5" t="s">
        <v>1239</v>
      </c>
    </row>
    <row r="1607" spans="1:9" x14ac:dyDescent="0.2">
      <c r="A1607" s="2" t="s">
        <v>595</v>
      </c>
      <c r="B1607" s="2" t="s">
        <v>787</v>
      </c>
      <c r="C1607" s="2" t="s">
        <v>1343</v>
      </c>
      <c r="D1607" s="2">
        <v>9</v>
      </c>
      <c r="E1607" s="105">
        <v>196.39238</v>
      </c>
      <c r="F1607" s="91">
        <v>5.6266849535764498</v>
      </c>
      <c r="G1607" s="91" t="s">
        <v>1363</v>
      </c>
      <c r="H1607" s="2" t="s">
        <v>1192</v>
      </c>
      <c r="I1607" s="3" t="s">
        <v>1239</v>
      </c>
    </row>
    <row r="1608" spans="1:9" x14ac:dyDescent="0.2">
      <c r="A1608" s="4" t="s">
        <v>591</v>
      </c>
      <c r="B1608" s="4" t="s">
        <v>788</v>
      </c>
      <c r="C1608" s="4" t="s">
        <v>1342</v>
      </c>
      <c r="D1608" s="4">
        <v>0</v>
      </c>
      <c r="E1608" s="106">
        <v>213.158749999999</v>
      </c>
      <c r="F1608" s="92">
        <v>4.6187457900466597</v>
      </c>
      <c r="G1608" s="92">
        <v>3.2301842683293098</v>
      </c>
      <c r="H1608" s="4" t="s">
        <v>1192</v>
      </c>
      <c r="I1608" s="5" t="s">
        <v>1239</v>
      </c>
    </row>
    <row r="1609" spans="1:9" x14ac:dyDescent="0.2">
      <c r="A1609" s="2" t="s">
        <v>591</v>
      </c>
      <c r="B1609" s="2" t="s">
        <v>788</v>
      </c>
      <c r="C1609" s="2" t="s">
        <v>1342</v>
      </c>
      <c r="D1609" s="2">
        <v>0</v>
      </c>
      <c r="E1609" s="105">
        <v>171.11696000000001</v>
      </c>
      <c r="F1609" s="91">
        <v>4.6325587132247401</v>
      </c>
      <c r="G1609" s="91">
        <v>5.3723064673266414</v>
      </c>
      <c r="H1609" s="2" t="s">
        <v>1192</v>
      </c>
      <c r="I1609" s="3" t="s">
        <v>1239</v>
      </c>
    </row>
    <row r="1610" spans="1:9" x14ac:dyDescent="0.2">
      <c r="A1610" s="4" t="s">
        <v>591</v>
      </c>
      <c r="B1610" s="4" t="s">
        <v>788</v>
      </c>
      <c r="C1610" s="4" t="s">
        <v>1342</v>
      </c>
      <c r="D1610" s="4">
        <v>9</v>
      </c>
      <c r="E1610" s="106">
        <v>208.15126000000001</v>
      </c>
      <c r="F1610" s="92">
        <v>5.58214136361177</v>
      </c>
      <c r="G1610" s="92" t="s">
        <v>1363</v>
      </c>
      <c r="H1610" s="4" t="s">
        <v>1192</v>
      </c>
      <c r="I1610" s="5" t="s">
        <v>1239</v>
      </c>
    </row>
    <row r="1611" spans="1:9" x14ac:dyDescent="0.2">
      <c r="A1611" s="2" t="s">
        <v>587</v>
      </c>
      <c r="B1611" s="2" t="s">
        <v>789</v>
      </c>
      <c r="C1611" s="2" t="s">
        <v>1342</v>
      </c>
      <c r="D1611" s="2">
        <v>0</v>
      </c>
      <c r="E1611" s="105">
        <v>192.04830000000001</v>
      </c>
      <c r="F1611" s="91">
        <v>6.5139785487927604</v>
      </c>
      <c r="G1611" s="91">
        <v>4.3119954945797945</v>
      </c>
      <c r="H1611" s="2" t="s">
        <v>1192</v>
      </c>
      <c r="I1611" s="3" t="s">
        <v>1239</v>
      </c>
    </row>
    <row r="1612" spans="1:9" x14ac:dyDescent="0.2">
      <c r="A1612" s="4" t="s">
        <v>587</v>
      </c>
      <c r="B1612" s="4" t="s">
        <v>789</v>
      </c>
      <c r="C1612" s="4" t="s">
        <v>1342</v>
      </c>
      <c r="D1612" s="4">
        <v>0</v>
      </c>
      <c r="E1612" s="106">
        <v>153.3897</v>
      </c>
      <c r="F1612" s="92">
        <v>6.5182260761829598</v>
      </c>
      <c r="G1612" s="92">
        <v>5.8398679139190923</v>
      </c>
      <c r="H1612" s="4" t="s">
        <v>1192</v>
      </c>
      <c r="I1612" s="5" t="s">
        <v>1239</v>
      </c>
    </row>
    <row r="1613" spans="1:9" x14ac:dyDescent="0.2">
      <c r="A1613" s="2" t="s">
        <v>587</v>
      </c>
      <c r="B1613" s="2" t="s">
        <v>789</v>
      </c>
      <c r="C1613" s="2" t="s">
        <v>1342</v>
      </c>
      <c r="D1613" s="2">
        <v>4</v>
      </c>
      <c r="E1613" s="105">
        <v>255.37128999999899</v>
      </c>
      <c r="F1613" s="91">
        <v>8.6445839136659295</v>
      </c>
      <c r="G1613" s="91" t="s">
        <v>1363</v>
      </c>
      <c r="H1613" s="2" t="s">
        <v>1192</v>
      </c>
      <c r="I1613" s="3" t="s">
        <v>1239</v>
      </c>
    </row>
    <row r="1614" spans="1:9" x14ac:dyDescent="0.2">
      <c r="A1614" s="4" t="s">
        <v>585</v>
      </c>
      <c r="B1614" s="4" t="s">
        <v>790</v>
      </c>
      <c r="C1614" s="4" t="s">
        <v>1342</v>
      </c>
      <c r="D1614" s="4">
        <v>0</v>
      </c>
      <c r="E1614" s="106">
        <v>209.663569999999</v>
      </c>
      <c r="F1614" s="92">
        <v>4.9551179668484204</v>
      </c>
      <c r="G1614" s="92">
        <v>5.7463278036595087</v>
      </c>
      <c r="H1614" s="4" t="s">
        <v>1192</v>
      </c>
      <c r="I1614" s="5" t="s">
        <v>1239</v>
      </c>
    </row>
    <row r="1615" spans="1:9" x14ac:dyDescent="0.2">
      <c r="A1615" s="2" t="s">
        <v>585</v>
      </c>
      <c r="B1615" s="2" t="s">
        <v>790</v>
      </c>
      <c r="C1615" s="2" t="s">
        <v>1342</v>
      </c>
      <c r="D1615" s="2">
        <v>0</v>
      </c>
      <c r="E1615" s="105">
        <v>157.075729999999</v>
      </c>
      <c r="F1615" s="91">
        <v>4.9547057526014697</v>
      </c>
      <c r="G1615" s="91">
        <v>9.9285663826542976</v>
      </c>
      <c r="H1615" s="2" t="s">
        <v>1192</v>
      </c>
      <c r="I1615" s="3" t="s">
        <v>1239</v>
      </c>
    </row>
    <row r="1616" spans="1:9" x14ac:dyDescent="0.2">
      <c r="A1616" s="4" t="s">
        <v>585</v>
      </c>
      <c r="B1616" s="4" t="s">
        <v>790</v>
      </c>
      <c r="C1616" s="4" t="s">
        <v>1342</v>
      </c>
      <c r="D1616" s="4">
        <v>9</v>
      </c>
      <c r="E1616" s="106">
        <v>166.75282000000001</v>
      </c>
      <c r="F1616" s="92">
        <v>5.3296848767980496</v>
      </c>
      <c r="G1616" s="92" t="s">
        <v>1363</v>
      </c>
      <c r="H1616" s="4" t="s">
        <v>1192</v>
      </c>
      <c r="I1616" s="5" t="s">
        <v>1239</v>
      </c>
    </row>
    <row r="1617" spans="1:9" x14ac:dyDescent="0.2">
      <c r="A1617" s="2" t="s">
        <v>582</v>
      </c>
      <c r="B1617" s="2" t="s">
        <v>791</v>
      </c>
      <c r="C1617" s="2" t="s">
        <v>1342</v>
      </c>
      <c r="D1617" s="2">
        <v>0</v>
      </c>
      <c r="E1617" s="105">
        <v>195.16963000000001</v>
      </c>
      <c r="F1617" s="91">
        <v>6.4641388249143503</v>
      </c>
      <c r="G1617" s="91">
        <v>5.670104311770281</v>
      </c>
      <c r="H1617" s="2" t="s">
        <v>1192</v>
      </c>
      <c r="I1617" s="3" t="s">
        <v>1239</v>
      </c>
    </row>
    <row r="1618" spans="1:9" x14ac:dyDescent="0.2">
      <c r="A1618" s="4" t="s">
        <v>582</v>
      </c>
      <c r="B1618" s="4" t="s">
        <v>791</v>
      </c>
      <c r="C1618" s="4" t="s">
        <v>1342</v>
      </c>
      <c r="D1618" s="4">
        <v>4</v>
      </c>
      <c r="E1618" s="106">
        <v>178.22371000000001</v>
      </c>
      <c r="F1618" s="92">
        <v>7.5231561662703896</v>
      </c>
      <c r="G1618" s="92">
        <v>6.2903588383254982</v>
      </c>
      <c r="H1618" s="4" t="s">
        <v>1192</v>
      </c>
      <c r="I1618" s="5" t="s">
        <v>1239</v>
      </c>
    </row>
    <row r="1619" spans="1:9" x14ac:dyDescent="0.2">
      <c r="A1619" s="2" t="s">
        <v>579</v>
      </c>
      <c r="B1619" s="2" t="s">
        <v>792</v>
      </c>
      <c r="C1619" s="2" t="s">
        <v>1342</v>
      </c>
      <c r="D1619" s="2">
        <v>0</v>
      </c>
      <c r="E1619" s="105">
        <v>175.94710000000001</v>
      </c>
      <c r="F1619" s="91">
        <v>5.9853928527347797</v>
      </c>
      <c r="G1619" s="91">
        <v>6.5068400153732746</v>
      </c>
      <c r="H1619" s="2" t="s">
        <v>1192</v>
      </c>
      <c r="I1619" s="3" t="s">
        <v>1239</v>
      </c>
    </row>
    <row r="1620" spans="1:9" x14ac:dyDescent="0.2">
      <c r="A1620" s="4" t="s">
        <v>579</v>
      </c>
      <c r="B1620" s="4" t="s">
        <v>792</v>
      </c>
      <c r="C1620" s="4" t="s">
        <v>1342</v>
      </c>
      <c r="D1620" s="4">
        <v>1</v>
      </c>
      <c r="E1620" s="106">
        <v>164.62903</v>
      </c>
      <c r="F1620" s="92">
        <v>8.2729925698292206</v>
      </c>
      <c r="G1620" s="92">
        <v>9.5545450463214312</v>
      </c>
      <c r="H1620" s="4" t="s">
        <v>1192</v>
      </c>
      <c r="I1620" s="5" t="s">
        <v>1239</v>
      </c>
    </row>
    <row r="1621" spans="1:9" x14ac:dyDescent="0.2">
      <c r="A1621" s="2" t="s">
        <v>105</v>
      </c>
      <c r="B1621" s="2" t="s">
        <v>793</v>
      </c>
      <c r="C1621" s="2" t="s">
        <v>1342</v>
      </c>
      <c r="D1621" s="2">
        <v>0</v>
      </c>
      <c r="E1621" s="105">
        <v>162.24544</v>
      </c>
      <c r="F1621" s="91">
        <v>5.0165686801623899</v>
      </c>
      <c r="G1621" s="91">
        <v>9.4943973743268018</v>
      </c>
      <c r="H1621" s="2" t="s">
        <v>86</v>
      </c>
      <c r="I1621" s="3" t="s">
        <v>1263</v>
      </c>
    </row>
    <row r="1622" spans="1:9" x14ac:dyDescent="0.2">
      <c r="A1622" s="4" t="s">
        <v>105</v>
      </c>
      <c r="B1622" s="4" t="s">
        <v>793</v>
      </c>
      <c r="C1622" s="4" t="s">
        <v>1342</v>
      </c>
      <c r="D1622" s="4">
        <v>0</v>
      </c>
      <c r="E1622" s="106">
        <v>168.646039999999</v>
      </c>
      <c r="F1622" s="92">
        <v>5.0169240060441203</v>
      </c>
      <c r="G1622" s="92">
        <v>7.1722382641973361</v>
      </c>
      <c r="H1622" s="4" t="s">
        <v>86</v>
      </c>
      <c r="I1622" s="5" t="s">
        <v>1263</v>
      </c>
    </row>
    <row r="1623" spans="1:9" x14ac:dyDescent="0.2">
      <c r="A1623" s="2" t="s">
        <v>105</v>
      </c>
      <c r="B1623" s="2" t="s">
        <v>793</v>
      </c>
      <c r="C1623" s="2" t="s">
        <v>1342</v>
      </c>
      <c r="D1623" s="2">
        <v>0</v>
      </c>
      <c r="E1623" s="105">
        <v>176.55153000000001</v>
      </c>
      <c r="F1623" s="91">
        <v>5.0173977190013703</v>
      </c>
      <c r="G1623" s="91">
        <v>8.7007480582066048</v>
      </c>
      <c r="H1623" s="2" t="s">
        <v>86</v>
      </c>
      <c r="I1623" s="3" t="s">
        <v>1263</v>
      </c>
    </row>
    <row r="1624" spans="1:9" x14ac:dyDescent="0.2">
      <c r="A1624" s="4" t="s">
        <v>105</v>
      </c>
      <c r="B1624" s="4" t="s">
        <v>793</v>
      </c>
      <c r="C1624" s="4" t="s">
        <v>1342</v>
      </c>
      <c r="D1624" s="4">
        <v>1</v>
      </c>
      <c r="E1624" s="106">
        <v>142.26079999999899</v>
      </c>
      <c r="F1624" s="92">
        <v>5.8379685066464804</v>
      </c>
      <c r="G1624" s="92">
        <v>8.9309771124389332</v>
      </c>
      <c r="H1624" s="4" t="s">
        <v>86</v>
      </c>
      <c r="I1624" s="5" t="s">
        <v>1263</v>
      </c>
    </row>
    <row r="1625" spans="1:9" x14ac:dyDescent="0.2">
      <c r="A1625" s="2" t="s">
        <v>105</v>
      </c>
      <c r="B1625" s="2" t="s">
        <v>793</v>
      </c>
      <c r="C1625" s="2" t="s">
        <v>1342</v>
      </c>
      <c r="D1625" s="2">
        <v>1</v>
      </c>
      <c r="E1625" s="105">
        <v>167.15137999999899</v>
      </c>
      <c r="F1625" s="91">
        <v>5.8282676819717798</v>
      </c>
      <c r="G1625" s="91">
        <v>8.1774259185768976</v>
      </c>
      <c r="H1625" s="2" t="s">
        <v>86</v>
      </c>
      <c r="I1625" s="3" t="s">
        <v>1263</v>
      </c>
    </row>
    <row r="1626" spans="1:9" x14ac:dyDescent="0.2">
      <c r="A1626" s="4" t="s">
        <v>105</v>
      </c>
      <c r="B1626" s="4" t="s">
        <v>795</v>
      </c>
      <c r="C1626" s="4" t="s">
        <v>1343</v>
      </c>
      <c r="D1626" s="4">
        <v>0</v>
      </c>
      <c r="E1626" s="106">
        <v>168.646039999999</v>
      </c>
      <c r="F1626" s="92">
        <v>5.0169240060441203</v>
      </c>
      <c r="G1626" s="92" t="s">
        <v>1363</v>
      </c>
      <c r="H1626" s="4" t="s">
        <v>1195</v>
      </c>
      <c r="I1626" s="5" t="s">
        <v>1263</v>
      </c>
    </row>
    <row r="1627" spans="1:9" x14ac:dyDescent="0.2">
      <c r="A1627" s="2" t="s">
        <v>105</v>
      </c>
      <c r="B1627" s="2" t="s">
        <v>795</v>
      </c>
      <c r="C1627" s="2" t="s">
        <v>1343</v>
      </c>
      <c r="D1627" s="2">
        <v>0</v>
      </c>
      <c r="E1627" s="105">
        <v>176.55153000000001</v>
      </c>
      <c r="F1627" s="91">
        <v>5.0173977190013703</v>
      </c>
      <c r="G1627" s="91">
        <v>1.5579042131248313</v>
      </c>
      <c r="H1627" s="2" t="s">
        <v>1195</v>
      </c>
      <c r="I1627" s="3" t="s">
        <v>1263</v>
      </c>
    </row>
    <row r="1628" spans="1:9" x14ac:dyDescent="0.2">
      <c r="A1628" s="4" t="s">
        <v>105</v>
      </c>
      <c r="B1628" s="4" t="s">
        <v>795</v>
      </c>
      <c r="C1628" s="4" t="s">
        <v>1343</v>
      </c>
      <c r="D1628" s="4">
        <v>1</v>
      </c>
      <c r="E1628" s="106">
        <v>142.26079999999899</v>
      </c>
      <c r="F1628" s="92">
        <v>5.8379685066464804</v>
      </c>
      <c r="G1628" s="92" t="s">
        <v>1363</v>
      </c>
      <c r="H1628" s="4" t="s">
        <v>1195</v>
      </c>
      <c r="I1628" s="5" t="s">
        <v>1263</v>
      </c>
    </row>
    <row r="1629" spans="1:9" x14ac:dyDescent="0.2">
      <c r="A1629" s="2" t="s">
        <v>105</v>
      </c>
      <c r="B1629" s="2" t="s">
        <v>795</v>
      </c>
      <c r="C1629" s="2" t="s">
        <v>1343</v>
      </c>
      <c r="D1629" s="2">
        <v>1</v>
      </c>
      <c r="E1629" s="105">
        <v>167.15137999999899</v>
      </c>
      <c r="F1629" s="91">
        <v>5.8282676819717798</v>
      </c>
      <c r="G1629" s="91" t="s">
        <v>1363</v>
      </c>
      <c r="H1629" s="2" t="s">
        <v>1195</v>
      </c>
      <c r="I1629" s="3" t="s">
        <v>1263</v>
      </c>
    </row>
    <row r="1630" spans="1:9" x14ac:dyDescent="0.2">
      <c r="A1630" s="4" t="s">
        <v>105</v>
      </c>
      <c r="B1630" s="4" t="s">
        <v>796</v>
      </c>
      <c r="C1630" s="4" t="s">
        <v>1346</v>
      </c>
      <c r="D1630" s="4">
        <v>0</v>
      </c>
      <c r="E1630" s="106">
        <v>168.646039999999</v>
      </c>
      <c r="F1630" s="92">
        <v>5.0169240060441203</v>
      </c>
      <c r="G1630" s="92">
        <v>5.7907005657658823</v>
      </c>
      <c r="H1630" s="4" t="s">
        <v>1191</v>
      </c>
      <c r="I1630" s="5" t="s">
        <v>1263</v>
      </c>
    </row>
    <row r="1631" spans="1:9" x14ac:dyDescent="0.2">
      <c r="A1631" s="2" t="s">
        <v>105</v>
      </c>
      <c r="B1631" s="2" t="s">
        <v>796</v>
      </c>
      <c r="C1631" s="2" t="s">
        <v>1346</v>
      </c>
      <c r="D1631" s="2">
        <v>0</v>
      </c>
      <c r="E1631" s="105">
        <v>176.55153000000001</v>
      </c>
      <c r="F1631" s="91">
        <v>5.0173977190013703</v>
      </c>
      <c r="G1631" s="91">
        <v>10.317441109562564</v>
      </c>
      <c r="H1631" s="2" t="s">
        <v>1191</v>
      </c>
      <c r="I1631" s="3" t="s">
        <v>1263</v>
      </c>
    </row>
    <row r="1632" spans="1:9" x14ac:dyDescent="0.2">
      <c r="A1632" s="4" t="s">
        <v>105</v>
      </c>
      <c r="B1632" s="4" t="s">
        <v>796</v>
      </c>
      <c r="C1632" s="4" t="s">
        <v>1346</v>
      </c>
      <c r="D1632" s="4">
        <v>1</v>
      </c>
      <c r="E1632" s="106">
        <v>142.26079999999899</v>
      </c>
      <c r="F1632" s="92">
        <v>5.8379685066464804</v>
      </c>
      <c r="G1632" s="92">
        <v>8.9309771124389332</v>
      </c>
      <c r="H1632" s="4" t="s">
        <v>1191</v>
      </c>
      <c r="I1632" s="5" t="s">
        <v>1263</v>
      </c>
    </row>
    <row r="1633" spans="1:9" x14ac:dyDescent="0.2">
      <c r="A1633" s="2" t="s">
        <v>105</v>
      </c>
      <c r="B1633" s="2" t="s">
        <v>796</v>
      </c>
      <c r="C1633" s="2" t="s">
        <v>1346</v>
      </c>
      <c r="D1633" s="2">
        <v>1</v>
      </c>
      <c r="E1633" s="105">
        <v>167.15137999999899</v>
      </c>
      <c r="F1633" s="91">
        <v>5.8282676819717798</v>
      </c>
      <c r="G1633" s="91" t="s">
        <v>1363</v>
      </c>
      <c r="H1633" s="2" t="s">
        <v>1191</v>
      </c>
      <c r="I1633" s="3" t="s">
        <v>1263</v>
      </c>
    </row>
    <row r="1634" spans="1:9" x14ac:dyDescent="0.2">
      <c r="A1634" s="4" t="s">
        <v>105</v>
      </c>
      <c r="B1634" s="4" t="s">
        <v>797</v>
      </c>
      <c r="C1634" s="4" t="s">
        <v>1346</v>
      </c>
      <c r="D1634" s="4">
        <v>0</v>
      </c>
      <c r="E1634" s="106">
        <v>168.646039999999</v>
      </c>
      <c r="F1634" s="92">
        <v>5.0169240060441203</v>
      </c>
      <c r="G1634" s="92">
        <v>3.7918800659076086</v>
      </c>
      <c r="H1634" s="4" t="s">
        <v>1191</v>
      </c>
      <c r="I1634" s="5" t="s">
        <v>1263</v>
      </c>
    </row>
    <row r="1635" spans="1:9" x14ac:dyDescent="0.2">
      <c r="A1635" s="2" t="s">
        <v>105</v>
      </c>
      <c r="B1635" s="2" t="s">
        <v>797</v>
      </c>
      <c r="C1635" s="2" t="s">
        <v>1346</v>
      </c>
      <c r="D1635" s="2">
        <v>0</v>
      </c>
      <c r="E1635" s="105">
        <v>176.55153000000001</v>
      </c>
      <c r="F1635" s="91">
        <v>5.0173977190013703</v>
      </c>
      <c r="G1635" s="91" t="s">
        <v>1363</v>
      </c>
      <c r="H1635" s="2" t="s">
        <v>1191</v>
      </c>
      <c r="I1635" s="3" t="s">
        <v>1263</v>
      </c>
    </row>
    <row r="1636" spans="1:9" x14ac:dyDescent="0.2">
      <c r="A1636" s="4" t="s">
        <v>105</v>
      </c>
      <c r="B1636" s="4" t="s">
        <v>797</v>
      </c>
      <c r="C1636" s="4" t="s">
        <v>1346</v>
      </c>
      <c r="D1636" s="4">
        <v>1</v>
      </c>
      <c r="E1636" s="106">
        <v>142.26079999999899</v>
      </c>
      <c r="F1636" s="92">
        <v>5.8379685066464804</v>
      </c>
      <c r="G1636" s="92">
        <v>8.9309771124389332</v>
      </c>
      <c r="H1636" s="4" t="s">
        <v>1191</v>
      </c>
      <c r="I1636" s="5" t="s">
        <v>1263</v>
      </c>
    </row>
    <row r="1637" spans="1:9" x14ac:dyDescent="0.2">
      <c r="A1637" s="2" t="s">
        <v>105</v>
      </c>
      <c r="B1637" s="2" t="s">
        <v>797</v>
      </c>
      <c r="C1637" s="2" t="s">
        <v>1346</v>
      </c>
      <c r="D1637" s="2">
        <v>1</v>
      </c>
      <c r="E1637" s="105">
        <v>167.15137999999899</v>
      </c>
      <c r="F1637" s="91">
        <v>5.8282676819717798</v>
      </c>
      <c r="G1637" s="91" t="s">
        <v>1363</v>
      </c>
      <c r="H1637" s="2" t="s">
        <v>1191</v>
      </c>
      <c r="I1637" s="3" t="s">
        <v>1263</v>
      </c>
    </row>
    <row r="1638" spans="1:9" x14ac:dyDescent="0.2">
      <c r="A1638" s="4" t="s">
        <v>159</v>
      </c>
      <c r="B1638" s="4" t="s">
        <v>798</v>
      </c>
      <c r="C1638" s="4" t="s">
        <v>1342</v>
      </c>
      <c r="D1638" s="4">
        <v>0</v>
      </c>
      <c r="E1638" s="106">
        <v>176.09152</v>
      </c>
      <c r="F1638" s="92">
        <v>5.4948998859396996</v>
      </c>
      <c r="G1638" s="92">
        <v>68.154899616124098</v>
      </c>
      <c r="H1638" s="4" t="s">
        <v>1191</v>
      </c>
      <c r="I1638" s="5" t="s">
        <v>1263</v>
      </c>
    </row>
    <row r="1639" spans="1:9" x14ac:dyDescent="0.2">
      <c r="A1639" s="2" t="s">
        <v>159</v>
      </c>
      <c r="B1639" s="2" t="s">
        <v>798</v>
      </c>
      <c r="C1639" s="2" t="s">
        <v>1342</v>
      </c>
      <c r="D1639" s="2">
        <v>0</v>
      </c>
      <c r="E1639" s="105">
        <v>173.2176</v>
      </c>
      <c r="F1639" s="91">
        <v>5.4842475189709798</v>
      </c>
      <c r="G1639" s="91">
        <v>56.21899421863592</v>
      </c>
      <c r="H1639" s="2" t="s">
        <v>1191</v>
      </c>
      <c r="I1639" s="3" t="s">
        <v>1263</v>
      </c>
    </row>
    <row r="1640" spans="1:9" x14ac:dyDescent="0.2">
      <c r="A1640" s="4" t="s">
        <v>159</v>
      </c>
      <c r="B1640" s="4" t="s">
        <v>798</v>
      </c>
      <c r="C1640" s="4" t="s">
        <v>1342</v>
      </c>
      <c r="D1640" s="4">
        <v>7</v>
      </c>
      <c r="E1640" s="106">
        <v>174.25394</v>
      </c>
      <c r="F1640" s="92">
        <v>2.9534133224696402</v>
      </c>
      <c r="G1640" s="92">
        <v>27.037462321294068</v>
      </c>
      <c r="H1640" s="4" t="s">
        <v>1191</v>
      </c>
      <c r="I1640" s="5" t="s">
        <v>1263</v>
      </c>
    </row>
    <row r="1641" spans="1:9" x14ac:dyDescent="0.2">
      <c r="A1641" s="2" t="s">
        <v>159</v>
      </c>
      <c r="B1641" s="2" t="s">
        <v>799</v>
      </c>
      <c r="C1641" s="2" t="s">
        <v>1343</v>
      </c>
      <c r="D1641" s="2">
        <v>0</v>
      </c>
      <c r="E1641" s="105">
        <v>176.09152</v>
      </c>
      <c r="F1641" s="91">
        <v>5.4948998859396996</v>
      </c>
      <c r="G1641" s="91">
        <v>27.36167011266944</v>
      </c>
      <c r="H1641" s="2" t="s">
        <v>1191</v>
      </c>
      <c r="I1641" s="3" t="s">
        <v>1263</v>
      </c>
    </row>
    <row r="1642" spans="1:9" x14ac:dyDescent="0.2">
      <c r="A1642" s="4" t="s">
        <v>159</v>
      </c>
      <c r="B1642" s="4" t="s">
        <v>799</v>
      </c>
      <c r="C1642" s="4" t="s">
        <v>1343</v>
      </c>
      <c r="D1642" s="4">
        <v>0</v>
      </c>
      <c r="E1642" s="106">
        <v>173.2176</v>
      </c>
      <c r="F1642" s="92">
        <v>5.4842475189709798</v>
      </c>
      <c r="G1642" s="92">
        <v>31.174121468132494</v>
      </c>
      <c r="H1642" s="4" t="s">
        <v>1191</v>
      </c>
      <c r="I1642" s="5" t="s">
        <v>1263</v>
      </c>
    </row>
    <row r="1643" spans="1:9" x14ac:dyDescent="0.2">
      <c r="A1643" s="2" t="s">
        <v>159</v>
      </c>
      <c r="B1643" s="2" t="s">
        <v>799</v>
      </c>
      <c r="C1643" s="2" t="s">
        <v>1343</v>
      </c>
      <c r="D1643" s="2">
        <v>7</v>
      </c>
      <c r="E1643" s="105">
        <v>169.922349999999</v>
      </c>
      <c r="F1643" s="91">
        <v>2.9475755553362801</v>
      </c>
      <c r="G1643" s="91">
        <v>14.667167060216562</v>
      </c>
      <c r="H1643" s="2" t="s">
        <v>1191</v>
      </c>
      <c r="I1643" s="3" t="s">
        <v>1263</v>
      </c>
    </row>
    <row r="1644" spans="1:9" x14ac:dyDescent="0.2">
      <c r="A1644" s="4" t="s">
        <v>159</v>
      </c>
      <c r="B1644" s="4" t="s">
        <v>799</v>
      </c>
      <c r="C1644" s="4" t="s">
        <v>1343</v>
      </c>
      <c r="D1644" s="4">
        <v>7</v>
      </c>
      <c r="E1644" s="106">
        <v>174.25394</v>
      </c>
      <c r="F1644" s="92">
        <v>2.9534133224696402</v>
      </c>
      <c r="G1644" s="92">
        <v>17.817162670464416</v>
      </c>
      <c r="H1644" s="4" t="s">
        <v>1191</v>
      </c>
      <c r="I1644" s="5" t="s">
        <v>1263</v>
      </c>
    </row>
    <row r="1645" spans="1:9" x14ac:dyDescent="0.2">
      <c r="A1645" s="2" t="s">
        <v>159</v>
      </c>
      <c r="B1645" s="2" t="s">
        <v>800</v>
      </c>
      <c r="C1645" s="2" t="s">
        <v>1346</v>
      </c>
      <c r="D1645" s="2">
        <v>0</v>
      </c>
      <c r="E1645" s="105">
        <v>176.09152</v>
      </c>
      <c r="F1645" s="91">
        <v>5.4948998859396996</v>
      </c>
      <c r="G1645" s="91">
        <v>27.36167011266944</v>
      </c>
      <c r="H1645" s="2" t="s">
        <v>1191</v>
      </c>
      <c r="I1645" s="3" t="s">
        <v>1263</v>
      </c>
    </row>
    <row r="1646" spans="1:9" x14ac:dyDescent="0.2">
      <c r="A1646" s="4" t="s">
        <v>159</v>
      </c>
      <c r="B1646" s="4" t="s">
        <v>800</v>
      </c>
      <c r="C1646" s="4" t="s">
        <v>1346</v>
      </c>
      <c r="D1646" s="4">
        <v>0</v>
      </c>
      <c r="E1646" s="106">
        <v>173.2176</v>
      </c>
      <c r="F1646" s="92">
        <v>5.4842475189709798</v>
      </c>
      <c r="G1646" s="92">
        <v>31.174121468132494</v>
      </c>
      <c r="H1646" s="4" t="s">
        <v>1191</v>
      </c>
      <c r="I1646" s="5" t="s">
        <v>1263</v>
      </c>
    </row>
    <row r="1647" spans="1:9" x14ac:dyDescent="0.2">
      <c r="A1647" s="2" t="s">
        <v>159</v>
      </c>
      <c r="B1647" s="2" t="s">
        <v>800</v>
      </c>
      <c r="C1647" s="2" t="s">
        <v>1346</v>
      </c>
      <c r="D1647" s="2">
        <v>7</v>
      </c>
      <c r="E1647" s="105">
        <v>169.922349999999</v>
      </c>
      <c r="F1647" s="91">
        <v>2.9475755553362801</v>
      </c>
      <c r="G1647" s="91" t="s">
        <v>1363</v>
      </c>
      <c r="H1647" s="2" t="s">
        <v>1191</v>
      </c>
      <c r="I1647" s="3" t="s">
        <v>1263</v>
      </c>
    </row>
    <row r="1648" spans="1:9" x14ac:dyDescent="0.2">
      <c r="A1648" s="4" t="s">
        <v>159</v>
      </c>
      <c r="B1648" s="4" t="s">
        <v>800</v>
      </c>
      <c r="C1648" s="4" t="s">
        <v>1346</v>
      </c>
      <c r="D1648" s="4">
        <v>7</v>
      </c>
      <c r="E1648" s="106">
        <v>174.25394</v>
      </c>
      <c r="F1648" s="92">
        <v>2.9534133224696402</v>
      </c>
      <c r="G1648" s="92">
        <v>6.4968659461361957</v>
      </c>
      <c r="H1648" s="4" t="s">
        <v>1191</v>
      </c>
      <c r="I1648" s="5" t="s">
        <v>1263</v>
      </c>
    </row>
    <row r="1649" spans="1:9" x14ac:dyDescent="0.2">
      <c r="A1649" s="2" t="s">
        <v>159</v>
      </c>
      <c r="B1649" s="2" t="s">
        <v>801</v>
      </c>
      <c r="C1649" s="2" t="s">
        <v>1347</v>
      </c>
      <c r="D1649" s="2">
        <v>0</v>
      </c>
      <c r="E1649" s="105">
        <v>176.09152</v>
      </c>
      <c r="F1649" s="91">
        <v>5.4948998859396996</v>
      </c>
      <c r="G1649" s="91">
        <v>2.8446752421531998</v>
      </c>
      <c r="H1649" s="2" t="s">
        <v>814</v>
      </c>
      <c r="I1649" s="3" t="s">
        <v>1263</v>
      </c>
    </row>
    <row r="1650" spans="1:9" x14ac:dyDescent="0.2">
      <c r="A1650" s="4" t="s">
        <v>159</v>
      </c>
      <c r="B1650" s="4" t="s">
        <v>801</v>
      </c>
      <c r="C1650" s="4" t="s">
        <v>1347</v>
      </c>
      <c r="D1650" s="4">
        <v>0</v>
      </c>
      <c r="E1650" s="106">
        <v>173.2176</v>
      </c>
      <c r="F1650" s="92">
        <v>5.4842475189709798</v>
      </c>
      <c r="G1650" s="92" t="s">
        <v>1363</v>
      </c>
      <c r="H1650" s="4" t="s">
        <v>814</v>
      </c>
      <c r="I1650" s="5" t="s">
        <v>1263</v>
      </c>
    </row>
    <row r="1651" spans="1:9" x14ac:dyDescent="0.2">
      <c r="A1651" s="2" t="s">
        <v>159</v>
      </c>
      <c r="B1651" s="2" t="s">
        <v>801</v>
      </c>
      <c r="C1651" s="2" t="s">
        <v>1347</v>
      </c>
      <c r="D1651" s="2">
        <v>7</v>
      </c>
      <c r="E1651" s="105">
        <v>169.922349999999</v>
      </c>
      <c r="F1651" s="91">
        <v>2.9475755553362801</v>
      </c>
      <c r="G1651" s="91">
        <v>2.2640593448656436</v>
      </c>
      <c r="H1651" s="2" t="s">
        <v>814</v>
      </c>
      <c r="I1651" s="3" t="s">
        <v>1263</v>
      </c>
    </row>
    <row r="1652" spans="1:9" x14ac:dyDescent="0.2">
      <c r="A1652" s="4" t="s">
        <v>159</v>
      </c>
      <c r="B1652" s="4" t="s">
        <v>801</v>
      </c>
      <c r="C1652" s="4" t="s">
        <v>1347</v>
      </c>
      <c r="D1652" s="4">
        <v>7</v>
      </c>
      <c r="E1652" s="106">
        <v>174.25394</v>
      </c>
      <c r="F1652" s="92">
        <v>2.9534133224696402</v>
      </c>
      <c r="G1652" s="92" t="s">
        <v>1363</v>
      </c>
      <c r="H1652" s="4" t="s">
        <v>814</v>
      </c>
      <c r="I1652" s="5" t="s">
        <v>1263</v>
      </c>
    </row>
    <row r="1653" spans="1:9" x14ac:dyDescent="0.2">
      <c r="A1653" s="2" t="s">
        <v>159</v>
      </c>
      <c r="B1653" s="2" t="s">
        <v>802</v>
      </c>
      <c r="C1653" s="2" t="s">
        <v>1348</v>
      </c>
      <c r="D1653" s="2">
        <v>0</v>
      </c>
      <c r="E1653" s="105">
        <v>176.09152</v>
      </c>
      <c r="F1653" s="91">
        <v>5.4948998859396996</v>
      </c>
      <c r="G1653" s="91">
        <v>1.7302663844024619</v>
      </c>
      <c r="H1653" s="2" t="s">
        <v>86</v>
      </c>
      <c r="I1653" s="3" t="s">
        <v>1263</v>
      </c>
    </row>
    <row r="1654" spans="1:9" x14ac:dyDescent="0.2">
      <c r="A1654" s="4" t="s">
        <v>159</v>
      </c>
      <c r="B1654" s="4" t="s">
        <v>802</v>
      </c>
      <c r="C1654" s="4" t="s">
        <v>1348</v>
      </c>
      <c r="D1654" s="4">
        <v>0</v>
      </c>
      <c r="E1654" s="106">
        <v>173.2176</v>
      </c>
      <c r="F1654" s="92">
        <v>5.4842475189709798</v>
      </c>
      <c r="G1654" s="92" t="s">
        <v>1363</v>
      </c>
      <c r="H1654" s="4" t="s">
        <v>86</v>
      </c>
      <c r="I1654" s="5" t="s">
        <v>1263</v>
      </c>
    </row>
    <row r="1655" spans="1:9" x14ac:dyDescent="0.2">
      <c r="A1655" s="2" t="s">
        <v>159</v>
      </c>
      <c r="B1655" s="2" t="s">
        <v>802</v>
      </c>
      <c r="C1655" s="2" t="s">
        <v>1348</v>
      </c>
      <c r="D1655" s="2">
        <v>7</v>
      </c>
      <c r="E1655" s="105">
        <v>174.25394</v>
      </c>
      <c r="F1655" s="91">
        <v>2.9534133224696402</v>
      </c>
      <c r="G1655" s="91" t="s">
        <v>1363</v>
      </c>
      <c r="H1655" s="2" t="s">
        <v>86</v>
      </c>
      <c r="I1655" s="3" t="s">
        <v>1263</v>
      </c>
    </row>
    <row r="1656" spans="1:9" x14ac:dyDescent="0.2">
      <c r="A1656" s="4" t="s">
        <v>159</v>
      </c>
      <c r="B1656" s="4" t="s">
        <v>803</v>
      </c>
      <c r="C1656" s="4" t="s">
        <v>1350</v>
      </c>
      <c r="D1656" s="4">
        <v>0</v>
      </c>
      <c r="E1656" s="106">
        <v>176.09152</v>
      </c>
      <c r="F1656" s="92">
        <v>5.4948998859396996</v>
      </c>
      <c r="G1656" s="92">
        <v>17.009398355142846</v>
      </c>
      <c r="H1656" s="4" t="s">
        <v>1191</v>
      </c>
      <c r="I1656" s="5" t="s">
        <v>1263</v>
      </c>
    </row>
    <row r="1657" spans="1:9" x14ac:dyDescent="0.2">
      <c r="A1657" s="2" t="s">
        <v>159</v>
      </c>
      <c r="B1657" s="2" t="s">
        <v>803</v>
      </c>
      <c r="C1657" s="2" t="s">
        <v>1350</v>
      </c>
      <c r="D1657" s="2">
        <v>0</v>
      </c>
      <c r="E1657" s="105">
        <v>173.2176</v>
      </c>
      <c r="F1657" s="91">
        <v>5.4842475189709798</v>
      </c>
      <c r="G1657" s="91">
        <v>23.959790441640873</v>
      </c>
      <c r="H1657" s="2" t="s">
        <v>1191</v>
      </c>
      <c r="I1657" s="3" t="s">
        <v>1263</v>
      </c>
    </row>
    <row r="1658" spans="1:9" x14ac:dyDescent="0.2">
      <c r="A1658" s="4" t="s">
        <v>159</v>
      </c>
      <c r="B1658" s="4" t="s">
        <v>803</v>
      </c>
      <c r="C1658" s="4" t="s">
        <v>1350</v>
      </c>
      <c r="D1658" s="4">
        <v>7</v>
      </c>
      <c r="E1658" s="106">
        <v>169.922349999999</v>
      </c>
      <c r="F1658" s="92">
        <v>2.9475755553362801</v>
      </c>
      <c r="G1658" s="92">
        <v>23.887466711046212</v>
      </c>
      <c r="H1658" s="4" t="s">
        <v>1191</v>
      </c>
      <c r="I1658" s="5" t="s">
        <v>1263</v>
      </c>
    </row>
    <row r="1659" spans="1:9" x14ac:dyDescent="0.2">
      <c r="A1659" s="2" t="s">
        <v>159</v>
      </c>
      <c r="B1659" s="2" t="s">
        <v>803</v>
      </c>
      <c r="C1659" s="2" t="s">
        <v>1350</v>
      </c>
      <c r="D1659" s="2">
        <v>7</v>
      </c>
      <c r="E1659" s="105">
        <v>174.25394</v>
      </c>
      <c r="F1659" s="91">
        <v>2.9534133224696402</v>
      </c>
      <c r="G1659" s="91">
        <v>18.571849118752965</v>
      </c>
      <c r="H1659" s="2" t="s">
        <v>1191</v>
      </c>
      <c r="I1659" s="3" t="s">
        <v>1263</v>
      </c>
    </row>
    <row r="1660" spans="1:9" x14ac:dyDescent="0.2">
      <c r="A1660" s="4" t="s">
        <v>159</v>
      </c>
      <c r="B1660" s="4" t="s">
        <v>804</v>
      </c>
      <c r="C1660" s="4" t="s">
        <v>1351</v>
      </c>
      <c r="D1660" s="4">
        <v>0</v>
      </c>
      <c r="E1660" s="106">
        <v>165.98972000000001</v>
      </c>
      <c r="F1660" s="92">
        <v>5.5085963979044497</v>
      </c>
      <c r="G1660" s="92">
        <v>23.871810794976341</v>
      </c>
      <c r="H1660" s="4" t="s">
        <v>1191</v>
      </c>
      <c r="I1660" s="5" t="s">
        <v>1263</v>
      </c>
    </row>
    <row r="1661" spans="1:9" x14ac:dyDescent="0.2">
      <c r="A1661" s="2" t="s">
        <v>159</v>
      </c>
      <c r="B1661" s="2" t="s">
        <v>804</v>
      </c>
      <c r="C1661" s="2" t="s">
        <v>1351</v>
      </c>
      <c r="D1661" s="2">
        <v>0</v>
      </c>
      <c r="E1661" s="105">
        <v>176.09152</v>
      </c>
      <c r="F1661" s="91">
        <v>5.4948998859396996</v>
      </c>
      <c r="G1661" s="91">
        <v>18.710338190657133</v>
      </c>
      <c r="H1661" s="2" t="s">
        <v>1191</v>
      </c>
      <c r="I1661" s="3" t="s">
        <v>1263</v>
      </c>
    </row>
    <row r="1662" spans="1:9" x14ac:dyDescent="0.2">
      <c r="A1662" s="4" t="s">
        <v>159</v>
      </c>
      <c r="B1662" s="4" t="s">
        <v>804</v>
      </c>
      <c r="C1662" s="4" t="s">
        <v>1351</v>
      </c>
      <c r="D1662" s="4">
        <v>0</v>
      </c>
      <c r="E1662" s="106">
        <v>173.2176</v>
      </c>
      <c r="F1662" s="92">
        <v>5.4842475189709798</v>
      </c>
      <c r="G1662" s="92">
        <v>23.959790441640873</v>
      </c>
      <c r="H1662" s="4" t="s">
        <v>1191</v>
      </c>
      <c r="I1662" s="5" t="s">
        <v>1263</v>
      </c>
    </row>
    <row r="1663" spans="1:9" x14ac:dyDescent="0.2">
      <c r="A1663" s="2" t="s">
        <v>159</v>
      </c>
      <c r="B1663" s="2" t="s">
        <v>804</v>
      </c>
      <c r="C1663" s="2" t="s">
        <v>1351</v>
      </c>
      <c r="D1663" s="2">
        <v>7</v>
      </c>
      <c r="E1663" s="105">
        <v>174.25394</v>
      </c>
      <c r="F1663" s="91">
        <v>2.9534133224696402</v>
      </c>
      <c r="G1663" s="91">
        <v>7.9406139341664614</v>
      </c>
      <c r="H1663" s="2" t="s">
        <v>1191</v>
      </c>
      <c r="I1663" s="3" t="s">
        <v>1263</v>
      </c>
    </row>
    <row r="1664" spans="1:9" x14ac:dyDescent="0.2">
      <c r="A1664" s="4" t="s">
        <v>159</v>
      </c>
      <c r="B1664" s="4" t="s">
        <v>805</v>
      </c>
      <c r="C1664" s="4" t="s">
        <v>1352</v>
      </c>
      <c r="D1664" s="4">
        <v>0</v>
      </c>
      <c r="E1664" s="106">
        <v>176.09152</v>
      </c>
      <c r="F1664" s="92">
        <v>5.4948998859396996</v>
      </c>
      <c r="G1664" s="92" t="s">
        <v>1363</v>
      </c>
      <c r="H1664" s="4" t="s">
        <v>1191</v>
      </c>
      <c r="I1664" s="5" t="s">
        <v>1263</v>
      </c>
    </row>
    <row r="1665" spans="1:9" x14ac:dyDescent="0.2">
      <c r="A1665" s="2" t="s">
        <v>159</v>
      </c>
      <c r="B1665" s="2" t="s">
        <v>805</v>
      </c>
      <c r="C1665" s="2" t="s">
        <v>1352</v>
      </c>
      <c r="D1665" s="2">
        <v>0</v>
      </c>
      <c r="E1665" s="105">
        <v>173.2176</v>
      </c>
      <c r="F1665" s="91">
        <v>5.4842475189709798</v>
      </c>
      <c r="G1665" s="91" t="s">
        <v>1363</v>
      </c>
      <c r="H1665" s="2" t="s">
        <v>1191</v>
      </c>
      <c r="I1665" s="3" t="s">
        <v>1263</v>
      </c>
    </row>
    <row r="1666" spans="1:9" x14ac:dyDescent="0.2">
      <c r="A1666" s="4" t="s">
        <v>159</v>
      </c>
      <c r="B1666" s="4" t="s">
        <v>805</v>
      </c>
      <c r="C1666" s="4" t="s">
        <v>1352</v>
      </c>
      <c r="D1666" s="4">
        <v>7</v>
      </c>
      <c r="E1666" s="106">
        <v>169.922349999999</v>
      </c>
      <c r="F1666" s="92">
        <v>2.9475755553362801</v>
      </c>
      <c r="G1666" s="92">
        <v>16.373414682434149</v>
      </c>
      <c r="H1666" s="4" t="s">
        <v>1191</v>
      </c>
      <c r="I1666" s="5" t="s">
        <v>1263</v>
      </c>
    </row>
    <row r="1667" spans="1:9" x14ac:dyDescent="0.2">
      <c r="A1667" s="2" t="s">
        <v>159</v>
      </c>
      <c r="B1667" s="2" t="s">
        <v>805</v>
      </c>
      <c r="C1667" s="2" t="s">
        <v>1352</v>
      </c>
      <c r="D1667" s="2">
        <v>7</v>
      </c>
      <c r="E1667" s="105">
        <v>174.25394</v>
      </c>
      <c r="F1667" s="91">
        <v>2.9534133224696402</v>
      </c>
      <c r="G1667" s="91">
        <v>6.365616129042535</v>
      </c>
      <c r="H1667" s="2" t="s">
        <v>1191</v>
      </c>
      <c r="I1667" s="3" t="s">
        <v>1263</v>
      </c>
    </row>
    <row r="1668" spans="1:9" x14ac:dyDescent="0.2">
      <c r="A1668" s="4" t="s">
        <v>159</v>
      </c>
      <c r="B1668" s="4" t="s">
        <v>806</v>
      </c>
      <c r="C1668" s="4" t="s">
        <v>1345</v>
      </c>
      <c r="D1668" s="4">
        <v>0</v>
      </c>
      <c r="E1668" s="106">
        <v>176.09152</v>
      </c>
      <c r="F1668" s="92">
        <v>5.4948998859396996</v>
      </c>
      <c r="G1668" s="92" t="s">
        <v>1363</v>
      </c>
      <c r="H1668" s="4" t="s">
        <v>1191</v>
      </c>
      <c r="I1668" s="5" t="s">
        <v>1263</v>
      </c>
    </row>
    <row r="1669" spans="1:9" x14ac:dyDescent="0.2">
      <c r="A1669" s="2" t="s">
        <v>159</v>
      </c>
      <c r="B1669" s="2" t="s">
        <v>806</v>
      </c>
      <c r="C1669" s="2" t="s">
        <v>1345</v>
      </c>
      <c r="D1669" s="2">
        <v>0</v>
      </c>
      <c r="E1669" s="105">
        <v>173.2176</v>
      </c>
      <c r="F1669" s="91">
        <v>5.4842475189709798</v>
      </c>
      <c r="G1669" s="91" t="s">
        <v>1363</v>
      </c>
      <c r="H1669" s="2" t="s">
        <v>1191</v>
      </c>
      <c r="I1669" s="3" t="s">
        <v>1263</v>
      </c>
    </row>
    <row r="1670" spans="1:9" x14ac:dyDescent="0.2">
      <c r="A1670" s="4" t="s">
        <v>159</v>
      </c>
      <c r="B1670" s="4" t="s">
        <v>806</v>
      </c>
      <c r="C1670" s="4" t="s">
        <v>1345</v>
      </c>
      <c r="D1670" s="4">
        <v>7</v>
      </c>
      <c r="E1670" s="106">
        <v>169.922349999999</v>
      </c>
      <c r="F1670" s="92">
        <v>2.9475755553362801</v>
      </c>
      <c r="G1670" s="92">
        <v>16.012477685426582</v>
      </c>
      <c r="H1670" s="4" t="s">
        <v>1191</v>
      </c>
      <c r="I1670" s="5" t="s">
        <v>1263</v>
      </c>
    </row>
    <row r="1671" spans="1:9" x14ac:dyDescent="0.2">
      <c r="A1671" s="2" t="s">
        <v>159</v>
      </c>
      <c r="B1671" s="2" t="s">
        <v>806</v>
      </c>
      <c r="C1671" s="2" t="s">
        <v>1345</v>
      </c>
      <c r="D1671" s="2">
        <v>7</v>
      </c>
      <c r="E1671" s="105">
        <v>174.25394</v>
      </c>
      <c r="F1671" s="91">
        <v>2.9534133224696402</v>
      </c>
      <c r="G1671" s="91">
        <v>6.9562403059640081</v>
      </c>
      <c r="H1671" s="2" t="s">
        <v>1191</v>
      </c>
      <c r="I1671" s="3" t="s">
        <v>1263</v>
      </c>
    </row>
    <row r="1672" spans="1:9" x14ac:dyDescent="0.2">
      <c r="A1672" s="4" t="s">
        <v>160</v>
      </c>
      <c r="B1672" s="4" t="s">
        <v>807</v>
      </c>
      <c r="C1672" s="4" t="s">
        <v>1342</v>
      </c>
      <c r="D1672" s="4">
        <v>0</v>
      </c>
      <c r="E1672" s="106">
        <v>167.16754</v>
      </c>
      <c r="F1672" s="92">
        <v>5.6487582979012601</v>
      </c>
      <c r="G1672" s="92">
        <v>3.3432265732522146</v>
      </c>
      <c r="H1672" s="4" t="s">
        <v>1195</v>
      </c>
      <c r="I1672" s="5" t="s">
        <v>1263</v>
      </c>
    </row>
    <row r="1673" spans="1:9" x14ac:dyDescent="0.2">
      <c r="A1673" s="2" t="s">
        <v>160</v>
      </c>
      <c r="B1673" s="2" t="s">
        <v>807</v>
      </c>
      <c r="C1673" s="2" t="s">
        <v>1342</v>
      </c>
      <c r="D1673" s="2">
        <v>7</v>
      </c>
      <c r="E1673" s="105">
        <v>166.66452000000001</v>
      </c>
      <c r="F1673" s="91">
        <v>2.92280548844847</v>
      </c>
      <c r="G1673" s="91">
        <v>5.414054955113496</v>
      </c>
      <c r="H1673" s="2" t="s">
        <v>1195</v>
      </c>
      <c r="I1673" s="3" t="s">
        <v>1263</v>
      </c>
    </row>
    <row r="1674" spans="1:9" x14ac:dyDescent="0.2">
      <c r="A1674" s="4" t="s">
        <v>160</v>
      </c>
      <c r="B1674" s="4" t="s">
        <v>807</v>
      </c>
      <c r="C1674" s="4" t="s">
        <v>1342</v>
      </c>
      <c r="D1674" s="4">
        <v>7</v>
      </c>
      <c r="E1674" s="106">
        <v>157.21484000000001</v>
      </c>
      <c r="F1674" s="92">
        <v>2.92333353761562</v>
      </c>
      <c r="G1674" s="92">
        <v>13.453106252100204</v>
      </c>
      <c r="H1674" s="4" t="s">
        <v>1195</v>
      </c>
      <c r="I1674" s="5" t="s">
        <v>1263</v>
      </c>
    </row>
    <row r="1675" spans="1:9" x14ac:dyDescent="0.2">
      <c r="A1675" s="2" t="s">
        <v>160</v>
      </c>
      <c r="B1675" s="2" t="s">
        <v>808</v>
      </c>
      <c r="C1675" s="2" t="s">
        <v>1343</v>
      </c>
      <c r="D1675" s="2">
        <v>0</v>
      </c>
      <c r="E1675" s="105">
        <v>167.16754</v>
      </c>
      <c r="F1675" s="91">
        <v>5.6487582979012601</v>
      </c>
      <c r="G1675" s="91">
        <v>16.334887730714769</v>
      </c>
      <c r="H1675" s="2" t="s">
        <v>1191</v>
      </c>
      <c r="I1675" s="3" t="s">
        <v>1263</v>
      </c>
    </row>
    <row r="1676" spans="1:9" x14ac:dyDescent="0.2">
      <c r="A1676" s="4" t="s">
        <v>160</v>
      </c>
      <c r="B1676" s="4" t="s">
        <v>808</v>
      </c>
      <c r="C1676" s="4" t="s">
        <v>1343</v>
      </c>
      <c r="D1676" s="4">
        <v>0</v>
      </c>
      <c r="E1676" s="106">
        <v>189.01491999999899</v>
      </c>
      <c r="F1676" s="92">
        <v>5.63051153999508</v>
      </c>
      <c r="G1676" s="92">
        <v>20.176665635065998</v>
      </c>
      <c r="H1676" s="4" t="s">
        <v>1191</v>
      </c>
      <c r="I1676" s="5" t="s">
        <v>1263</v>
      </c>
    </row>
    <row r="1677" spans="1:9" x14ac:dyDescent="0.2">
      <c r="A1677" s="2" t="s">
        <v>160</v>
      </c>
      <c r="B1677" s="2" t="s">
        <v>808</v>
      </c>
      <c r="C1677" s="2" t="s">
        <v>1343</v>
      </c>
      <c r="D1677" s="2">
        <v>0</v>
      </c>
      <c r="E1677" s="105">
        <v>162.01875000000001</v>
      </c>
      <c r="F1677" s="91">
        <v>5.6195633699927399</v>
      </c>
      <c r="G1677" s="91">
        <v>9.0032505086704386</v>
      </c>
      <c r="H1677" s="2" t="s">
        <v>1191</v>
      </c>
      <c r="I1677" s="3" t="s">
        <v>1263</v>
      </c>
    </row>
    <row r="1678" spans="1:9" x14ac:dyDescent="0.2">
      <c r="A1678" s="4" t="s">
        <v>160</v>
      </c>
      <c r="B1678" s="4" t="s">
        <v>808</v>
      </c>
      <c r="C1678" s="4" t="s">
        <v>1343</v>
      </c>
      <c r="D1678" s="4">
        <v>7</v>
      </c>
      <c r="E1678" s="106">
        <v>166.66452000000001</v>
      </c>
      <c r="F1678" s="92">
        <v>2.92280548844847</v>
      </c>
      <c r="G1678" s="92">
        <v>9.5484241935638021</v>
      </c>
      <c r="H1678" s="4" t="s">
        <v>1191</v>
      </c>
      <c r="I1678" s="5" t="s">
        <v>1263</v>
      </c>
    </row>
    <row r="1679" spans="1:9" x14ac:dyDescent="0.2">
      <c r="A1679" s="2" t="s">
        <v>160</v>
      </c>
      <c r="B1679" s="2" t="s">
        <v>809</v>
      </c>
      <c r="C1679" s="2" t="s">
        <v>1346</v>
      </c>
      <c r="D1679" s="2">
        <v>0</v>
      </c>
      <c r="E1679" s="105">
        <v>167.16754</v>
      </c>
      <c r="F1679" s="91">
        <v>5.6487582979012601</v>
      </c>
      <c r="G1679" s="91">
        <v>16.334887730714769</v>
      </c>
      <c r="H1679" s="2" t="s">
        <v>1191</v>
      </c>
      <c r="I1679" s="3" t="s">
        <v>1263</v>
      </c>
    </row>
    <row r="1680" spans="1:9" x14ac:dyDescent="0.2">
      <c r="A1680" s="4" t="s">
        <v>160</v>
      </c>
      <c r="B1680" s="4" t="s">
        <v>809</v>
      </c>
      <c r="C1680" s="4" t="s">
        <v>1346</v>
      </c>
      <c r="D1680" s="4">
        <v>0</v>
      </c>
      <c r="E1680" s="106">
        <v>189.01491999999899</v>
      </c>
      <c r="F1680" s="92">
        <v>5.63051153999508</v>
      </c>
      <c r="G1680" s="92">
        <v>16.070948790721172</v>
      </c>
      <c r="H1680" s="4" t="s">
        <v>1191</v>
      </c>
      <c r="I1680" s="5" t="s">
        <v>1263</v>
      </c>
    </row>
    <row r="1681" spans="1:9" x14ac:dyDescent="0.2">
      <c r="A1681" s="2" t="s">
        <v>160</v>
      </c>
      <c r="B1681" s="2" t="s">
        <v>809</v>
      </c>
      <c r="C1681" s="2" t="s">
        <v>1346</v>
      </c>
      <c r="D1681" s="2">
        <v>7</v>
      </c>
      <c r="E1681" s="105">
        <v>166.66452000000001</v>
      </c>
      <c r="F1681" s="91">
        <v>2.92280548844847</v>
      </c>
      <c r="G1681" s="91">
        <v>13.453106252100204</v>
      </c>
      <c r="H1681" s="2" t="s">
        <v>1191</v>
      </c>
      <c r="I1681" s="3" t="s">
        <v>1263</v>
      </c>
    </row>
    <row r="1682" spans="1:9" x14ac:dyDescent="0.2">
      <c r="A1682" s="4" t="s">
        <v>160</v>
      </c>
      <c r="B1682" s="4" t="s">
        <v>809</v>
      </c>
      <c r="C1682" s="4" t="s">
        <v>1346</v>
      </c>
      <c r="D1682" s="4">
        <v>7</v>
      </c>
      <c r="E1682" s="106">
        <v>157.21484000000001</v>
      </c>
      <c r="F1682" s="92">
        <v>2.92333353761562</v>
      </c>
      <c r="G1682" s="92">
        <v>17.52185058200368</v>
      </c>
      <c r="H1682" s="4" t="s">
        <v>1191</v>
      </c>
      <c r="I1682" s="5" t="s">
        <v>1263</v>
      </c>
    </row>
    <row r="1683" spans="1:9" x14ac:dyDescent="0.2">
      <c r="A1683" s="2" t="s">
        <v>160</v>
      </c>
      <c r="B1683" s="2" t="s">
        <v>810</v>
      </c>
      <c r="C1683" s="2" t="s">
        <v>1347</v>
      </c>
      <c r="D1683" s="2">
        <v>0</v>
      </c>
      <c r="E1683" s="105">
        <v>161.516459999999</v>
      </c>
      <c r="F1683" s="91">
        <v>5.6451082218372202</v>
      </c>
      <c r="G1683" s="91">
        <v>16.070948790721172</v>
      </c>
      <c r="H1683" s="2" t="s">
        <v>1191</v>
      </c>
      <c r="I1683" s="3" t="s">
        <v>1263</v>
      </c>
    </row>
    <row r="1684" spans="1:9" x14ac:dyDescent="0.2">
      <c r="A1684" s="4" t="s">
        <v>160</v>
      </c>
      <c r="B1684" s="4" t="s">
        <v>810</v>
      </c>
      <c r="C1684" s="4" t="s">
        <v>1347</v>
      </c>
      <c r="D1684" s="4">
        <v>7</v>
      </c>
      <c r="E1684" s="106">
        <v>166.66452000000001</v>
      </c>
      <c r="F1684" s="92">
        <v>2.92280548844847</v>
      </c>
      <c r="G1684" s="92">
        <v>7.4812395743386491</v>
      </c>
      <c r="H1684" s="4" t="s">
        <v>1191</v>
      </c>
      <c r="I1684" s="5" t="s">
        <v>1263</v>
      </c>
    </row>
    <row r="1685" spans="1:9" x14ac:dyDescent="0.2">
      <c r="A1685" s="2" t="s">
        <v>160</v>
      </c>
      <c r="B1685" s="2" t="s">
        <v>810</v>
      </c>
      <c r="C1685" s="2" t="s">
        <v>1347</v>
      </c>
      <c r="D1685" s="2">
        <v>7</v>
      </c>
      <c r="E1685" s="105">
        <v>157.21484000000001</v>
      </c>
      <c r="F1685" s="91">
        <v>2.92333353761562</v>
      </c>
      <c r="G1685" s="91">
        <v>12.960919437998976</v>
      </c>
      <c r="H1685" s="2" t="s">
        <v>1191</v>
      </c>
      <c r="I1685" s="3" t="s">
        <v>1263</v>
      </c>
    </row>
    <row r="1686" spans="1:9" x14ac:dyDescent="0.2">
      <c r="A1686" s="4" t="s">
        <v>160</v>
      </c>
      <c r="B1686" s="4" t="s">
        <v>812</v>
      </c>
      <c r="C1686" s="4" t="s">
        <v>1348</v>
      </c>
      <c r="D1686" s="4">
        <v>0</v>
      </c>
      <c r="E1686" s="106">
        <v>167.16754</v>
      </c>
      <c r="F1686" s="92">
        <v>5.6487582979012601</v>
      </c>
      <c r="G1686" s="92">
        <v>16.070948790721172</v>
      </c>
      <c r="H1686" s="4" t="s">
        <v>1191</v>
      </c>
      <c r="I1686" s="5" t="s">
        <v>1263</v>
      </c>
    </row>
    <row r="1687" spans="1:9" x14ac:dyDescent="0.2">
      <c r="A1687" s="2" t="s">
        <v>160</v>
      </c>
      <c r="B1687" s="2" t="s">
        <v>812</v>
      </c>
      <c r="C1687" s="2" t="s">
        <v>1348</v>
      </c>
      <c r="D1687" s="2">
        <v>7</v>
      </c>
      <c r="E1687" s="105">
        <v>166.66452000000001</v>
      </c>
      <c r="F1687" s="91">
        <v>2.92280548844847</v>
      </c>
      <c r="G1687" s="91">
        <v>7.4812395743386491</v>
      </c>
      <c r="H1687" s="2" t="s">
        <v>1191</v>
      </c>
      <c r="I1687" s="3" t="s">
        <v>1263</v>
      </c>
    </row>
    <row r="1688" spans="1:9" x14ac:dyDescent="0.2">
      <c r="A1688" s="4" t="s">
        <v>160</v>
      </c>
      <c r="B1688" s="4" t="s">
        <v>812</v>
      </c>
      <c r="C1688" s="4" t="s">
        <v>1348</v>
      </c>
      <c r="D1688" s="4">
        <v>7</v>
      </c>
      <c r="E1688" s="106">
        <v>157.21484000000001</v>
      </c>
      <c r="F1688" s="92">
        <v>2.92333353761562</v>
      </c>
      <c r="G1688" s="92">
        <v>16.964038859355622</v>
      </c>
      <c r="H1688" s="4" t="s">
        <v>1191</v>
      </c>
      <c r="I1688" s="5" t="s">
        <v>1263</v>
      </c>
    </row>
    <row r="1689" spans="1:9" x14ac:dyDescent="0.2">
      <c r="A1689" s="2" t="s">
        <v>575</v>
      </c>
      <c r="B1689" s="2" t="s">
        <v>1200</v>
      </c>
      <c r="C1689" s="2" t="s">
        <v>1342</v>
      </c>
      <c r="D1689" s="2">
        <v>0</v>
      </c>
      <c r="E1689" s="105">
        <v>174.247309999999</v>
      </c>
      <c r="F1689" s="91">
        <v>3.78329774813009</v>
      </c>
      <c r="G1689" s="91">
        <v>8.6239909891595889</v>
      </c>
      <c r="H1689" s="2" t="s">
        <v>1191</v>
      </c>
      <c r="I1689" s="3" t="s">
        <v>1239</v>
      </c>
    </row>
    <row r="1690" spans="1:9" x14ac:dyDescent="0.2">
      <c r="A1690" s="4" t="s">
        <v>575</v>
      </c>
      <c r="B1690" s="4" t="s">
        <v>1200</v>
      </c>
      <c r="C1690" s="4" t="s">
        <v>1342</v>
      </c>
      <c r="D1690" s="4">
        <v>0</v>
      </c>
      <c r="E1690" s="106">
        <v>169.06995000000001</v>
      </c>
      <c r="F1690" s="92">
        <v>5.0940059297057596</v>
      </c>
      <c r="G1690" s="92">
        <v>7.673314817126248</v>
      </c>
      <c r="H1690" s="4" t="s">
        <v>1191</v>
      </c>
      <c r="I1690" s="5" t="s">
        <v>1239</v>
      </c>
    </row>
    <row r="1691" spans="1:9" x14ac:dyDescent="0.2">
      <c r="A1691" s="2" t="s">
        <v>575</v>
      </c>
      <c r="B1691" s="2" t="s">
        <v>1200</v>
      </c>
      <c r="C1691" s="2" t="s">
        <v>1342</v>
      </c>
      <c r="D1691" s="2">
        <v>3</v>
      </c>
      <c r="E1691" s="105">
        <v>169.55948000000001</v>
      </c>
      <c r="F1691" s="91">
        <v>5.9543136109289003</v>
      </c>
      <c r="G1691" s="91" t="s">
        <v>1363</v>
      </c>
      <c r="H1691" s="2" t="s">
        <v>1191</v>
      </c>
      <c r="I1691" s="3" t="s">
        <v>1239</v>
      </c>
    </row>
    <row r="1692" spans="1:9" x14ac:dyDescent="0.2">
      <c r="A1692" s="4" t="s">
        <v>532</v>
      </c>
      <c r="B1692" s="4" t="s">
        <v>1198</v>
      </c>
      <c r="C1692" s="4" t="s">
        <v>1342</v>
      </c>
      <c r="D1692" s="4">
        <v>0</v>
      </c>
      <c r="E1692" s="106">
        <v>165.59895</v>
      </c>
      <c r="F1692" s="92">
        <v>7.08870359050717</v>
      </c>
      <c r="G1692" s="92">
        <v>16.488328464673938</v>
      </c>
      <c r="H1692" s="4" t="s">
        <v>1194</v>
      </c>
      <c r="I1692" s="5" t="s">
        <v>1239</v>
      </c>
    </row>
    <row r="1693" spans="1:9" x14ac:dyDescent="0.2">
      <c r="A1693" s="2" t="s">
        <v>532</v>
      </c>
      <c r="B1693" s="2" t="s">
        <v>1198</v>
      </c>
      <c r="C1693" s="2" t="s">
        <v>1342</v>
      </c>
      <c r="D1693" s="2">
        <v>3</v>
      </c>
      <c r="E1693" s="105">
        <v>162.017099999999</v>
      </c>
      <c r="F1693" s="91">
        <v>0.27237614136418797</v>
      </c>
      <c r="G1693" s="91">
        <v>39.890330535619938</v>
      </c>
      <c r="H1693" s="2" t="s">
        <v>1194</v>
      </c>
      <c r="I1693" s="3" t="s">
        <v>1239</v>
      </c>
    </row>
    <row r="1694" spans="1:9" x14ac:dyDescent="0.2">
      <c r="A1694" s="4" t="s">
        <v>532</v>
      </c>
      <c r="B1694" s="4" t="s">
        <v>1199</v>
      </c>
      <c r="C1694" s="4" t="s">
        <v>1343</v>
      </c>
      <c r="D1694" s="4">
        <v>0</v>
      </c>
      <c r="E1694" s="106">
        <v>171.865859999999</v>
      </c>
      <c r="F1694" s="92">
        <v>7.0921638191469096</v>
      </c>
      <c r="G1694" s="92">
        <v>4.775689217040866</v>
      </c>
      <c r="H1694" s="4" t="s">
        <v>1192</v>
      </c>
      <c r="I1694" s="5" t="s">
        <v>1239</v>
      </c>
    </row>
    <row r="1695" spans="1:9" x14ac:dyDescent="0.2">
      <c r="A1695" s="2" t="s">
        <v>532</v>
      </c>
      <c r="B1695" s="2" t="s">
        <v>1199</v>
      </c>
      <c r="C1695" s="2" t="s">
        <v>1343</v>
      </c>
      <c r="D1695" s="2">
        <v>3</v>
      </c>
      <c r="E1695" s="105">
        <v>162.017099999999</v>
      </c>
      <c r="F1695" s="91">
        <v>0.27237614136418797</v>
      </c>
      <c r="G1695" s="91">
        <v>2.129377074855157</v>
      </c>
      <c r="H1695" s="2" t="s">
        <v>1192</v>
      </c>
      <c r="I1695" s="3" t="s">
        <v>1239</v>
      </c>
    </row>
    <row r="1696" spans="1:9" x14ac:dyDescent="0.2">
      <c r="A1696" s="4" t="s">
        <v>532</v>
      </c>
      <c r="B1696" s="4" t="s">
        <v>1199</v>
      </c>
      <c r="C1696" s="4" t="s">
        <v>1343</v>
      </c>
      <c r="D1696" s="4">
        <v>3</v>
      </c>
      <c r="E1696" s="106">
        <v>175.43199000000001</v>
      </c>
      <c r="F1696" s="92">
        <v>0.26670220613644502</v>
      </c>
      <c r="G1696" s="92" t="s">
        <v>1362</v>
      </c>
      <c r="H1696" s="4" t="s">
        <v>1192</v>
      </c>
      <c r="I1696" s="5" t="s">
        <v>1239</v>
      </c>
    </row>
    <row r="1697" spans="1:9" x14ac:dyDescent="0.2">
      <c r="A1697" s="2" t="s">
        <v>161</v>
      </c>
      <c r="B1697" s="2" t="s">
        <v>1196</v>
      </c>
      <c r="C1697" s="2" t="s">
        <v>1342</v>
      </c>
      <c r="D1697" s="2">
        <v>0</v>
      </c>
      <c r="E1697" s="105">
        <v>154.33815000000001</v>
      </c>
      <c r="F1697" s="91">
        <v>4.6463949351110196</v>
      </c>
      <c r="G1697" s="91">
        <v>4.2143048249321202</v>
      </c>
      <c r="H1697" s="2" t="s">
        <v>1195</v>
      </c>
      <c r="I1697" s="3" t="s">
        <v>1263</v>
      </c>
    </row>
    <row r="1698" spans="1:9" x14ac:dyDescent="0.2">
      <c r="A1698" s="4" t="s">
        <v>161</v>
      </c>
      <c r="B1698" s="4" t="s">
        <v>1196</v>
      </c>
      <c r="C1698" s="4" t="s">
        <v>1342</v>
      </c>
      <c r="D1698" s="4">
        <v>0</v>
      </c>
      <c r="E1698" s="106">
        <v>155.133849999999</v>
      </c>
      <c r="F1698" s="92">
        <v>4.6796542115202797</v>
      </c>
      <c r="G1698" s="92">
        <v>16.968856513633973</v>
      </c>
      <c r="H1698" s="4" t="s">
        <v>1195</v>
      </c>
      <c r="I1698" s="5" t="s">
        <v>1263</v>
      </c>
    </row>
    <row r="1699" spans="1:9" x14ac:dyDescent="0.2">
      <c r="A1699" s="2" t="s">
        <v>161</v>
      </c>
      <c r="B1699" s="2" t="s">
        <v>1196</v>
      </c>
      <c r="C1699" s="2" t="s">
        <v>1342</v>
      </c>
      <c r="D1699" s="2">
        <v>5</v>
      </c>
      <c r="E1699" s="105">
        <v>161.17957000000001</v>
      </c>
      <c r="F1699" s="91">
        <v>3.51620316869607</v>
      </c>
      <c r="G1699" s="91" t="s">
        <v>1363</v>
      </c>
      <c r="H1699" s="2" t="s">
        <v>1195</v>
      </c>
      <c r="I1699" s="3" t="s">
        <v>1263</v>
      </c>
    </row>
    <row r="1700" spans="1:9" x14ac:dyDescent="0.2">
      <c r="A1700" s="4" t="s">
        <v>161</v>
      </c>
      <c r="B1700" s="4" t="s">
        <v>1197</v>
      </c>
      <c r="C1700" s="4" t="s">
        <v>1343</v>
      </c>
      <c r="D1700" s="4">
        <v>0</v>
      </c>
      <c r="E1700" s="106">
        <v>154.33815000000001</v>
      </c>
      <c r="F1700" s="92">
        <v>4.6463949351110196</v>
      </c>
      <c r="G1700" s="92">
        <v>1.3675558703422113</v>
      </c>
      <c r="H1700" s="4" t="s">
        <v>1194</v>
      </c>
      <c r="I1700" s="5" t="s">
        <v>1263</v>
      </c>
    </row>
    <row r="1701" spans="1:9" x14ac:dyDescent="0.2">
      <c r="A1701" s="2" t="s">
        <v>161</v>
      </c>
      <c r="B1701" s="2" t="s">
        <v>1197</v>
      </c>
      <c r="C1701" s="2" t="s">
        <v>1343</v>
      </c>
      <c r="D1701" s="2">
        <v>0</v>
      </c>
      <c r="E1701" s="105">
        <v>155.133849999999</v>
      </c>
      <c r="F1701" s="91">
        <v>4.6796542115202797</v>
      </c>
      <c r="G1701" s="91">
        <v>12.419640046985391</v>
      </c>
      <c r="H1701" s="2" t="s">
        <v>1194</v>
      </c>
      <c r="I1701" s="3" t="s">
        <v>1263</v>
      </c>
    </row>
    <row r="1702" spans="1:9" ht="13.5" thickBot="1" x14ac:dyDescent="0.25">
      <c r="A1702" s="93" t="s">
        <v>161</v>
      </c>
      <c r="B1702" s="93" t="s">
        <v>1197</v>
      </c>
      <c r="C1702" s="93" t="s">
        <v>1343</v>
      </c>
      <c r="D1702" s="93">
        <v>5</v>
      </c>
      <c r="E1702" s="107">
        <v>161.17957000000001</v>
      </c>
      <c r="F1702" s="94">
        <v>3.51620316869607</v>
      </c>
      <c r="G1702" s="94">
        <v>13.978105520474843</v>
      </c>
      <c r="H1702" s="93" t="s">
        <v>1194</v>
      </c>
      <c r="I1702" s="95" t="s">
        <v>1263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93"/>
  <sheetViews>
    <sheetView workbookViewId="0"/>
  </sheetViews>
  <sheetFormatPr defaultColWidth="13.5703125" defaultRowHeight="12.75" x14ac:dyDescent="0.2"/>
  <cols>
    <col min="1" max="1" width="10.7109375" bestFit="1" customWidth="1"/>
    <col min="2" max="2" width="13.28515625" bestFit="1" customWidth="1"/>
    <col min="3" max="3" width="14.7109375" bestFit="1" customWidth="1"/>
    <col min="4" max="4" width="11.7109375" bestFit="1" customWidth="1"/>
    <col min="5" max="5" width="16.7109375" bestFit="1" customWidth="1"/>
    <col min="6" max="6" width="21" bestFit="1" customWidth="1"/>
    <col min="7" max="7" width="11.42578125" bestFit="1" customWidth="1"/>
    <col min="8" max="8" width="11.5703125" bestFit="1" customWidth="1"/>
    <col min="9" max="9" width="24.85546875" bestFit="1" customWidth="1"/>
    <col min="10" max="10" width="12" bestFit="1" customWidth="1"/>
    <col min="11" max="11" width="20.140625" bestFit="1" customWidth="1"/>
    <col min="12" max="12" width="11.5703125" bestFit="1" customWidth="1"/>
    <col min="13" max="13" width="24.85546875" bestFit="1" customWidth="1"/>
    <col min="14" max="14" width="9.140625" customWidth="1"/>
    <col min="15" max="15" width="8.140625" customWidth="1"/>
    <col min="16" max="16" width="70.85546875" bestFit="1" customWidth="1"/>
  </cols>
  <sheetData>
    <row r="1" spans="1:16" ht="91.5" x14ac:dyDescent="0.2">
      <c r="A1" s="36" t="s">
        <v>107</v>
      </c>
      <c r="B1" s="37" t="s">
        <v>108</v>
      </c>
      <c r="C1" s="37" t="s">
        <v>864</v>
      </c>
      <c r="D1" s="37" t="s">
        <v>865</v>
      </c>
      <c r="E1" s="37" t="s">
        <v>1</v>
      </c>
      <c r="F1" s="37" t="s">
        <v>2</v>
      </c>
      <c r="G1" s="37" t="s">
        <v>3</v>
      </c>
      <c r="H1" s="37" t="s">
        <v>1326</v>
      </c>
      <c r="I1" s="37" t="s">
        <v>1329</v>
      </c>
      <c r="J1" s="87" t="s">
        <v>1206</v>
      </c>
      <c r="K1" s="37" t="s">
        <v>1205</v>
      </c>
      <c r="L1" s="37" t="s">
        <v>1204</v>
      </c>
      <c r="M1" s="38" t="s">
        <v>1202</v>
      </c>
      <c r="O1" s="81" t="s">
        <v>1314</v>
      </c>
      <c r="P1" s="82" t="s">
        <v>1230</v>
      </c>
    </row>
    <row r="2" spans="1:16" x14ac:dyDescent="0.2">
      <c r="A2" s="33" t="s">
        <v>115</v>
      </c>
      <c r="B2" s="34">
        <v>44469</v>
      </c>
      <c r="C2" s="33" t="s">
        <v>817</v>
      </c>
      <c r="D2" s="33" t="s">
        <v>818</v>
      </c>
      <c r="E2" s="33" t="s">
        <v>7</v>
      </c>
      <c r="F2" s="33" t="s">
        <v>8</v>
      </c>
      <c r="G2" s="33" t="s">
        <v>9</v>
      </c>
      <c r="H2" s="33">
        <v>1480</v>
      </c>
      <c r="I2" s="35">
        <v>3.1080000000000001</v>
      </c>
      <c r="J2" s="33" t="s">
        <v>1239</v>
      </c>
      <c r="K2" s="33" t="s">
        <v>0</v>
      </c>
      <c r="L2" s="33" t="s">
        <v>1263</v>
      </c>
      <c r="M2" s="35">
        <v>14.494103815575075</v>
      </c>
      <c r="O2" s="83" t="s">
        <v>1291</v>
      </c>
      <c r="P2" s="84" t="s">
        <v>1328</v>
      </c>
    </row>
    <row r="3" spans="1:16" x14ac:dyDescent="0.2">
      <c r="A3" s="2" t="s">
        <v>119</v>
      </c>
      <c r="B3" s="8">
        <v>44469</v>
      </c>
      <c r="C3" s="2" t="s">
        <v>817</v>
      </c>
      <c r="D3" s="2" t="s">
        <v>818</v>
      </c>
      <c r="E3" s="2" t="s">
        <v>7</v>
      </c>
      <c r="F3" s="2" t="s">
        <v>8</v>
      </c>
      <c r="G3" s="2" t="s">
        <v>9</v>
      </c>
      <c r="H3" s="2">
        <v>1658</v>
      </c>
      <c r="I3" s="9" t="s">
        <v>1293</v>
      </c>
      <c r="J3" s="2" t="s">
        <v>1263</v>
      </c>
      <c r="K3" s="2" t="s">
        <v>13</v>
      </c>
      <c r="L3" s="2" t="s">
        <v>1263</v>
      </c>
      <c r="M3" s="9">
        <v>0</v>
      </c>
      <c r="O3" s="78" t="s">
        <v>1293</v>
      </c>
      <c r="P3" s="49" t="s">
        <v>1327</v>
      </c>
    </row>
    <row r="4" spans="1:16" ht="13.5" thickBot="1" x14ac:dyDescent="0.25">
      <c r="A4" s="4" t="s">
        <v>120</v>
      </c>
      <c r="B4" s="10">
        <v>44469</v>
      </c>
      <c r="C4" s="4" t="s">
        <v>817</v>
      </c>
      <c r="D4" s="4" t="s">
        <v>818</v>
      </c>
      <c r="E4" s="4" t="s">
        <v>7</v>
      </c>
      <c r="F4" s="4" t="s">
        <v>69</v>
      </c>
      <c r="G4" s="4" t="s">
        <v>9</v>
      </c>
      <c r="H4" s="4">
        <v>1280</v>
      </c>
      <c r="I4" s="11" t="s">
        <v>1293</v>
      </c>
      <c r="J4" s="4" t="s">
        <v>1263</v>
      </c>
      <c r="K4" s="4" t="s">
        <v>13</v>
      </c>
      <c r="L4" s="4" t="s">
        <v>1263</v>
      </c>
      <c r="M4" s="11">
        <v>0</v>
      </c>
      <c r="O4" s="85" t="s">
        <v>1295</v>
      </c>
      <c r="P4" s="86" t="s">
        <v>1331</v>
      </c>
    </row>
    <row r="5" spans="1:16" x14ac:dyDescent="0.2">
      <c r="A5" s="2" t="s">
        <v>121</v>
      </c>
      <c r="B5" s="8">
        <v>44469</v>
      </c>
      <c r="C5" s="2" t="s">
        <v>817</v>
      </c>
      <c r="D5" s="2" t="s">
        <v>818</v>
      </c>
      <c r="E5" s="2" t="s">
        <v>7</v>
      </c>
      <c r="F5" s="2" t="s">
        <v>30</v>
      </c>
      <c r="G5" s="2" t="s">
        <v>9</v>
      </c>
      <c r="H5" s="2">
        <v>1480</v>
      </c>
      <c r="I5" s="9">
        <v>6.66</v>
      </c>
      <c r="J5" s="2" t="s">
        <v>1263</v>
      </c>
      <c r="K5" s="2" t="s">
        <v>13</v>
      </c>
      <c r="L5" s="2" t="s">
        <v>1263</v>
      </c>
      <c r="M5" s="9">
        <v>9.1563305955509282</v>
      </c>
    </row>
    <row r="6" spans="1:16" x14ac:dyDescent="0.2">
      <c r="A6" s="4" t="s">
        <v>121</v>
      </c>
      <c r="B6" s="10">
        <v>44469</v>
      </c>
      <c r="C6" s="4" t="s">
        <v>817</v>
      </c>
      <c r="D6" s="4" t="s">
        <v>841</v>
      </c>
      <c r="E6" s="4" t="s">
        <v>7</v>
      </c>
      <c r="F6" s="4" t="s">
        <v>62</v>
      </c>
      <c r="G6" s="4" t="s">
        <v>9</v>
      </c>
      <c r="H6" s="4">
        <v>1280</v>
      </c>
      <c r="I6" s="11" t="s">
        <v>1293</v>
      </c>
      <c r="J6" s="4" t="s">
        <v>1263</v>
      </c>
      <c r="K6" s="4" t="s">
        <v>13</v>
      </c>
      <c r="L6" s="4" t="s">
        <v>1263</v>
      </c>
      <c r="M6" s="11">
        <v>0</v>
      </c>
    </row>
    <row r="7" spans="1:16" x14ac:dyDescent="0.2">
      <c r="A7" s="2" t="s">
        <v>122</v>
      </c>
      <c r="B7" s="8">
        <v>44463</v>
      </c>
      <c r="C7" s="2" t="s">
        <v>817</v>
      </c>
      <c r="D7" s="2" t="s">
        <v>818</v>
      </c>
      <c r="E7" s="2" t="s">
        <v>7</v>
      </c>
      <c r="F7" s="2" t="s">
        <v>10</v>
      </c>
      <c r="G7" s="2" t="s">
        <v>9</v>
      </c>
      <c r="H7" s="2">
        <v>1478</v>
      </c>
      <c r="I7" s="9">
        <v>2.516</v>
      </c>
      <c r="J7" s="2" t="s">
        <v>1239</v>
      </c>
      <c r="K7" s="2" t="s">
        <v>0</v>
      </c>
      <c r="L7" s="2" t="s">
        <v>1263</v>
      </c>
      <c r="M7" s="9">
        <v>19.219839813638426</v>
      </c>
    </row>
    <row r="8" spans="1:16" x14ac:dyDescent="0.2">
      <c r="A8" s="4" t="s">
        <v>122</v>
      </c>
      <c r="B8" s="10">
        <v>44463</v>
      </c>
      <c r="C8" s="4" t="s">
        <v>11</v>
      </c>
      <c r="D8" s="4" t="s">
        <v>11</v>
      </c>
      <c r="E8" s="4" t="s">
        <v>7</v>
      </c>
      <c r="F8" s="4" t="s">
        <v>10</v>
      </c>
      <c r="G8" s="4" t="s">
        <v>9</v>
      </c>
      <c r="H8" s="4">
        <v>1480</v>
      </c>
      <c r="I8" s="11">
        <v>2.516</v>
      </c>
      <c r="J8" s="4" t="s">
        <v>1239</v>
      </c>
      <c r="K8" s="4" t="s">
        <v>0</v>
      </c>
      <c r="L8" s="4" t="s">
        <v>1263</v>
      </c>
      <c r="M8" s="11">
        <v>17.373268421033739</v>
      </c>
    </row>
    <row r="9" spans="1:16" x14ac:dyDescent="0.2">
      <c r="A9" s="2" t="s">
        <v>122</v>
      </c>
      <c r="B9" s="8">
        <v>44463</v>
      </c>
      <c r="C9" s="2"/>
      <c r="D9" s="2"/>
      <c r="E9" s="2" t="s">
        <v>7</v>
      </c>
      <c r="F9" s="2" t="s">
        <v>10</v>
      </c>
      <c r="G9" s="2" t="s">
        <v>9</v>
      </c>
      <c r="H9" s="2">
        <v>1480</v>
      </c>
      <c r="I9" s="9">
        <v>2.516</v>
      </c>
      <c r="J9" s="2" t="s">
        <v>1239</v>
      </c>
      <c r="K9" s="2"/>
      <c r="L9" s="2" t="s">
        <v>1263</v>
      </c>
      <c r="M9" s="9">
        <v>6.4986770074800209</v>
      </c>
    </row>
    <row r="10" spans="1:16" x14ac:dyDescent="0.2">
      <c r="A10" s="4" t="s">
        <v>116</v>
      </c>
      <c r="B10" s="10">
        <v>44463</v>
      </c>
      <c r="C10" s="4" t="s">
        <v>63</v>
      </c>
      <c r="D10" s="4" t="s">
        <v>842</v>
      </c>
      <c r="E10" s="4" t="s">
        <v>7</v>
      </c>
      <c r="F10" s="4" t="s">
        <v>19</v>
      </c>
      <c r="G10" s="4" t="s">
        <v>9</v>
      </c>
      <c r="H10" s="4">
        <v>738</v>
      </c>
      <c r="I10" s="11" t="s">
        <v>1293</v>
      </c>
      <c r="J10" s="4" t="s">
        <v>1263</v>
      </c>
      <c r="K10" s="4" t="s">
        <v>13</v>
      </c>
      <c r="L10" s="4" t="s">
        <v>1263</v>
      </c>
      <c r="M10" s="11">
        <v>0</v>
      </c>
    </row>
    <row r="11" spans="1:16" x14ac:dyDescent="0.2">
      <c r="A11" s="2" t="s">
        <v>116</v>
      </c>
      <c r="B11" s="8">
        <v>44463</v>
      </c>
      <c r="C11" s="2" t="s">
        <v>63</v>
      </c>
      <c r="D11" s="2" t="s">
        <v>822</v>
      </c>
      <c r="E11" s="2" t="s">
        <v>64</v>
      </c>
      <c r="F11" s="2" t="s">
        <v>65</v>
      </c>
      <c r="G11" s="2" t="s">
        <v>9</v>
      </c>
      <c r="H11" s="2">
        <v>1100</v>
      </c>
      <c r="I11" s="9">
        <v>4.6199999999999992</v>
      </c>
      <c r="J11" s="2" t="s">
        <v>1263</v>
      </c>
      <c r="K11" s="2" t="s">
        <v>13</v>
      </c>
      <c r="L11" s="2" t="s">
        <v>1263</v>
      </c>
      <c r="M11" s="9">
        <v>21.033034497644241</v>
      </c>
    </row>
    <row r="12" spans="1:16" x14ac:dyDescent="0.2">
      <c r="A12" s="4" t="s">
        <v>123</v>
      </c>
      <c r="B12" s="10">
        <v>44463</v>
      </c>
      <c r="C12" s="4" t="s">
        <v>819</v>
      </c>
      <c r="D12" s="4" t="s">
        <v>840</v>
      </c>
      <c r="E12" s="4" t="s">
        <v>14</v>
      </c>
      <c r="F12" s="4" t="s">
        <v>71</v>
      </c>
      <c r="G12" s="4" t="s">
        <v>9</v>
      </c>
      <c r="H12" s="4">
        <v>2400</v>
      </c>
      <c r="I12" s="11">
        <v>12.703199999999999</v>
      </c>
      <c r="J12" s="4" t="s">
        <v>1263</v>
      </c>
      <c r="K12" s="4" t="s">
        <v>38</v>
      </c>
      <c r="L12" s="4" t="s">
        <v>1263</v>
      </c>
      <c r="M12" s="11">
        <v>24.168517636246417</v>
      </c>
    </row>
    <row r="13" spans="1:16" x14ac:dyDescent="0.2">
      <c r="A13" s="2" t="s">
        <v>123</v>
      </c>
      <c r="B13" s="8">
        <v>44463</v>
      </c>
      <c r="C13" s="2" t="s">
        <v>817</v>
      </c>
      <c r="D13" s="2" t="s">
        <v>818</v>
      </c>
      <c r="E13" s="2" t="s">
        <v>7</v>
      </c>
      <c r="F13" s="2" t="s">
        <v>47</v>
      </c>
      <c r="G13" s="2" t="s">
        <v>9</v>
      </c>
      <c r="H13" s="2">
        <v>1478</v>
      </c>
      <c r="I13" s="9" t="s">
        <v>1295</v>
      </c>
      <c r="J13" s="2" t="s">
        <v>1263</v>
      </c>
      <c r="K13" s="2" t="s">
        <v>38</v>
      </c>
      <c r="L13" s="2" t="s">
        <v>1263</v>
      </c>
      <c r="M13" s="9">
        <v>10.83477512559071</v>
      </c>
    </row>
    <row r="14" spans="1:16" x14ac:dyDescent="0.2">
      <c r="A14" s="4" t="s">
        <v>123</v>
      </c>
      <c r="B14" s="10">
        <v>44463</v>
      </c>
      <c r="C14" s="4" t="s">
        <v>817</v>
      </c>
      <c r="D14" s="4" t="s">
        <v>818</v>
      </c>
      <c r="E14" s="4" t="s">
        <v>7</v>
      </c>
      <c r="F14" s="4" t="s">
        <v>30</v>
      </c>
      <c r="G14" s="4" t="s">
        <v>9</v>
      </c>
      <c r="H14" s="4">
        <v>1478</v>
      </c>
      <c r="I14" s="11">
        <v>6.66</v>
      </c>
      <c r="J14" s="4" t="s">
        <v>1263</v>
      </c>
      <c r="K14" s="4" t="s">
        <v>38</v>
      </c>
      <c r="L14" s="4" t="s">
        <v>1263</v>
      </c>
      <c r="M14" s="11">
        <v>20.376172285354901</v>
      </c>
    </row>
    <row r="15" spans="1:16" x14ac:dyDescent="0.2">
      <c r="A15" s="2" t="s">
        <v>123</v>
      </c>
      <c r="B15" s="8">
        <v>44463</v>
      </c>
      <c r="C15" s="2" t="s">
        <v>817</v>
      </c>
      <c r="D15" s="2" t="s">
        <v>818</v>
      </c>
      <c r="E15" s="2" t="s">
        <v>7</v>
      </c>
      <c r="F15" s="2" t="s">
        <v>30</v>
      </c>
      <c r="G15" s="2" t="s">
        <v>9</v>
      </c>
      <c r="H15" s="2">
        <v>1478</v>
      </c>
      <c r="I15" s="9">
        <v>6.66</v>
      </c>
      <c r="J15" s="2" t="s">
        <v>1263</v>
      </c>
      <c r="K15" s="2" t="s">
        <v>38</v>
      </c>
      <c r="L15" s="2" t="s">
        <v>1263</v>
      </c>
      <c r="M15" s="9">
        <v>24.205331504222372</v>
      </c>
    </row>
    <row r="16" spans="1:16" x14ac:dyDescent="0.2">
      <c r="A16" s="4" t="s">
        <v>124</v>
      </c>
      <c r="B16" s="10">
        <v>44472</v>
      </c>
      <c r="C16" s="4" t="s">
        <v>817</v>
      </c>
      <c r="D16" s="4" t="s">
        <v>818</v>
      </c>
      <c r="E16" s="4" t="s">
        <v>7</v>
      </c>
      <c r="F16" s="4" t="s">
        <v>10</v>
      </c>
      <c r="G16" s="4" t="s">
        <v>9</v>
      </c>
      <c r="H16" s="4">
        <v>1478</v>
      </c>
      <c r="I16" s="11" t="s">
        <v>1293</v>
      </c>
      <c r="J16" s="4" t="s">
        <v>1239</v>
      </c>
      <c r="K16" s="4" t="s">
        <v>0</v>
      </c>
      <c r="L16" s="4" t="s">
        <v>1239</v>
      </c>
      <c r="M16" s="11">
        <v>0</v>
      </c>
    </row>
    <row r="17" spans="1:13" x14ac:dyDescent="0.2">
      <c r="A17" s="2" t="s">
        <v>124</v>
      </c>
      <c r="B17" s="8">
        <v>44472</v>
      </c>
      <c r="C17" s="2" t="s">
        <v>838</v>
      </c>
      <c r="D17" s="2" t="s">
        <v>843</v>
      </c>
      <c r="E17" s="2" t="s">
        <v>54</v>
      </c>
      <c r="F17" s="2" t="s">
        <v>76</v>
      </c>
      <c r="G17" s="2" t="s">
        <v>5</v>
      </c>
      <c r="H17" s="2"/>
      <c r="I17" s="9" t="s">
        <v>0</v>
      </c>
      <c r="J17" s="2" t="s">
        <v>1239</v>
      </c>
      <c r="K17" s="2" t="s">
        <v>0</v>
      </c>
      <c r="L17" s="2" t="s">
        <v>1239</v>
      </c>
      <c r="M17" s="9">
        <v>8.1746886064829916</v>
      </c>
    </row>
    <row r="18" spans="1:13" x14ac:dyDescent="0.2">
      <c r="A18" s="4" t="s">
        <v>114</v>
      </c>
      <c r="B18" s="10">
        <v>44467</v>
      </c>
      <c r="C18" s="4" t="s">
        <v>817</v>
      </c>
      <c r="D18" s="4" t="s">
        <v>818</v>
      </c>
      <c r="E18" s="4" t="s">
        <v>7</v>
      </c>
      <c r="F18" s="4" t="s">
        <v>30</v>
      </c>
      <c r="G18" s="4" t="s">
        <v>9</v>
      </c>
      <c r="H18" s="4">
        <v>1448</v>
      </c>
      <c r="I18" s="11">
        <v>6.66</v>
      </c>
      <c r="J18" s="4" t="s">
        <v>1239</v>
      </c>
      <c r="K18" s="4" t="s">
        <v>0</v>
      </c>
      <c r="L18" s="4" t="s">
        <v>1263</v>
      </c>
      <c r="M18" s="11">
        <v>13.098887072803132</v>
      </c>
    </row>
    <row r="19" spans="1:13" x14ac:dyDescent="0.2">
      <c r="A19" s="2" t="s">
        <v>114</v>
      </c>
      <c r="B19" s="8">
        <v>44467</v>
      </c>
      <c r="C19" s="2" t="s">
        <v>817</v>
      </c>
      <c r="D19" s="2" t="s">
        <v>818</v>
      </c>
      <c r="E19" s="2" t="s">
        <v>7</v>
      </c>
      <c r="F19" s="2" t="s">
        <v>30</v>
      </c>
      <c r="G19" s="2" t="s">
        <v>9</v>
      </c>
      <c r="H19" s="2">
        <v>1478</v>
      </c>
      <c r="I19" s="9">
        <v>6.66</v>
      </c>
      <c r="J19" s="2" t="s">
        <v>1239</v>
      </c>
      <c r="K19" s="2" t="s">
        <v>0</v>
      </c>
      <c r="L19" s="2" t="s">
        <v>1263</v>
      </c>
      <c r="M19" s="9">
        <v>9.8500430748228371</v>
      </c>
    </row>
    <row r="20" spans="1:13" x14ac:dyDescent="0.2">
      <c r="A20" s="4" t="s">
        <v>114</v>
      </c>
      <c r="B20" s="10">
        <v>44467</v>
      </c>
      <c r="C20" s="4" t="s">
        <v>817</v>
      </c>
      <c r="D20" s="4" t="s">
        <v>818</v>
      </c>
      <c r="E20" s="4" t="s">
        <v>7</v>
      </c>
      <c r="F20" s="4" t="s">
        <v>30</v>
      </c>
      <c r="G20" s="4" t="s">
        <v>9</v>
      </c>
      <c r="H20" s="4">
        <v>1448</v>
      </c>
      <c r="I20" s="11" t="s">
        <v>1293</v>
      </c>
      <c r="J20" s="4" t="s">
        <v>1239</v>
      </c>
      <c r="K20" s="4" t="s">
        <v>0</v>
      </c>
      <c r="L20" s="4" t="s">
        <v>1263</v>
      </c>
      <c r="M20" s="11">
        <v>0</v>
      </c>
    </row>
    <row r="21" spans="1:13" x14ac:dyDescent="0.2">
      <c r="A21" s="2" t="s">
        <v>93</v>
      </c>
      <c r="B21" s="8">
        <v>44463</v>
      </c>
      <c r="C21" s="2" t="s">
        <v>817</v>
      </c>
      <c r="D21" s="2" t="s">
        <v>827</v>
      </c>
      <c r="E21" s="2" t="s">
        <v>14</v>
      </c>
      <c r="F21" s="2" t="s">
        <v>46</v>
      </c>
      <c r="G21" s="2" t="s">
        <v>9</v>
      </c>
      <c r="H21" s="2">
        <v>2370</v>
      </c>
      <c r="I21" s="9" t="s">
        <v>1295</v>
      </c>
      <c r="J21" s="2" t="s">
        <v>1263</v>
      </c>
      <c r="K21" s="2" t="s">
        <v>13</v>
      </c>
      <c r="L21" s="2" t="s">
        <v>1263</v>
      </c>
      <c r="M21" s="9">
        <v>10.60506826803601</v>
      </c>
    </row>
    <row r="22" spans="1:13" x14ac:dyDescent="0.2">
      <c r="A22" s="4" t="s">
        <v>98</v>
      </c>
      <c r="B22" s="10">
        <v>44463</v>
      </c>
      <c r="C22" s="4" t="s">
        <v>817</v>
      </c>
      <c r="D22" s="4" t="s">
        <v>818</v>
      </c>
      <c r="E22" s="4" t="s">
        <v>7</v>
      </c>
      <c r="F22" s="4" t="s">
        <v>30</v>
      </c>
      <c r="G22" s="4" t="s">
        <v>9</v>
      </c>
      <c r="H22" s="4">
        <v>1448</v>
      </c>
      <c r="I22" s="11">
        <v>6.66</v>
      </c>
      <c r="J22" s="4" t="s">
        <v>1239</v>
      </c>
      <c r="K22" s="4" t="s">
        <v>0</v>
      </c>
      <c r="L22" s="4" t="s">
        <v>1263</v>
      </c>
      <c r="M22" s="11">
        <v>3.4102802760418731</v>
      </c>
    </row>
    <row r="23" spans="1:13" x14ac:dyDescent="0.2">
      <c r="A23" s="2" t="s">
        <v>98</v>
      </c>
      <c r="B23" s="8">
        <v>44463</v>
      </c>
      <c r="C23" s="2" t="s">
        <v>817</v>
      </c>
      <c r="D23" s="2" t="s">
        <v>818</v>
      </c>
      <c r="E23" s="2" t="s">
        <v>7</v>
      </c>
      <c r="F23" s="2" t="s">
        <v>30</v>
      </c>
      <c r="G23" s="2" t="s">
        <v>9</v>
      </c>
      <c r="H23" s="2">
        <v>1448</v>
      </c>
      <c r="I23" s="9">
        <v>6.66</v>
      </c>
      <c r="J23" s="2" t="s">
        <v>1239</v>
      </c>
      <c r="K23" s="2" t="s">
        <v>0</v>
      </c>
      <c r="L23" s="2" t="s">
        <v>1263</v>
      </c>
      <c r="M23" s="9">
        <v>6.2909823629303778</v>
      </c>
    </row>
    <row r="24" spans="1:13" x14ac:dyDescent="0.2">
      <c r="A24" s="4" t="s">
        <v>125</v>
      </c>
      <c r="B24" s="10">
        <v>44463</v>
      </c>
      <c r="C24" s="4" t="s">
        <v>817</v>
      </c>
      <c r="D24" s="4" t="s">
        <v>824</v>
      </c>
      <c r="E24" s="4" t="s">
        <v>14</v>
      </c>
      <c r="F24" s="4" t="s">
        <v>29</v>
      </c>
      <c r="G24" s="4" t="s">
        <v>9</v>
      </c>
      <c r="H24" s="4">
        <v>2350</v>
      </c>
      <c r="I24" s="11" t="s">
        <v>1295</v>
      </c>
      <c r="J24" s="4" t="s">
        <v>1263</v>
      </c>
      <c r="K24" s="4" t="s">
        <v>13</v>
      </c>
      <c r="L24" s="4" t="s">
        <v>1239</v>
      </c>
      <c r="M24" s="11">
        <v>12.977250070150252</v>
      </c>
    </row>
    <row r="25" spans="1:13" x14ac:dyDescent="0.2">
      <c r="A25" s="2" t="s">
        <v>125</v>
      </c>
      <c r="B25" s="8">
        <v>44463</v>
      </c>
      <c r="C25" s="2" t="s">
        <v>817</v>
      </c>
      <c r="D25" s="2" t="s">
        <v>824</v>
      </c>
      <c r="E25" s="2" t="s">
        <v>14</v>
      </c>
      <c r="F25" s="2" t="s">
        <v>29</v>
      </c>
      <c r="G25" s="2" t="s">
        <v>9</v>
      </c>
      <c r="H25" s="2">
        <v>2350</v>
      </c>
      <c r="I25" s="9" t="s">
        <v>1295</v>
      </c>
      <c r="J25" s="2" t="s">
        <v>1263</v>
      </c>
      <c r="K25" s="2" t="s">
        <v>13</v>
      </c>
      <c r="L25" s="2" t="s">
        <v>1239</v>
      </c>
      <c r="M25" s="9">
        <v>11.206920133869419</v>
      </c>
    </row>
    <row r="26" spans="1:13" x14ac:dyDescent="0.2">
      <c r="A26" s="4" t="s">
        <v>125</v>
      </c>
      <c r="B26" s="10">
        <v>44463</v>
      </c>
      <c r="C26" s="4" t="s">
        <v>817</v>
      </c>
      <c r="D26" s="4" t="s">
        <v>833</v>
      </c>
      <c r="E26" s="4" t="s">
        <v>14</v>
      </c>
      <c r="F26" s="4" t="s">
        <v>15</v>
      </c>
      <c r="G26" s="4" t="s">
        <v>9</v>
      </c>
      <c r="H26" s="4">
        <v>3665</v>
      </c>
      <c r="I26" s="11">
        <v>24.242279999999997</v>
      </c>
      <c r="J26" s="4" t="s">
        <v>1263</v>
      </c>
      <c r="K26" s="4" t="s">
        <v>13</v>
      </c>
      <c r="L26" s="4" t="s">
        <v>1239</v>
      </c>
      <c r="M26" s="11">
        <v>16.661578382427408</v>
      </c>
    </row>
    <row r="27" spans="1:13" x14ac:dyDescent="0.2">
      <c r="A27" s="2" t="s">
        <v>125</v>
      </c>
      <c r="B27" s="8">
        <v>44463</v>
      </c>
      <c r="C27" s="2" t="s">
        <v>817</v>
      </c>
      <c r="D27" s="2" t="s">
        <v>833</v>
      </c>
      <c r="E27" s="2" t="s">
        <v>14</v>
      </c>
      <c r="F27" s="2" t="s">
        <v>15</v>
      </c>
      <c r="G27" s="2" t="s">
        <v>9</v>
      </c>
      <c r="H27" s="2">
        <v>3665</v>
      </c>
      <c r="I27" s="9">
        <v>24.242279999999997</v>
      </c>
      <c r="J27" s="2" t="s">
        <v>1263</v>
      </c>
      <c r="K27" s="2" t="s">
        <v>13</v>
      </c>
      <c r="L27" s="2" t="s">
        <v>1239</v>
      </c>
      <c r="M27" s="9">
        <v>13.658263800142812</v>
      </c>
    </row>
    <row r="28" spans="1:13" x14ac:dyDescent="0.2">
      <c r="A28" s="4" t="s">
        <v>126</v>
      </c>
      <c r="B28" s="10">
        <v>44462</v>
      </c>
      <c r="C28" s="4" t="s">
        <v>817</v>
      </c>
      <c r="D28" s="4" t="s">
        <v>818</v>
      </c>
      <c r="E28" s="4" t="s">
        <v>7</v>
      </c>
      <c r="F28" s="4" t="s">
        <v>30</v>
      </c>
      <c r="G28" s="4" t="s">
        <v>9</v>
      </c>
      <c r="H28" s="4">
        <v>1478</v>
      </c>
      <c r="I28" s="11">
        <v>6.66</v>
      </c>
      <c r="J28" s="4" t="s">
        <v>1263</v>
      </c>
      <c r="K28" s="4" t="s">
        <v>13</v>
      </c>
      <c r="L28" s="4" t="s">
        <v>1263</v>
      </c>
      <c r="M28" s="11">
        <v>6.6074746304040541</v>
      </c>
    </row>
    <row r="29" spans="1:13" x14ac:dyDescent="0.2">
      <c r="A29" s="2" t="s">
        <v>126</v>
      </c>
      <c r="B29" s="8">
        <v>44462</v>
      </c>
      <c r="C29" s="2" t="s">
        <v>817</v>
      </c>
      <c r="D29" s="2" t="s">
        <v>818</v>
      </c>
      <c r="E29" s="2" t="s">
        <v>7</v>
      </c>
      <c r="F29" s="2" t="s">
        <v>30</v>
      </c>
      <c r="G29" s="2" t="s">
        <v>9</v>
      </c>
      <c r="H29" s="2">
        <v>1478</v>
      </c>
      <c r="I29" s="9">
        <v>6.66</v>
      </c>
      <c r="J29" s="2" t="s">
        <v>1263</v>
      </c>
      <c r="K29" s="2" t="s">
        <v>13</v>
      </c>
      <c r="L29" s="2" t="s">
        <v>1263</v>
      </c>
      <c r="M29" s="9">
        <v>5.9458471034084752</v>
      </c>
    </row>
    <row r="30" spans="1:13" x14ac:dyDescent="0.2">
      <c r="A30" s="4" t="s">
        <v>126</v>
      </c>
      <c r="B30" s="10">
        <v>44462</v>
      </c>
      <c r="C30" s="4" t="s">
        <v>817</v>
      </c>
      <c r="D30" s="4" t="s">
        <v>818</v>
      </c>
      <c r="E30" s="4" t="s">
        <v>7</v>
      </c>
      <c r="F30" s="4" t="s">
        <v>30</v>
      </c>
      <c r="G30" s="4" t="s">
        <v>9</v>
      </c>
      <c r="H30" s="4">
        <v>1478</v>
      </c>
      <c r="I30" s="11">
        <v>6.66</v>
      </c>
      <c r="J30" s="4" t="s">
        <v>1263</v>
      </c>
      <c r="K30" s="4" t="s">
        <v>13</v>
      </c>
      <c r="L30" s="4" t="s">
        <v>1263</v>
      </c>
      <c r="M30" s="11">
        <v>11.045702681620687</v>
      </c>
    </row>
    <row r="31" spans="1:13" x14ac:dyDescent="0.2">
      <c r="A31" s="2" t="s">
        <v>126</v>
      </c>
      <c r="B31" s="8">
        <v>44462</v>
      </c>
      <c r="C31" s="2" t="s">
        <v>817</v>
      </c>
      <c r="D31" s="2" t="s">
        <v>818</v>
      </c>
      <c r="E31" s="2" t="s">
        <v>7</v>
      </c>
      <c r="F31" s="2" t="s">
        <v>43</v>
      </c>
      <c r="G31" s="2" t="s">
        <v>9</v>
      </c>
      <c r="H31" s="2">
        <v>1450</v>
      </c>
      <c r="I31" s="9">
        <v>5.8015999999999988</v>
      </c>
      <c r="J31" s="2" t="s">
        <v>1263</v>
      </c>
      <c r="K31" s="2" t="s">
        <v>13</v>
      </c>
      <c r="L31" s="2" t="s">
        <v>1263</v>
      </c>
      <c r="M31" s="9">
        <v>12.08206903742559</v>
      </c>
    </row>
    <row r="32" spans="1:13" x14ac:dyDescent="0.2">
      <c r="A32" s="4" t="s">
        <v>127</v>
      </c>
      <c r="B32" s="10">
        <v>44462</v>
      </c>
      <c r="C32" s="4" t="s">
        <v>817</v>
      </c>
      <c r="D32" s="4" t="s">
        <v>823</v>
      </c>
      <c r="E32" s="4" t="s">
        <v>14</v>
      </c>
      <c r="F32" s="4" t="s">
        <v>17</v>
      </c>
      <c r="G32" s="4" t="s">
        <v>9</v>
      </c>
      <c r="H32" s="4">
        <v>3550</v>
      </c>
      <c r="I32" s="11">
        <v>10.424999999999999</v>
      </c>
      <c r="J32" s="4" t="s">
        <v>1239</v>
      </c>
      <c r="K32" s="4" t="s">
        <v>0</v>
      </c>
      <c r="L32" s="4" t="s">
        <v>1263</v>
      </c>
      <c r="M32" s="11">
        <v>16.250438471284564</v>
      </c>
    </row>
    <row r="33" spans="1:13" x14ac:dyDescent="0.2">
      <c r="A33" s="2" t="s">
        <v>127</v>
      </c>
      <c r="B33" s="8">
        <v>44462</v>
      </c>
      <c r="C33" s="2" t="s">
        <v>817</v>
      </c>
      <c r="D33" s="2" t="s">
        <v>823</v>
      </c>
      <c r="E33" s="2" t="s">
        <v>14</v>
      </c>
      <c r="F33" s="2" t="s">
        <v>17</v>
      </c>
      <c r="G33" s="2" t="s">
        <v>9</v>
      </c>
      <c r="H33" s="2">
        <v>3550</v>
      </c>
      <c r="I33" s="9">
        <v>10.424999999999999</v>
      </c>
      <c r="J33" s="2" t="s">
        <v>1239</v>
      </c>
      <c r="K33" s="2" t="s">
        <v>0</v>
      </c>
      <c r="L33" s="2" t="s">
        <v>1263</v>
      </c>
      <c r="M33" s="9">
        <v>25.50472517579896</v>
      </c>
    </row>
    <row r="34" spans="1:13" x14ac:dyDescent="0.2">
      <c r="A34" s="4" t="s">
        <v>127</v>
      </c>
      <c r="B34" s="10">
        <v>44462</v>
      </c>
      <c r="C34" s="4" t="s">
        <v>817</v>
      </c>
      <c r="D34" s="4" t="s">
        <v>823</v>
      </c>
      <c r="E34" s="4" t="s">
        <v>14</v>
      </c>
      <c r="F34" s="4" t="s">
        <v>17</v>
      </c>
      <c r="G34" s="4" t="s">
        <v>9</v>
      </c>
      <c r="H34" s="4">
        <v>3550</v>
      </c>
      <c r="I34" s="11">
        <v>10.424999999999999</v>
      </c>
      <c r="J34" s="4" t="s">
        <v>1239</v>
      </c>
      <c r="K34" s="4" t="s">
        <v>0</v>
      </c>
      <c r="L34" s="4" t="s">
        <v>1263</v>
      </c>
      <c r="M34" s="11">
        <v>15.532083501754219</v>
      </c>
    </row>
    <row r="35" spans="1:13" x14ac:dyDescent="0.2">
      <c r="A35" s="2" t="s">
        <v>127</v>
      </c>
      <c r="B35" s="8">
        <v>44462</v>
      </c>
      <c r="C35" s="2" t="s">
        <v>817</v>
      </c>
      <c r="D35" s="2" t="s">
        <v>818</v>
      </c>
      <c r="E35" s="2" t="s">
        <v>7</v>
      </c>
      <c r="F35" s="2" t="s">
        <v>30</v>
      </c>
      <c r="G35" s="2" t="s">
        <v>9</v>
      </c>
      <c r="H35" s="2">
        <v>1676</v>
      </c>
      <c r="I35" s="9">
        <v>6.66</v>
      </c>
      <c r="J35" s="2" t="s">
        <v>1239</v>
      </c>
      <c r="K35" s="2" t="s">
        <v>0</v>
      </c>
      <c r="L35" s="2" t="s">
        <v>1263</v>
      </c>
      <c r="M35" s="9">
        <v>9.6316809867158497</v>
      </c>
    </row>
    <row r="36" spans="1:13" x14ac:dyDescent="0.2">
      <c r="A36" s="4" t="s">
        <v>127</v>
      </c>
      <c r="B36" s="10">
        <v>44462</v>
      </c>
      <c r="C36" s="4" t="s">
        <v>817</v>
      </c>
      <c r="D36" s="4" t="s">
        <v>818</v>
      </c>
      <c r="E36" s="4" t="s">
        <v>7</v>
      </c>
      <c r="F36" s="4" t="s">
        <v>30</v>
      </c>
      <c r="G36" s="4" t="s">
        <v>9</v>
      </c>
      <c r="H36" s="4">
        <v>1676</v>
      </c>
      <c r="I36" s="11">
        <v>6.66</v>
      </c>
      <c r="J36" s="4" t="s">
        <v>1239</v>
      </c>
      <c r="K36" s="4" t="s">
        <v>0</v>
      </c>
      <c r="L36" s="4" t="s">
        <v>1263</v>
      </c>
      <c r="M36" s="11">
        <v>10.606613401588239</v>
      </c>
    </row>
    <row r="37" spans="1:13" x14ac:dyDescent="0.2">
      <c r="A37" s="2" t="s">
        <v>127</v>
      </c>
      <c r="B37" s="8">
        <v>44462</v>
      </c>
      <c r="C37" s="2" t="s">
        <v>817</v>
      </c>
      <c r="D37" s="2" t="s">
        <v>818</v>
      </c>
      <c r="E37" s="2" t="s">
        <v>7</v>
      </c>
      <c r="F37" s="2" t="s">
        <v>18</v>
      </c>
      <c r="G37" s="2" t="s">
        <v>9</v>
      </c>
      <c r="H37" s="2">
        <v>1676</v>
      </c>
      <c r="I37" s="9">
        <v>3.4439999999999995</v>
      </c>
      <c r="J37" s="2" t="s">
        <v>1239</v>
      </c>
      <c r="K37" s="2" t="s">
        <v>0</v>
      </c>
      <c r="L37" s="2" t="s">
        <v>1263</v>
      </c>
      <c r="M37" s="9">
        <v>26.081821230695933</v>
      </c>
    </row>
    <row r="38" spans="1:13" x14ac:dyDescent="0.2">
      <c r="A38" s="4" t="s">
        <v>127</v>
      </c>
      <c r="B38" s="10">
        <v>44462</v>
      </c>
      <c r="C38" s="4" t="s">
        <v>817</v>
      </c>
      <c r="D38" s="4" t="s">
        <v>818</v>
      </c>
      <c r="E38" s="4" t="s">
        <v>7</v>
      </c>
      <c r="F38" s="4" t="s">
        <v>10</v>
      </c>
      <c r="G38" s="4" t="s">
        <v>9</v>
      </c>
      <c r="H38" s="4">
        <v>1676</v>
      </c>
      <c r="I38" s="11">
        <v>2.516</v>
      </c>
      <c r="J38" s="4" t="s">
        <v>1239</v>
      </c>
      <c r="K38" s="4" t="s">
        <v>0</v>
      </c>
      <c r="L38" s="4" t="s">
        <v>1263</v>
      </c>
      <c r="M38" s="11">
        <v>2.4766072929532505</v>
      </c>
    </row>
    <row r="39" spans="1:13" x14ac:dyDescent="0.2">
      <c r="A39" s="2" t="s">
        <v>127</v>
      </c>
      <c r="B39" s="8">
        <v>44462</v>
      </c>
      <c r="C39" s="2" t="s">
        <v>817</v>
      </c>
      <c r="D39" s="2" t="s">
        <v>818</v>
      </c>
      <c r="E39" s="2" t="s">
        <v>7</v>
      </c>
      <c r="F39" s="2" t="s">
        <v>10</v>
      </c>
      <c r="G39" s="2" t="s">
        <v>9</v>
      </c>
      <c r="H39" s="2">
        <v>1676</v>
      </c>
      <c r="I39" s="9" t="s">
        <v>1293</v>
      </c>
      <c r="J39" s="2" t="s">
        <v>1239</v>
      </c>
      <c r="K39" s="2" t="s">
        <v>0</v>
      </c>
      <c r="L39" s="2" t="s">
        <v>1263</v>
      </c>
      <c r="M39" s="9">
        <v>0</v>
      </c>
    </row>
    <row r="40" spans="1:13" ht="25.5" x14ac:dyDescent="0.2">
      <c r="A40" s="4" t="s">
        <v>128</v>
      </c>
      <c r="B40" s="10">
        <v>44472</v>
      </c>
      <c r="C40" s="4" t="s">
        <v>817</v>
      </c>
      <c r="D40" s="4" t="s">
        <v>845</v>
      </c>
      <c r="E40" s="4" t="s">
        <v>32</v>
      </c>
      <c r="F40" s="4" t="s">
        <v>35</v>
      </c>
      <c r="G40" s="4" t="s">
        <v>5</v>
      </c>
      <c r="H40" s="4"/>
      <c r="I40" s="11" t="s">
        <v>0</v>
      </c>
      <c r="J40" s="4" t="s">
        <v>1263</v>
      </c>
      <c r="K40" s="26" t="s">
        <v>1203</v>
      </c>
      <c r="L40" s="4" t="s">
        <v>1239</v>
      </c>
      <c r="M40" s="11">
        <v>0</v>
      </c>
    </row>
    <row r="41" spans="1:13" x14ac:dyDescent="0.2">
      <c r="A41" s="2" t="s">
        <v>128</v>
      </c>
      <c r="B41" s="8">
        <v>44472</v>
      </c>
      <c r="C41" s="2" t="s">
        <v>817</v>
      </c>
      <c r="D41" s="2" t="s">
        <v>846</v>
      </c>
      <c r="E41" s="2" t="s">
        <v>32</v>
      </c>
      <c r="F41" s="2" t="s">
        <v>34</v>
      </c>
      <c r="G41" s="2" t="s">
        <v>5</v>
      </c>
      <c r="H41" s="2"/>
      <c r="I41" s="9" t="s">
        <v>0</v>
      </c>
      <c r="J41" s="2" t="s">
        <v>1263</v>
      </c>
      <c r="K41" s="2" t="s">
        <v>16</v>
      </c>
      <c r="L41" s="2" t="s">
        <v>1239</v>
      </c>
      <c r="M41" s="9">
        <v>0</v>
      </c>
    </row>
    <row r="42" spans="1:13" x14ac:dyDescent="0.2">
      <c r="A42" s="4" t="s">
        <v>128</v>
      </c>
      <c r="B42" s="10">
        <v>44472</v>
      </c>
      <c r="C42" s="4" t="s">
        <v>817</v>
      </c>
      <c r="D42" s="4" t="s">
        <v>846</v>
      </c>
      <c r="E42" s="4" t="s">
        <v>32</v>
      </c>
      <c r="F42" s="4" t="s">
        <v>34</v>
      </c>
      <c r="G42" s="4" t="s">
        <v>5</v>
      </c>
      <c r="H42" s="4"/>
      <c r="I42" s="11" t="s">
        <v>0</v>
      </c>
      <c r="J42" s="4" t="s">
        <v>1263</v>
      </c>
      <c r="K42" s="4" t="s">
        <v>16</v>
      </c>
      <c r="L42" s="4" t="s">
        <v>1239</v>
      </c>
      <c r="M42" s="11">
        <v>0</v>
      </c>
    </row>
    <row r="43" spans="1:13" x14ac:dyDescent="0.2">
      <c r="A43" s="2" t="s">
        <v>128</v>
      </c>
      <c r="B43" s="8">
        <v>44472</v>
      </c>
      <c r="C43" s="2" t="s">
        <v>817</v>
      </c>
      <c r="D43" s="2" t="s">
        <v>846</v>
      </c>
      <c r="E43" s="2" t="s">
        <v>32</v>
      </c>
      <c r="F43" s="2" t="s">
        <v>34</v>
      </c>
      <c r="G43" s="2" t="s">
        <v>5</v>
      </c>
      <c r="H43" s="2"/>
      <c r="I43" s="9" t="s">
        <v>0</v>
      </c>
      <c r="J43" s="2" t="s">
        <v>1263</v>
      </c>
      <c r="K43" s="2" t="s">
        <v>16</v>
      </c>
      <c r="L43" s="2" t="s">
        <v>1239</v>
      </c>
      <c r="M43" s="9">
        <v>0</v>
      </c>
    </row>
    <row r="44" spans="1:13" x14ac:dyDescent="0.2">
      <c r="A44" s="4" t="s">
        <v>128</v>
      </c>
      <c r="B44" s="10">
        <v>44472</v>
      </c>
      <c r="C44" s="4" t="s">
        <v>817</v>
      </c>
      <c r="D44" s="4" t="s">
        <v>826</v>
      </c>
      <c r="E44" s="4" t="s">
        <v>4</v>
      </c>
      <c r="F44" s="4" t="s">
        <v>36</v>
      </c>
      <c r="G44" s="4" t="s">
        <v>5</v>
      </c>
      <c r="H44" s="4"/>
      <c r="I44" s="11" t="s">
        <v>0</v>
      </c>
      <c r="J44" s="4" t="s">
        <v>1263</v>
      </c>
      <c r="K44" s="4" t="s">
        <v>16</v>
      </c>
      <c r="L44" s="4" t="s">
        <v>1239</v>
      </c>
      <c r="M44" s="11">
        <v>0</v>
      </c>
    </row>
    <row r="45" spans="1:13" x14ac:dyDescent="0.2">
      <c r="A45" s="2" t="s">
        <v>128</v>
      </c>
      <c r="B45" s="8">
        <v>44472</v>
      </c>
      <c r="C45" s="2" t="s">
        <v>817</v>
      </c>
      <c r="D45" s="2" t="s">
        <v>826</v>
      </c>
      <c r="E45" s="2" t="s">
        <v>4</v>
      </c>
      <c r="F45" s="2" t="s">
        <v>36</v>
      </c>
      <c r="G45" s="2" t="s">
        <v>5</v>
      </c>
      <c r="H45" s="2"/>
      <c r="I45" s="9" t="s">
        <v>0</v>
      </c>
      <c r="J45" s="2" t="s">
        <v>1263</v>
      </c>
      <c r="K45" s="2" t="s">
        <v>16</v>
      </c>
      <c r="L45" s="2" t="s">
        <v>1239</v>
      </c>
      <c r="M45" s="9">
        <v>0</v>
      </c>
    </row>
    <row r="46" spans="1:13" x14ac:dyDescent="0.2">
      <c r="A46" s="4" t="s">
        <v>129</v>
      </c>
      <c r="B46" s="10">
        <v>44462</v>
      </c>
      <c r="C46" s="4" t="s">
        <v>817</v>
      </c>
      <c r="D46" s="4" t="s">
        <v>827</v>
      </c>
      <c r="E46" s="4" t="s">
        <v>14</v>
      </c>
      <c r="F46" s="4" t="s">
        <v>46</v>
      </c>
      <c r="G46" s="4" t="s">
        <v>9</v>
      </c>
      <c r="H46" s="4">
        <v>2370</v>
      </c>
      <c r="I46" s="11" t="s">
        <v>1295</v>
      </c>
      <c r="J46" s="4" t="s">
        <v>1263</v>
      </c>
      <c r="K46" s="4" t="s">
        <v>13</v>
      </c>
      <c r="L46" s="4" t="s">
        <v>1263</v>
      </c>
      <c r="M46" s="11">
        <v>18.77428303437474</v>
      </c>
    </row>
    <row r="47" spans="1:13" x14ac:dyDescent="0.2">
      <c r="A47" s="2" t="s">
        <v>129</v>
      </c>
      <c r="B47" s="8">
        <v>44462</v>
      </c>
      <c r="C47" s="2" t="s">
        <v>817</v>
      </c>
      <c r="D47" s="2" t="s">
        <v>828</v>
      </c>
      <c r="E47" s="2" t="s">
        <v>14</v>
      </c>
      <c r="F47" s="2" t="s">
        <v>48</v>
      </c>
      <c r="G47" s="2" t="s">
        <v>9</v>
      </c>
      <c r="H47" s="2">
        <v>202</v>
      </c>
      <c r="I47" s="9" t="s">
        <v>1293</v>
      </c>
      <c r="J47" s="2" t="s">
        <v>1263</v>
      </c>
      <c r="K47" s="2" t="s">
        <v>13</v>
      </c>
      <c r="L47" s="2" t="s">
        <v>1263</v>
      </c>
      <c r="M47" s="9">
        <v>0</v>
      </c>
    </row>
    <row r="48" spans="1:13" x14ac:dyDescent="0.2">
      <c r="A48" s="4" t="s">
        <v>129</v>
      </c>
      <c r="B48" s="10">
        <v>44462</v>
      </c>
      <c r="C48" s="4" t="s">
        <v>817</v>
      </c>
      <c r="D48" s="4" t="s">
        <v>818</v>
      </c>
      <c r="E48" s="4" t="s">
        <v>7</v>
      </c>
      <c r="F48" s="4" t="s">
        <v>43</v>
      </c>
      <c r="G48" s="4" t="s">
        <v>9</v>
      </c>
      <c r="H48" s="4">
        <v>1450</v>
      </c>
      <c r="I48" s="11">
        <v>5.8015999999999988</v>
      </c>
      <c r="J48" s="4" t="s">
        <v>1263</v>
      </c>
      <c r="K48" s="4" t="s">
        <v>13</v>
      </c>
      <c r="L48" s="4" t="s">
        <v>1263</v>
      </c>
      <c r="M48" s="11">
        <v>9.8494190830665591</v>
      </c>
    </row>
    <row r="49" spans="1:13" x14ac:dyDescent="0.2">
      <c r="A49" s="2" t="s">
        <v>129</v>
      </c>
      <c r="B49" s="8">
        <v>44462</v>
      </c>
      <c r="C49" s="2" t="s">
        <v>817</v>
      </c>
      <c r="D49" s="2" t="s">
        <v>818</v>
      </c>
      <c r="E49" s="2" t="s">
        <v>7</v>
      </c>
      <c r="F49" s="2" t="s">
        <v>45</v>
      </c>
      <c r="G49" s="2" t="s">
        <v>9</v>
      </c>
      <c r="H49" s="2">
        <v>1480</v>
      </c>
      <c r="I49" s="9" t="s">
        <v>1295</v>
      </c>
      <c r="J49" s="2" t="s">
        <v>1263</v>
      </c>
      <c r="K49" s="2" t="s">
        <v>13</v>
      </c>
      <c r="L49" s="2" t="s">
        <v>1263</v>
      </c>
      <c r="M49" s="9">
        <v>6.9647990577311489</v>
      </c>
    </row>
    <row r="50" spans="1:13" x14ac:dyDescent="0.2">
      <c r="A50" s="4" t="s">
        <v>129</v>
      </c>
      <c r="B50" s="10">
        <v>44462</v>
      </c>
      <c r="C50" s="4" t="s">
        <v>817</v>
      </c>
      <c r="D50" s="4" t="s">
        <v>818</v>
      </c>
      <c r="E50" s="4" t="s">
        <v>7</v>
      </c>
      <c r="F50" s="4" t="s">
        <v>45</v>
      </c>
      <c r="G50" s="4" t="s">
        <v>9</v>
      </c>
      <c r="H50" s="4">
        <v>1478</v>
      </c>
      <c r="I50" s="11" t="s">
        <v>1295</v>
      </c>
      <c r="J50" s="4" t="s">
        <v>1263</v>
      </c>
      <c r="K50" s="4" t="s">
        <v>13</v>
      </c>
      <c r="L50" s="4" t="s">
        <v>1263</v>
      </c>
      <c r="M50" s="11">
        <v>6.5647011162736773</v>
      </c>
    </row>
    <row r="51" spans="1:13" x14ac:dyDescent="0.2">
      <c r="A51" s="2" t="s">
        <v>129</v>
      </c>
      <c r="B51" s="8">
        <v>44462</v>
      </c>
      <c r="C51" s="2" t="s">
        <v>817</v>
      </c>
      <c r="D51" s="2" t="s">
        <v>818</v>
      </c>
      <c r="E51" s="2" t="s">
        <v>7</v>
      </c>
      <c r="F51" s="2" t="s">
        <v>47</v>
      </c>
      <c r="G51" s="2" t="s">
        <v>9</v>
      </c>
      <c r="H51" s="2">
        <v>1450</v>
      </c>
      <c r="I51" s="9" t="s">
        <v>1295</v>
      </c>
      <c r="J51" s="2" t="s">
        <v>1263</v>
      </c>
      <c r="K51" s="2" t="s">
        <v>13</v>
      </c>
      <c r="L51" s="2" t="s">
        <v>1263</v>
      </c>
      <c r="M51" s="9">
        <v>15.25522113184196</v>
      </c>
    </row>
    <row r="52" spans="1:13" x14ac:dyDescent="0.2">
      <c r="A52" s="4" t="s">
        <v>162</v>
      </c>
      <c r="B52" s="10">
        <v>44466</v>
      </c>
      <c r="C52" s="4" t="s">
        <v>817</v>
      </c>
      <c r="D52" s="4" t="s">
        <v>828</v>
      </c>
      <c r="E52" s="4" t="s">
        <v>14</v>
      </c>
      <c r="F52" s="4" t="s">
        <v>40</v>
      </c>
      <c r="G52" s="4" t="s">
        <v>9</v>
      </c>
      <c r="H52" s="4">
        <v>202</v>
      </c>
      <c r="I52" s="11" t="s">
        <v>1295</v>
      </c>
      <c r="J52" s="4" t="s">
        <v>1239</v>
      </c>
      <c r="K52" s="4" t="s">
        <v>0</v>
      </c>
      <c r="L52" s="4" t="s">
        <v>1263</v>
      </c>
      <c r="M52" s="11">
        <v>7.252645033297993</v>
      </c>
    </row>
    <row r="53" spans="1:13" x14ac:dyDescent="0.2">
      <c r="A53" s="2" t="s">
        <v>162</v>
      </c>
      <c r="B53" s="8">
        <v>44466</v>
      </c>
      <c r="C53" s="2" t="s">
        <v>829</v>
      </c>
      <c r="D53" s="2" t="s">
        <v>815</v>
      </c>
      <c r="E53" s="2" t="s">
        <v>41</v>
      </c>
      <c r="F53" s="2" t="s">
        <v>42</v>
      </c>
      <c r="G53" s="2" t="s">
        <v>5</v>
      </c>
      <c r="H53" s="2"/>
      <c r="I53" s="9" t="s">
        <v>0</v>
      </c>
      <c r="J53" s="2" t="s">
        <v>1239</v>
      </c>
      <c r="K53" s="2" t="s">
        <v>0</v>
      </c>
      <c r="L53" s="2" t="s">
        <v>1239</v>
      </c>
      <c r="M53" s="9">
        <v>14.554230059838984</v>
      </c>
    </row>
    <row r="54" spans="1:13" x14ac:dyDescent="0.2">
      <c r="A54" s="4" t="s">
        <v>162</v>
      </c>
      <c r="B54" s="10">
        <v>44466</v>
      </c>
      <c r="C54" s="4" t="s">
        <v>829</v>
      </c>
      <c r="D54" s="4" t="s">
        <v>816</v>
      </c>
      <c r="E54" s="4" t="s">
        <v>41</v>
      </c>
      <c r="F54" s="4" t="s">
        <v>42</v>
      </c>
      <c r="G54" s="4" t="s">
        <v>5</v>
      </c>
      <c r="H54" s="4"/>
      <c r="I54" s="11" t="s">
        <v>0</v>
      </c>
      <c r="J54" s="4" t="s">
        <v>1239</v>
      </c>
      <c r="K54" s="4" t="s">
        <v>0</v>
      </c>
      <c r="L54" s="4" t="s">
        <v>1239</v>
      </c>
      <c r="M54" s="11">
        <v>14.554230059838984</v>
      </c>
    </row>
    <row r="55" spans="1:13" x14ac:dyDescent="0.2">
      <c r="A55" s="2" t="s">
        <v>131</v>
      </c>
      <c r="B55" s="8">
        <v>44468</v>
      </c>
      <c r="C55" s="2" t="s">
        <v>817</v>
      </c>
      <c r="D55" s="2" t="s">
        <v>847</v>
      </c>
      <c r="E55" s="2" t="s">
        <v>20</v>
      </c>
      <c r="F55" s="2" t="s">
        <v>51</v>
      </c>
      <c r="G55" s="2" t="s">
        <v>5</v>
      </c>
      <c r="H55" s="2"/>
      <c r="I55" s="9" t="s">
        <v>0</v>
      </c>
      <c r="J55" s="2" t="s">
        <v>1263</v>
      </c>
      <c r="K55" s="2" t="s">
        <v>16</v>
      </c>
      <c r="L55" s="2" t="s">
        <v>1239</v>
      </c>
      <c r="M55" s="9">
        <v>0</v>
      </c>
    </row>
    <row r="56" spans="1:13" x14ac:dyDescent="0.2">
      <c r="A56" s="4" t="s">
        <v>131</v>
      </c>
      <c r="B56" s="10">
        <v>44468</v>
      </c>
      <c r="C56" s="4" t="s">
        <v>817</v>
      </c>
      <c r="D56" s="4" t="s">
        <v>844</v>
      </c>
      <c r="E56" s="4" t="s">
        <v>20</v>
      </c>
      <c r="F56" s="4" t="s">
        <v>50</v>
      </c>
      <c r="G56" s="4" t="s">
        <v>5</v>
      </c>
      <c r="H56" s="4"/>
      <c r="I56" s="11" t="s">
        <v>0</v>
      </c>
      <c r="J56" s="4" t="s">
        <v>1239</v>
      </c>
      <c r="K56" s="4" t="s">
        <v>0</v>
      </c>
      <c r="L56" s="4" t="s">
        <v>1239</v>
      </c>
      <c r="M56" s="11">
        <v>0</v>
      </c>
    </row>
    <row r="57" spans="1:13" x14ac:dyDescent="0.2">
      <c r="A57" s="2" t="s">
        <v>131</v>
      </c>
      <c r="B57" s="8">
        <v>44468</v>
      </c>
      <c r="C57" s="2" t="s">
        <v>817</v>
      </c>
      <c r="D57" s="2" t="s">
        <v>844</v>
      </c>
      <c r="E57" s="2" t="s">
        <v>20</v>
      </c>
      <c r="F57" s="2" t="s">
        <v>49</v>
      </c>
      <c r="G57" s="2" t="s">
        <v>5</v>
      </c>
      <c r="H57" s="2"/>
      <c r="I57" s="9" t="s">
        <v>0</v>
      </c>
      <c r="J57" s="2" t="s">
        <v>1239</v>
      </c>
      <c r="K57" s="2" t="s">
        <v>0</v>
      </c>
      <c r="L57" s="2" t="s">
        <v>1239</v>
      </c>
      <c r="M57" s="9">
        <v>0</v>
      </c>
    </row>
    <row r="58" spans="1:13" x14ac:dyDescent="0.2">
      <c r="A58" s="4" t="s">
        <v>131</v>
      </c>
      <c r="B58" s="10">
        <v>44468</v>
      </c>
      <c r="C58" s="4" t="s">
        <v>817</v>
      </c>
      <c r="D58" s="4" t="s">
        <v>848</v>
      </c>
      <c r="E58" s="4" t="s">
        <v>20</v>
      </c>
      <c r="F58" s="4" t="s">
        <v>26</v>
      </c>
      <c r="G58" s="4" t="s">
        <v>5</v>
      </c>
      <c r="H58" s="4"/>
      <c r="I58" s="11" t="s">
        <v>0</v>
      </c>
      <c r="J58" s="4" t="s">
        <v>1263</v>
      </c>
      <c r="K58" s="4" t="s">
        <v>16</v>
      </c>
      <c r="L58" s="4" t="s">
        <v>1239</v>
      </c>
      <c r="M58" s="11">
        <v>0</v>
      </c>
    </row>
    <row r="59" spans="1:13" x14ac:dyDescent="0.2">
      <c r="A59" s="2" t="s">
        <v>132</v>
      </c>
      <c r="B59" s="8">
        <v>44470</v>
      </c>
      <c r="C59" s="2" t="s">
        <v>817</v>
      </c>
      <c r="D59" s="2" t="s">
        <v>823</v>
      </c>
      <c r="E59" s="2" t="s">
        <v>54</v>
      </c>
      <c r="F59" s="2" t="s">
        <v>55</v>
      </c>
      <c r="G59" s="2" t="s">
        <v>5</v>
      </c>
      <c r="H59" s="2"/>
      <c r="I59" s="9" t="s">
        <v>0</v>
      </c>
      <c r="J59" s="2" t="s">
        <v>1239</v>
      </c>
      <c r="K59" s="2" t="s">
        <v>0</v>
      </c>
      <c r="L59" s="2" t="s">
        <v>1239</v>
      </c>
      <c r="M59" s="9">
        <v>19.848051014323453</v>
      </c>
    </row>
    <row r="60" spans="1:13" x14ac:dyDescent="0.2">
      <c r="A60" s="4" t="s">
        <v>132</v>
      </c>
      <c r="B60" s="10">
        <v>44470</v>
      </c>
      <c r="C60" s="4" t="s">
        <v>817</v>
      </c>
      <c r="D60" s="4" t="s">
        <v>823</v>
      </c>
      <c r="E60" s="4" t="s">
        <v>54</v>
      </c>
      <c r="F60" s="4" t="s">
        <v>55</v>
      </c>
      <c r="G60" s="4" t="s">
        <v>5</v>
      </c>
      <c r="H60" s="4"/>
      <c r="I60" s="11" t="s">
        <v>0</v>
      </c>
      <c r="J60" s="4" t="s">
        <v>1239</v>
      </c>
      <c r="K60" s="4" t="s">
        <v>0</v>
      </c>
      <c r="L60" s="4" t="s">
        <v>1239</v>
      </c>
      <c r="M60" s="11">
        <v>9.9959363896713906</v>
      </c>
    </row>
    <row r="61" spans="1:13" x14ac:dyDescent="0.2">
      <c r="A61" s="2" t="s">
        <v>132</v>
      </c>
      <c r="B61" s="8">
        <v>44470</v>
      </c>
      <c r="C61" s="2" t="s">
        <v>817</v>
      </c>
      <c r="D61" s="2" t="s">
        <v>823</v>
      </c>
      <c r="E61" s="2" t="s">
        <v>54</v>
      </c>
      <c r="F61" s="2" t="s">
        <v>55</v>
      </c>
      <c r="G61" s="2" t="s">
        <v>5</v>
      </c>
      <c r="H61" s="2"/>
      <c r="I61" s="9" t="s">
        <v>0</v>
      </c>
      <c r="J61" s="2" t="s">
        <v>1239</v>
      </c>
      <c r="K61" s="2" t="s">
        <v>0</v>
      </c>
      <c r="L61" s="2" t="s">
        <v>1239</v>
      </c>
      <c r="M61" s="9">
        <v>0</v>
      </c>
    </row>
    <row r="62" spans="1:13" x14ac:dyDescent="0.2">
      <c r="A62" s="4" t="s">
        <v>132</v>
      </c>
      <c r="B62" s="10">
        <v>44470</v>
      </c>
      <c r="C62" s="4" t="s">
        <v>817</v>
      </c>
      <c r="D62" s="4" t="s">
        <v>823</v>
      </c>
      <c r="E62" s="4" t="s">
        <v>54</v>
      </c>
      <c r="F62" s="4" t="s">
        <v>55</v>
      </c>
      <c r="G62" s="4" t="s">
        <v>5</v>
      </c>
      <c r="H62" s="4"/>
      <c r="I62" s="11" t="s">
        <v>0</v>
      </c>
      <c r="J62" s="4" t="s">
        <v>1239</v>
      </c>
      <c r="K62" s="4" t="s">
        <v>0</v>
      </c>
      <c r="L62" s="4" t="s">
        <v>1239</v>
      </c>
      <c r="M62" s="11">
        <v>3.0422877181739927</v>
      </c>
    </row>
    <row r="63" spans="1:13" x14ac:dyDescent="0.2">
      <c r="A63" s="2" t="s">
        <v>132</v>
      </c>
      <c r="B63" s="8">
        <v>44470</v>
      </c>
      <c r="C63" s="2" t="s">
        <v>817</v>
      </c>
      <c r="D63" s="2" t="s">
        <v>823</v>
      </c>
      <c r="E63" s="2" t="s">
        <v>54</v>
      </c>
      <c r="F63" s="2" t="s">
        <v>55</v>
      </c>
      <c r="G63" s="2" t="s">
        <v>5</v>
      </c>
      <c r="H63" s="2"/>
      <c r="I63" s="9" t="s">
        <v>0</v>
      </c>
      <c r="J63" s="2" t="s">
        <v>1239</v>
      </c>
      <c r="K63" s="2" t="s">
        <v>0</v>
      </c>
      <c r="L63" s="2" t="s">
        <v>1239</v>
      </c>
      <c r="M63" s="9">
        <v>0</v>
      </c>
    </row>
    <row r="64" spans="1:13" x14ac:dyDescent="0.2">
      <c r="A64" s="4" t="s">
        <v>132</v>
      </c>
      <c r="B64" s="10">
        <v>44470</v>
      </c>
      <c r="C64" s="4" t="s">
        <v>817</v>
      </c>
      <c r="D64" s="4" t="s">
        <v>823</v>
      </c>
      <c r="E64" s="4" t="s">
        <v>54</v>
      </c>
      <c r="F64" s="4" t="s">
        <v>55</v>
      </c>
      <c r="G64" s="4" t="s">
        <v>5</v>
      </c>
      <c r="H64" s="4"/>
      <c r="I64" s="11" t="s">
        <v>0</v>
      </c>
      <c r="J64" s="4" t="s">
        <v>1239</v>
      </c>
      <c r="K64" s="4" t="s">
        <v>0</v>
      </c>
      <c r="L64" s="4" t="s">
        <v>1239</v>
      </c>
      <c r="M64" s="11">
        <v>8.0341531358537228</v>
      </c>
    </row>
    <row r="65" spans="1:13" x14ac:dyDescent="0.2">
      <c r="A65" s="2" t="s">
        <v>132</v>
      </c>
      <c r="B65" s="8">
        <v>44470</v>
      </c>
      <c r="C65" s="2" t="s">
        <v>817</v>
      </c>
      <c r="D65" s="2" t="s">
        <v>823</v>
      </c>
      <c r="E65" s="2" t="s">
        <v>54</v>
      </c>
      <c r="F65" s="2" t="s">
        <v>55</v>
      </c>
      <c r="G65" s="2" t="s">
        <v>5</v>
      </c>
      <c r="H65" s="2"/>
      <c r="I65" s="9" t="s">
        <v>0</v>
      </c>
      <c r="J65" s="2" t="s">
        <v>1239</v>
      </c>
      <c r="K65" s="2" t="s">
        <v>0</v>
      </c>
      <c r="L65" s="2" t="s">
        <v>1239</v>
      </c>
      <c r="M65" s="9">
        <v>0</v>
      </c>
    </row>
    <row r="66" spans="1:13" x14ac:dyDescent="0.2">
      <c r="A66" s="4" t="s">
        <v>133</v>
      </c>
      <c r="B66" s="10">
        <v>44467</v>
      </c>
      <c r="C66" s="4" t="s">
        <v>817</v>
      </c>
      <c r="D66" s="4" t="s">
        <v>849</v>
      </c>
      <c r="E66" s="4" t="s">
        <v>20</v>
      </c>
      <c r="F66" s="4" t="s">
        <v>59</v>
      </c>
      <c r="G66" s="4" t="s">
        <v>5</v>
      </c>
      <c r="H66" s="4"/>
      <c r="I66" s="11" t="s">
        <v>0</v>
      </c>
      <c r="J66" s="4" t="s">
        <v>1239</v>
      </c>
      <c r="K66" s="4" t="s">
        <v>0</v>
      </c>
      <c r="L66" s="4" t="s">
        <v>1239</v>
      </c>
      <c r="M66" s="11">
        <v>0</v>
      </c>
    </row>
    <row r="67" spans="1:13" x14ac:dyDescent="0.2">
      <c r="A67" s="2" t="s">
        <v>112</v>
      </c>
      <c r="B67" s="8">
        <v>44468</v>
      </c>
      <c r="C67" s="2" t="s">
        <v>817</v>
      </c>
      <c r="D67" s="2" t="s">
        <v>827</v>
      </c>
      <c r="E67" s="2" t="s">
        <v>20</v>
      </c>
      <c r="F67" s="2" t="s">
        <v>26</v>
      </c>
      <c r="G67" s="2" t="s">
        <v>5</v>
      </c>
      <c r="H67" s="2"/>
      <c r="I67" s="9" t="s">
        <v>0</v>
      </c>
      <c r="J67" s="2" t="s">
        <v>1263</v>
      </c>
      <c r="K67" s="2" t="s">
        <v>16</v>
      </c>
      <c r="L67" s="2" t="s">
        <v>1239</v>
      </c>
      <c r="M67" s="9">
        <v>0</v>
      </c>
    </row>
    <row r="68" spans="1:13" x14ac:dyDescent="0.2">
      <c r="A68" s="4" t="s">
        <v>112</v>
      </c>
      <c r="B68" s="10">
        <v>44468</v>
      </c>
      <c r="C68" s="4" t="s">
        <v>817</v>
      </c>
      <c r="D68" s="4" t="s">
        <v>827</v>
      </c>
      <c r="E68" s="4" t="s">
        <v>20</v>
      </c>
      <c r="F68" s="4" t="s">
        <v>26</v>
      </c>
      <c r="G68" s="4" t="s">
        <v>5</v>
      </c>
      <c r="H68" s="4"/>
      <c r="I68" s="11" t="s">
        <v>0</v>
      </c>
      <c r="J68" s="4" t="s">
        <v>1263</v>
      </c>
      <c r="K68" s="4" t="s">
        <v>16</v>
      </c>
      <c r="L68" s="4" t="s">
        <v>1239</v>
      </c>
      <c r="M68" s="11">
        <v>0</v>
      </c>
    </row>
    <row r="69" spans="1:13" x14ac:dyDescent="0.2">
      <c r="A69" s="2" t="s">
        <v>112</v>
      </c>
      <c r="B69" s="8">
        <v>44468</v>
      </c>
      <c r="C69" s="2" t="s">
        <v>817</v>
      </c>
      <c r="D69" s="2" t="s">
        <v>827</v>
      </c>
      <c r="E69" s="2" t="s">
        <v>20</v>
      </c>
      <c r="F69" s="2" t="s">
        <v>26</v>
      </c>
      <c r="G69" s="2" t="s">
        <v>5</v>
      </c>
      <c r="H69" s="2"/>
      <c r="I69" s="9" t="s">
        <v>0</v>
      </c>
      <c r="J69" s="2" t="s">
        <v>1263</v>
      </c>
      <c r="K69" s="2" t="s">
        <v>16</v>
      </c>
      <c r="L69" s="2" t="s">
        <v>1239</v>
      </c>
      <c r="M69" s="9">
        <v>0</v>
      </c>
    </row>
    <row r="70" spans="1:13" x14ac:dyDescent="0.2">
      <c r="A70" s="4" t="s">
        <v>112</v>
      </c>
      <c r="B70" s="10">
        <v>44468</v>
      </c>
      <c r="C70" s="4" t="s">
        <v>817</v>
      </c>
      <c r="D70" s="4" t="s">
        <v>827</v>
      </c>
      <c r="E70" s="4" t="s">
        <v>20</v>
      </c>
      <c r="F70" s="4" t="s">
        <v>26</v>
      </c>
      <c r="G70" s="4" t="s">
        <v>5</v>
      </c>
      <c r="H70" s="4"/>
      <c r="I70" s="11" t="s">
        <v>0</v>
      </c>
      <c r="J70" s="4" t="s">
        <v>1263</v>
      </c>
      <c r="K70" s="4" t="s">
        <v>16</v>
      </c>
      <c r="L70" s="4" t="s">
        <v>1239</v>
      </c>
      <c r="M70" s="11">
        <v>0</v>
      </c>
    </row>
    <row r="71" spans="1:13" x14ac:dyDescent="0.2">
      <c r="A71" s="2" t="s">
        <v>112</v>
      </c>
      <c r="B71" s="8">
        <v>44468</v>
      </c>
      <c r="C71" s="2" t="s">
        <v>817</v>
      </c>
      <c r="D71" s="2" t="s">
        <v>827</v>
      </c>
      <c r="E71" s="2" t="s">
        <v>20</v>
      </c>
      <c r="F71" s="2" t="s">
        <v>26</v>
      </c>
      <c r="G71" s="2" t="s">
        <v>5</v>
      </c>
      <c r="H71" s="2"/>
      <c r="I71" s="9" t="s">
        <v>0</v>
      </c>
      <c r="J71" s="2" t="s">
        <v>1263</v>
      </c>
      <c r="K71" s="2" t="s">
        <v>16</v>
      </c>
      <c r="L71" s="2" t="s">
        <v>1239</v>
      </c>
      <c r="M71" s="9">
        <v>0</v>
      </c>
    </row>
    <row r="72" spans="1:13" x14ac:dyDescent="0.2">
      <c r="A72" s="4" t="s">
        <v>112</v>
      </c>
      <c r="B72" s="10">
        <v>44468</v>
      </c>
      <c r="C72" s="4" t="s">
        <v>817</v>
      </c>
      <c r="D72" s="4" t="s">
        <v>827</v>
      </c>
      <c r="E72" s="4" t="s">
        <v>20</v>
      </c>
      <c r="F72" s="4" t="s">
        <v>26</v>
      </c>
      <c r="G72" s="4" t="s">
        <v>5</v>
      </c>
      <c r="H72" s="4"/>
      <c r="I72" s="11" t="s">
        <v>0</v>
      </c>
      <c r="J72" s="4" t="s">
        <v>1263</v>
      </c>
      <c r="K72" s="4" t="s">
        <v>16</v>
      </c>
      <c r="L72" s="4" t="s">
        <v>1239</v>
      </c>
      <c r="M72" s="11">
        <v>0</v>
      </c>
    </row>
    <row r="73" spans="1:13" x14ac:dyDescent="0.2">
      <c r="A73" s="2" t="s">
        <v>112</v>
      </c>
      <c r="B73" s="8">
        <v>44468</v>
      </c>
      <c r="C73" s="2" t="s">
        <v>817</v>
      </c>
      <c r="D73" s="2" t="s">
        <v>848</v>
      </c>
      <c r="E73" s="2" t="s">
        <v>20</v>
      </c>
      <c r="F73" s="2" t="s">
        <v>26</v>
      </c>
      <c r="G73" s="2" t="s">
        <v>5</v>
      </c>
      <c r="H73" s="2"/>
      <c r="I73" s="9" t="s">
        <v>0</v>
      </c>
      <c r="J73" s="2" t="s">
        <v>1263</v>
      </c>
      <c r="K73" s="2" t="s">
        <v>16</v>
      </c>
      <c r="L73" s="2" t="s">
        <v>1239</v>
      </c>
      <c r="M73" s="9">
        <v>0</v>
      </c>
    </row>
    <row r="74" spans="1:13" x14ac:dyDescent="0.2">
      <c r="A74" s="4" t="s">
        <v>134</v>
      </c>
      <c r="B74" s="10">
        <v>44468</v>
      </c>
      <c r="C74" s="4" t="s">
        <v>817</v>
      </c>
      <c r="D74" s="4" t="s">
        <v>850</v>
      </c>
      <c r="E74" s="4" t="s">
        <v>20</v>
      </c>
      <c r="F74" s="4" t="s">
        <v>58</v>
      </c>
      <c r="G74" s="4" t="s">
        <v>5</v>
      </c>
      <c r="H74" s="4"/>
      <c r="I74" s="11" t="s">
        <v>0</v>
      </c>
      <c r="J74" s="4" t="s">
        <v>1239</v>
      </c>
      <c r="K74" s="4" t="s">
        <v>0</v>
      </c>
      <c r="L74" s="4" t="s">
        <v>1239</v>
      </c>
      <c r="M74" s="11">
        <v>0</v>
      </c>
    </row>
    <row r="75" spans="1:13" x14ac:dyDescent="0.2">
      <c r="A75" s="2" t="s">
        <v>134</v>
      </c>
      <c r="B75" s="8">
        <v>44468</v>
      </c>
      <c r="C75" s="2" t="s">
        <v>817</v>
      </c>
      <c r="D75" s="2" t="s">
        <v>850</v>
      </c>
      <c r="E75" s="2" t="s">
        <v>20</v>
      </c>
      <c r="F75" s="2" t="s">
        <v>58</v>
      </c>
      <c r="G75" s="2" t="s">
        <v>5</v>
      </c>
      <c r="H75" s="2"/>
      <c r="I75" s="9" t="s">
        <v>0</v>
      </c>
      <c r="J75" s="2" t="s">
        <v>1239</v>
      </c>
      <c r="K75" s="2" t="s">
        <v>0</v>
      </c>
      <c r="L75" s="2" t="s">
        <v>1239</v>
      </c>
      <c r="M75" s="9">
        <v>0</v>
      </c>
    </row>
    <row r="76" spans="1:13" x14ac:dyDescent="0.2">
      <c r="A76" s="4" t="s">
        <v>134</v>
      </c>
      <c r="B76" s="10">
        <v>44468</v>
      </c>
      <c r="C76" s="4" t="s">
        <v>817</v>
      </c>
      <c r="D76" s="4" t="s">
        <v>847</v>
      </c>
      <c r="E76" s="4" t="s">
        <v>11</v>
      </c>
      <c r="F76" s="4" t="s">
        <v>11</v>
      </c>
      <c r="G76" s="4" t="s">
        <v>5</v>
      </c>
      <c r="H76" s="4"/>
      <c r="I76" s="11" t="s">
        <v>0</v>
      </c>
      <c r="J76" s="4" t="s">
        <v>1239</v>
      </c>
      <c r="K76" s="4" t="s">
        <v>0</v>
      </c>
      <c r="L76" s="4" t="s">
        <v>1239</v>
      </c>
      <c r="M76" s="11">
        <v>0</v>
      </c>
    </row>
    <row r="77" spans="1:13" x14ac:dyDescent="0.2">
      <c r="A77" s="2" t="s">
        <v>134</v>
      </c>
      <c r="B77" s="8">
        <v>44468</v>
      </c>
      <c r="C77" s="2" t="s">
        <v>817</v>
      </c>
      <c r="D77" s="2" t="s">
        <v>847</v>
      </c>
      <c r="E77" s="2" t="s">
        <v>20</v>
      </c>
      <c r="F77" s="2" t="s">
        <v>56</v>
      </c>
      <c r="G77" s="2" t="s">
        <v>5</v>
      </c>
      <c r="H77" s="2"/>
      <c r="I77" s="9" t="s">
        <v>0</v>
      </c>
      <c r="J77" s="2" t="s">
        <v>1239</v>
      </c>
      <c r="K77" s="2" t="s">
        <v>0</v>
      </c>
      <c r="L77" s="2" t="s">
        <v>1239</v>
      </c>
      <c r="M77" s="9">
        <v>0</v>
      </c>
    </row>
    <row r="78" spans="1:13" x14ac:dyDescent="0.2">
      <c r="A78" s="4" t="s">
        <v>134</v>
      </c>
      <c r="B78" s="10">
        <v>44468</v>
      </c>
      <c r="C78" s="4" t="s">
        <v>817</v>
      </c>
      <c r="D78" s="4" t="s">
        <v>826</v>
      </c>
      <c r="E78" s="4" t="s">
        <v>4</v>
      </c>
      <c r="F78" s="4" t="s">
        <v>57</v>
      </c>
      <c r="G78" s="4" t="s">
        <v>5</v>
      </c>
      <c r="H78" s="4"/>
      <c r="I78" s="11" t="s">
        <v>0</v>
      </c>
      <c r="J78" s="4" t="s">
        <v>1263</v>
      </c>
      <c r="K78" s="4" t="s">
        <v>16</v>
      </c>
      <c r="L78" s="4" t="s">
        <v>1239</v>
      </c>
      <c r="M78" s="11">
        <v>0</v>
      </c>
    </row>
    <row r="79" spans="1:13" x14ac:dyDescent="0.2">
      <c r="A79" s="2" t="s">
        <v>134</v>
      </c>
      <c r="B79" s="8">
        <v>44468</v>
      </c>
      <c r="C79" s="2" t="s">
        <v>817</v>
      </c>
      <c r="D79" s="2" t="s">
        <v>826</v>
      </c>
      <c r="E79" s="2" t="s">
        <v>4</v>
      </c>
      <c r="F79" s="2" t="s">
        <v>36</v>
      </c>
      <c r="G79" s="2" t="s">
        <v>5</v>
      </c>
      <c r="H79" s="2"/>
      <c r="I79" s="9" t="s">
        <v>0</v>
      </c>
      <c r="J79" s="2" t="s">
        <v>1263</v>
      </c>
      <c r="K79" s="2" t="s">
        <v>16</v>
      </c>
      <c r="L79" s="2" t="s">
        <v>1239</v>
      </c>
      <c r="M79" s="9">
        <v>0</v>
      </c>
    </row>
    <row r="80" spans="1:13" x14ac:dyDescent="0.2">
      <c r="A80" s="4" t="s">
        <v>135</v>
      </c>
      <c r="B80" s="10">
        <v>44466</v>
      </c>
      <c r="C80" s="4" t="s">
        <v>817</v>
      </c>
      <c r="D80" s="4" t="s">
        <v>823</v>
      </c>
      <c r="E80" s="4" t="s">
        <v>14</v>
      </c>
      <c r="F80" s="4" t="s">
        <v>15</v>
      </c>
      <c r="G80" s="4" t="s">
        <v>9</v>
      </c>
      <c r="H80" s="4">
        <v>3550</v>
      </c>
      <c r="I80" s="11">
        <v>24.242279999999997</v>
      </c>
      <c r="J80" s="4" t="s">
        <v>1263</v>
      </c>
      <c r="K80" s="4" t="s">
        <v>16</v>
      </c>
      <c r="L80" s="4" t="s">
        <v>1239</v>
      </c>
      <c r="M80" s="11">
        <v>19.686959037092251</v>
      </c>
    </row>
    <row r="81" spans="1:13" x14ac:dyDescent="0.2">
      <c r="A81" s="2" t="s">
        <v>135</v>
      </c>
      <c r="B81" s="8">
        <v>44466</v>
      </c>
      <c r="C81" s="2" t="s">
        <v>817</v>
      </c>
      <c r="D81" s="2" t="s">
        <v>823</v>
      </c>
      <c r="E81" s="2" t="s">
        <v>14</v>
      </c>
      <c r="F81" s="2" t="s">
        <v>17</v>
      </c>
      <c r="G81" s="2" t="s">
        <v>9</v>
      </c>
      <c r="H81" s="2">
        <v>3550</v>
      </c>
      <c r="I81" s="9">
        <v>10.424999999999999</v>
      </c>
      <c r="J81" s="2" t="s">
        <v>1263</v>
      </c>
      <c r="K81" s="2" t="s">
        <v>16</v>
      </c>
      <c r="L81" s="2" t="s">
        <v>1239</v>
      </c>
      <c r="M81" s="9">
        <v>10.088974857148957</v>
      </c>
    </row>
    <row r="82" spans="1:13" x14ac:dyDescent="0.2">
      <c r="A82" s="4" t="s">
        <v>135</v>
      </c>
      <c r="B82" s="10">
        <v>44466</v>
      </c>
      <c r="C82" s="4" t="s">
        <v>817</v>
      </c>
      <c r="D82" s="4" t="s">
        <v>823</v>
      </c>
      <c r="E82" s="4" t="s">
        <v>14</v>
      </c>
      <c r="F82" s="4" t="s">
        <v>15</v>
      </c>
      <c r="G82" s="4" t="s">
        <v>9</v>
      </c>
      <c r="H82" s="4">
        <v>3665</v>
      </c>
      <c r="I82" s="11">
        <v>24.242279999999997</v>
      </c>
      <c r="J82" s="4" t="s">
        <v>1263</v>
      </c>
      <c r="K82" s="4" t="s">
        <v>13</v>
      </c>
      <c r="L82" s="4" t="s">
        <v>1239</v>
      </c>
      <c r="M82" s="11">
        <v>8.0961449154408776</v>
      </c>
    </row>
    <row r="83" spans="1:13" x14ac:dyDescent="0.2">
      <c r="A83" s="2" t="s">
        <v>135</v>
      </c>
      <c r="B83" s="8">
        <v>44466</v>
      </c>
      <c r="C83" s="2" t="s">
        <v>817</v>
      </c>
      <c r="D83" s="2" t="s">
        <v>823</v>
      </c>
      <c r="E83" s="2" t="s">
        <v>14</v>
      </c>
      <c r="F83" s="2" t="s">
        <v>17</v>
      </c>
      <c r="G83" s="2" t="s">
        <v>9</v>
      </c>
      <c r="H83" s="2">
        <v>3550</v>
      </c>
      <c r="I83" s="9">
        <v>10.424999999999999</v>
      </c>
      <c r="J83" s="2" t="s">
        <v>1263</v>
      </c>
      <c r="K83" s="2" t="s">
        <v>16</v>
      </c>
      <c r="L83" s="2" t="s">
        <v>1239</v>
      </c>
      <c r="M83" s="9">
        <v>29.908492813402933</v>
      </c>
    </row>
    <row r="84" spans="1:13" x14ac:dyDescent="0.2">
      <c r="A84" s="4" t="s">
        <v>135</v>
      </c>
      <c r="B84" s="10">
        <v>44466</v>
      </c>
      <c r="C84" s="4" t="s">
        <v>817</v>
      </c>
      <c r="D84" s="4" t="s">
        <v>851</v>
      </c>
      <c r="E84" s="4" t="s">
        <v>7</v>
      </c>
      <c r="F84" s="4" t="s">
        <v>19</v>
      </c>
      <c r="G84" s="4" t="s">
        <v>9</v>
      </c>
      <c r="H84" s="4">
        <v>738</v>
      </c>
      <c r="I84" s="11" t="s">
        <v>1293</v>
      </c>
      <c r="J84" s="4" t="s">
        <v>1263</v>
      </c>
      <c r="K84" s="4" t="s">
        <v>16</v>
      </c>
      <c r="L84" s="4" t="s">
        <v>1239</v>
      </c>
      <c r="M84" s="11">
        <v>0</v>
      </c>
    </row>
    <row r="85" spans="1:13" x14ac:dyDescent="0.2">
      <c r="A85" s="2" t="s">
        <v>135</v>
      </c>
      <c r="B85" s="8">
        <v>44466</v>
      </c>
      <c r="C85" s="2" t="s">
        <v>11</v>
      </c>
      <c r="D85" s="2" t="s">
        <v>11</v>
      </c>
      <c r="E85" s="2" t="s">
        <v>7</v>
      </c>
      <c r="F85" s="2" t="s">
        <v>18</v>
      </c>
      <c r="G85" s="2" t="s">
        <v>9</v>
      </c>
      <c r="H85" s="2">
        <v>1680</v>
      </c>
      <c r="I85" s="9" t="s">
        <v>1293</v>
      </c>
      <c r="J85" s="2" t="s">
        <v>1239</v>
      </c>
      <c r="K85" s="2" t="s">
        <v>0</v>
      </c>
      <c r="L85" s="2" t="s">
        <v>1239</v>
      </c>
      <c r="M85" s="9">
        <v>0</v>
      </c>
    </row>
    <row r="86" spans="1:13" x14ac:dyDescent="0.2">
      <c r="A86" s="4" t="s">
        <v>136</v>
      </c>
      <c r="B86" s="10">
        <v>44461</v>
      </c>
      <c r="C86" s="4" t="s">
        <v>817</v>
      </c>
      <c r="D86" s="4" t="s">
        <v>824</v>
      </c>
      <c r="E86" s="4" t="s">
        <v>14</v>
      </c>
      <c r="F86" s="4" t="s">
        <v>29</v>
      </c>
      <c r="G86" s="4" t="s">
        <v>9</v>
      </c>
      <c r="H86" s="4">
        <v>2445</v>
      </c>
      <c r="I86" s="11" t="s">
        <v>1295</v>
      </c>
      <c r="J86" s="4" t="s">
        <v>1239</v>
      </c>
      <c r="K86" s="4" t="s">
        <v>0</v>
      </c>
      <c r="L86" s="4" t="s">
        <v>1263</v>
      </c>
      <c r="M86" s="11">
        <v>11.742352170428322</v>
      </c>
    </row>
    <row r="87" spans="1:13" x14ac:dyDescent="0.2">
      <c r="A87" s="2" t="s">
        <v>136</v>
      </c>
      <c r="B87" s="8">
        <v>44461</v>
      </c>
      <c r="C87" s="2" t="s">
        <v>817</v>
      </c>
      <c r="D87" s="2" t="s">
        <v>824</v>
      </c>
      <c r="E87" s="2" t="s">
        <v>14</v>
      </c>
      <c r="F87" s="2" t="s">
        <v>29</v>
      </c>
      <c r="G87" s="2" t="s">
        <v>9</v>
      </c>
      <c r="H87" s="2">
        <v>2445</v>
      </c>
      <c r="I87" s="9" t="s">
        <v>1295</v>
      </c>
      <c r="J87" s="2" t="s">
        <v>1239</v>
      </c>
      <c r="K87" s="2" t="s">
        <v>0</v>
      </c>
      <c r="L87" s="2" t="s">
        <v>1263</v>
      </c>
      <c r="M87" s="9">
        <v>6.5448724276053802</v>
      </c>
    </row>
    <row r="88" spans="1:13" x14ac:dyDescent="0.2">
      <c r="A88" s="4" t="s">
        <v>136</v>
      </c>
      <c r="B88" s="10">
        <v>44461</v>
      </c>
      <c r="C88" s="4" t="s">
        <v>817</v>
      </c>
      <c r="D88" s="4" t="s">
        <v>825</v>
      </c>
      <c r="E88" s="4" t="s">
        <v>14</v>
      </c>
      <c r="F88" s="4" t="s">
        <v>28</v>
      </c>
      <c r="G88" s="4" t="s">
        <v>9</v>
      </c>
      <c r="H88" s="4">
        <v>4735</v>
      </c>
      <c r="I88" s="11">
        <v>32.23292</v>
      </c>
      <c r="J88" s="4" t="s">
        <v>1239</v>
      </c>
      <c r="K88" s="4" t="s">
        <v>0</v>
      </c>
      <c r="L88" s="4" t="s">
        <v>1239</v>
      </c>
      <c r="M88" s="11">
        <v>20.762401267048215</v>
      </c>
    </row>
    <row r="89" spans="1:13" x14ac:dyDescent="0.2">
      <c r="A89" s="2" t="s">
        <v>136</v>
      </c>
      <c r="B89" s="8">
        <v>44461</v>
      </c>
      <c r="C89" s="2" t="s">
        <v>817</v>
      </c>
      <c r="D89" s="2" t="s">
        <v>825</v>
      </c>
      <c r="E89" s="2" t="s">
        <v>14</v>
      </c>
      <c r="F89" s="2" t="s">
        <v>28</v>
      </c>
      <c r="G89" s="2" t="s">
        <v>9</v>
      </c>
      <c r="H89" s="2">
        <v>4735</v>
      </c>
      <c r="I89" s="9">
        <v>32.23292</v>
      </c>
      <c r="J89" s="2" t="s">
        <v>1239</v>
      </c>
      <c r="K89" s="2" t="s">
        <v>0</v>
      </c>
      <c r="L89" s="2" t="s">
        <v>1239</v>
      </c>
      <c r="M89" s="9">
        <v>26.01620984291139</v>
      </c>
    </row>
    <row r="90" spans="1:13" x14ac:dyDescent="0.2">
      <c r="A90" s="4" t="s">
        <v>136</v>
      </c>
      <c r="B90" s="10">
        <v>44461</v>
      </c>
      <c r="C90" s="4" t="s">
        <v>817</v>
      </c>
      <c r="D90" s="4" t="s">
        <v>825</v>
      </c>
      <c r="E90" s="4" t="s">
        <v>14</v>
      </c>
      <c r="F90" s="4" t="s">
        <v>31</v>
      </c>
      <c r="G90" s="4" t="s">
        <v>9</v>
      </c>
      <c r="H90" s="4">
        <v>4735</v>
      </c>
      <c r="I90" s="11" t="s">
        <v>1295</v>
      </c>
      <c r="J90" s="4" t="s">
        <v>1239</v>
      </c>
      <c r="K90" s="4" t="s">
        <v>0</v>
      </c>
      <c r="L90" s="4" t="s">
        <v>1263</v>
      </c>
      <c r="M90" s="11">
        <v>6.2246913476592187</v>
      </c>
    </row>
    <row r="91" spans="1:13" x14ac:dyDescent="0.2">
      <c r="A91" s="2" t="s">
        <v>136</v>
      </c>
      <c r="B91" s="8">
        <v>44461</v>
      </c>
      <c r="C91" s="2" t="s">
        <v>817</v>
      </c>
      <c r="D91" s="2" t="s">
        <v>825</v>
      </c>
      <c r="E91" s="2" t="s">
        <v>14</v>
      </c>
      <c r="F91" s="2" t="s">
        <v>31</v>
      </c>
      <c r="G91" s="2" t="s">
        <v>9</v>
      </c>
      <c r="H91" s="2">
        <v>4735</v>
      </c>
      <c r="I91" s="9" t="s">
        <v>1295</v>
      </c>
      <c r="J91" s="2" t="s">
        <v>1239</v>
      </c>
      <c r="K91" s="2" t="s">
        <v>0</v>
      </c>
      <c r="L91" s="2" t="s">
        <v>1263</v>
      </c>
      <c r="M91" s="9">
        <v>8.5359561732881328</v>
      </c>
    </row>
    <row r="92" spans="1:13" x14ac:dyDescent="0.2">
      <c r="A92" s="4" t="s">
        <v>136</v>
      </c>
      <c r="B92" s="10">
        <v>44461</v>
      </c>
      <c r="C92" s="4" t="s">
        <v>817</v>
      </c>
      <c r="D92" s="4" t="s">
        <v>826</v>
      </c>
      <c r="E92" s="4" t="s">
        <v>14</v>
      </c>
      <c r="F92" s="4" t="s">
        <v>31</v>
      </c>
      <c r="G92" s="4" t="s">
        <v>9</v>
      </c>
      <c r="H92" s="4">
        <v>4890</v>
      </c>
      <c r="I92" s="11" t="s">
        <v>1295</v>
      </c>
      <c r="J92" s="4" t="s">
        <v>1239</v>
      </c>
      <c r="K92" s="4" t="s">
        <v>0</v>
      </c>
      <c r="L92" s="4" t="s">
        <v>1263</v>
      </c>
      <c r="M92" s="11">
        <v>8.0093226273287215</v>
      </c>
    </row>
    <row r="93" spans="1:13" x14ac:dyDescent="0.2">
      <c r="A93" s="2" t="s">
        <v>136</v>
      </c>
      <c r="B93" s="8">
        <v>44461</v>
      </c>
      <c r="C93" s="2" t="s">
        <v>817</v>
      </c>
      <c r="D93" s="2" t="s">
        <v>826</v>
      </c>
      <c r="E93" s="2" t="s">
        <v>14</v>
      </c>
      <c r="F93" s="2" t="s">
        <v>31</v>
      </c>
      <c r="G93" s="2" t="s">
        <v>9</v>
      </c>
      <c r="H93" s="2">
        <v>4890</v>
      </c>
      <c r="I93" s="9" t="s">
        <v>1295</v>
      </c>
      <c r="J93" s="2" t="s">
        <v>1239</v>
      </c>
      <c r="K93" s="2" t="s">
        <v>0</v>
      </c>
      <c r="L93" s="2" t="s">
        <v>1263</v>
      </c>
      <c r="M93" s="9">
        <v>7.5893513271380453</v>
      </c>
    </row>
    <row r="94" spans="1:13" x14ac:dyDescent="0.2">
      <c r="A94" s="4" t="s">
        <v>136</v>
      </c>
      <c r="B94" s="10">
        <v>44461</v>
      </c>
      <c r="C94" s="4" t="s">
        <v>817</v>
      </c>
      <c r="D94" s="4" t="s">
        <v>826</v>
      </c>
      <c r="E94" s="4" t="s">
        <v>14</v>
      </c>
      <c r="F94" s="4" t="s">
        <v>31</v>
      </c>
      <c r="G94" s="4" t="s">
        <v>9</v>
      </c>
      <c r="H94" s="4">
        <v>4890</v>
      </c>
      <c r="I94" s="11" t="s">
        <v>1293</v>
      </c>
      <c r="J94" s="4" t="s">
        <v>1239</v>
      </c>
      <c r="K94" s="4" t="s">
        <v>0</v>
      </c>
      <c r="L94" s="4" t="s">
        <v>1263</v>
      </c>
      <c r="M94" s="11">
        <v>0</v>
      </c>
    </row>
    <row r="95" spans="1:13" x14ac:dyDescent="0.2">
      <c r="A95" s="2" t="s">
        <v>136</v>
      </c>
      <c r="B95" s="8">
        <v>44461</v>
      </c>
      <c r="C95" s="2" t="s">
        <v>817</v>
      </c>
      <c r="D95" s="2" t="s">
        <v>851</v>
      </c>
      <c r="E95" s="2" t="s">
        <v>7</v>
      </c>
      <c r="F95" s="2" t="s">
        <v>27</v>
      </c>
      <c r="G95" s="2" t="s">
        <v>9</v>
      </c>
      <c r="H95" s="2">
        <v>840</v>
      </c>
      <c r="I95" s="9" t="s">
        <v>1293</v>
      </c>
      <c r="J95" s="2" t="s">
        <v>1239</v>
      </c>
      <c r="K95" s="2" t="s">
        <v>0</v>
      </c>
      <c r="L95" s="2" t="s">
        <v>1239</v>
      </c>
      <c r="M95" s="9">
        <v>0</v>
      </c>
    </row>
    <row r="96" spans="1:13" x14ac:dyDescent="0.2">
      <c r="A96" s="4" t="s">
        <v>136</v>
      </c>
      <c r="B96" s="10">
        <v>44461</v>
      </c>
      <c r="C96" s="4" t="s">
        <v>817</v>
      </c>
      <c r="D96" s="4" t="s">
        <v>818</v>
      </c>
      <c r="E96" s="4" t="s">
        <v>7</v>
      </c>
      <c r="F96" s="4" t="s">
        <v>8</v>
      </c>
      <c r="G96" s="4" t="s">
        <v>9</v>
      </c>
      <c r="H96" s="4">
        <v>1480</v>
      </c>
      <c r="I96" s="11">
        <v>3.1080000000000001</v>
      </c>
      <c r="J96" s="4" t="s">
        <v>1239</v>
      </c>
      <c r="K96" s="4" t="s">
        <v>0</v>
      </c>
      <c r="L96" s="4" t="s">
        <v>1239</v>
      </c>
      <c r="M96" s="11">
        <v>0.54878956235172416</v>
      </c>
    </row>
    <row r="97" spans="1:13" x14ac:dyDescent="0.2">
      <c r="A97" s="2" t="s">
        <v>136</v>
      </c>
      <c r="B97" s="8">
        <v>44461</v>
      </c>
      <c r="C97" s="2" t="s">
        <v>817</v>
      </c>
      <c r="D97" s="2" t="s">
        <v>818</v>
      </c>
      <c r="E97" s="2" t="s">
        <v>7</v>
      </c>
      <c r="F97" s="2" t="s">
        <v>8</v>
      </c>
      <c r="G97" s="2" t="s">
        <v>9</v>
      </c>
      <c r="H97" s="2">
        <v>1480</v>
      </c>
      <c r="I97" s="9">
        <v>3.1080000000000001</v>
      </c>
      <c r="J97" s="2" t="s">
        <v>1239</v>
      </c>
      <c r="K97" s="2" t="s">
        <v>0</v>
      </c>
      <c r="L97" s="2" t="s">
        <v>1239</v>
      </c>
      <c r="M97" s="9">
        <v>2.7824794748167143</v>
      </c>
    </row>
    <row r="98" spans="1:13" x14ac:dyDescent="0.2">
      <c r="A98" s="4" t="s">
        <v>136</v>
      </c>
      <c r="B98" s="10">
        <v>44461</v>
      </c>
      <c r="C98" s="4" t="s">
        <v>817</v>
      </c>
      <c r="D98" s="4" t="s">
        <v>818</v>
      </c>
      <c r="E98" s="4" t="s">
        <v>7</v>
      </c>
      <c r="F98" s="4" t="s">
        <v>30</v>
      </c>
      <c r="G98" s="4" t="s">
        <v>9</v>
      </c>
      <c r="H98" s="4">
        <v>1480</v>
      </c>
      <c r="I98" s="11" t="s">
        <v>1293</v>
      </c>
      <c r="J98" s="4" t="s">
        <v>1239</v>
      </c>
      <c r="K98" s="4" t="s">
        <v>0</v>
      </c>
      <c r="L98" s="4" t="s">
        <v>1263</v>
      </c>
      <c r="M98" s="11">
        <v>0</v>
      </c>
    </row>
    <row r="99" spans="1:13" x14ac:dyDescent="0.2">
      <c r="A99" s="2" t="s">
        <v>136</v>
      </c>
      <c r="B99" s="8">
        <v>44461</v>
      </c>
      <c r="C99" s="2" t="s">
        <v>817</v>
      </c>
      <c r="D99" s="2" t="s">
        <v>852</v>
      </c>
      <c r="E99" s="2" t="s">
        <v>32</v>
      </c>
      <c r="F99" s="2" t="s">
        <v>33</v>
      </c>
      <c r="G99" s="2" t="s">
        <v>5</v>
      </c>
      <c r="H99" s="2"/>
      <c r="I99" s="9" t="s">
        <v>0</v>
      </c>
      <c r="J99" s="2" t="s">
        <v>1239</v>
      </c>
      <c r="K99" s="2" t="s">
        <v>0</v>
      </c>
      <c r="L99" s="2" t="s">
        <v>1239</v>
      </c>
      <c r="M99" s="9">
        <v>0</v>
      </c>
    </row>
    <row r="100" spans="1:13" x14ac:dyDescent="0.2">
      <c r="A100" s="4" t="s">
        <v>137</v>
      </c>
      <c r="B100" s="10">
        <v>44466</v>
      </c>
      <c r="C100" s="4" t="s">
        <v>817</v>
      </c>
      <c r="D100" s="4" t="s">
        <v>853</v>
      </c>
      <c r="E100" s="4" t="s">
        <v>14</v>
      </c>
      <c r="F100" s="4" t="s">
        <v>1361</v>
      </c>
      <c r="G100" s="4" t="s">
        <v>9</v>
      </c>
      <c r="H100" s="4">
        <v>540</v>
      </c>
      <c r="I100" s="11" t="s">
        <v>1293</v>
      </c>
      <c r="J100" s="4" t="s">
        <v>1239</v>
      </c>
      <c r="K100" s="4" t="s">
        <v>0</v>
      </c>
      <c r="L100" s="4" t="s">
        <v>1263</v>
      </c>
      <c r="M100" s="11">
        <v>0</v>
      </c>
    </row>
    <row r="101" spans="1:13" x14ac:dyDescent="0.2">
      <c r="A101" s="2" t="s">
        <v>137</v>
      </c>
      <c r="B101" s="8">
        <v>44466</v>
      </c>
      <c r="C101" s="2" t="s">
        <v>817</v>
      </c>
      <c r="D101" s="2" t="s">
        <v>818</v>
      </c>
      <c r="E101" s="2" t="s">
        <v>7</v>
      </c>
      <c r="F101" s="2" t="s">
        <v>8</v>
      </c>
      <c r="G101" s="2" t="s">
        <v>9</v>
      </c>
      <c r="H101" s="2">
        <v>1480</v>
      </c>
      <c r="I101" s="9">
        <v>3.1080000000000001</v>
      </c>
      <c r="J101" s="2" t="s">
        <v>1239</v>
      </c>
      <c r="K101" s="2" t="s">
        <v>0</v>
      </c>
      <c r="L101" s="2" t="s">
        <v>1263</v>
      </c>
      <c r="M101" s="9">
        <v>3.4912113901528188</v>
      </c>
    </row>
    <row r="102" spans="1:13" x14ac:dyDescent="0.2">
      <c r="A102" s="4" t="s">
        <v>137</v>
      </c>
      <c r="B102" s="10">
        <v>44466</v>
      </c>
      <c r="C102" s="4" t="s">
        <v>817</v>
      </c>
      <c r="D102" s="4" t="s">
        <v>818</v>
      </c>
      <c r="E102" s="4" t="s">
        <v>7</v>
      </c>
      <c r="F102" s="4" t="s">
        <v>8</v>
      </c>
      <c r="G102" s="4" t="s">
        <v>9</v>
      </c>
      <c r="H102" s="4">
        <v>1480</v>
      </c>
      <c r="I102" s="11">
        <v>3.1080000000000001</v>
      </c>
      <c r="J102" s="4" t="s">
        <v>1239</v>
      </c>
      <c r="K102" s="26" t="s">
        <v>0</v>
      </c>
      <c r="L102" s="4" t="s">
        <v>1263</v>
      </c>
      <c r="M102" s="11">
        <v>6.6605703403447842</v>
      </c>
    </row>
    <row r="103" spans="1:13" x14ac:dyDescent="0.2">
      <c r="A103" s="2" t="s">
        <v>137</v>
      </c>
      <c r="B103" s="8">
        <v>44466</v>
      </c>
      <c r="C103" s="2" t="s">
        <v>817</v>
      </c>
      <c r="D103" s="2" t="s">
        <v>818</v>
      </c>
      <c r="E103" s="2" t="s">
        <v>7</v>
      </c>
      <c r="F103" s="2" t="s">
        <v>8</v>
      </c>
      <c r="G103" s="2" t="s">
        <v>9</v>
      </c>
      <c r="H103" s="2">
        <v>1480</v>
      </c>
      <c r="I103" s="9">
        <v>3.1080000000000001</v>
      </c>
      <c r="J103" s="2" t="s">
        <v>1239</v>
      </c>
      <c r="K103" s="2" t="s">
        <v>0</v>
      </c>
      <c r="L103" s="2" t="s">
        <v>1263</v>
      </c>
      <c r="M103" s="9">
        <v>26.626794583680756</v>
      </c>
    </row>
    <row r="104" spans="1:13" x14ac:dyDescent="0.2">
      <c r="A104" s="4" t="s">
        <v>137</v>
      </c>
      <c r="B104" s="10">
        <v>44466</v>
      </c>
      <c r="C104" s="4" t="s">
        <v>817</v>
      </c>
      <c r="D104" s="4" t="s">
        <v>818</v>
      </c>
      <c r="E104" s="4" t="s">
        <v>7</v>
      </c>
      <c r="F104" s="4" t="s">
        <v>8</v>
      </c>
      <c r="G104" s="4" t="s">
        <v>9</v>
      </c>
      <c r="H104" s="4">
        <v>1480</v>
      </c>
      <c r="I104" s="11">
        <v>3.1080000000000001</v>
      </c>
      <c r="J104" s="4" t="s">
        <v>1239</v>
      </c>
      <c r="K104" s="4" t="s">
        <v>0</v>
      </c>
      <c r="L104" s="4" t="s">
        <v>1263</v>
      </c>
      <c r="M104" s="11">
        <v>26.52656021575859</v>
      </c>
    </row>
    <row r="105" spans="1:13" x14ac:dyDescent="0.2">
      <c r="A105" s="2" t="s">
        <v>137</v>
      </c>
      <c r="B105" s="8">
        <v>44466</v>
      </c>
      <c r="C105" s="2" t="s">
        <v>817</v>
      </c>
      <c r="D105" s="2" t="s">
        <v>818</v>
      </c>
      <c r="E105" s="2" t="s">
        <v>7</v>
      </c>
      <c r="F105" s="2" t="s">
        <v>8</v>
      </c>
      <c r="G105" s="2" t="s">
        <v>9</v>
      </c>
      <c r="H105" s="2">
        <v>1480</v>
      </c>
      <c r="I105" s="9" t="s">
        <v>1293</v>
      </c>
      <c r="J105" s="2" t="s">
        <v>1239</v>
      </c>
      <c r="K105" s="2" t="s">
        <v>0</v>
      </c>
      <c r="L105" s="2" t="s">
        <v>1263</v>
      </c>
      <c r="M105" s="9">
        <v>0</v>
      </c>
    </row>
    <row r="106" spans="1:13" x14ac:dyDescent="0.2">
      <c r="A106" s="4" t="s">
        <v>137</v>
      </c>
      <c r="B106" s="10">
        <v>44466</v>
      </c>
      <c r="C106" s="4" t="s">
        <v>817</v>
      </c>
      <c r="D106" s="4" t="s">
        <v>818</v>
      </c>
      <c r="E106" s="4" t="s">
        <v>7</v>
      </c>
      <c r="F106" s="4" t="s">
        <v>8</v>
      </c>
      <c r="G106" s="4" t="s">
        <v>9</v>
      </c>
      <c r="H106" s="4">
        <v>1480</v>
      </c>
      <c r="I106" s="11" t="s">
        <v>1293</v>
      </c>
      <c r="J106" s="4" t="s">
        <v>1239</v>
      </c>
      <c r="K106" s="4" t="s">
        <v>0</v>
      </c>
      <c r="L106" s="4" t="s">
        <v>1263</v>
      </c>
      <c r="M106" s="11">
        <v>0</v>
      </c>
    </row>
    <row r="107" spans="1:13" x14ac:dyDescent="0.2">
      <c r="A107" s="2" t="s">
        <v>138</v>
      </c>
      <c r="B107" s="8">
        <v>44467</v>
      </c>
      <c r="C107" s="2" t="s">
        <v>817</v>
      </c>
      <c r="D107" s="2" t="s">
        <v>824</v>
      </c>
      <c r="E107" s="2" t="s">
        <v>11</v>
      </c>
      <c r="F107" s="2" t="s">
        <v>11</v>
      </c>
      <c r="G107" s="2" t="s">
        <v>9</v>
      </c>
      <c r="H107" s="2"/>
      <c r="I107" s="9" t="s">
        <v>1295</v>
      </c>
      <c r="J107" s="2" t="s">
        <v>1239</v>
      </c>
      <c r="K107" s="2" t="s">
        <v>0</v>
      </c>
      <c r="L107" s="2" t="s">
        <v>1239</v>
      </c>
      <c r="M107" s="9">
        <v>13.825697099475109</v>
      </c>
    </row>
    <row r="108" spans="1:13" x14ac:dyDescent="0.2">
      <c r="A108" s="4" t="s">
        <v>138</v>
      </c>
      <c r="B108" s="10">
        <v>44467</v>
      </c>
      <c r="C108" s="4" t="s">
        <v>817</v>
      </c>
      <c r="D108" s="4" t="s">
        <v>854</v>
      </c>
      <c r="E108" s="4" t="s">
        <v>11</v>
      </c>
      <c r="F108" s="4" t="s">
        <v>11</v>
      </c>
      <c r="G108" s="4" t="s">
        <v>9</v>
      </c>
      <c r="H108" s="4"/>
      <c r="I108" s="11" t="s">
        <v>1293</v>
      </c>
      <c r="J108" s="4" t="s">
        <v>1239</v>
      </c>
      <c r="K108" s="4" t="s">
        <v>0</v>
      </c>
      <c r="L108" s="4" t="s">
        <v>1239</v>
      </c>
      <c r="M108" s="11">
        <v>0</v>
      </c>
    </row>
    <row r="109" spans="1:13" x14ac:dyDescent="0.2">
      <c r="A109" s="2" t="s">
        <v>138</v>
      </c>
      <c r="B109" s="8">
        <v>44467</v>
      </c>
      <c r="C109" s="2" t="s">
        <v>817</v>
      </c>
      <c r="D109" s="2" t="s">
        <v>828</v>
      </c>
      <c r="E109" s="2" t="s">
        <v>21</v>
      </c>
      <c r="F109" s="2" t="s">
        <v>22</v>
      </c>
      <c r="G109" s="2" t="s">
        <v>5</v>
      </c>
      <c r="H109" s="2"/>
      <c r="I109" s="9" t="s">
        <v>0</v>
      </c>
      <c r="J109" s="2" t="s">
        <v>1263</v>
      </c>
      <c r="K109" s="2" t="s">
        <v>13</v>
      </c>
      <c r="L109" s="2" t="s">
        <v>1239</v>
      </c>
      <c r="M109" s="9">
        <v>0</v>
      </c>
    </row>
    <row r="110" spans="1:13" x14ac:dyDescent="0.2">
      <c r="A110" s="4" t="s">
        <v>138</v>
      </c>
      <c r="B110" s="10">
        <v>44467</v>
      </c>
      <c r="C110" s="4" t="s">
        <v>817</v>
      </c>
      <c r="D110" s="4" t="s">
        <v>828</v>
      </c>
      <c r="E110" s="4" t="s">
        <v>20</v>
      </c>
      <c r="F110" s="4" t="s">
        <v>25</v>
      </c>
      <c r="G110" s="4" t="s">
        <v>5</v>
      </c>
      <c r="H110" s="4"/>
      <c r="I110" s="11" t="s">
        <v>0</v>
      </c>
      <c r="J110" s="4" t="s">
        <v>1263</v>
      </c>
      <c r="K110" s="4" t="s">
        <v>13</v>
      </c>
      <c r="L110" s="4" t="s">
        <v>1239</v>
      </c>
      <c r="M110" s="11">
        <v>0</v>
      </c>
    </row>
    <row r="111" spans="1:13" x14ac:dyDescent="0.2">
      <c r="A111" s="2" t="s">
        <v>138</v>
      </c>
      <c r="B111" s="8">
        <v>44467</v>
      </c>
      <c r="C111" s="2" t="s">
        <v>817</v>
      </c>
      <c r="D111" s="2" t="s">
        <v>827</v>
      </c>
      <c r="E111" s="2" t="s">
        <v>20</v>
      </c>
      <c r="F111" s="2" t="s">
        <v>26</v>
      </c>
      <c r="G111" s="2" t="s">
        <v>5</v>
      </c>
      <c r="H111" s="2"/>
      <c r="I111" s="9" t="s">
        <v>0</v>
      </c>
      <c r="J111" s="2" t="s">
        <v>1239</v>
      </c>
      <c r="K111" s="2" t="s">
        <v>0</v>
      </c>
      <c r="L111" s="2" t="s">
        <v>1239</v>
      </c>
      <c r="M111" s="9">
        <v>0</v>
      </c>
    </row>
    <row r="112" spans="1:13" x14ac:dyDescent="0.2">
      <c r="A112" s="4" t="s">
        <v>138</v>
      </c>
      <c r="B112" s="10">
        <v>44467</v>
      </c>
      <c r="C112" s="4" t="s">
        <v>817</v>
      </c>
      <c r="D112" s="4" t="s">
        <v>849</v>
      </c>
      <c r="E112" s="4" t="s">
        <v>20</v>
      </c>
      <c r="F112" s="4" t="s">
        <v>23</v>
      </c>
      <c r="G112" s="4" t="s">
        <v>5</v>
      </c>
      <c r="H112" s="4"/>
      <c r="I112" s="11" t="s">
        <v>0</v>
      </c>
      <c r="J112" s="4" t="s">
        <v>1263</v>
      </c>
      <c r="K112" s="4" t="s">
        <v>16</v>
      </c>
      <c r="L112" s="4" t="s">
        <v>1239</v>
      </c>
      <c r="M112" s="11">
        <v>0</v>
      </c>
    </row>
    <row r="113" spans="1:13" x14ac:dyDescent="0.2">
      <c r="A113" s="2" t="s">
        <v>138</v>
      </c>
      <c r="B113" s="8">
        <v>44467</v>
      </c>
      <c r="C113" s="2" t="s">
        <v>817</v>
      </c>
      <c r="D113" s="2" t="s">
        <v>849</v>
      </c>
      <c r="E113" s="2" t="s">
        <v>20</v>
      </c>
      <c r="F113" s="2" t="s">
        <v>24</v>
      </c>
      <c r="G113" s="2" t="s">
        <v>5</v>
      </c>
      <c r="H113" s="2"/>
      <c r="I113" s="9" t="s">
        <v>0</v>
      </c>
      <c r="J113" s="2" t="s">
        <v>1263</v>
      </c>
      <c r="K113" s="2" t="s">
        <v>13</v>
      </c>
      <c r="L113" s="2" t="s">
        <v>1239</v>
      </c>
      <c r="M113" s="9">
        <v>0</v>
      </c>
    </row>
    <row r="114" spans="1:13" x14ac:dyDescent="0.2">
      <c r="A114" s="4" t="s">
        <v>139</v>
      </c>
      <c r="B114" s="10">
        <v>44466</v>
      </c>
      <c r="C114" s="4" t="s">
        <v>817</v>
      </c>
      <c r="D114" s="4" t="s">
        <v>823</v>
      </c>
      <c r="E114" s="4" t="s">
        <v>14</v>
      </c>
      <c r="F114" s="4" t="s">
        <v>15</v>
      </c>
      <c r="G114" s="4" t="s">
        <v>9</v>
      </c>
      <c r="H114" s="4">
        <v>3550</v>
      </c>
      <c r="I114" s="11">
        <v>24.242279999999997</v>
      </c>
      <c r="J114" s="4" t="s">
        <v>1239</v>
      </c>
      <c r="K114" s="4" t="s">
        <v>0</v>
      </c>
      <c r="L114" s="4" t="s">
        <v>1239</v>
      </c>
      <c r="M114" s="11">
        <v>7.0308325390103459</v>
      </c>
    </row>
    <row r="115" spans="1:13" x14ac:dyDescent="0.2">
      <c r="A115" s="2" t="s">
        <v>139</v>
      </c>
      <c r="B115" s="8">
        <v>44466</v>
      </c>
      <c r="C115" s="2" t="s">
        <v>817</v>
      </c>
      <c r="D115" s="2" t="s">
        <v>823</v>
      </c>
      <c r="E115" s="2" t="s">
        <v>14</v>
      </c>
      <c r="F115" s="2" t="s">
        <v>15</v>
      </c>
      <c r="G115" s="2" t="s">
        <v>9</v>
      </c>
      <c r="H115" s="2">
        <v>3550</v>
      </c>
      <c r="I115" s="9">
        <v>24.242279999999997</v>
      </c>
      <c r="J115" s="2" t="s">
        <v>1239</v>
      </c>
      <c r="K115" s="2" t="s">
        <v>0</v>
      </c>
      <c r="L115" s="2" t="s">
        <v>1239</v>
      </c>
      <c r="M115" s="9">
        <v>17.365772845085036</v>
      </c>
    </row>
    <row r="116" spans="1:13" x14ac:dyDescent="0.2">
      <c r="A116" s="4" t="s">
        <v>139</v>
      </c>
      <c r="B116" s="10">
        <v>44466</v>
      </c>
      <c r="C116" s="4" t="s">
        <v>817</v>
      </c>
      <c r="D116" s="4" t="s">
        <v>854</v>
      </c>
      <c r="E116" s="4" t="s">
        <v>7</v>
      </c>
      <c r="F116" s="4" t="s">
        <v>53</v>
      </c>
      <c r="G116" s="4" t="s">
        <v>9</v>
      </c>
      <c r="H116" s="4">
        <v>839</v>
      </c>
      <c r="I116" s="11" t="s">
        <v>1293</v>
      </c>
      <c r="J116" s="4" t="s">
        <v>1239</v>
      </c>
      <c r="K116" s="4" t="s">
        <v>0</v>
      </c>
      <c r="L116" s="4" t="s">
        <v>1239</v>
      </c>
      <c r="M116" s="11">
        <v>0</v>
      </c>
    </row>
    <row r="117" spans="1:13" x14ac:dyDescent="0.2">
      <c r="A117" s="2" t="s">
        <v>139</v>
      </c>
      <c r="B117" s="8">
        <v>44466</v>
      </c>
      <c r="C117" s="2" t="s">
        <v>817</v>
      </c>
      <c r="D117" s="2" t="s">
        <v>818</v>
      </c>
      <c r="E117" s="2" t="s">
        <v>7</v>
      </c>
      <c r="F117" s="2" t="s">
        <v>30</v>
      </c>
      <c r="G117" s="2" t="s">
        <v>9</v>
      </c>
      <c r="H117" s="2">
        <v>1448</v>
      </c>
      <c r="I117" s="9">
        <v>6.66</v>
      </c>
      <c r="J117" s="2" t="s">
        <v>1239</v>
      </c>
      <c r="K117" s="2" t="s">
        <v>0</v>
      </c>
      <c r="L117" s="2" t="s">
        <v>1239</v>
      </c>
      <c r="M117" s="9">
        <v>3.4359483414906977</v>
      </c>
    </row>
    <row r="118" spans="1:13" x14ac:dyDescent="0.2">
      <c r="A118" s="4" t="s">
        <v>139</v>
      </c>
      <c r="B118" s="10">
        <v>44466</v>
      </c>
      <c r="C118" s="4" t="s">
        <v>855</v>
      </c>
      <c r="D118" s="4" t="s">
        <v>856</v>
      </c>
      <c r="E118" s="4" t="s">
        <v>20</v>
      </c>
      <c r="F118" s="4" t="s">
        <v>52</v>
      </c>
      <c r="G118" s="4" t="s">
        <v>5</v>
      </c>
      <c r="H118" s="4"/>
      <c r="I118" s="11" t="s">
        <v>0</v>
      </c>
      <c r="J118" s="4" t="s">
        <v>1239</v>
      </c>
      <c r="K118" s="4" t="s">
        <v>0</v>
      </c>
      <c r="L118" s="4" t="s">
        <v>1239</v>
      </c>
      <c r="M118" s="11">
        <v>0</v>
      </c>
    </row>
    <row r="119" spans="1:13" x14ac:dyDescent="0.2">
      <c r="A119" s="2" t="s">
        <v>139</v>
      </c>
      <c r="B119" s="8">
        <v>44466</v>
      </c>
      <c r="C119" s="2" t="s">
        <v>855</v>
      </c>
      <c r="D119" s="2" t="s">
        <v>856</v>
      </c>
      <c r="E119" s="2" t="s">
        <v>20</v>
      </c>
      <c r="F119" s="2" t="s">
        <v>52</v>
      </c>
      <c r="G119" s="2" t="s">
        <v>5</v>
      </c>
      <c r="H119" s="2"/>
      <c r="I119" s="9" t="s">
        <v>0</v>
      </c>
      <c r="J119" s="2" t="s">
        <v>1239</v>
      </c>
      <c r="K119" s="2" t="s">
        <v>0</v>
      </c>
      <c r="L119" s="2" t="s">
        <v>1239</v>
      </c>
      <c r="M119" s="9">
        <v>0</v>
      </c>
    </row>
    <row r="120" spans="1:13" x14ac:dyDescent="0.2">
      <c r="A120" s="4" t="s">
        <v>140</v>
      </c>
      <c r="B120" s="10">
        <v>44467</v>
      </c>
      <c r="C120" s="4" t="s">
        <v>817</v>
      </c>
      <c r="D120" s="4" t="s">
        <v>818</v>
      </c>
      <c r="E120" s="4" t="s">
        <v>7</v>
      </c>
      <c r="F120" s="4" t="s">
        <v>10</v>
      </c>
      <c r="G120" s="4" t="s">
        <v>9</v>
      </c>
      <c r="H120" s="4">
        <v>1478</v>
      </c>
      <c r="I120" s="11" t="s">
        <v>1293</v>
      </c>
      <c r="J120" s="4" t="s">
        <v>1239</v>
      </c>
      <c r="K120" s="4" t="s">
        <v>0</v>
      </c>
      <c r="L120" s="4" t="s">
        <v>1239</v>
      </c>
      <c r="M120" s="11">
        <v>0</v>
      </c>
    </row>
    <row r="121" spans="1:13" x14ac:dyDescent="0.2">
      <c r="A121" s="2" t="s">
        <v>140</v>
      </c>
      <c r="B121" s="8">
        <v>44467</v>
      </c>
      <c r="C121" s="2" t="s">
        <v>817</v>
      </c>
      <c r="D121" s="2" t="s">
        <v>818</v>
      </c>
      <c r="E121" s="2" t="s">
        <v>7</v>
      </c>
      <c r="F121" s="2" t="s">
        <v>10</v>
      </c>
      <c r="G121" s="2" t="s">
        <v>9</v>
      </c>
      <c r="H121" s="2">
        <v>1480</v>
      </c>
      <c r="I121" s="9">
        <v>2.516</v>
      </c>
      <c r="J121" s="2" t="s">
        <v>1239</v>
      </c>
      <c r="K121" s="2" t="s">
        <v>0</v>
      </c>
      <c r="L121" s="2" t="s">
        <v>1239</v>
      </c>
      <c r="M121" s="9">
        <v>5.3322930465897862</v>
      </c>
    </row>
    <row r="122" spans="1:13" x14ac:dyDescent="0.2">
      <c r="A122" s="4" t="s">
        <v>140</v>
      </c>
      <c r="B122" s="10">
        <v>44467</v>
      </c>
      <c r="C122" s="4" t="s">
        <v>817</v>
      </c>
      <c r="D122" s="4" t="s">
        <v>818</v>
      </c>
      <c r="E122" s="4" t="s">
        <v>7</v>
      </c>
      <c r="F122" s="4" t="s">
        <v>8</v>
      </c>
      <c r="G122" s="4" t="s">
        <v>9</v>
      </c>
      <c r="H122" s="4">
        <v>1480</v>
      </c>
      <c r="I122" s="11" t="s">
        <v>1293</v>
      </c>
      <c r="J122" s="4" t="s">
        <v>1239</v>
      </c>
      <c r="K122" s="4" t="s">
        <v>0</v>
      </c>
      <c r="L122" s="4" t="s">
        <v>1239</v>
      </c>
      <c r="M122" s="11">
        <v>0</v>
      </c>
    </row>
    <row r="123" spans="1:13" x14ac:dyDescent="0.2">
      <c r="A123" s="2" t="s">
        <v>140</v>
      </c>
      <c r="B123" s="8">
        <v>44467</v>
      </c>
      <c r="C123" s="2" t="s">
        <v>817</v>
      </c>
      <c r="D123" s="2" t="s">
        <v>818</v>
      </c>
      <c r="E123" s="2" t="s">
        <v>7</v>
      </c>
      <c r="F123" s="2" t="s">
        <v>8</v>
      </c>
      <c r="G123" s="2" t="s">
        <v>9</v>
      </c>
      <c r="H123" s="2">
        <v>1480</v>
      </c>
      <c r="I123" s="9" t="s">
        <v>1293</v>
      </c>
      <c r="J123" s="2" t="s">
        <v>1239</v>
      </c>
      <c r="K123" s="2" t="s">
        <v>0</v>
      </c>
      <c r="L123" s="2" t="s">
        <v>1239</v>
      </c>
      <c r="M123" s="9">
        <v>0</v>
      </c>
    </row>
    <row r="124" spans="1:13" x14ac:dyDescent="0.2">
      <c r="A124" s="4" t="s">
        <v>113</v>
      </c>
      <c r="B124" s="10">
        <v>44470</v>
      </c>
      <c r="C124" s="4" t="s">
        <v>819</v>
      </c>
      <c r="D124" s="4" t="s">
        <v>821</v>
      </c>
      <c r="E124" s="4" t="s">
        <v>7</v>
      </c>
      <c r="F124" s="4" t="s">
        <v>19</v>
      </c>
      <c r="G124" s="4" t="s">
        <v>9</v>
      </c>
      <c r="H124" s="4">
        <v>773</v>
      </c>
      <c r="I124" s="11" t="s">
        <v>1295</v>
      </c>
      <c r="J124" s="4" t="s">
        <v>1239</v>
      </c>
      <c r="K124" s="4" t="s">
        <v>0</v>
      </c>
      <c r="L124" s="4" t="s">
        <v>1239</v>
      </c>
      <c r="M124" s="11">
        <v>6.272175156302354</v>
      </c>
    </row>
    <row r="125" spans="1:13" x14ac:dyDescent="0.2">
      <c r="A125" s="2" t="s">
        <v>141</v>
      </c>
      <c r="B125" s="8">
        <v>44471</v>
      </c>
      <c r="C125" s="2" t="s">
        <v>819</v>
      </c>
      <c r="D125" s="2" t="s">
        <v>820</v>
      </c>
      <c r="E125" s="2" t="s">
        <v>14</v>
      </c>
      <c r="F125" s="2" t="s">
        <v>44</v>
      </c>
      <c r="G125" s="2" t="s">
        <v>9</v>
      </c>
      <c r="H125" s="2">
        <v>1340</v>
      </c>
      <c r="I125" s="9" t="s">
        <v>1295</v>
      </c>
      <c r="J125" s="2" t="s">
        <v>1263</v>
      </c>
      <c r="K125" s="2" t="s">
        <v>16</v>
      </c>
      <c r="L125" s="2" t="s">
        <v>1263</v>
      </c>
      <c r="M125" s="9">
        <v>21.32326870170629</v>
      </c>
    </row>
    <row r="126" spans="1:13" x14ac:dyDescent="0.2">
      <c r="A126" s="4" t="s">
        <v>141</v>
      </c>
      <c r="B126" s="10">
        <v>44471</v>
      </c>
      <c r="C126" s="4" t="s">
        <v>819</v>
      </c>
      <c r="D126" s="4" t="s">
        <v>857</v>
      </c>
      <c r="E126" s="4" t="s">
        <v>14</v>
      </c>
      <c r="F126" s="4" t="s">
        <v>44</v>
      </c>
      <c r="G126" s="4" t="s">
        <v>9</v>
      </c>
      <c r="H126" s="4">
        <v>1340</v>
      </c>
      <c r="I126" s="11" t="s">
        <v>1293</v>
      </c>
      <c r="J126" s="4" t="s">
        <v>1263</v>
      </c>
      <c r="K126" s="4" t="s">
        <v>16</v>
      </c>
      <c r="L126" s="4" t="s">
        <v>1263</v>
      </c>
      <c r="M126" s="11">
        <v>0</v>
      </c>
    </row>
    <row r="127" spans="1:13" x14ac:dyDescent="0.2">
      <c r="A127" s="2" t="s">
        <v>141</v>
      </c>
      <c r="B127" s="8">
        <v>44471</v>
      </c>
      <c r="C127" s="2" t="s">
        <v>817</v>
      </c>
      <c r="D127" s="2" t="s">
        <v>818</v>
      </c>
      <c r="E127" s="2" t="s">
        <v>7</v>
      </c>
      <c r="F127" s="2" t="s">
        <v>43</v>
      </c>
      <c r="G127" s="2" t="s">
        <v>9</v>
      </c>
      <c r="H127" s="2">
        <v>1450</v>
      </c>
      <c r="I127" s="9">
        <v>5.8015999999999988</v>
      </c>
      <c r="J127" s="2" t="s">
        <v>1263</v>
      </c>
      <c r="K127" s="2" t="s">
        <v>16</v>
      </c>
      <c r="L127" s="2" t="s">
        <v>1239</v>
      </c>
      <c r="M127" s="9">
        <v>6.6816001837762027</v>
      </c>
    </row>
    <row r="128" spans="1:13" x14ac:dyDescent="0.2">
      <c r="A128" s="4" t="s">
        <v>99</v>
      </c>
      <c r="B128" s="10">
        <v>44466</v>
      </c>
      <c r="C128" s="4" t="s">
        <v>817</v>
      </c>
      <c r="D128" s="4" t="s">
        <v>827</v>
      </c>
      <c r="E128" s="4" t="s">
        <v>14</v>
      </c>
      <c r="F128" s="4" t="s">
        <v>48</v>
      </c>
      <c r="G128" s="4" t="s">
        <v>9</v>
      </c>
      <c r="H128" s="4">
        <v>202</v>
      </c>
      <c r="I128" s="11">
        <v>0.18039999999999998</v>
      </c>
      <c r="J128" s="4" t="s">
        <v>1239</v>
      </c>
      <c r="K128" s="4" t="s">
        <v>0</v>
      </c>
      <c r="L128" s="4" t="s">
        <v>1263</v>
      </c>
      <c r="M128" s="11">
        <v>3.8605467754953255</v>
      </c>
    </row>
    <row r="129" spans="1:13" x14ac:dyDescent="0.2">
      <c r="A129" s="2" t="s">
        <v>142</v>
      </c>
      <c r="B129" s="8">
        <v>44466</v>
      </c>
      <c r="C129" s="2" t="s">
        <v>817</v>
      </c>
      <c r="D129" s="2" t="s">
        <v>827</v>
      </c>
      <c r="E129" s="2" t="s">
        <v>14</v>
      </c>
      <c r="F129" s="2" t="s">
        <v>46</v>
      </c>
      <c r="G129" s="2" t="s">
        <v>9</v>
      </c>
      <c r="H129" s="2">
        <v>2370</v>
      </c>
      <c r="I129" s="9" t="s">
        <v>1295</v>
      </c>
      <c r="J129" s="2" t="s">
        <v>1239</v>
      </c>
      <c r="K129" s="2" t="s">
        <v>0</v>
      </c>
      <c r="L129" s="2" t="s">
        <v>1263</v>
      </c>
      <c r="M129" s="9">
        <v>4.2427642683248559</v>
      </c>
    </row>
    <row r="130" spans="1:13" x14ac:dyDescent="0.2">
      <c r="A130" s="4" t="s">
        <v>142</v>
      </c>
      <c r="B130" s="10">
        <v>44466</v>
      </c>
      <c r="C130" s="4" t="s">
        <v>817</v>
      </c>
      <c r="D130" s="4" t="s">
        <v>827</v>
      </c>
      <c r="E130" s="4" t="s">
        <v>14</v>
      </c>
      <c r="F130" s="4" t="s">
        <v>46</v>
      </c>
      <c r="G130" s="4" t="s">
        <v>9</v>
      </c>
      <c r="H130" s="4">
        <v>2370</v>
      </c>
      <c r="I130" s="11" t="s">
        <v>1295</v>
      </c>
      <c r="J130" s="4" t="s">
        <v>1239</v>
      </c>
      <c r="K130" s="4" t="s">
        <v>0</v>
      </c>
      <c r="L130" s="4" t="s">
        <v>1263</v>
      </c>
      <c r="M130" s="11">
        <v>5.2866273878514436</v>
      </c>
    </row>
    <row r="131" spans="1:13" x14ac:dyDescent="0.2">
      <c r="A131" s="2" t="s">
        <v>142</v>
      </c>
      <c r="B131" s="8">
        <v>44466</v>
      </c>
      <c r="C131" s="2" t="s">
        <v>817</v>
      </c>
      <c r="D131" s="2" t="s">
        <v>818</v>
      </c>
      <c r="E131" s="2" t="s">
        <v>7</v>
      </c>
      <c r="F131" s="2" t="s">
        <v>43</v>
      </c>
      <c r="G131" s="2" t="s">
        <v>9</v>
      </c>
      <c r="H131" s="2">
        <v>1448</v>
      </c>
      <c r="I131" s="9" t="s">
        <v>1293</v>
      </c>
      <c r="J131" s="2" t="s">
        <v>1239</v>
      </c>
      <c r="K131" s="2" t="s">
        <v>0</v>
      </c>
      <c r="L131" s="2" t="s">
        <v>1263</v>
      </c>
      <c r="M131" s="9">
        <v>0</v>
      </c>
    </row>
    <row r="132" spans="1:13" x14ac:dyDescent="0.2">
      <c r="A132" s="4" t="s">
        <v>111</v>
      </c>
      <c r="B132" s="10">
        <v>44468</v>
      </c>
      <c r="C132" s="4" t="s">
        <v>817</v>
      </c>
      <c r="D132" s="4" t="s">
        <v>818</v>
      </c>
      <c r="E132" s="4" t="s">
        <v>7</v>
      </c>
      <c r="F132" s="4" t="s">
        <v>30</v>
      </c>
      <c r="G132" s="4" t="s">
        <v>9</v>
      </c>
      <c r="H132" s="4">
        <v>1478</v>
      </c>
      <c r="I132" s="11">
        <v>6.66</v>
      </c>
      <c r="J132" s="4" t="s">
        <v>1263</v>
      </c>
      <c r="K132" s="4" t="s">
        <v>38</v>
      </c>
      <c r="L132" s="4" t="s">
        <v>1263</v>
      </c>
      <c r="M132" s="11">
        <v>5.9149812789497469</v>
      </c>
    </row>
    <row r="133" spans="1:13" x14ac:dyDescent="0.2">
      <c r="A133" s="2" t="s">
        <v>143</v>
      </c>
      <c r="B133" s="8">
        <v>44468</v>
      </c>
      <c r="C133" s="2" t="s">
        <v>817</v>
      </c>
      <c r="D133" s="2" t="s">
        <v>834</v>
      </c>
      <c r="E133" s="2" t="s">
        <v>14</v>
      </c>
      <c r="F133" s="2" t="s">
        <v>37</v>
      </c>
      <c r="G133" s="2" t="s">
        <v>9</v>
      </c>
      <c r="H133" s="2">
        <v>4890</v>
      </c>
      <c r="I133" s="9">
        <v>32.23292</v>
      </c>
      <c r="J133" s="2" t="s">
        <v>1239</v>
      </c>
      <c r="K133" s="2" t="s">
        <v>0</v>
      </c>
      <c r="L133" s="2" t="s">
        <v>1263</v>
      </c>
      <c r="M133" s="9">
        <v>34.454824069980461</v>
      </c>
    </row>
    <row r="134" spans="1:13" x14ac:dyDescent="0.2">
      <c r="A134" s="4" t="s">
        <v>143</v>
      </c>
      <c r="B134" s="10">
        <v>44468</v>
      </c>
      <c r="C134" s="4" t="s">
        <v>817</v>
      </c>
      <c r="D134" s="4" t="s">
        <v>834</v>
      </c>
      <c r="E134" s="4" t="s">
        <v>14</v>
      </c>
      <c r="F134" s="4" t="s">
        <v>37</v>
      </c>
      <c r="G134" s="4" t="s">
        <v>9</v>
      </c>
      <c r="H134" s="4">
        <v>4890</v>
      </c>
      <c r="I134" s="11">
        <v>32.23292</v>
      </c>
      <c r="J134" s="4" t="s">
        <v>1239</v>
      </c>
      <c r="K134" s="4" t="s">
        <v>0</v>
      </c>
      <c r="L134" s="4" t="s">
        <v>1263</v>
      </c>
      <c r="M134" s="11">
        <v>18.518349413872162</v>
      </c>
    </row>
    <row r="135" spans="1:13" x14ac:dyDescent="0.2">
      <c r="A135" s="2" t="s">
        <v>143</v>
      </c>
      <c r="B135" s="8">
        <v>44468</v>
      </c>
      <c r="C135" s="2" t="s">
        <v>817</v>
      </c>
      <c r="D135" s="2" t="s">
        <v>826</v>
      </c>
      <c r="E135" s="2" t="s">
        <v>14</v>
      </c>
      <c r="F135" s="2" t="s">
        <v>37</v>
      </c>
      <c r="G135" s="2" t="s">
        <v>9</v>
      </c>
      <c r="H135" s="2">
        <v>5175</v>
      </c>
      <c r="I135" s="9">
        <v>32.23292</v>
      </c>
      <c r="J135" s="2" t="s">
        <v>1239</v>
      </c>
      <c r="K135" s="2" t="s">
        <v>0</v>
      </c>
      <c r="L135" s="2" t="s">
        <v>1263</v>
      </c>
      <c r="M135" s="9">
        <v>27.015769333993912</v>
      </c>
    </row>
    <row r="136" spans="1:13" x14ac:dyDescent="0.2">
      <c r="A136" s="4" t="s">
        <v>143</v>
      </c>
      <c r="B136" s="10">
        <v>44468</v>
      </c>
      <c r="C136" s="4" t="s">
        <v>817</v>
      </c>
      <c r="D136" s="4" t="s">
        <v>826</v>
      </c>
      <c r="E136" s="4" t="s">
        <v>14</v>
      </c>
      <c r="F136" s="4" t="s">
        <v>37</v>
      </c>
      <c r="G136" s="4" t="s">
        <v>9</v>
      </c>
      <c r="H136" s="4">
        <v>5175</v>
      </c>
      <c r="I136" s="11">
        <v>32.23292</v>
      </c>
      <c r="J136" s="4" t="s">
        <v>1239</v>
      </c>
      <c r="K136" s="4" t="s">
        <v>0</v>
      </c>
      <c r="L136" s="4" t="s">
        <v>1263</v>
      </c>
      <c r="M136" s="11">
        <v>50.90229078161174</v>
      </c>
    </row>
    <row r="137" spans="1:13" x14ac:dyDescent="0.2">
      <c r="A137" s="2" t="s">
        <v>144</v>
      </c>
      <c r="B137" s="8">
        <v>44476</v>
      </c>
      <c r="C137" s="2" t="s">
        <v>838</v>
      </c>
      <c r="D137" s="2" t="s">
        <v>839</v>
      </c>
      <c r="E137" s="2" t="s">
        <v>7</v>
      </c>
      <c r="F137" s="2" t="s">
        <v>39</v>
      </c>
      <c r="G137" s="2" t="s">
        <v>9</v>
      </c>
      <c r="H137" s="2">
        <v>807</v>
      </c>
      <c r="I137" s="9" t="s">
        <v>1295</v>
      </c>
      <c r="J137" s="2" t="s">
        <v>1263</v>
      </c>
      <c r="K137" s="2" t="s">
        <v>16</v>
      </c>
      <c r="L137" s="2" t="s">
        <v>1239</v>
      </c>
      <c r="M137" s="9">
        <v>9.2752521158268451</v>
      </c>
    </row>
    <row r="138" spans="1:13" x14ac:dyDescent="0.2">
      <c r="A138" s="4" t="s">
        <v>110</v>
      </c>
      <c r="B138" s="10">
        <v>44473</v>
      </c>
      <c r="C138" s="4" t="s">
        <v>11</v>
      </c>
      <c r="D138" s="4" t="s">
        <v>11</v>
      </c>
      <c r="E138" s="4" t="s">
        <v>7</v>
      </c>
      <c r="F138" s="4" t="s">
        <v>12</v>
      </c>
      <c r="G138" s="4" t="s">
        <v>9</v>
      </c>
      <c r="H138" s="4">
        <v>1480</v>
      </c>
      <c r="I138" s="11" t="s">
        <v>1295</v>
      </c>
      <c r="J138" s="4" t="s">
        <v>1239</v>
      </c>
      <c r="K138" s="4" t="s">
        <v>0</v>
      </c>
      <c r="L138" s="4" t="s">
        <v>1239</v>
      </c>
      <c r="M138" s="11">
        <v>3.3380338958461007</v>
      </c>
    </row>
    <row r="139" spans="1:13" x14ac:dyDescent="0.2">
      <c r="A139" s="2" t="s">
        <v>145</v>
      </c>
      <c r="B139" s="8">
        <v>44476</v>
      </c>
      <c r="C139" s="2" t="s">
        <v>817</v>
      </c>
      <c r="D139" s="2" t="s">
        <v>827</v>
      </c>
      <c r="E139" s="2" t="s">
        <v>14</v>
      </c>
      <c r="F139" s="2" t="s">
        <v>29</v>
      </c>
      <c r="G139" s="2" t="s">
        <v>9</v>
      </c>
      <c r="H139" s="2">
        <v>2350</v>
      </c>
      <c r="I139" s="9" t="s">
        <v>1295</v>
      </c>
      <c r="J139" s="2" t="s">
        <v>1239</v>
      </c>
      <c r="K139" s="2" t="s">
        <v>0</v>
      </c>
      <c r="L139" s="2" t="s">
        <v>1263</v>
      </c>
      <c r="M139" s="9">
        <v>4.8621734344349363</v>
      </c>
    </row>
    <row r="140" spans="1:13" x14ac:dyDescent="0.2">
      <c r="A140" s="4" t="s">
        <v>145</v>
      </c>
      <c r="B140" s="10">
        <v>44476</v>
      </c>
      <c r="C140" s="4" t="s">
        <v>817</v>
      </c>
      <c r="D140" s="4" t="s">
        <v>827</v>
      </c>
      <c r="E140" s="4" t="s">
        <v>14</v>
      </c>
      <c r="F140" s="4" t="s">
        <v>29</v>
      </c>
      <c r="G140" s="4" t="s">
        <v>9</v>
      </c>
      <c r="H140" s="4">
        <v>2350</v>
      </c>
      <c r="I140" s="11" t="s">
        <v>1295</v>
      </c>
      <c r="J140" s="4" t="s">
        <v>1239</v>
      </c>
      <c r="K140" s="4" t="s">
        <v>0</v>
      </c>
      <c r="L140" s="4" t="s">
        <v>1263</v>
      </c>
      <c r="M140" s="11">
        <v>16.190156612437328</v>
      </c>
    </row>
    <row r="141" spans="1:13" x14ac:dyDescent="0.2">
      <c r="A141" s="2" t="s">
        <v>608</v>
      </c>
      <c r="B141" s="8">
        <v>44476</v>
      </c>
      <c r="C141" s="2"/>
      <c r="D141" s="2"/>
      <c r="E141" s="2" t="s">
        <v>11</v>
      </c>
      <c r="F141" s="2" t="s">
        <v>11</v>
      </c>
      <c r="G141" s="2" t="s">
        <v>9</v>
      </c>
      <c r="H141" s="2"/>
      <c r="I141" s="9" t="s">
        <v>1295</v>
      </c>
      <c r="J141" s="2" t="s">
        <v>1239</v>
      </c>
      <c r="K141" s="2"/>
      <c r="L141" s="2" t="s">
        <v>1263</v>
      </c>
      <c r="M141" s="9">
        <v>13.906853296517612</v>
      </c>
    </row>
    <row r="142" spans="1:13" x14ac:dyDescent="0.2">
      <c r="A142" s="4" t="s">
        <v>147</v>
      </c>
      <c r="B142" s="10">
        <v>44473</v>
      </c>
      <c r="C142" s="4" t="s">
        <v>11</v>
      </c>
      <c r="D142" s="4" t="s">
        <v>11</v>
      </c>
      <c r="E142" s="4" t="s">
        <v>11</v>
      </c>
      <c r="F142" s="4" t="s">
        <v>11</v>
      </c>
      <c r="G142" s="4" t="s">
        <v>9</v>
      </c>
      <c r="H142" s="4" t="e">
        <v>#N/A</v>
      </c>
      <c r="I142" s="11" t="s">
        <v>1295</v>
      </c>
      <c r="J142" s="4" t="s">
        <v>1239</v>
      </c>
      <c r="K142" s="4" t="s">
        <v>0</v>
      </c>
      <c r="L142" s="4" t="s">
        <v>1263</v>
      </c>
      <c r="M142" s="11">
        <v>6.7283356894766442</v>
      </c>
    </row>
    <row r="143" spans="1:13" x14ac:dyDescent="0.2">
      <c r="A143" s="2" t="s">
        <v>95</v>
      </c>
      <c r="B143" s="8">
        <v>44474</v>
      </c>
      <c r="C143" s="2" t="s">
        <v>81</v>
      </c>
      <c r="D143" s="2" t="s">
        <v>858</v>
      </c>
      <c r="E143" s="2" t="s">
        <v>81</v>
      </c>
      <c r="F143" s="2" t="s">
        <v>82</v>
      </c>
      <c r="G143" s="2" t="s">
        <v>9</v>
      </c>
      <c r="H143" s="2">
        <v>360</v>
      </c>
      <c r="I143" s="9">
        <v>4.3250000000000002</v>
      </c>
      <c r="J143" s="2" t="s">
        <v>1239</v>
      </c>
      <c r="K143" s="2" t="s">
        <v>0</v>
      </c>
      <c r="L143" s="2" t="s">
        <v>1239</v>
      </c>
      <c r="M143" s="9">
        <v>1.7345347858196623</v>
      </c>
    </row>
    <row r="144" spans="1:13" x14ac:dyDescent="0.2">
      <c r="A144" s="4" t="s">
        <v>95</v>
      </c>
      <c r="B144" s="10">
        <v>44474</v>
      </c>
      <c r="C144" s="4" t="s">
        <v>11</v>
      </c>
      <c r="D144" s="4" t="s">
        <v>11</v>
      </c>
      <c r="E144" s="4" t="s">
        <v>7</v>
      </c>
      <c r="F144" s="4" t="s">
        <v>80</v>
      </c>
      <c r="G144" s="4" t="s">
        <v>9</v>
      </c>
      <c r="H144" s="4">
        <v>740</v>
      </c>
      <c r="I144" s="11" t="s">
        <v>1295</v>
      </c>
      <c r="J144" s="4" t="s">
        <v>1239</v>
      </c>
      <c r="K144" s="4" t="s">
        <v>0</v>
      </c>
      <c r="L144" s="4" t="s">
        <v>1239</v>
      </c>
      <c r="M144" s="11">
        <v>7.1191894720287907</v>
      </c>
    </row>
    <row r="145" spans="1:13" x14ac:dyDescent="0.2">
      <c r="A145" s="2" t="s">
        <v>101</v>
      </c>
      <c r="B145" s="8">
        <v>44474</v>
      </c>
      <c r="C145" s="2" t="s">
        <v>11</v>
      </c>
      <c r="D145" s="2" t="s">
        <v>11</v>
      </c>
      <c r="E145" s="2" t="s">
        <v>11</v>
      </c>
      <c r="F145" s="2" t="s">
        <v>11</v>
      </c>
      <c r="G145" s="2" t="s">
        <v>9</v>
      </c>
      <c r="H145" s="2"/>
      <c r="I145" s="9" t="s">
        <v>1295</v>
      </c>
      <c r="J145" s="2" t="s">
        <v>1239</v>
      </c>
      <c r="K145" s="2" t="s">
        <v>0</v>
      </c>
      <c r="L145" s="2" t="s">
        <v>1239</v>
      </c>
      <c r="M145" s="9">
        <v>10.951138195416126</v>
      </c>
    </row>
    <row r="146" spans="1:13" x14ac:dyDescent="0.2">
      <c r="A146" s="4" t="s">
        <v>101</v>
      </c>
      <c r="B146" s="10">
        <v>44474</v>
      </c>
      <c r="C146" s="4" t="s">
        <v>11</v>
      </c>
      <c r="D146" s="4" t="s">
        <v>11</v>
      </c>
      <c r="E146" s="4" t="s">
        <v>7</v>
      </c>
      <c r="F146" s="4" t="s">
        <v>19</v>
      </c>
      <c r="G146" s="4" t="s">
        <v>9</v>
      </c>
      <c r="H146" s="4">
        <v>740</v>
      </c>
      <c r="I146" s="11" t="s">
        <v>1295</v>
      </c>
      <c r="J146" s="4" t="s">
        <v>1239</v>
      </c>
      <c r="K146" s="4" t="s">
        <v>0</v>
      </c>
      <c r="L146" s="4" t="s">
        <v>1239</v>
      </c>
      <c r="M146" s="11">
        <v>14.107150496019228</v>
      </c>
    </row>
    <row r="147" spans="1:13" x14ac:dyDescent="0.2">
      <c r="A147" s="2" t="s">
        <v>148</v>
      </c>
      <c r="B147" s="8">
        <v>44476</v>
      </c>
      <c r="C147" s="2" t="s">
        <v>817</v>
      </c>
      <c r="D147" s="2" t="s">
        <v>818</v>
      </c>
      <c r="E147" s="2" t="s">
        <v>7</v>
      </c>
      <c r="F147" s="2" t="s">
        <v>47</v>
      </c>
      <c r="G147" s="2" t="s">
        <v>9</v>
      </c>
      <c r="H147" s="2">
        <v>1448</v>
      </c>
      <c r="I147" s="9" t="s">
        <v>1293</v>
      </c>
      <c r="J147" s="2" t="s">
        <v>1239</v>
      </c>
      <c r="K147" s="2" t="s">
        <v>0</v>
      </c>
      <c r="L147" s="2" t="s">
        <v>1239</v>
      </c>
      <c r="M147" s="9">
        <v>0</v>
      </c>
    </row>
    <row r="148" spans="1:13" x14ac:dyDescent="0.2">
      <c r="A148" s="4" t="s">
        <v>149</v>
      </c>
      <c r="B148" s="10">
        <v>44474</v>
      </c>
      <c r="C148" s="4"/>
      <c r="D148" s="4"/>
      <c r="E148" s="4" t="s">
        <v>11</v>
      </c>
      <c r="F148" s="4" t="s">
        <v>11</v>
      </c>
      <c r="G148" s="4" t="s">
        <v>9</v>
      </c>
      <c r="H148" s="4"/>
      <c r="I148" s="11" t="s">
        <v>1295</v>
      </c>
      <c r="J148" s="4" t="s">
        <v>1239</v>
      </c>
      <c r="K148" s="4"/>
      <c r="L148" s="4" t="s">
        <v>1263</v>
      </c>
      <c r="M148" s="11">
        <v>9.4563844211528068</v>
      </c>
    </row>
    <row r="149" spans="1:13" x14ac:dyDescent="0.2">
      <c r="A149" s="2" t="s">
        <v>150</v>
      </c>
      <c r="B149" s="8">
        <v>44474</v>
      </c>
      <c r="C149" s="2" t="s">
        <v>11</v>
      </c>
      <c r="D149" s="2" t="s">
        <v>11</v>
      </c>
      <c r="E149" s="2" t="s">
        <v>7</v>
      </c>
      <c r="F149" s="2" t="s">
        <v>60</v>
      </c>
      <c r="G149" s="2" t="s">
        <v>9</v>
      </c>
      <c r="H149" s="2">
        <v>740</v>
      </c>
      <c r="I149" s="9" t="s">
        <v>1295</v>
      </c>
      <c r="J149" s="2" t="s">
        <v>1239</v>
      </c>
      <c r="K149" s="2" t="s">
        <v>0</v>
      </c>
      <c r="L149" s="2" t="s">
        <v>1239</v>
      </c>
      <c r="M149" s="9">
        <v>44.391764449371266</v>
      </c>
    </row>
    <row r="150" spans="1:13" x14ac:dyDescent="0.2">
      <c r="A150" s="4" t="s">
        <v>151</v>
      </c>
      <c r="B150" s="10">
        <v>44475</v>
      </c>
      <c r="C150" s="4" t="s">
        <v>63</v>
      </c>
      <c r="D150" s="4" t="s">
        <v>837</v>
      </c>
      <c r="E150" s="4" t="s">
        <v>63</v>
      </c>
      <c r="F150" s="4" t="s">
        <v>77</v>
      </c>
      <c r="G150" s="4" t="s">
        <v>9</v>
      </c>
      <c r="H150" s="4">
        <v>2200</v>
      </c>
      <c r="I150" s="11">
        <v>6.16</v>
      </c>
      <c r="J150" s="4" t="s">
        <v>1239</v>
      </c>
      <c r="K150" s="4" t="s">
        <v>0</v>
      </c>
      <c r="L150" s="4" t="s">
        <v>1239</v>
      </c>
      <c r="M150" s="11">
        <v>34.91621578446204</v>
      </c>
    </row>
    <row r="151" spans="1:13" x14ac:dyDescent="0.2">
      <c r="A151" s="2" t="s">
        <v>151</v>
      </c>
      <c r="B151" s="8">
        <v>44475</v>
      </c>
      <c r="C151" s="2" t="s">
        <v>63</v>
      </c>
      <c r="D151" s="2" t="s">
        <v>837</v>
      </c>
      <c r="E151" s="2" t="s">
        <v>63</v>
      </c>
      <c r="F151" s="2" t="s">
        <v>78</v>
      </c>
      <c r="G151" s="2" t="s">
        <v>9</v>
      </c>
      <c r="H151" s="2">
        <v>2650</v>
      </c>
      <c r="I151" s="9" t="s">
        <v>1293</v>
      </c>
      <c r="J151" s="2" t="s">
        <v>1239</v>
      </c>
      <c r="K151" s="2" t="s">
        <v>0</v>
      </c>
      <c r="L151" s="2" t="s">
        <v>1239</v>
      </c>
      <c r="M151" s="9">
        <v>0</v>
      </c>
    </row>
    <row r="152" spans="1:13" x14ac:dyDescent="0.2">
      <c r="A152" s="4" t="s">
        <v>151</v>
      </c>
      <c r="B152" s="10">
        <v>44475</v>
      </c>
      <c r="C152" s="4" t="s">
        <v>817</v>
      </c>
      <c r="D152" s="4" t="s">
        <v>834</v>
      </c>
      <c r="E152" s="4" t="s">
        <v>11</v>
      </c>
      <c r="F152" s="4" t="s">
        <v>11</v>
      </c>
      <c r="G152" s="4" t="s">
        <v>9</v>
      </c>
      <c r="H152" s="4">
        <v>4445</v>
      </c>
      <c r="I152" s="11" t="s">
        <v>1295</v>
      </c>
      <c r="J152" s="4" t="s">
        <v>1239</v>
      </c>
      <c r="K152" s="4" t="s">
        <v>0</v>
      </c>
      <c r="L152" s="4" t="s">
        <v>1239</v>
      </c>
      <c r="M152" s="11">
        <v>40.634693099005339</v>
      </c>
    </row>
    <row r="153" spans="1:13" x14ac:dyDescent="0.2">
      <c r="A153" s="2" t="s">
        <v>151</v>
      </c>
      <c r="B153" s="8">
        <v>44475</v>
      </c>
      <c r="C153" s="2" t="s">
        <v>835</v>
      </c>
      <c r="D153" s="2" t="s">
        <v>836</v>
      </c>
      <c r="E153" s="2" t="s">
        <v>7</v>
      </c>
      <c r="F153" s="2" t="s">
        <v>79</v>
      </c>
      <c r="G153" s="2" t="s">
        <v>9</v>
      </c>
      <c r="H153" s="2">
        <v>2500</v>
      </c>
      <c r="I153" s="9">
        <v>29.007999999999996</v>
      </c>
      <c r="J153" s="2" t="s">
        <v>1239</v>
      </c>
      <c r="K153" s="2" t="s">
        <v>0</v>
      </c>
      <c r="L153" s="2" t="s">
        <v>1239</v>
      </c>
      <c r="M153" s="9">
        <v>19.617637964052676</v>
      </c>
    </row>
    <row r="154" spans="1:13" x14ac:dyDescent="0.2">
      <c r="A154" s="4" t="s">
        <v>151</v>
      </c>
      <c r="B154" s="10">
        <v>44475</v>
      </c>
      <c r="C154" s="4" t="s">
        <v>11</v>
      </c>
      <c r="D154" s="4" t="s">
        <v>11</v>
      </c>
      <c r="E154" s="4" t="s">
        <v>7</v>
      </c>
      <c r="F154" s="4" t="s">
        <v>79</v>
      </c>
      <c r="G154" s="4" t="s">
        <v>9</v>
      </c>
      <c r="H154" s="4">
        <v>2590</v>
      </c>
      <c r="I154" s="11">
        <v>29.007999999999996</v>
      </c>
      <c r="J154" s="4" t="s">
        <v>1239</v>
      </c>
      <c r="K154" s="4" t="s">
        <v>0</v>
      </c>
      <c r="L154" s="4" t="s">
        <v>1239</v>
      </c>
      <c r="M154" s="11">
        <v>20.550892171928989</v>
      </c>
    </row>
    <row r="155" spans="1:13" x14ac:dyDescent="0.2">
      <c r="A155" s="2" t="s">
        <v>151</v>
      </c>
      <c r="B155" s="8">
        <v>44475</v>
      </c>
      <c r="C155" s="2" t="s">
        <v>835</v>
      </c>
      <c r="D155" s="2" t="s">
        <v>836</v>
      </c>
      <c r="E155" s="2" t="s">
        <v>7</v>
      </c>
      <c r="F155" s="2" t="s">
        <v>79</v>
      </c>
      <c r="G155" s="2" t="s">
        <v>9</v>
      </c>
      <c r="H155" s="2">
        <v>2587</v>
      </c>
      <c r="I155" s="9" t="s">
        <v>1293</v>
      </c>
      <c r="J155" s="2" t="s">
        <v>1239</v>
      </c>
      <c r="K155" s="2" t="s">
        <v>0</v>
      </c>
      <c r="L155" s="2" t="s">
        <v>1239</v>
      </c>
      <c r="M155" s="9">
        <v>0</v>
      </c>
    </row>
    <row r="156" spans="1:13" x14ac:dyDescent="0.2">
      <c r="A156" s="4" t="s">
        <v>151</v>
      </c>
      <c r="B156" s="10">
        <v>44475</v>
      </c>
      <c r="C156" s="4" t="s">
        <v>835</v>
      </c>
      <c r="D156" s="4" t="s">
        <v>836</v>
      </c>
      <c r="E156" s="4" t="s">
        <v>7</v>
      </c>
      <c r="F156" s="4" t="s">
        <v>79</v>
      </c>
      <c r="G156" s="4" t="s">
        <v>9</v>
      </c>
      <c r="H156" s="4">
        <v>2587</v>
      </c>
      <c r="I156" s="11" t="s">
        <v>1293</v>
      </c>
      <c r="J156" s="4" t="s">
        <v>1239</v>
      </c>
      <c r="K156" s="4" t="s">
        <v>0</v>
      </c>
      <c r="L156" s="4" t="s">
        <v>1239</v>
      </c>
      <c r="M156" s="11">
        <v>0</v>
      </c>
    </row>
    <row r="157" spans="1:13" x14ac:dyDescent="0.2">
      <c r="A157" s="2" t="s">
        <v>151</v>
      </c>
      <c r="B157" s="8">
        <v>44475</v>
      </c>
      <c r="C157" s="2" t="s">
        <v>835</v>
      </c>
      <c r="D157" s="2" t="s">
        <v>836</v>
      </c>
      <c r="E157" s="2" t="s">
        <v>7</v>
      </c>
      <c r="F157" s="2" t="s">
        <v>79</v>
      </c>
      <c r="G157" s="2" t="s">
        <v>9</v>
      </c>
      <c r="H157" s="2">
        <v>2587</v>
      </c>
      <c r="I157" s="9" t="s">
        <v>1293</v>
      </c>
      <c r="J157" s="2" t="s">
        <v>1239</v>
      </c>
      <c r="K157" s="2" t="s">
        <v>0</v>
      </c>
      <c r="L157" s="2" t="s">
        <v>1239</v>
      </c>
      <c r="M157" s="9">
        <v>0</v>
      </c>
    </row>
    <row r="158" spans="1:13" x14ac:dyDescent="0.2">
      <c r="A158" s="4" t="s">
        <v>151</v>
      </c>
      <c r="B158" s="10">
        <v>44475</v>
      </c>
      <c r="C158" s="4" t="s">
        <v>835</v>
      </c>
      <c r="D158" s="4" t="s">
        <v>836</v>
      </c>
      <c r="E158" s="4" t="s">
        <v>7</v>
      </c>
      <c r="F158" s="4" t="s">
        <v>79</v>
      </c>
      <c r="G158" s="4" t="s">
        <v>9</v>
      </c>
      <c r="H158" s="4">
        <v>2587</v>
      </c>
      <c r="I158" s="11" t="s">
        <v>1293</v>
      </c>
      <c r="J158" s="4" t="s">
        <v>1239</v>
      </c>
      <c r="K158" s="4" t="s">
        <v>0</v>
      </c>
      <c r="L158" s="4" t="s">
        <v>1239</v>
      </c>
      <c r="M158" s="11">
        <v>0</v>
      </c>
    </row>
    <row r="159" spans="1:13" x14ac:dyDescent="0.2">
      <c r="A159" s="2" t="s">
        <v>151</v>
      </c>
      <c r="B159" s="8">
        <v>44475</v>
      </c>
      <c r="C159" s="2" t="s">
        <v>835</v>
      </c>
      <c r="D159" s="2" t="s">
        <v>836</v>
      </c>
      <c r="E159" s="2" t="s">
        <v>7</v>
      </c>
      <c r="F159" s="2" t="s">
        <v>79</v>
      </c>
      <c r="G159" s="2" t="s">
        <v>9</v>
      </c>
      <c r="H159" s="2">
        <v>2587</v>
      </c>
      <c r="I159" s="9" t="s">
        <v>1293</v>
      </c>
      <c r="J159" s="2" t="s">
        <v>1239</v>
      </c>
      <c r="K159" s="2" t="s">
        <v>0</v>
      </c>
      <c r="L159" s="2" t="s">
        <v>1239</v>
      </c>
      <c r="M159" s="9">
        <v>0</v>
      </c>
    </row>
    <row r="160" spans="1:13" x14ac:dyDescent="0.2">
      <c r="A160" s="4" t="s">
        <v>100</v>
      </c>
      <c r="B160" s="10">
        <v>44474</v>
      </c>
      <c r="C160" s="4" t="s">
        <v>817</v>
      </c>
      <c r="D160" s="4" t="s">
        <v>827</v>
      </c>
      <c r="E160" s="4" t="s">
        <v>14</v>
      </c>
      <c r="F160" s="4" t="s">
        <v>46</v>
      </c>
      <c r="G160" s="4" t="s">
        <v>9</v>
      </c>
      <c r="H160" s="4">
        <v>2225</v>
      </c>
      <c r="I160" s="11" t="s">
        <v>1295</v>
      </c>
      <c r="J160" s="4" t="s">
        <v>1239</v>
      </c>
      <c r="K160" s="4" t="s">
        <v>0</v>
      </c>
      <c r="L160" s="4" t="s">
        <v>1239</v>
      </c>
      <c r="M160" s="11">
        <v>25.492249592174957</v>
      </c>
    </row>
    <row r="161" spans="1:13" x14ac:dyDescent="0.2">
      <c r="A161" s="2" t="s">
        <v>100</v>
      </c>
      <c r="B161" s="8">
        <v>44474</v>
      </c>
      <c r="C161" s="2" t="s">
        <v>835</v>
      </c>
      <c r="D161" s="2" t="s">
        <v>859</v>
      </c>
      <c r="E161" s="2" t="s">
        <v>14</v>
      </c>
      <c r="F161" s="2" t="s">
        <v>70</v>
      </c>
      <c r="G161" s="2" t="s">
        <v>9</v>
      </c>
      <c r="H161" s="2">
        <v>915</v>
      </c>
      <c r="I161" s="9" t="s">
        <v>1293</v>
      </c>
      <c r="J161" s="2" t="s">
        <v>1239</v>
      </c>
      <c r="K161" s="2" t="s">
        <v>0</v>
      </c>
      <c r="L161" s="2" t="s">
        <v>1239</v>
      </c>
      <c r="M161" s="9">
        <v>0</v>
      </c>
    </row>
    <row r="162" spans="1:13" x14ac:dyDescent="0.2">
      <c r="A162" s="4" t="s">
        <v>100</v>
      </c>
      <c r="B162" s="10">
        <v>44474</v>
      </c>
      <c r="C162" s="4" t="s">
        <v>817</v>
      </c>
      <c r="D162" s="4" t="s">
        <v>818</v>
      </c>
      <c r="E162" s="4" t="s">
        <v>7</v>
      </c>
      <c r="F162" s="4" t="s">
        <v>30</v>
      </c>
      <c r="G162" s="4" t="s">
        <v>9</v>
      </c>
      <c r="H162" s="4">
        <v>1450</v>
      </c>
      <c r="I162" s="11" t="s">
        <v>1293</v>
      </c>
      <c r="J162" s="4" t="s">
        <v>1239</v>
      </c>
      <c r="K162" s="4" t="s">
        <v>0</v>
      </c>
      <c r="L162" s="4" t="s">
        <v>1239</v>
      </c>
      <c r="M162" s="11">
        <v>0</v>
      </c>
    </row>
    <row r="163" spans="1:13" x14ac:dyDescent="0.2">
      <c r="A163" s="2" t="s">
        <v>117</v>
      </c>
      <c r="B163" s="8">
        <v>44474</v>
      </c>
      <c r="C163" s="2" t="s">
        <v>819</v>
      </c>
      <c r="D163" s="2" t="s">
        <v>860</v>
      </c>
      <c r="E163" s="2" t="s">
        <v>66</v>
      </c>
      <c r="F163" s="2" t="s">
        <v>67</v>
      </c>
      <c r="G163" s="2" t="s">
        <v>9</v>
      </c>
      <c r="H163" s="2">
        <v>400</v>
      </c>
      <c r="I163" s="9" t="s">
        <v>1293</v>
      </c>
      <c r="J163" s="2" t="s">
        <v>1239</v>
      </c>
      <c r="K163" s="2" t="s">
        <v>0</v>
      </c>
      <c r="L163" s="2" t="s">
        <v>1239</v>
      </c>
      <c r="M163" s="9">
        <v>0</v>
      </c>
    </row>
    <row r="164" spans="1:13" x14ac:dyDescent="0.2">
      <c r="A164" s="4" t="s">
        <v>153</v>
      </c>
      <c r="B164" s="10">
        <v>44476</v>
      </c>
      <c r="C164" s="4" t="s">
        <v>819</v>
      </c>
      <c r="D164" s="4" t="s">
        <v>862</v>
      </c>
      <c r="E164" s="4" t="s">
        <v>7</v>
      </c>
      <c r="F164" s="4" t="s">
        <v>18</v>
      </c>
      <c r="G164" s="4" t="s">
        <v>9</v>
      </c>
      <c r="H164" s="4">
        <v>1680</v>
      </c>
      <c r="I164" s="11" t="s">
        <v>1293</v>
      </c>
      <c r="J164" s="4" t="s">
        <v>1263</v>
      </c>
      <c r="K164" s="4" t="s">
        <v>13</v>
      </c>
      <c r="L164" s="4" t="s">
        <v>1239</v>
      </c>
      <c r="M164" s="11">
        <v>0</v>
      </c>
    </row>
    <row r="165" spans="1:13" x14ac:dyDescent="0.2">
      <c r="A165" s="2" t="s">
        <v>154</v>
      </c>
      <c r="B165" s="8">
        <v>44477</v>
      </c>
      <c r="C165" s="2" t="s">
        <v>817</v>
      </c>
      <c r="D165" s="2" t="s">
        <v>832</v>
      </c>
      <c r="E165" s="2" t="s">
        <v>83</v>
      </c>
      <c r="F165" s="2" t="s">
        <v>85</v>
      </c>
      <c r="G165" s="2" t="s">
        <v>5</v>
      </c>
      <c r="H165" s="2"/>
      <c r="I165" s="9" t="s">
        <v>0</v>
      </c>
      <c r="J165" s="2" t="s">
        <v>1239</v>
      </c>
      <c r="K165" s="2" t="s">
        <v>0</v>
      </c>
      <c r="L165" s="2" t="s">
        <v>1239</v>
      </c>
      <c r="M165" s="9">
        <v>10.186848897160397</v>
      </c>
    </row>
    <row r="166" spans="1:13" x14ac:dyDescent="0.2">
      <c r="A166" s="4" t="s">
        <v>154</v>
      </c>
      <c r="B166" s="10">
        <v>44477</v>
      </c>
      <c r="C166" s="4" t="s">
        <v>817</v>
      </c>
      <c r="D166" s="4" t="s">
        <v>818</v>
      </c>
      <c r="E166" s="4" t="s">
        <v>83</v>
      </c>
      <c r="F166" s="4" t="s">
        <v>84</v>
      </c>
      <c r="G166" s="4" t="s">
        <v>5</v>
      </c>
      <c r="H166" s="4"/>
      <c r="I166" s="11" t="s">
        <v>0</v>
      </c>
      <c r="J166" s="4" t="s">
        <v>1239</v>
      </c>
      <c r="K166" s="4" t="s">
        <v>0</v>
      </c>
      <c r="L166" s="4" t="s">
        <v>1239</v>
      </c>
      <c r="M166" s="11">
        <v>0</v>
      </c>
    </row>
    <row r="167" spans="1:13" x14ac:dyDescent="0.2">
      <c r="A167" s="2" t="s">
        <v>118</v>
      </c>
      <c r="B167" s="8">
        <v>44477</v>
      </c>
      <c r="C167" s="2" t="s">
        <v>817</v>
      </c>
      <c r="D167" s="2" t="s">
        <v>818</v>
      </c>
      <c r="E167" s="2" t="s">
        <v>7</v>
      </c>
      <c r="F167" s="2" t="s">
        <v>68</v>
      </c>
      <c r="G167" s="2" t="s">
        <v>9</v>
      </c>
      <c r="H167" s="2">
        <v>1190</v>
      </c>
      <c r="I167" s="9" t="s">
        <v>1295</v>
      </c>
      <c r="J167" s="2" t="s">
        <v>1239</v>
      </c>
      <c r="K167" s="2" t="s">
        <v>0</v>
      </c>
      <c r="L167" s="2" t="s">
        <v>1263</v>
      </c>
      <c r="M167" s="9">
        <v>11.967627577338355</v>
      </c>
    </row>
    <row r="168" spans="1:13" x14ac:dyDescent="0.2">
      <c r="A168" s="4" t="s">
        <v>118</v>
      </c>
      <c r="B168" s="10">
        <v>44477</v>
      </c>
      <c r="C168" s="4" t="s">
        <v>817</v>
      </c>
      <c r="D168" s="4" t="s">
        <v>818</v>
      </c>
      <c r="E168" s="4" t="s">
        <v>7</v>
      </c>
      <c r="F168" s="4" t="s">
        <v>68</v>
      </c>
      <c r="G168" s="4" t="s">
        <v>9</v>
      </c>
      <c r="H168" s="4">
        <v>1215</v>
      </c>
      <c r="I168" s="11" t="s">
        <v>1293</v>
      </c>
      <c r="J168" s="4" t="s">
        <v>1239</v>
      </c>
      <c r="K168" s="4" t="s">
        <v>0</v>
      </c>
      <c r="L168" s="4" t="s">
        <v>1239</v>
      </c>
      <c r="M168" s="11">
        <v>0</v>
      </c>
    </row>
    <row r="169" spans="1:13" x14ac:dyDescent="0.2">
      <c r="A169" s="2" t="s">
        <v>155</v>
      </c>
      <c r="B169" s="8">
        <v>44477</v>
      </c>
      <c r="C169" s="2" t="s">
        <v>817</v>
      </c>
      <c r="D169" s="2" t="s">
        <v>863</v>
      </c>
      <c r="E169" s="2" t="s">
        <v>11</v>
      </c>
      <c r="F169" s="2" t="s">
        <v>11</v>
      </c>
      <c r="G169" s="2" t="s">
        <v>9</v>
      </c>
      <c r="H169" s="2"/>
      <c r="I169" s="9" t="s">
        <v>1293</v>
      </c>
      <c r="J169" s="2" t="s">
        <v>1263</v>
      </c>
      <c r="K169" s="2" t="s">
        <v>38</v>
      </c>
      <c r="L169" s="2" t="s">
        <v>1239</v>
      </c>
      <c r="M169" s="9">
        <v>0</v>
      </c>
    </row>
    <row r="170" spans="1:13" x14ac:dyDescent="0.2">
      <c r="A170" s="4" t="s">
        <v>155</v>
      </c>
      <c r="B170" s="10">
        <v>44477</v>
      </c>
      <c r="C170" s="4" t="s">
        <v>63</v>
      </c>
      <c r="D170" s="4" t="s">
        <v>831</v>
      </c>
      <c r="E170" s="4" t="s">
        <v>64</v>
      </c>
      <c r="F170" s="4" t="s">
        <v>75</v>
      </c>
      <c r="G170" s="4" t="s">
        <v>9</v>
      </c>
      <c r="H170" s="4">
        <v>2000</v>
      </c>
      <c r="I170" s="11">
        <v>5.6</v>
      </c>
      <c r="J170" s="4" t="s">
        <v>1239</v>
      </c>
      <c r="K170" s="4" t="s">
        <v>0</v>
      </c>
      <c r="L170" s="4" t="s">
        <v>1263</v>
      </c>
      <c r="M170" s="11">
        <v>36.267568954667027</v>
      </c>
    </row>
    <row r="171" spans="1:13" x14ac:dyDescent="0.2">
      <c r="A171" s="2" t="s">
        <v>156</v>
      </c>
      <c r="B171" s="8">
        <v>44475</v>
      </c>
      <c r="C171" s="2" t="s">
        <v>817</v>
      </c>
      <c r="D171" s="2" t="s">
        <v>824</v>
      </c>
      <c r="E171" s="2" t="s">
        <v>7</v>
      </c>
      <c r="F171" s="2" t="s">
        <v>10</v>
      </c>
      <c r="G171" s="2" t="s">
        <v>9</v>
      </c>
      <c r="H171" s="2">
        <v>1478</v>
      </c>
      <c r="I171" s="9" t="s">
        <v>1293</v>
      </c>
      <c r="J171" s="2" t="s">
        <v>1239</v>
      </c>
      <c r="K171" s="2" t="s">
        <v>0</v>
      </c>
      <c r="L171" s="2" t="s">
        <v>1239</v>
      </c>
      <c r="M171" s="9">
        <v>0</v>
      </c>
    </row>
    <row r="172" spans="1:13" x14ac:dyDescent="0.2">
      <c r="A172" s="4" t="s">
        <v>158</v>
      </c>
      <c r="B172" s="10">
        <v>44475</v>
      </c>
      <c r="C172" s="4" t="s">
        <v>11</v>
      </c>
      <c r="D172" s="4" t="s">
        <v>11</v>
      </c>
      <c r="E172" s="4" t="s">
        <v>14</v>
      </c>
      <c r="F172" s="4" t="s">
        <v>72</v>
      </c>
      <c r="G172" s="4" t="s">
        <v>9</v>
      </c>
      <c r="H172" s="4">
        <v>1340</v>
      </c>
      <c r="I172" s="11">
        <v>5.5890000000000004</v>
      </c>
      <c r="J172" s="4" t="s">
        <v>1239</v>
      </c>
      <c r="K172" s="4" t="s">
        <v>0</v>
      </c>
      <c r="L172" s="4" t="s">
        <v>1239</v>
      </c>
      <c r="M172" s="11">
        <v>1.0417535740727826</v>
      </c>
    </row>
    <row r="173" spans="1:13" x14ac:dyDescent="0.2">
      <c r="A173" s="2" t="s">
        <v>158</v>
      </c>
      <c r="B173" s="8">
        <v>44475</v>
      </c>
      <c r="C173" s="2" t="s">
        <v>63</v>
      </c>
      <c r="D173" s="2" t="s">
        <v>830</v>
      </c>
      <c r="E173" s="2" t="s">
        <v>11</v>
      </c>
      <c r="F173" s="2" t="s">
        <v>11</v>
      </c>
      <c r="G173" s="2" t="s">
        <v>5</v>
      </c>
      <c r="H173" s="2"/>
      <c r="I173" s="9" t="s">
        <v>0</v>
      </c>
      <c r="J173" s="2" t="s">
        <v>1239</v>
      </c>
      <c r="K173" s="2" t="s">
        <v>0</v>
      </c>
      <c r="L173" s="2" t="s">
        <v>1239</v>
      </c>
      <c r="M173" s="9">
        <v>10.135686121550899</v>
      </c>
    </row>
    <row r="174" spans="1:13" x14ac:dyDescent="0.2">
      <c r="A174" s="4" t="s">
        <v>158</v>
      </c>
      <c r="B174" s="10">
        <v>44475</v>
      </c>
      <c r="C174" s="4" t="s">
        <v>63</v>
      </c>
      <c r="D174" s="4" t="s">
        <v>830</v>
      </c>
      <c r="E174" s="4" t="s">
        <v>11</v>
      </c>
      <c r="F174" s="4" t="s">
        <v>11</v>
      </c>
      <c r="G174" s="4" t="s">
        <v>5</v>
      </c>
      <c r="H174" s="4"/>
      <c r="I174" s="11" t="s">
        <v>0</v>
      </c>
      <c r="J174" s="4" t="s">
        <v>1239</v>
      </c>
      <c r="K174" s="4" t="s">
        <v>0</v>
      </c>
      <c r="L174" s="4" t="s">
        <v>1239</v>
      </c>
      <c r="M174" s="11">
        <v>38.759426203016794</v>
      </c>
    </row>
    <row r="175" spans="1:13" x14ac:dyDescent="0.2">
      <c r="A175" s="2" t="s">
        <v>158</v>
      </c>
      <c r="B175" s="8">
        <v>44475</v>
      </c>
      <c r="C175" s="2" t="s">
        <v>63</v>
      </c>
      <c r="D175" s="2" t="s">
        <v>830</v>
      </c>
      <c r="E175" s="2" t="s">
        <v>11</v>
      </c>
      <c r="F175" s="2" t="s">
        <v>11</v>
      </c>
      <c r="G175" s="2" t="s">
        <v>5</v>
      </c>
      <c r="H175" s="2"/>
      <c r="I175" s="9" t="s">
        <v>0</v>
      </c>
      <c r="J175" s="2" t="s">
        <v>1239</v>
      </c>
      <c r="K175" s="2" t="s">
        <v>0</v>
      </c>
      <c r="L175" s="2" t="s">
        <v>1239</v>
      </c>
      <c r="M175" s="9">
        <v>0</v>
      </c>
    </row>
    <row r="176" spans="1:13" x14ac:dyDescent="0.2">
      <c r="A176" s="4" t="s">
        <v>158</v>
      </c>
      <c r="B176" s="10">
        <v>44475</v>
      </c>
      <c r="C176" s="4" t="s">
        <v>63</v>
      </c>
      <c r="D176" s="4" t="s">
        <v>830</v>
      </c>
      <c r="E176" s="4" t="s">
        <v>11</v>
      </c>
      <c r="F176" s="4" t="s">
        <v>11</v>
      </c>
      <c r="G176" s="4" t="s">
        <v>5</v>
      </c>
      <c r="H176" s="4"/>
      <c r="I176" s="11" t="s">
        <v>0</v>
      </c>
      <c r="J176" s="4" t="s">
        <v>1239</v>
      </c>
      <c r="K176" s="4" t="s">
        <v>0</v>
      </c>
      <c r="L176" s="4" t="s">
        <v>1239</v>
      </c>
      <c r="M176" s="11">
        <v>0</v>
      </c>
    </row>
    <row r="177" spans="1:13" x14ac:dyDescent="0.2">
      <c r="A177" s="2" t="s">
        <v>94</v>
      </c>
      <c r="B177" s="8">
        <v>44475</v>
      </c>
      <c r="C177" s="2" t="s">
        <v>819</v>
      </c>
      <c r="D177" s="2" t="s">
        <v>861</v>
      </c>
      <c r="E177" s="2" t="s">
        <v>14</v>
      </c>
      <c r="F177" s="2" t="s">
        <v>73</v>
      </c>
      <c r="G177" s="2" t="s">
        <v>9</v>
      </c>
      <c r="H177" s="2">
        <v>1340</v>
      </c>
      <c r="I177" s="9" t="s">
        <v>1293</v>
      </c>
      <c r="J177" s="2" t="s">
        <v>1239</v>
      </c>
      <c r="K177" s="2" t="s">
        <v>0</v>
      </c>
      <c r="L177" s="2" t="s">
        <v>1239</v>
      </c>
      <c r="M177" s="9">
        <v>0</v>
      </c>
    </row>
    <row r="178" spans="1:13" x14ac:dyDescent="0.2">
      <c r="A178" s="4" t="s">
        <v>105</v>
      </c>
      <c r="B178" s="10">
        <v>44462</v>
      </c>
      <c r="C178" s="4" t="s">
        <v>817</v>
      </c>
      <c r="D178" s="4" t="s">
        <v>818</v>
      </c>
      <c r="E178" s="4" t="s">
        <v>7</v>
      </c>
      <c r="F178" s="4" t="s">
        <v>8</v>
      </c>
      <c r="G178" s="4" t="s">
        <v>9</v>
      </c>
      <c r="H178" s="4">
        <v>1480</v>
      </c>
      <c r="I178" s="11">
        <v>3.1080000000000001</v>
      </c>
      <c r="J178" s="4" t="s">
        <v>1239</v>
      </c>
      <c r="K178" s="4" t="s">
        <v>0</v>
      </c>
      <c r="L178" s="4" t="s">
        <v>1263</v>
      </c>
      <c r="M178" s="11">
        <v>9.9931689475704442</v>
      </c>
    </row>
    <row r="179" spans="1:13" x14ac:dyDescent="0.2">
      <c r="A179" s="2" t="s">
        <v>159</v>
      </c>
      <c r="B179" s="8">
        <v>44462</v>
      </c>
      <c r="C179" s="2" t="s">
        <v>817</v>
      </c>
      <c r="D179" s="2" t="s">
        <v>827</v>
      </c>
      <c r="E179" s="2" t="s">
        <v>14</v>
      </c>
      <c r="F179" s="2" t="s">
        <v>46</v>
      </c>
      <c r="G179" s="2" t="s">
        <v>9</v>
      </c>
      <c r="H179" s="2">
        <v>2370</v>
      </c>
      <c r="I179" s="9" t="s">
        <v>1295</v>
      </c>
      <c r="J179" s="2" t="s">
        <v>1263</v>
      </c>
      <c r="K179" s="2" t="s">
        <v>13</v>
      </c>
      <c r="L179" s="2" t="s">
        <v>1263</v>
      </c>
      <c r="M179" s="9">
        <v>41.074101851768503</v>
      </c>
    </row>
    <row r="180" spans="1:13" x14ac:dyDescent="0.2">
      <c r="A180" s="4" t="s">
        <v>159</v>
      </c>
      <c r="B180" s="10">
        <v>44462</v>
      </c>
      <c r="C180" s="4" t="s">
        <v>817</v>
      </c>
      <c r="D180" s="4" t="s">
        <v>827</v>
      </c>
      <c r="E180" s="4" t="s">
        <v>14</v>
      </c>
      <c r="F180" s="4" t="s">
        <v>46</v>
      </c>
      <c r="G180" s="4" t="s">
        <v>9</v>
      </c>
      <c r="H180" s="4">
        <v>2370</v>
      </c>
      <c r="I180" s="11" t="s">
        <v>1295</v>
      </c>
      <c r="J180" s="4" t="s">
        <v>1263</v>
      </c>
      <c r="K180" s="4" t="s">
        <v>13</v>
      </c>
      <c r="L180" s="4" t="s">
        <v>1263</v>
      </c>
      <c r="M180" s="11">
        <v>15.135671033847899</v>
      </c>
    </row>
    <row r="181" spans="1:13" x14ac:dyDescent="0.2">
      <c r="A181" s="2" t="s">
        <v>159</v>
      </c>
      <c r="B181" s="8">
        <v>44462</v>
      </c>
      <c r="C181" s="2" t="s">
        <v>817</v>
      </c>
      <c r="D181" s="2" t="s">
        <v>827</v>
      </c>
      <c r="E181" s="2" t="s">
        <v>14</v>
      </c>
      <c r="F181" s="2" t="s">
        <v>46</v>
      </c>
      <c r="G181" s="2" t="s">
        <v>9</v>
      </c>
      <c r="H181" s="2">
        <v>2370</v>
      </c>
      <c r="I181" s="9" t="s">
        <v>1295</v>
      </c>
      <c r="J181" s="2" t="s">
        <v>1263</v>
      </c>
      <c r="K181" s="2" t="s">
        <v>13</v>
      </c>
      <c r="L181" s="2" t="s">
        <v>1263</v>
      </c>
      <c r="M181" s="9">
        <v>19.212790161912025</v>
      </c>
    </row>
    <row r="182" spans="1:13" x14ac:dyDescent="0.2">
      <c r="A182" s="4" t="s">
        <v>159</v>
      </c>
      <c r="B182" s="10">
        <v>44462</v>
      </c>
      <c r="C182" s="4" t="s">
        <v>817</v>
      </c>
      <c r="D182" s="4" t="s">
        <v>827</v>
      </c>
      <c r="E182" s="4" t="s">
        <v>14</v>
      </c>
      <c r="F182" s="4" t="s">
        <v>46</v>
      </c>
      <c r="G182" s="4" t="s">
        <v>9</v>
      </c>
      <c r="H182" s="4">
        <v>2370</v>
      </c>
      <c r="I182" s="11" t="s">
        <v>1295</v>
      </c>
      <c r="J182" s="4" t="s">
        <v>1263</v>
      </c>
      <c r="K182" s="4" t="s">
        <v>13</v>
      </c>
      <c r="L182" s="4" t="s">
        <v>1263</v>
      </c>
      <c r="M182" s="11">
        <v>13.796022417831768</v>
      </c>
    </row>
    <row r="183" spans="1:13" x14ac:dyDescent="0.2">
      <c r="A183" s="2" t="s">
        <v>159</v>
      </c>
      <c r="B183" s="8">
        <v>44462</v>
      </c>
      <c r="C183" s="2" t="s">
        <v>817</v>
      </c>
      <c r="D183" s="2" t="s">
        <v>827</v>
      </c>
      <c r="E183" s="2" t="s">
        <v>14</v>
      </c>
      <c r="F183" s="2" t="s">
        <v>61</v>
      </c>
      <c r="G183" s="2" t="s">
        <v>9</v>
      </c>
      <c r="H183" s="2">
        <v>2370</v>
      </c>
      <c r="I183" s="9" t="s">
        <v>1293</v>
      </c>
      <c r="J183" s="2" t="s">
        <v>1263</v>
      </c>
      <c r="K183" s="2" t="s">
        <v>13</v>
      </c>
      <c r="L183" s="2" t="s">
        <v>1263</v>
      </c>
      <c r="M183" s="9">
        <v>0</v>
      </c>
    </row>
    <row r="184" spans="1:13" x14ac:dyDescent="0.2">
      <c r="A184" s="4" t="s">
        <v>159</v>
      </c>
      <c r="B184" s="10">
        <v>44462</v>
      </c>
      <c r="C184" s="4" t="s">
        <v>817</v>
      </c>
      <c r="D184" s="4" t="s">
        <v>827</v>
      </c>
      <c r="E184" s="4" t="s">
        <v>14</v>
      </c>
      <c r="F184" s="4" t="s">
        <v>61</v>
      </c>
      <c r="G184" s="4" t="s">
        <v>9</v>
      </c>
      <c r="H184" s="4">
        <v>2370</v>
      </c>
      <c r="I184" s="11" t="s">
        <v>1293</v>
      </c>
      <c r="J184" s="4" t="s">
        <v>1263</v>
      </c>
      <c r="K184" s="4" t="s">
        <v>13</v>
      </c>
      <c r="L184" s="4" t="s">
        <v>1263</v>
      </c>
      <c r="M184" s="11">
        <v>0</v>
      </c>
    </row>
    <row r="185" spans="1:13" x14ac:dyDescent="0.2">
      <c r="A185" s="2" t="s">
        <v>159</v>
      </c>
      <c r="B185" s="8">
        <v>44462</v>
      </c>
      <c r="C185" s="2" t="s">
        <v>817</v>
      </c>
      <c r="D185" s="2" t="s">
        <v>818</v>
      </c>
      <c r="E185" s="2" t="s">
        <v>7</v>
      </c>
      <c r="F185" s="2" t="s">
        <v>43</v>
      </c>
      <c r="G185" s="2" t="s">
        <v>9</v>
      </c>
      <c r="H185" s="2">
        <v>1480</v>
      </c>
      <c r="I185" s="9">
        <v>5.8015999999999988</v>
      </c>
      <c r="J185" s="2" t="s">
        <v>1263</v>
      </c>
      <c r="K185" s="2" t="s">
        <v>13</v>
      </c>
      <c r="L185" s="2" t="s">
        <v>1263</v>
      </c>
      <c r="M185" s="9">
        <v>20.914442648991731</v>
      </c>
    </row>
    <row r="186" spans="1:13" x14ac:dyDescent="0.2">
      <c r="A186" s="4" t="s">
        <v>159</v>
      </c>
      <c r="B186" s="10">
        <v>44462</v>
      </c>
      <c r="C186" s="4" t="s">
        <v>817</v>
      </c>
      <c r="D186" s="4" t="s">
        <v>818</v>
      </c>
      <c r="E186" s="4" t="s">
        <v>7</v>
      </c>
      <c r="F186" s="4" t="s">
        <v>43</v>
      </c>
      <c r="G186" s="4" t="s">
        <v>9</v>
      </c>
      <c r="H186" s="4">
        <v>1480</v>
      </c>
      <c r="I186" s="11">
        <v>5.8015999999999988</v>
      </c>
      <c r="J186" s="4" t="s">
        <v>1263</v>
      </c>
      <c r="K186" s="4" t="s">
        <v>13</v>
      </c>
      <c r="L186" s="4" t="s">
        <v>1263</v>
      </c>
      <c r="M186" s="11">
        <v>6.3108857793805937</v>
      </c>
    </row>
    <row r="187" spans="1:13" x14ac:dyDescent="0.2">
      <c r="A187" s="2" t="s">
        <v>159</v>
      </c>
      <c r="B187" s="8">
        <v>44462</v>
      </c>
      <c r="C187" s="2" t="s">
        <v>817</v>
      </c>
      <c r="D187" s="2" t="s">
        <v>818</v>
      </c>
      <c r="E187" s="2" t="s">
        <v>7</v>
      </c>
      <c r="F187" s="2" t="s">
        <v>43</v>
      </c>
      <c r="G187" s="2" t="s">
        <v>9</v>
      </c>
      <c r="H187" s="2">
        <v>1480</v>
      </c>
      <c r="I187" s="9">
        <v>5.8015999999999988</v>
      </c>
      <c r="J187" s="2" t="s">
        <v>1263</v>
      </c>
      <c r="K187" s="2" t="s">
        <v>13</v>
      </c>
      <c r="L187" s="2" t="s">
        <v>1263</v>
      </c>
      <c r="M187" s="9">
        <v>6.253892074265643</v>
      </c>
    </row>
    <row r="188" spans="1:13" x14ac:dyDescent="0.2">
      <c r="A188" s="4" t="s">
        <v>160</v>
      </c>
      <c r="B188" s="10">
        <v>44462</v>
      </c>
      <c r="C188" s="4" t="s">
        <v>817</v>
      </c>
      <c r="D188" s="4" t="s">
        <v>818</v>
      </c>
      <c r="E188" s="4" t="s">
        <v>7</v>
      </c>
      <c r="F188" s="4" t="s">
        <v>43</v>
      </c>
      <c r="G188" s="4" t="s">
        <v>9</v>
      </c>
      <c r="H188" s="4">
        <v>1480</v>
      </c>
      <c r="I188" s="11">
        <v>5.8015999999999988</v>
      </c>
      <c r="J188" s="4" t="s">
        <v>1263</v>
      </c>
      <c r="K188" s="4" t="s">
        <v>13</v>
      </c>
      <c r="L188" s="4" t="s">
        <v>1263</v>
      </c>
      <c r="M188" s="11">
        <v>14.538291954986521</v>
      </c>
    </row>
    <row r="189" spans="1:13" x14ac:dyDescent="0.2">
      <c r="A189" s="2" t="s">
        <v>160</v>
      </c>
      <c r="B189" s="8">
        <v>44462</v>
      </c>
      <c r="C189" s="2" t="s">
        <v>817</v>
      </c>
      <c r="D189" s="2" t="s">
        <v>818</v>
      </c>
      <c r="E189" s="2" t="s">
        <v>7</v>
      </c>
      <c r="F189" s="2" t="s">
        <v>30</v>
      </c>
      <c r="G189" s="2" t="s">
        <v>9</v>
      </c>
      <c r="H189" s="2">
        <v>1478</v>
      </c>
      <c r="I189" s="9">
        <v>6.66</v>
      </c>
      <c r="J189" s="2" t="s">
        <v>1263</v>
      </c>
      <c r="K189" s="2" t="s">
        <v>13</v>
      </c>
      <c r="L189" s="2" t="s">
        <v>1263</v>
      </c>
      <c r="M189" s="9">
        <v>11.325901127447599</v>
      </c>
    </row>
    <row r="190" spans="1:13" x14ac:dyDescent="0.2">
      <c r="A190" s="4" t="s">
        <v>160</v>
      </c>
      <c r="B190" s="10">
        <v>44462</v>
      </c>
      <c r="C190" s="4" t="s">
        <v>817</v>
      </c>
      <c r="D190" s="4" t="s">
        <v>818</v>
      </c>
      <c r="E190" s="4" t="s">
        <v>7</v>
      </c>
      <c r="F190" s="4" t="s">
        <v>43</v>
      </c>
      <c r="G190" s="4" t="s">
        <v>9</v>
      </c>
      <c r="H190" s="4">
        <v>1480</v>
      </c>
      <c r="I190" s="11">
        <v>5.8015999999999988</v>
      </c>
      <c r="J190" s="4" t="s">
        <v>1263</v>
      </c>
      <c r="K190" s="4" t="s">
        <v>38</v>
      </c>
      <c r="L190" s="4" t="s">
        <v>1263</v>
      </c>
      <c r="M190" s="11">
        <v>13.040820022640409</v>
      </c>
    </row>
    <row r="191" spans="1:13" x14ac:dyDescent="0.2">
      <c r="A191" s="2" t="s">
        <v>160</v>
      </c>
      <c r="B191" s="8">
        <v>44462</v>
      </c>
      <c r="C191" s="2" t="s">
        <v>817</v>
      </c>
      <c r="D191" s="2" t="s">
        <v>818</v>
      </c>
      <c r="E191" s="2" t="s">
        <v>7</v>
      </c>
      <c r="F191" s="2" t="s">
        <v>43</v>
      </c>
      <c r="G191" s="2" t="s">
        <v>9</v>
      </c>
      <c r="H191" s="2">
        <v>1480</v>
      </c>
      <c r="I191" s="9">
        <v>5.8015999999999988</v>
      </c>
      <c r="J191" s="2" t="s">
        <v>1263</v>
      </c>
      <c r="K191" s="2" t="s">
        <v>13</v>
      </c>
      <c r="L191" s="2" t="s">
        <v>1263</v>
      </c>
      <c r="M191" s="9">
        <v>12.125529171062768</v>
      </c>
    </row>
    <row r="192" spans="1:13" x14ac:dyDescent="0.2">
      <c r="A192" s="4" t="s">
        <v>160</v>
      </c>
      <c r="B192" s="10">
        <v>44462</v>
      </c>
      <c r="C192" s="4" t="s">
        <v>817</v>
      </c>
      <c r="D192" s="4" t="s">
        <v>828</v>
      </c>
      <c r="E192" s="4" t="s">
        <v>6</v>
      </c>
      <c r="F192" s="4" t="s">
        <v>74</v>
      </c>
      <c r="G192" s="4" t="s">
        <v>5</v>
      </c>
      <c r="H192" s="4"/>
      <c r="I192" s="11" t="s">
        <v>0</v>
      </c>
      <c r="J192" s="4" t="s">
        <v>1263</v>
      </c>
      <c r="K192" s="4" t="s">
        <v>13</v>
      </c>
      <c r="L192" s="4" t="s">
        <v>1239</v>
      </c>
      <c r="M192" s="11">
        <v>0</v>
      </c>
    </row>
    <row r="193" spans="1:13" ht="13.5" thickBot="1" x14ac:dyDescent="0.25">
      <c r="A193" s="6" t="s">
        <v>161</v>
      </c>
      <c r="B193" s="12">
        <v>44462</v>
      </c>
      <c r="C193" s="6" t="s">
        <v>817</v>
      </c>
      <c r="D193" s="6" t="s">
        <v>818</v>
      </c>
      <c r="E193" s="6" t="s">
        <v>7</v>
      </c>
      <c r="F193" s="6" t="s">
        <v>10</v>
      </c>
      <c r="G193" s="6" t="s">
        <v>9</v>
      </c>
      <c r="H193" s="6">
        <v>1480</v>
      </c>
      <c r="I193" s="13" t="s">
        <v>1293</v>
      </c>
      <c r="J193" s="6" t="s">
        <v>1239</v>
      </c>
      <c r="K193" s="6" t="s">
        <v>0</v>
      </c>
      <c r="L193" s="6" t="s">
        <v>1263</v>
      </c>
      <c r="M193" s="13">
        <v>0</v>
      </c>
    </row>
  </sheetData>
  <sortState xmlns:xlrd2="http://schemas.microsoft.com/office/spreadsheetml/2017/richdata2" ref="A2:M193">
    <sortCondition ref="A2:A193"/>
  </sortState>
  <pageMargins left="0.75" right="0.75" top="1" bottom="1" header="0.5" footer="0.5"/>
  <pageSetup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P509"/>
  <sheetViews>
    <sheetView workbookViewId="0"/>
  </sheetViews>
  <sheetFormatPr defaultColWidth="17.85546875" defaultRowHeight="12.75" x14ac:dyDescent="0.2"/>
  <cols>
    <col min="1" max="1" width="10.7109375" bestFit="1" customWidth="1"/>
    <col min="2" max="16" width="7.85546875" bestFit="1" customWidth="1"/>
  </cols>
  <sheetData>
    <row r="1" spans="1:16" ht="62.25" x14ac:dyDescent="0.2">
      <c r="A1" s="40" t="s">
        <v>107</v>
      </c>
      <c r="B1" s="41" t="s">
        <v>1208</v>
      </c>
      <c r="C1" s="41" t="s">
        <v>1207</v>
      </c>
      <c r="D1" s="41" t="s">
        <v>1209</v>
      </c>
      <c r="E1" s="41" t="s">
        <v>1210</v>
      </c>
      <c r="F1" s="41" t="s">
        <v>1211</v>
      </c>
      <c r="G1" s="41" t="s">
        <v>1212</v>
      </c>
      <c r="H1" s="41" t="s">
        <v>1213</v>
      </c>
      <c r="I1" s="41" t="s">
        <v>1214</v>
      </c>
      <c r="J1" s="41" t="s">
        <v>1215</v>
      </c>
      <c r="K1" s="41" t="s">
        <v>1216</v>
      </c>
      <c r="L1" s="41" t="s">
        <v>1217</v>
      </c>
      <c r="M1" s="41" t="s">
        <v>1218</v>
      </c>
      <c r="N1" s="41" t="s">
        <v>1219</v>
      </c>
      <c r="O1" s="41" t="s">
        <v>1220</v>
      </c>
      <c r="P1" s="42" t="s">
        <v>1221</v>
      </c>
    </row>
    <row r="2" spans="1:16" x14ac:dyDescent="0.2">
      <c r="A2" s="33" t="s">
        <v>115</v>
      </c>
      <c r="B2" s="33">
        <v>0</v>
      </c>
      <c r="C2" s="33">
        <v>3</v>
      </c>
      <c r="D2" s="33">
        <f>B2+C2</f>
        <v>3</v>
      </c>
      <c r="E2" s="33">
        <v>0</v>
      </c>
      <c r="F2" s="33">
        <v>1</v>
      </c>
      <c r="G2" s="33">
        <f>E2+F2</f>
        <v>1</v>
      </c>
      <c r="H2" s="33">
        <v>0</v>
      </c>
      <c r="I2" s="33">
        <v>0</v>
      </c>
      <c r="J2" s="33">
        <f>H2+I2</f>
        <v>0</v>
      </c>
      <c r="K2" s="33">
        <v>0</v>
      </c>
      <c r="L2" s="33">
        <v>0</v>
      </c>
      <c r="M2" s="33">
        <f>K2+L2</f>
        <v>0</v>
      </c>
      <c r="N2" s="33">
        <v>0</v>
      </c>
      <c r="O2" s="33">
        <v>1</v>
      </c>
      <c r="P2" s="39" t="s">
        <v>1263</v>
      </c>
    </row>
    <row r="3" spans="1:16" x14ac:dyDescent="0.2">
      <c r="A3" s="2" t="s">
        <v>119</v>
      </c>
      <c r="B3" s="2">
        <v>1</v>
      </c>
      <c r="C3" s="2">
        <v>0</v>
      </c>
      <c r="D3" s="2">
        <f t="shared" ref="D3:D66" si="0">B3+C3</f>
        <v>1</v>
      </c>
      <c r="E3" s="2">
        <v>0</v>
      </c>
      <c r="F3" s="2">
        <v>0</v>
      </c>
      <c r="G3" s="2">
        <f t="shared" ref="G3:G66" si="1">E3+F3</f>
        <v>0</v>
      </c>
      <c r="H3" s="2">
        <v>0</v>
      </c>
      <c r="I3" s="2">
        <v>0</v>
      </c>
      <c r="J3" s="2">
        <f t="shared" ref="J3:J66" si="2">H3+I3</f>
        <v>0</v>
      </c>
      <c r="K3" s="2">
        <v>0</v>
      </c>
      <c r="L3" s="2">
        <v>0</v>
      </c>
      <c r="M3" s="2">
        <f t="shared" ref="M3:M66" si="3">K3+L3</f>
        <v>0</v>
      </c>
      <c r="N3" s="2">
        <v>0</v>
      </c>
      <c r="O3" s="2">
        <v>0</v>
      </c>
      <c r="P3" s="3" t="s">
        <v>1263</v>
      </c>
    </row>
    <row r="4" spans="1:16" x14ac:dyDescent="0.2">
      <c r="A4" s="4" t="s">
        <v>120</v>
      </c>
      <c r="B4" s="4">
        <v>1</v>
      </c>
      <c r="C4" s="4">
        <v>0</v>
      </c>
      <c r="D4" s="4">
        <f t="shared" si="0"/>
        <v>1</v>
      </c>
      <c r="E4" s="4">
        <v>0</v>
      </c>
      <c r="F4" s="4">
        <v>0</v>
      </c>
      <c r="G4" s="4">
        <f t="shared" si="1"/>
        <v>0</v>
      </c>
      <c r="H4" s="4">
        <v>0</v>
      </c>
      <c r="I4" s="4">
        <v>0</v>
      </c>
      <c r="J4" s="4">
        <f t="shared" si="2"/>
        <v>0</v>
      </c>
      <c r="K4" s="4">
        <v>0</v>
      </c>
      <c r="L4" s="4">
        <v>0</v>
      </c>
      <c r="M4" s="4">
        <f t="shared" si="3"/>
        <v>0</v>
      </c>
      <c r="N4" s="4">
        <v>0</v>
      </c>
      <c r="O4" s="4">
        <v>0</v>
      </c>
      <c r="P4" s="5" t="s">
        <v>1263</v>
      </c>
    </row>
    <row r="5" spans="1:16" x14ac:dyDescent="0.2">
      <c r="A5" s="2" t="s">
        <v>121</v>
      </c>
      <c r="B5" s="2">
        <v>2</v>
      </c>
      <c r="C5" s="2">
        <v>0</v>
      </c>
      <c r="D5" s="2">
        <f t="shared" si="0"/>
        <v>2</v>
      </c>
      <c r="E5" s="2">
        <v>0</v>
      </c>
      <c r="F5" s="2">
        <v>0</v>
      </c>
      <c r="G5" s="2">
        <f t="shared" si="1"/>
        <v>0</v>
      </c>
      <c r="H5" s="2">
        <v>0</v>
      </c>
      <c r="I5" s="2">
        <v>0</v>
      </c>
      <c r="J5" s="2">
        <f t="shared" si="2"/>
        <v>0</v>
      </c>
      <c r="K5" s="2">
        <v>0</v>
      </c>
      <c r="L5" s="2">
        <v>1</v>
      </c>
      <c r="M5" s="2">
        <f t="shared" si="3"/>
        <v>1</v>
      </c>
      <c r="N5" s="2">
        <v>0</v>
      </c>
      <c r="O5" s="2">
        <v>0</v>
      </c>
      <c r="P5" s="3" t="s">
        <v>1263</v>
      </c>
    </row>
    <row r="6" spans="1:16" x14ac:dyDescent="0.2">
      <c r="A6" s="4" t="s">
        <v>122</v>
      </c>
      <c r="B6" s="4">
        <v>0</v>
      </c>
      <c r="C6" s="4">
        <v>1</v>
      </c>
      <c r="D6" s="4">
        <f t="shared" si="0"/>
        <v>1</v>
      </c>
      <c r="E6" s="4">
        <v>0</v>
      </c>
      <c r="F6" s="4">
        <v>0</v>
      </c>
      <c r="G6" s="4">
        <f t="shared" si="1"/>
        <v>0</v>
      </c>
      <c r="H6" s="4">
        <v>0</v>
      </c>
      <c r="I6" s="4">
        <v>0</v>
      </c>
      <c r="J6" s="4">
        <f t="shared" si="2"/>
        <v>0</v>
      </c>
      <c r="K6" s="4">
        <v>0</v>
      </c>
      <c r="L6" s="4">
        <v>0</v>
      </c>
      <c r="M6" s="4">
        <f t="shared" si="3"/>
        <v>0</v>
      </c>
      <c r="N6" s="4">
        <v>0</v>
      </c>
      <c r="O6" s="4">
        <v>0</v>
      </c>
      <c r="P6" s="5" t="s">
        <v>1263</v>
      </c>
    </row>
    <row r="7" spans="1:16" x14ac:dyDescent="0.2">
      <c r="A7" s="2" t="s">
        <v>866</v>
      </c>
      <c r="B7" s="2">
        <v>1</v>
      </c>
      <c r="C7" s="2">
        <v>1</v>
      </c>
      <c r="D7" s="2">
        <f t="shared" si="0"/>
        <v>2</v>
      </c>
      <c r="E7" s="2">
        <v>0</v>
      </c>
      <c r="F7" s="2">
        <v>0</v>
      </c>
      <c r="G7" s="2">
        <f t="shared" si="1"/>
        <v>0</v>
      </c>
      <c r="H7" s="2">
        <v>0</v>
      </c>
      <c r="I7" s="2">
        <v>0</v>
      </c>
      <c r="J7" s="2">
        <f t="shared" si="2"/>
        <v>0</v>
      </c>
      <c r="K7" s="2">
        <v>0</v>
      </c>
      <c r="L7" s="2">
        <v>0</v>
      </c>
      <c r="M7" s="2">
        <f t="shared" si="3"/>
        <v>0</v>
      </c>
      <c r="N7" s="2">
        <v>0</v>
      </c>
      <c r="O7" s="2">
        <v>0</v>
      </c>
      <c r="P7" s="3" t="s">
        <v>1239</v>
      </c>
    </row>
    <row r="8" spans="1:16" x14ac:dyDescent="0.2">
      <c r="A8" s="4" t="s">
        <v>867</v>
      </c>
      <c r="B8" s="4">
        <v>0</v>
      </c>
      <c r="C8" s="4">
        <v>1</v>
      </c>
      <c r="D8" s="4">
        <f t="shared" si="0"/>
        <v>1</v>
      </c>
      <c r="E8" s="4">
        <v>0</v>
      </c>
      <c r="F8" s="4">
        <v>0</v>
      </c>
      <c r="G8" s="4">
        <f t="shared" si="1"/>
        <v>0</v>
      </c>
      <c r="H8" s="4">
        <v>0</v>
      </c>
      <c r="I8" s="4">
        <v>0</v>
      </c>
      <c r="J8" s="4">
        <f t="shared" si="2"/>
        <v>0</v>
      </c>
      <c r="K8" s="4">
        <v>0</v>
      </c>
      <c r="L8" s="4">
        <v>0</v>
      </c>
      <c r="M8" s="4">
        <f t="shared" si="3"/>
        <v>0</v>
      </c>
      <c r="N8" s="4">
        <v>0</v>
      </c>
      <c r="O8" s="4">
        <v>0</v>
      </c>
      <c r="P8" s="5" t="s">
        <v>1239</v>
      </c>
    </row>
    <row r="9" spans="1:16" x14ac:dyDescent="0.2">
      <c r="A9" s="2" t="s">
        <v>170</v>
      </c>
      <c r="B9" s="2">
        <v>0</v>
      </c>
      <c r="C9" s="2">
        <v>1</v>
      </c>
      <c r="D9" s="2">
        <f t="shared" si="0"/>
        <v>1</v>
      </c>
      <c r="E9" s="2">
        <v>0</v>
      </c>
      <c r="F9" s="2">
        <v>0</v>
      </c>
      <c r="G9" s="2">
        <f t="shared" si="1"/>
        <v>0</v>
      </c>
      <c r="H9" s="2">
        <v>0</v>
      </c>
      <c r="I9" s="2">
        <v>0</v>
      </c>
      <c r="J9" s="2">
        <f t="shared" si="2"/>
        <v>0</v>
      </c>
      <c r="K9" s="2">
        <v>0</v>
      </c>
      <c r="L9" s="2">
        <v>0</v>
      </c>
      <c r="M9" s="2">
        <f t="shared" si="3"/>
        <v>0</v>
      </c>
      <c r="N9" s="2">
        <v>0</v>
      </c>
      <c r="O9" s="2">
        <v>1</v>
      </c>
      <c r="P9" s="3" t="s">
        <v>1239</v>
      </c>
    </row>
    <row r="10" spans="1:16" x14ac:dyDescent="0.2">
      <c r="A10" s="4" t="s">
        <v>116</v>
      </c>
      <c r="B10" s="4">
        <v>2</v>
      </c>
      <c r="C10" s="4">
        <v>0</v>
      </c>
      <c r="D10" s="4">
        <f t="shared" si="0"/>
        <v>2</v>
      </c>
      <c r="E10" s="4">
        <v>0</v>
      </c>
      <c r="F10" s="4">
        <v>0</v>
      </c>
      <c r="G10" s="4">
        <f t="shared" si="1"/>
        <v>0</v>
      </c>
      <c r="H10" s="4">
        <v>0</v>
      </c>
      <c r="I10" s="4">
        <v>0</v>
      </c>
      <c r="J10" s="4">
        <f t="shared" si="2"/>
        <v>0</v>
      </c>
      <c r="K10" s="4">
        <v>0</v>
      </c>
      <c r="L10" s="4">
        <v>0</v>
      </c>
      <c r="M10" s="4">
        <f t="shared" si="3"/>
        <v>0</v>
      </c>
      <c r="N10" s="4">
        <v>0</v>
      </c>
      <c r="O10" s="4">
        <v>0</v>
      </c>
      <c r="P10" s="5" t="s">
        <v>1263</v>
      </c>
    </row>
    <row r="11" spans="1:16" x14ac:dyDescent="0.2">
      <c r="A11" s="2" t="s">
        <v>868</v>
      </c>
      <c r="B11" s="2">
        <v>0</v>
      </c>
      <c r="C11" s="2">
        <v>0</v>
      </c>
      <c r="D11" s="2">
        <f t="shared" si="0"/>
        <v>0</v>
      </c>
      <c r="E11" s="2">
        <v>0</v>
      </c>
      <c r="F11" s="2">
        <v>0</v>
      </c>
      <c r="G11" s="2">
        <f t="shared" si="1"/>
        <v>0</v>
      </c>
      <c r="H11" s="2">
        <v>0</v>
      </c>
      <c r="I11" s="2">
        <v>0</v>
      </c>
      <c r="J11" s="2">
        <f t="shared" si="2"/>
        <v>0</v>
      </c>
      <c r="K11" s="2">
        <v>0</v>
      </c>
      <c r="L11" s="2">
        <v>0</v>
      </c>
      <c r="M11" s="2">
        <f t="shared" si="3"/>
        <v>0</v>
      </c>
      <c r="N11" s="2">
        <v>0</v>
      </c>
      <c r="O11" s="2">
        <v>0</v>
      </c>
      <c r="P11" s="3" t="s">
        <v>1239</v>
      </c>
    </row>
    <row r="12" spans="1:16" x14ac:dyDescent="0.2">
      <c r="A12" s="4" t="s">
        <v>123</v>
      </c>
      <c r="B12" s="4">
        <v>2</v>
      </c>
      <c r="C12" s="4">
        <v>0</v>
      </c>
      <c r="D12" s="4">
        <f t="shared" si="0"/>
        <v>2</v>
      </c>
      <c r="E12" s="4">
        <v>0</v>
      </c>
      <c r="F12" s="4">
        <v>0</v>
      </c>
      <c r="G12" s="4">
        <f t="shared" si="1"/>
        <v>0</v>
      </c>
      <c r="H12" s="4">
        <v>0</v>
      </c>
      <c r="I12" s="4">
        <v>0</v>
      </c>
      <c r="J12" s="4">
        <f t="shared" si="2"/>
        <v>0</v>
      </c>
      <c r="K12" s="4">
        <v>0</v>
      </c>
      <c r="L12" s="4">
        <v>0</v>
      </c>
      <c r="M12" s="4">
        <f t="shared" si="3"/>
        <v>0</v>
      </c>
      <c r="N12" s="4">
        <v>0</v>
      </c>
      <c r="O12" s="4">
        <v>0</v>
      </c>
      <c r="P12" s="5" t="s">
        <v>1263</v>
      </c>
    </row>
    <row r="13" spans="1:16" x14ac:dyDescent="0.2">
      <c r="A13" s="2" t="s">
        <v>869</v>
      </c>
      <c r="B13" s="2">
        <v>0</v>
      </c>
      <c r="C13" s="2">
        <v>0</v>
      </c>
      <c r="D13" s="2">
        <f t="shared" si="0"/>
        <v>0</v>
      </c>
      <c r="E13" s="2">
        <v>0</v>
      </c>
      <c r="F13" s="2">
        <v>0</v>
      </c>
      <c r="G13" s="2">
        <f t="shared" si="1"/>
        <v>0</v>
      </c>
      <c r="H13" s="2">
        <v>0</v>
      </c>
      <c r="I13" s="2">
        <v>0</v>
      </c>
      <c r="J13" s="2">
        <f t="shared" si="2"/>
        <v>0</v>
      </c>
      <c r="K13" s="2">
        <v>0</v>
      </c>
      <c r="L13" s="2">
        <v>0</v>
      </c>
      <c r="M13" s="2">
        <f t="shared" si="3"/>
        <v>0</v>
      </c>
      <c r="N13" s="2">
        <v>1</v>
      </c>
      <c r="O13" s="2">
        <v>0</v>
      </c>
      <c r="P13" s="3" t="s">
        <v>1239</v>
      </c>
    </row>
    <row r="14" spans="1:16" x14ac:dyDescent="0.2">
      <c r="A14" s="4" t="s">
        <v>870</v>
      </c>
      <c r="B14" s="4">
        <v>0</v>
      </c>
      <c r="C14" s="4">
        <v>0</v>
      </c>
      <c r="D14" s="4">
        <f t="shared" si="0"/>
        <v>0</v>
      </c>
      <c r="E14" s="4">
        <v>0</v>
      </c>
      <c r="F14" s="4">
        <v>0</v>
      </c>
      <c r="G14" s="4">
        <f t="shared" si="1"/>
        <v>0</v>
      </c>
      <c r="H14" s="4">
        <v>0</v>
      </c>
      <c r="I14" s="4">
        <v>0</v>
      </c>
      <c r="J14" s="4">
        <f t="shared" si="2"/>
        <v>0</v>
      </c>
      <c r="K14" s="4">
        <v>0</v>
      </c>
      <c r="L14" s="4">
        <v>0</v>
      </c>
      <c r="M14" s="4">
        <f t="shared" si="3"/>
        <v>0</v>
      </c>
      <c r="N14" s="4">
        <v>0</v>
      </c>
      <c r="O14" s="4">
        <v>0</v>
      </c>
      <c r="P14" s="5" t="s">
        <v>1239</v>
      </c>
    </row>
    <row r="15" spans="1:16" x14ac:dyDescent="0.2">
      <c r="A15" s="2" t="s">
        <v>871</v>
      </c>
      <c r="B15" s="2">
        <v>0</v>
      </c>
      <c r="C15" s="2">
        <v>0</v>
      </c>
      <c r="D15" s="2">
        <f t="shared" si="0"/>
        <v>0</v>
      </c>
      <c r="E15" s="2">
        <v>0</v>
      </c>
      <c r="F15" s="2">
        <v>0</v>
      </c>
      <c r="G15" s="2">
        <f t="shared" si="1"/>
        <v>0</v>
      </c>
      <c r="H15" s="2">
        <v>0</v>
      </c>
      <c r="I15" s="2">
        <v>0</v>
      </c>
      <c r="J15" s="2">
        <f t="shared" si="2"/>
        <v>0</v>
      </c>
      <c r="K15" s="2">
        <v>0</v>
      </c>
      <c r="L15" s="2">
        <v>0</v>
      </c>
      <c r="M15" s="2">
        <f t="shared" si="3"/>
        <v>0</v>
      </c>
      <c r="N15" s="2">
        <v>0</v>
      </c>
      <c r="O15" s="2">
        <v>0</v>
      </c>
      <c r="P15" s="3" t="s">
        <v>1239</v>
      </c>
    </row>
    <row r="16" spans="1:16" x14ac:dyDescent="0.2">
      <c r="A16" s="4" t="s">
        <v>124</v>
      </c>
      <c r="B16" s="4">
        <v>0</v>
      </c>
      <c r="C16" s="4">
        <v>1</v>
      </c>
      <c r="D16" s="4">
        <f t="shared" si="0"/>
        <v>1</v>
      </c>
      <c r="E16" s="4">
        <v>0</v>
      </c>
      <c r="F16" s="4">
        <v>0</v>
      </c>
      <c r="G16" s="4">
        <f t="shared" si="1"/>
        <v>0</v>
      </c>
      <c r="H16" s="4">
        <v>0</v>
      </c>
      <c r="I16" s="4">
        <v>0</v>
      </c>
      <c r="J16" s="4">
        <f t="shared" si="2"/>
        <v>0</v>
      </c>
      <c r="K16" s="4">
        <v>0</v>
      </c>
      <c r="L16" s="4">
        <v>0</v>
      </c>
      <c r="M16" s="4">
        <f t="shared" si="3"/>
        <v>0</v>
      </c>
      <c r="N16" s="4">
        <v>0</v>
      </c>
      <c r="O16" s="4">
        <v>0</v>
      </c>
      <c r="P16" s="5" t="s">
        <v>1263</v>
      </c>
    </row>
    <row r="17" spans="1:16" x14ac:dyDescent="0.2">
      <c r="A17" s="2" t="s">
        <v>219</v>
      </c>
      <c r="B17" s="2">
        <v>2</v>
      </c>
      <c r="C17" s="2">
        <v>0</v>
      </c>
      <c r="D17" s="2">
        <f t="shared" si="0"/>
        <v>2</v>
      </c>
      <c r="E17" s="2">
        <v>0</v>
      </c>
      <c r="F17" s="2">
        <v>0</v>
      </c>
      <c r="G17" s="2">
        <f t="shared" si="1"/>
        <v>0</v>
      </c>
      <c r="H17" s="2">
        <v>0</v>
      </c>
      <c r="I17" s="2">
        <v>0</v>
      </c>
      <c r="J17" s="2">
        <f t="shared" si="2"/>
        <v>0</v>
      </c>
      <c r="K17" s="2">
        <v>0</v>
      </c>
      <c r="L17" s="2">
        <v>1</v>
      </c>
      <c r="M17" s="2">
        <f t="shared" si="3"/>
        <v>1</v>
      </c>
      <c r="N17" s="2">
        <v>0</v>
      </c>
      <c r="O17" s="2">
        <v>2</v>
      </c>
      <c r="P17" s="3" t="s">
        <v>1239</v>
      </c>
    </row>
    <row r="18" spans="1:16" x14ac:dyDescent="0.2">
      <c r="A18" s="4" t="s">
        <v>114</v>
      </c>
      <c r="B18" s="4">
        <v>0</v>
      </c>
      <c r="C18" s="4">
        <v>2</v>
      </c>
      <c r="D18" s="4">
        <f t="shared" si="0"/>
        <v>2</v>
      </c>
      <c r="E18" s="4">
        <v>0</v>
      </c>
      <c r="F18" s="4">
        <v>1</v>
      </c>
      <c r="G18" s="4">
        <f t="shared" si="1"/>
        <v>1</v>
      </c>
      <c r="H18" s="4">
        <v>0</v>
      </c>
      <c r="I18" s="4">
        <v>0</v>
      </c>
      <c r="J18" s="4">
        <f t="shared" si="2"/>
        <v>0</v>
      </c>
      <c r="K18" s="4">
        <v>0</v>
      </c>
      <c r="L18" s="4">
        <v>0</v>
      </c>
      <c r="M18" s="4">
        <f t="shared" si="3"/>
        <v>0</v>
      </c>
      <c r="N18" s="4">
        <v>0</v>
      </c>
      <c r="O18" s="4">
        <v>0</v>
      </c>
      <c r="P18" s="5" t="s">
        <v>1263</v>
      </c>
    </row>
    <row r="19" spans="1:16" x14ac:dyDescent="0.2">
      <c r="A19" s="2" t="s">
        <v>240</v>
      </c>
      <c r="B19" s="2">
        <v>0</v>
      </c>
      <c r="C19" s="2">
        <v>1</v>
      </c>
      <c r="D19" s="2">
        <f t="shared" si="0"/>
        <v>1</v>
      </c>
      <c r="E19" s="2">
        <v>0</v>
      </c>
      <c r="F19" s="2">
        <v>0</v>
      </c>
      <c r="G19" s="2">
        <f t="shared" si="1"/>
        <v>0</v>
      </c>
      <c r="H19" s="2">
        <v>0</v>
      </c>
      <c r="I19" s="2">
        <v>0</v>
      </c>
      <c r="J19" s="2">
        <f t="shared" si="2"/>
        <v>0</v>
      </c>
      <c r="K19" s="2">
        <v>0</v>
      </c>
      <c r="L19" s="2">
        <v>0</v>
      </c>
      <c r="M19" s="2">
        <f t="shared" si="3"/>
        <v>0</v>
      </c>
      <c r="N19" s="2">
        <v>0</v>
      </c>
      <c r="O19" s="2">
        <v>0</v>
      </c>
      <c r="P19" s="3" t="s">
        <v>1239</v>
      </c>
    </row>
    <row r="20" spans="1:16" x14ac:dyDescent="0.2">
      <c r="A20" s="4" t="s">
        <v>872</v>
      </c>
      <c r="B20" s="4">
        <v>0</v>
      </c>
      <c r="C20" s="4">
        <v>1</v>
      </c>
      <c r="D20" s="4">
        <f t="shared" si="0"/>
        <v>1</v>
      </c>
      <c r="E20" s="4">
        <v>0</v>
      </c>
      <c r="F20" s="4">
        <v>0</v>
      </c>
      <c r="G20" s="4">
        <f t="shared" si="1"/>
        <v>0</v>
      </c>
      <c r="H20" s="4">
        <v>0</v>
      </c>
      <c r="I20" s="4">
        <v>0</v>
      </c>
      <c r="J20" s="4">
        <f t="shared" si="2"/>
        <v>0</v>
      </c>
      <c r="K20" s="4">
        <v>0</v>
      </c>
      <c r="L20" s="4">
        <v>0</v>
      </c>
      <c r="M20" s="4">
        <f t="shared" si="3"/>
        <v>0</v>
      </c>
      <c r="N20" s="4">
        <v>0</v>
      </c>
      <c r="O20" s="4">
        <v>0</v>
      </c>
      <c r="P20" s="5" t="s">
        <v>1239</v>
      </c>
    </row>
    <row r="21" spans="1:16" x14ac:dyDescent="0.2">
      <c r="A21" s="2" t="s">
        <v>244</v>
      </c>
      <c r="B21" s="2">
        <v>0</v>
      </c>
      <c r="C21" s="2">
        <v>2</v>
      </c>
      <c r="D21" s="2">
        <f t="shared" si="0"/>
        <v>2</v>
      </c>
      <c r="E21" s="2">
        <v>0</v>
      </c>
      <c r="F21" s="2">
        <v>0</v>
      </c>
      <c r="G21" s="2">
        <f t="shared" si="1"/>
        <v>0</v>
      </c>
      <c r="H21" s="2">
        <v>0</v>
      </c>
      <c r="I21" s="2">
        <v>0</v>
      </c>
      <c r="J21" s="2">
        <f t="shared" si="2"/>
        <v>0</v>
      </c>
      <c r="K21" s="2">
        <v>0</v>
      </c>
      <c r="L21" s="2">
        <v>0</v>
      </c>
      <c r="M21" s="2">
        <f t="shared" si="3"/>
        <v>0</v>
      </c>
      <c r="N21" s="2">
        <v>0</v>
      </c>
      <c r="O21" s="2">
        <v>1</v>
      </c>
      <c r="P21" s="3" t="s">
        <v>1239</v>
      </c>
    </row>
    <row r="22" spans="1:16" x14ac:dyDescent="0.2">
      <c r="A22" s="4" t="s">
        <v>873</v>
      </c>
      <c r="B22" s="4">
        <v>0</v>
      </c>
      <c r="C22" s="4">
        <v>0</v>
      </c>
      <c r="D22" s="4">
        <f t="shared" si="0"/>
        <v>0</v>
      </c>
      <c r="E22" s="4">
        <v>0</v>
      </c>
      <c r="F22" s="4">
        <v>0</v>
      </c>
      <c r="G22" s="4">
        <f t="shared" si="1"/>
        <v>0</v>
      </c>
      <c r="H22" s="4">
        <v>0</v>
      </c>
      <c r="I22" s="4">
        <v>0</v>
      </c>
      <c r="J22" s="4">
        <f t="shared" si="2"/>
        <v>0</v>
      </c>
      <c r="K22" s="4">
        <v>0</v>
      </c>
      <c r="L22" s="4">
        <v>0</v>
      </c>
      <c r="M22" s="4">
        <f t="shared" si="3"/>
        <v>0</v>
      </c>
      <c r="N22" s="4">
        <v>0</v>
      </c>
      <c r="O22" s="4">
        <v>1</v>
      </c>
      <c r="P22" s="5" t="s">
        <v>1239</v>
      </c>
    </row>
    <row r="23" spans="1:16" x14ac:dyDescent="0.2">
      <c r="A23" s="2" t="s">
        <v>93</v>
      </c>
      <c r="B23" s="2">
        <v>2</v>
      </c>
      <c r="C23" s="2">
        <v>0</v>
      </c>
      <c r="D23" s="2">
        <f t="shared" si="0"/>
        <v>2</v>
      </c>
      <c r="E23" s="2">
        <v>0</v>
      </c>
      <c r="F23" s="2">
        <v>0</v>
      </c>
      <c r="G23" s="2">
        <f t="shared" si="1"/>
        <v>0</v>
      </c>
      <c r="H23" s="2">
        <v>0</v>
      </c>
      <c r="I23" s="2">
        <v>0</v>
      </c>
      <c r="J23" s="2">
        <f t="shared" si="2"/>
        <v>0</v>
      </c>
      <c r="K23" s="2">
        <v>0</v>
      </c>
      <c r="L23" s="2">
        <v>0</v>
      </c>
      <c r="M23" s="2">
        <f t="shared" si="3"/>
        <v>0</v>
      </c>
      <c r="N23" s="2">
        <v>1</v>
      </c>
      <c r="O23" s="2">
        <v>0</v>
      </c>
      <c r="P23" s="3" t="s">
        <v>1263</v>
      </c>
    </row>
    <row r="24" spans="1:16" x14ac:dyDescent="0.2">
      <c r="A24" s="4" t="s">
        <v>250</v>
      </c>
      <c r="B24" s="4">
        <v>0</v>
      </c>
      <c r="C24" s="4">
        <v>0</v>
      </c>
      <c r="D24" s="4">
        <f t="shared" si="0"/>
        <v>0</v>
      </c>
      <c r="E24" s="4">
        <v>0</v>
      </c>
      <c r="F24" s="4">
        <v>0</v>
      </c>
      <c r="G24" s="4">
        <f t="shared" si="1"/>
        <v>0</v>
      </c>
      <c r="H24" s="4">
        <v>0</v>
      </c>
      <c r="I24" s="4">
        <v>0</v>
      </c>
      <c r="J24" s="4">
        <f t="shared" si="2"/>
        <v>0</v>
      </c>
      <c r="K24" s="4">
        <v>0</v>
      </c>
      <c r="L24" s="4">
        <v>0</v>
      </c>
      <c r="M24" s="4">
        <f t="shared" si="3"/>
        <v>0</v>
      </c>
      <c r="N24" s="4">
        <v>0</v>
      </c>
      <c r="O24" s="4">
        <v>0</v>
      </c>
      <c r="P24" s="5" t="s">
        <v>1239</v>
      </c>
    </row>
    <row r="25" spans="1:16" x14ac:dyDescent="0.2">
      <c r="A25" s="2" t="s">
        <v>98</v>
      </c>
      <c r="B25" s="2">
        <v>0</v>
      </c>
      <c r="C25" s="2">
        <v>2</v>
      </c>
      <c r="D25" s="2">
        <f t="shared" si="0"/>
        <v>2</v>
      </c>
      <c r="E25" s="2">
        <v>0</v>
      </c>
      <c r="F25" s="2">
        <v>1</v>
      </c>
      <c r="G25" s="2">
        <f t="shared" si="1"/>
        <v>1</v>
      </c>
      <c r="H25" s="2">
        <v>0</v>
      </c>
      <c r="I25" s="2">
        <v>0</v>
      </c>
      <c r="J25" s="2">
        <f t="shared" si="2"/>
        <v>0</v>
      </c>
      <c r="K25" s="2">
        <v>0</v>
      </c>
      <c r="L25" s="2">
        <v>0</v>
      </c>
      <c r="M25" s="2">
        <f t="shared" si="3"/>
        <v>0</v>
      </c>
      <c r="N25" s="2">
        <v>0</v>
      </c>
      <c r="O25" s="2">
        <v>0</v>
      </c>
      <c r="P25" s="3" t="s">
        <v>1263</v>
      </c>
    </row>
    <row r="26" spans="1:16" x14ac:dyDescent="0.2">
      <c r="A26" s="4" t="s">
        <v>291</v>
      </c>
      <c r="B26" s="4">
        <v>3</v>
      </c>
      <c r="C26" s="4">
        <v>0</v>
      </c>
      <c r="D26" s="4">
        <f t="shared" si="0"/>
        <v>3</v>
      </c>
      <c r="E26" s="4">
        <v>0</v>
      </c>
      <c r="F26" s="4">
        <v>0</v>
      </c>
      <c r="G26" s="4">
        <f t="shared" si="1"/>
        <v>0</v>
      </c>
      <c r="H26" s="4">
        <v>0</v>
      </c>
      <c r="I26" s="4">
        <v>0</v>
      </c>
      <c r="J26" s="4">
        <f t="shared" si="2"/>
        <v>0</v>
      </c>
      <c r="K26" s="4">
        <v>0</v>
      </c>
      <c r="L26" s="4">
        <v>1</v>
      </c>
      <c r="M26" s="4">
        <f t="shared" si="3"/>
        <v>1</v>
      </c>
      <c r="N26" s="4">
        <v>0</v>
      </c>
      <c r="O26" s="4">
        <v>0</v>
      </c>
      <c r="P26" s="5" t="s">
        <v>1239</v>
      </c>
    </row>
    <row r="27" spans="1:16" x14ac:dyDescent="0.2">
      <c r="A27" s="2" t="s">
        <v>874</v>
      </c>
      <c r="B27" s="2">
        <v>2</v>
      </c>
      <c r="C27" s="2">
        <v>1</v>
      </c>
      <c r="D27" s="2">
        <f t="shared" si="0"/>
        <v>3</v>
      </c>
      <c r="E27" s="2">
        <v>0</v>
      </c>
      <c r="F27" s="2">
        <v>0</v>
      </c>
      <c r="G27" s="2">
        <f t="shared" si="1"/>
        <v>0</v>
      </c>
      <c r="H27" s="2">
        <v>2</v>
      </c>
      <c r="I27" s="2">
        <v>2</v>
      </c>
      <c r="J27" s="2">
        <f t="shared" si="2"/>
        <v>4</v>
      </c>
      <c r="K27" s="2">
        <v>0</v>
      </c>
      <c r="L27" s="2">
        <v>0</v>
      </c>
      <c r="M27" s="2">
        <f t="shared" si="3"/>
        <v>0</v>
      </c>
      <c r="N27" s="2">
        <v>0</v>
      </c>
      <c r="O27" s="2">
        <v>4</v>
      </c>
      <c r="P27" s="3" t="s">
        <v>1239</v>
      </c>
    </row>
    <row r="28" spans="1:16" x14ac:dyDescent="0.2">
      <c r="A28" s="4" t="s">
        <v>875</v>
      </c>
      <c r="B28" s="4">
        <v>0</v>
      </c>
      <c r="C28" s="4">
        <v>0</v>
      </c>
      <c r="D28" s="4">
        <f t="shared" si="0"/>
        <v>0</v>
      </c>
      <c r="E28" s="4">
        <v>0</v>
      </c>
      <c r="F28" s="4">
        <v>0</v>
      </c>
      <c r="G28" s="4">
        <f t="shared" si="1"/>
        <v>0</v>
      </c>
      <c r="H28" s="4">
        <v>0</v>
      </c>
      <c r="I28" s="4">
        <v>0</v>
      </c>
      <c r="J28" s="4">
        <f t="shared" si="2"/>
        <v>0</v>
      </c>
      <c r="K28" s="4">
        <v>0</v>
      </c>
      <c r="L28" s="4">
        <v>0</v>
      </c>
      <c r="M28" s="4">
        <f t="shared" si="3"/>
        <v>0</v>
      </c>
      <c r="N28" s="4">
        <v>0</v>
      </c>
      <c r="O28" s="4">
        <v>0</v>
      </c>
      <c r="P28" s="5" t="s">
        <v>1239</v>
      </c>
    </row>
    <row r="29" spans="1:16" x14ac:dyDescent="0.2">
      <c r="A29" s="2" t="s">
        <v>876</v>
      </c>
      <c r="B29" s="2">
        <v>2</v>
      </c>
      <c r="C29" s="2">
        <v>0</v>
      </c>
      <c r="D29" s="2">
        <f t="shared" si="0"/>
        <v>2</v>
      </c>
      <c r="E29" s="2">
        <v>2</v>
      </c>
      <c r="F29" s="2">
        <v>0</v>
      </c>
      <c r="G29" s="2">
        <f t="shared" si="1"/>
        <v>2</v>
      </c>
      <c r="H29" s="2">
        <v>0</v>
      </c>
      <c r="I29" s="2">
        <v>0</v>
      </c>
      <c r="J29" s="2">
        <f t="shared" si="2"/>
        <v>0</v>
      </c>
      <c r="K29" s="2">
        <v>0</v>
      </c>
      <c r="L29" s="2">
        <v>0</v>
      </c>
      <c r="M29" s="2">
        <f t="shared" si="3"/>
        <v>0</v>
      </c>
      <c r="N29" s="2">
        <v>0</v>
      </c>
      <c r="O29" s="2">
        <v>1</v>
      </c>
      <c r="P29" s="3" t="s">
        <v>1239</v>
      </c>
    </row>
    <row r="30" spans="1:16" x14ac:dyDescent="0.2">
      <c r="A30" s="4" t="s">
        <v>877</v>
      </c>
      <c r="B30" s="4">
        <v>0</v>
      </c>
      <c r="C30" s="4">
        <v>0</v>
      </c>
      <c r="D30" s="4">
        <f t="shared" si="0"/>
        <v>0</v>
      </c>
      <c r="E30" s="4">
        <v>0</v>
      </c>
      <c r="F30" s="4">
        <v>0</v>
      </c>
      <c r="G30" s="4">
        <f t="shared" si="1"/>
        <v>0</v>
      </c>
      <c r="H30" s="4">
        <v>0</v>
      </c>
      <c r="I30" s="4">
        <v>0</v>
      </c>
      <c r="J30" s="4">
        <f t="shared" si="2"/>
        <v>0</v>
      </c>
      <c r="K30" s="4">
        <v>0</v>
      </c>
      <c r="L30" s="4">
        <v>0</v>
      </c>
      <c r="M30" s="4">
        <f t="shared" si="3"/>
        <v>0</v>
      </c>
      <c r="N30" s="4">
        <v>0</v>
      </c>
      <c r="O30" s="4">
        <v>0</v>
      </c>
      <c r="P30" s="5" t="s">
        <v>1239</v>
      </c>
    </row>
    <row r="31" spans="1:16" x14ac:dyDescent="0.2">
      <c r="A31" s="2" t="s">
        <v>304</v>
      </c>
      <c r="B31" s="2">
        <v>0</v>
      </c>
      <c r="C31" s="2">
        <v>2</v>
      </c>
      <c r="D31" s="2">
        <f t="shared" si="0"/>
        <v>2</v>
      </c>
      <c r="E31" s="2">
        <v>0</v>
      </c>
      <c r="F31" s="2">
        <v>1</v>
      </c>
      <c r="G31" s="2">
        <f t="shared" si="1"/>
        <v>1</v>
      </c>
      <c r="H31" s="2">
        <v>0</v>
      </c>
      <c r="I31" s="2">
        <v>0</v>
      </c>
      <c r="J31" s="2">
        <f t="shared" si="2"/>
        <v>0</v>
      </c>
      <c r="K31" s="2">
        <v>0</v>
      </c>
      <c r="L31" s="2">
        <v>0</v>
      </c>
      <c r="M31" s="2">
        <f t="shared" si="3"/>
        <v>0</v>
      </c>
      <c r="N31" s="2">
        <v>0</v>
      </c>
      <c r="O31" s="2">
        <v>0</v>
      </c>
      <c r="P31" s="3" t="s">
        <v>1239</v>
      </c>
    </row>
    <row r="32" spans="1:16" x14ac:dyDescent="0.2">
      <c r="A32" s="4" t="s">
        <v>878</v>
      </c>
      <c r="B32" s="4">
        <v>0</v>
      </c>
      <c r="C32" s="4">
        <v>0</v>
      </c>
      <c r="D32" s="4">
        <f t="shared" si="0"/>
        <v>0</v>
      </c>
      <c r="E32" s="4">
        <v>1</v>
      </c>
      <c r="F32" s="4">
        <v>0</v>
      </c>
      <c r="G32" s="4">
        <f t="shared" si="1"/>
        <v>1</v>
      </c>
      <c r="H32" s="4">
        <v>0</v>
      </c>
      <c r="I32" s="4">
        <v>0</v>
      </c>
      <c r="J32" s="4">
        <f t="shared" si="2"/>
        <v>0</v>
      </c>
      <c r="K32" s="4">
        <v>0</v>
      </c>
      <c r="L32" s="4">
        <v>0</v>
      </c>
      <c r="M32" s="4">
        <f t="shared" si="3"/>
        <v>0</v>
      </c>
      <c r="N32" s="4">
        <v>0</v>
      </c>
      <c r="O32" s="4">
        <v>0</v>
      </c>
      <c r="P32" s="5" t="s">
        <v>1239</v>
      </c>
    </row>
    <row r="33" spans="1:16" x14ac:dyDescent="0.2">
      <c r="A33" s="2" t="s">
        <v>125</v>
      </c>
      <c r="B33" s="2">
        <v>7</v>
      </c>
      <c r="C33" s="2">
        <v>0</v>
      </c>
      <c r="D33" s="2">
        <f t="shared" si="0"/>
        <v>7</v>
      </c>
      <c r="E33" s="2">
        <v>0</v>
      </c>
      <c r="F33" s="2">
        <v>2</v>
      </c>
      <c r="G33" s="2">
        <f t="shared" si="1"/>
        <v>2</v>
      </c>
      <c r="H33" s="2">
        <v>2</v>
      </c>
      <c r="I33" s="2">
        <v>0</v>
      </c>
      <c r="J33" s="2">
        <f t="shared" si="2"/>
        <v>2</v>
      </c>
      <c r="K33" s="2">
        <v>0</v>
      </c>
      <c r="L33" s="2">
        <v>1</v>
      </c>
      <c r="M33" s="2">
        <f t="shared" si="3"/>
        <v>1</v>
      </c>
      <c r="N33" s="2">
        <v>0</v>
      </c>
      <c r="O33" s="2">
        <v>1</v>
      </c>
      <c r="P33" s="3" t="s">
        <v>1263</v>
      </c>
    </row>
    <row r="34" spans="1:16" x14ac:dyDescent="0.2">
      <c r="A34" s="4" t="s">
        <v>879</v>
      </c>
      <c r="B34" s="4">
        <v>0</v>
      </c>
      <c r="C34" s="4">
        <v>0</v>
      </c>
      <c r="D34" s="4">
        <f t="shared" si="0"/>
        <v>0</v>
      </c>
      <c r="E34" s="4">
        <v>0</v>
      </c>
      <c r="F34" s="4">
        <v>0</v>
      </c>
      <c r="G34" s="4">
        <f t="shared" si="1"/>
        <v>0</v>
      </c>
      <c r="H34" s="4">
        <v>0</v>
      </c>
      <c r="I34" s="4">
        <v>0</v>
      </c>
      <c r="J34" s="4">
        <f t="shared" si="2"/>
        <v>0</v>
      </c>
      <c r="K34" s="4">
        <v>0</v>
      </c>
      <c r="L34" s="4">
        <v>0</v>
      </c>
      <c r="M34" s="4">
        <f t="shared" si="3"/>
        <v>0</v>
      </c>
      <c r="N34" s="4">
        <v>0</v>
      </c>
      <c r="O34" s="4">
        <v>0</v>
      </c>
      <c r="P34" s="5" t="s">
        <v>1239</v>
      </c>
    </row>
    <row r="35" spans="1:16" x14ac:dyDescent="0.2">
      <c r="A35" s="2" t="s">
        <v>314</v>
      </c>
      <c r="B35" s="2">
        <v>14</v>
      </c>
      <c r="C35" s="2">
        <v>0</v>
      </c>
      <c r="D35" s="2">
        <f t="shared" si="0"/>
        <v>14</v>
      </c>
      <c r="E35" s="2">
        <v>0</v>
      </c>
      <c r="F35" s="2">
        <v>0</v>
      </c>
      <c r="G35" s="2">
        <f t="shared" si="1"/>
        <v>0</v>
      </c>
      <c r="H35" s="2">
        <v>0</v>
      </c>
      <c r="I35" s="2">
        <v>0</v>
      </c>
      <c r="J35" s="2">
        <f t="shared" si="2"/>
        <v>0</v>
      </c>
      <c r="K35" s="2">
        <v>0</v>
      </c>
      <c r="L35" s="2">
        <v>0</v>
      </c>
      <c r="M35" s="2">
        <f t="shared" si="3"/>
        <v>0</v>
      </c>
      <c r="N35" s="2">
        <v>0</v>
      </c>
      <c r="O35" s="2">
        <v>8</v>
      </c>
      <c r="P35" s="3" t="s">
        <v>1239</v>
      </c>
    </row>
    <row r="36" spans="1:16" x14ac:dyDescent="0.2">
      <c r="A36" s="4" t="s">
        <v>880</v>
      </c>
      <c r="B36" s="4">
        <v>0</v>
      </c>
      <c r="C36" s="4">
        <v>0</v>
      </c>
      <c r="D36" s="4">
        <f t="shared" si="0"/>
        <v>0</v>
      </c>
      <c r="E36" s="4">
        <v>0</v>
      </c>
      <c r="F36" s="4">
        <v>0</v>
      </c>
      <c r="G36" s="4">
        <f t="shared" si="1"/>
        <v>0</v>
      </c>
      <c r="H36" s="4">
        <v>0</v>
      </c>
      <c r="I36" s="4">
        <v>0</v>
      </c>
      <c r="J36" s="4">
        <f t="shared" si="2"/>
        <v>0</v>
      </c>
      <c r="K36" s="4">
        <v>0</v>
      </c>
      <c r="L36" s="4">
        <v>0</v>
      </c>
      <c r="M36" s="4">
        <f t="shared" si="3"/>
        <v>0</v>
      </c>
      <c r="N36" s="4">
        <v>0</v>
      </c>
      <c r="O36" s="4">
        <v>0</v>
      </c>
      <c r="P36" s="5" t="s">
        <v>1239</v>
      </c>
    </row>
    <row r="37" spans="1:16" x14ac:dyDescent="0.2">
      <c r="A37" s="2" t="s">
        <v>881</v>
      </c>
      <c r="B37" s="2">
        <v>2</v>
      </c>
      <c r="C37" s="2">
        <v>8</v>
      </c>
      <c r="D37" s="2">
        <f t="shared" si="0"/>
        <v>10</v>
      </c>
      <c r="E37" s="2">
        <v>0</v>
      </c>
      <c r="F37" s="2">
        <v>1</v>
      </c>
      <c r="G37" s="2">
        <f t="shared" si="1"/>
        <v>1</v>
      </c>
      <c r="H37" s="2">
        <v>0</v>
      </c>
      <c r="I37" s="2">
        <v>0</v>
      </c>
      <c r="J37" s="2">
        <f t="shared" si="2"/>
        <v>0</v>
      </c>
      <c r="K37" s="2">
        <v>0</v>
      </c>
      <c r="L37" s="2">
        <v>0</v>
      </c>
      <c r="M37" s="2">
        <f t="shared" si="3"/>
        <v>0</v>
      </c>
      <c r="N37" s="2">
        <v>0</v>
      </c>
      <c r="O37" s="2">
        <v>2</v>
      </c>
      <c r="P37" s="3" t="s">
        <v>1239</v>
      </c>
    </row>
    <row r="38" spans="1:16" x14ac:dyDescent="0.2">
      <c r="A38" s="4" t="s">
        <v>126</v>
      </c>
      <c r="B38" s="4">
        <v>0</v>
      </c>
      <c r="C38" s="4">
        <v>0</v>
      </c>
      <c r="D38" s="4">
        <f t="shared" si="0"/>
        <v>0</v>
      </c>
      <c r="E38" s="4">
        <v>0</v>
      </c>
      <c r="F38" s="4">
        <v>0</v>
      </c>
      <c r="G38" s="4">
        <f t="shared" si="1"/>
        <v>0</v>
      </c>
      <c r="H38" s="4">
        <v>0</v>
      </c>
      <c r="I38" s="4">
        <v>0</v>
      </c>
      <c r="J38" s="4">
        <f t="shared" si="2"/>
        <v>0</v>
      </c>
      <c r="K38" s="4">
        <v>0</v>
      </c>
      <c r="L38" s="4">
        <v>0</v>
      </c>
      <c r="M38" s="4">
        <f t="shared" si="3"/>
        <v>0</v>
      </c>
      <c r="N38" s="4">
        <v>0</v>
      </c>
      <c r="O38" s="4">
        <v>1</v>
      </c>
      <c r="P38" s="5" t="s">
        <v>1263</v>
      </c>
    </row>
    <row r="39" spans="1:16" x14ac:dyDescent="0.2">
      <c r="A39" s="2" t="s">
        <v>323</v>
      </c>
      <c r="B39" s="2">
        <v>0</v>
      </c>
      <c r="C39" s="2">
        <v>0</v>
      </c>
      <c r="D39" s="2">
        <f t="shared" si="0"/>
        <v>0</v>
      </c>
      <c r="E39" s="2">
        <v>0</v>
      </c>
      <c r="F39" s="2">
        <v>0</v>
      </c>
      <c r="G39" s="2">
        <f t="shared" si="1"/>
        <v>0</v>
      </c>
      <c r="H39" s="2">
        <v>0</v>
      </c>
      <c r="I39" s="2">
        <v>0</v>
      </c>
      <c r="J39" s="2">
        <f t="shared" si="2"/>
        <v>0</v>
      </c>
      <c r="K39" s="2">
        <v>0</v>
      </c>
      <c r="L39" s="2">
        <v>0</v>
      </c>
      <c r="M39" s="2">
        <f t="shared" si="3"/>
        <v>0</v>
      </c>
      <c r="N39" s="2">
        <v>0</v>
      </c>
      <c r="O39" s="2">
        <v>3</v>
      </c>
      <c r="P39" s="3" t="s">
        <v>1239</v>
      </c>
    </row>
    <row r="40" spans="1:16" x14ac:dyDescent="0.2">
      <c r="A40" s="4" t="s">
        <v>882</v>
      </c>
      <c r="B40" s="4">
        <v>0</v>
      </c>
      <c r="C40" s="4">
        <v>0</v>
      </c>
      <c r="D40" s="4">
        <f t="shared" si="0"/>
        <v>0</v>
      </c>
      <c r="E40" s="4">
        <v>0</v>
      </c>
      <c r="F40" s="4">
        <v>0</v>
      </c>
      <c r="G40" s="4">
        <f t="shared" si="1"/>
        <v>0</v>
      </c>
      <c r="H40" s="4">
        <v>0</v>
      </c>
      <c r="I40" s="4">
        <v>0</v>
      </c>
      <c r="J40" s="4">
        <f t="shared" si="2"/>
        <v>0</v>
      </c>
      <c r="K40" s="4">
        <v>0</v>
      </c>
      <c r="L40" s="4">
        <v>0</v>
      </c>
      <c r="M40" s="4">
        <f t="shared" si="3"/>
        <v>0</v>
      </c>
      <c r="N40" s="4">
        <v>0</v>
      </c>
      <c r="O40" s="4">
        <v>1</v>
      </c>
      <c r="P40" s="5" t="s">
        <v>1239</v>
      </c>
    </row>
    <row r="41" spans="1:16" x14ac:dyDescent="0.2">
      <c r="A41" s="2" t="s">
        <v>307</v>
      </c>
      <c r="B41" s="2">
        <v>10</v>
      </c>
      <c r="C41" s="2">
        <v>0</v>
      </c>
      <c r="D41" s="2">
        <f t="shared" si="0"/>
        <v>10</v>
      </c>
      <c r="E41" s="2">
        <v>0</v>
      </c>
      <c r="F41" s="2">
        <v>0</v>
      </c>
      <c r="G41" s="2">
        <f t="shared" si="1"/>
        <v>0</v>
      </c>
      <c r="H41" s="2">
        <v>0</v>
      </c>
      <c r="I41" s="2">
        <v>0</v>
      </c>
      <c r="J41" s="2">
        <f t="shared" si="2"/>
        <v>0</v>
      </c>
      <c r="K41" s="2">
        <v>0</v>
      </c>
      <c r="L41" s="2">
        <v>0</v>
      </c>
      <c r="M41" s="2">
        <f t="shared" si="3"/>
        <v>0</v>
      </c>
      <c r="N41" s="2">
        <v>0</v>
      </c>
      <c r="O41" s="2">
        <v>3</v>
      </c>
      <c r="P41" s="3" t="s">
        <v>1239</v>
      </c>
    </row>
    <row r="42" spans="1:16" x14ac:dyDescent="0.2">
      <c r="A42" s="4" t="s">
        <v>127</v>
      </c>
      <c r="B42" s="4">
        <v>9</v>
      </c>
      <c r="C42" s="4">
        <v>1</v>
      </c>
      <c r="D42" s="4">
        <f t="shared" si="0"/>
        <v>10</v>
      </c>
      <c r="E42" s="4">
        <v>3</v>
      </c>
      <c r="F42" s="4">
        <v>0</v>
      </c>
      <c r="G42" s="4">
        <f t="shared" si="1"/>
        <v>3</v>
      </c>
      <c r="H42" s="4">
        <v>0</v>
      </c>
      <c r="I42" s="4">
        <v>0</v>
      </c>
      <c r="J42" s="4">
        <f t="shared" si="2"/>
        <v>0</v>
      </c>
      <c r="K42" s="4">
        <v>0</v>
      </c>
      <c r="L42" s="4">
        <v>0</v>
      </c>
      <c r="M42" s="4">
        <f t="shared" si="3"/>
        <v>0</v>
      </c>
      <c r="N42" s="4">
        <v>0</v>
      </c>
      <c r="O42" s="4">
        <v>0</v>
      </c>
      <c r="P42" s="5" t="s">
        <v>1263</v>
      </c>
    </row>
    <row r="43" spans="1:16" x14ac:dyDescent="0.2">
      <c r="A43" s="2" t="s">
        <v>128</v>
      </c>
      <c r="B43" s="2">
        <v>0</v>
      </c>
      <c r="C43" s="2">
        <v>2</v>
      </c>
      <c r="D43" s="2">
        <f t="shared" si="0"/>
        <v>2</v>
      </c>
      <c r="E43" s="2">
        <v>0</v>
      </c>
      <c r="F43" s="2">
        <v>0</v>
      </c>
      <c r="G43" s="2">
        <f t="shared" si="1"/>
        <v>0</v>
      </c>
      <c r="H43" s="2">
        <v>4</v>
      </c>
      <c r="I43" s="2">
        <v>0</v>
      </c>
      <c r="J43" s="2">
        <f t="shared" si="2"/>
        <v>4</v>
      </c>
      <c r="K43" s="2">
        <v>0</v>
      </c>
      <c r="L43" s="2">
        <v>1</v>
      </c>
      <c r="M43" s="2">
        <f t="shared" si="3"/>
        <v>1</v>
      </c>
      <c r="N43" s="2">
        <v>0</v>
      </c>
      <c r="O43" s="2">
        <v>4</v>
      </c>
      <c r="P43" s="3" t="s">
        <v>1263</v>
      </c>
    </row>
    <row r="44" spans="1:16" x14ac:dyDescent="0.2">
      <c r="A44" s="4" t="s">
        <v>129</v>
      </c>
      <c r="B44" s="4">
        <v>0</v>
      </c>
      <c r="C44" s="4">
        <v>0</v>
      </c>
      <c r="D44" s="4">
        <f t="shared" si="0"/>
        <v>0</v>
      </c>
      <c r="E44" s="4">
        <v>2</v>
      </c>
      <c r="F44" s="4">
        <v>0</v>
      </c>
      <c r="G44" s="4">
        <f t="shared" si="1"/>
        <v>2</v>
      </c>
      <c r="H44" s="4">
        <v>0</v>
      </c>
      <c r="I44" s="4">
        <v>0</v>
      </c>
      <c r="J44" s="4">
        <f t="shared" si="2"/>
        <v>0</v>
      </c>
      <c r="K44" s="4">
        <v>0</v>
      </c>
      <c r="L44" s="4">
        <v>0</v>
      </c>
      <c r="M44" s="4">
        <f t="shared" si="3"/>
        <v>0</v>
      </c>
      <c r="N44" s="4">
        <v>4</v>
      </c>
      <c r="O44" s="4">
        <v>0</v>
      </c>
      <c r="P44" s="5" t="s">
        <v>1263</v>
      </c>
    </row>
    <row r="45" spans="1:16" x14ac:dyDescent="0.2">
      <c r="A45" s="2" t="s">
        <v>883</v>
      </c>
      <c r="B45" s="2">
        <v>2</v>
      </c>
      <c r="C45" s="2">
        <v>0</v>
      </c>
      <c r="D45" s="2">
        <f t="shared" si="0"/>
        <v>2</v>
      </c>
      <c r="E45" s="2">
        <v>0</v>
      </c>
      <c r="F45" s="2">
        <v>0</v>
      </c>
      <c r="G45" s="2">
        <f t="shared" si="1"/>
        <v>0</v>
      </c>
      <c r="H45" s="2">
        <v>0</v>
      </c>
      <c r="I45" s="2">
        <v>1</v>
      </c>
      <c r="J45" s="2">
        <f t="shared" si="2"/>
        <v>1</v>
      </c>
      <c r="K45" s="2">
        <v>0</v>
      </c>
      <c r="L45" s="2">
        <v>0</v>
      </c>
      <c r="M45" s="2">
        <f t="shared" si="3"/>
        <v>0</v>
      </c>
      <c r="N45" s="2">
        <v>0</v>
      </c>
      <c r="O45" s="2">
        <v>0</v>
      </c>
      <c r="P45" s="3" t="s">
        <v>1239</v>
      </c>
    </row>
    <row r="46" spans="1:16" x14ac:dyDescent="0.2">
      <c r="A46" s="4" t="s">
        <v>130</v>
      </c>
      <c r="B46" s="4">
        <v>2</v>
      </c>
      <c r="C46" s="4">
        <v>0</v>
      </c>
      <c r="D46" s="4">
        <f t="shared" si="0"/>
        <v>2</v>
      </c>
      <c r="E46" s="4">
        <v>0</v>
      </c>
      <c r="F46" s="4">
        <v>0</v>
      </c>
      <c r="G46" s="4">
        <f t="shared" si="1"/>
        <v>0</v>
      </c>
      <c r="H46" s="4">
        <v>0</v>
      </c>
      <c r="I46" s="4">
        <v>0</v>
      </c>
      <c r="J46" s="4">
        <f t="shared" si="2"/>
        <v>0</v>
      </c>
      <c r="K46" s="4">
        <v>0</v>
      </c>
      <c r="L46" s="4">
        <v>0</v>
      </c>
      <c r="M46" s="4">
        <f t="shared" si="3"/>
        <v>0</v>
      </c>
      <c r="N46" s="4">
        <v>0</v>
      </c>
      <c r="O46" s="4">
        <v>0</v>
      </c>
      <c r="P46" s="5" t="s">
        <v>1263</v>
      </c>
    </row>
    <row r="47" spans="1:16" x14ac:dyDescent="0.2">
      <c r="A47" s="2" t="s">
        <v>884</v>
      </c>
      <c r="B47" s="2">
        <v>0</v>
      </c>
      <c r="C47" s="2">
        <v>0</v>
      </c>
      <c r="D47" s="2">
        <f t="shared" si="0"/>
        <v>0</v>
      </c>
      <c r="E47" s="2">
        <v>0</v>
      </c>
      <c r="F47" s="2">
        <v>0</v>
      </c>
      <c r="G47" s="2">
        <f t="shared" si="1"/>
        <v>0</v>
      </c>
      <c r="H47" s="2">
        <v>0</v>
      </c>
      <c r="I47" s="2">
        <v>0</v>
      </c>
      <c r="J47" s="2">
        <f t="shared" si="2"/>
        <v>0</v>
      </c>
      <c r="K47" s="2">
        <v>0</v>
      </c>
      <c r="L47" s="2">
        <v>0</v>
      </c>
      <c r="M47" s="2">
        <f t="shared" si="3"/>
        <v>0</v>
      </c>
      <c r="N47" s="2">
        <v>0</v>
      </c>
      <c r="O47" s="2">
        <v>0</v>
      </c>
      <c r="P47" s="3" t="s">
        <v>1239</v>
      </c>
    </row>
    <row r="48" spans="1:16" x14ac:dyDescent="0.2">
      <c r="A48" s="4" t="s">
        <v>885</v>
      </c>
      <c r="B48" s="4">
        <v>0</v>
      </c>
      <c r="C48" s="4">
        <v>6</v>
      </c>
      <c r="D48" s="4">
        <f t="shared" si="0"/>
        <v>6</v>
      </c>
      <c r="E48" s="4">
        <v>0</v>
      </c>
      <c r="F48" s="4">
        <v>0</v>
      </c>
      <c r="G48" s="4">
        <f t="shared" si="1"/>
        <v>0</v>
      </c>
      <c r="H48" s="4">
        <v>0</v>
      </c>
      <c r="I48" s="4">
        <v>0</v>
      </c>
      <c r="J48" s="4">
        <f t="shared" si="2"/>
        <v>0</v>
      </c>
      <c r="K48" s="4">
        <v>0</v>
      </c>
      <c r="L48" s="4">
        <v>0</v>
      </c>
      <c r="M48" s="4">
        <f t="shared" si="3"/>
        <v>0</v>
      </c>
      <c r="N48" s="4">
        <v>0</v>
      </c>
      <c r="O48" s="4">
        <v>0</v>
      </c>
      <c r="P48" s="5" t="s">
        <v>1239</v>
      </c>
    </row>
    <row r="49" spans="1:16" x14ac:dyDescent="0.2">
      <c r="A49" s="2" t="s">
        <v>162</v>
      </c>
      <c r="B49" s="2">
        <v>0</v>
      </c>
      <c r="C49" s="2">
        <v>0</v>
      </c>
      <c r="D49" s="2">
        <f t="shared" si="0"/>
        <v>0</v>
      </c>
      <c r="E49" s="2">
        <v>0</v>
      </c>
      <c r="F49" s="2">
        <v>0</v>
      </c>
      <c r="G49" s="2">
        <f t="shared" si="1"/>
        <v>0</v>
      </c>
      <c r="H49" s="2">
        <v>0</v>
      </c>
      <c r="I49" s="2">
        <v>0</v>
      </c>
      <c r="J49" s="2">
        <f t="shared" si="2"/>
        <v>0</v>
      </c>
      <c r="K49" s="2">
        <v>0</v>
      </c>
      <c r="L49" s="2">
        <v>0</v>
      </c>
      <c r="M49" s="2">
        <f t="shared" si="3"/>
        <v>0</v>
      </c>
      <c r="N49" s="2">
        <v>0</v>
      </c>
      <c r="O49" s="2">
        <v>0</v>
      </c>
      <c r="P49" s="3" t="s">
        <v>1263</v>
      </c>
    </row>
    <row r="50" spans="1:16" x14ac:dyDescent="0.2">
      <c r="A50" s="4" t="s">
        <v>886</v>
      </c>
      <c r="B50" s="4">
        <v>0</v>
      </c>
      <c r="C50" s="4">
        <v>0</v>
      </c>
      <c r="D50" s="4">
        <f t="shared" si="0"/>
        <v>0</v>
      </c>
      <c r="E50" s="4">
        <v>0</v>
      </c>
      <c r="F50" s="4">
        <v>0</v>
      </c>
      <c r="G50" s="4">
        <f t="shared" si="1"/>
        <v>0</v>
      </c>
      <c r="H50" s="4">
        <v>0</v>
      </c>
      <c r="I50" s="4">
        <v>0</v>
      </c>
      <c r="J50" s="4">
        <f t="shared" si="2"/>
        <v>0</v>
      </c>
      <c r="K50" s="4">
        <v>0</v>
      </c>
      <c r="L50" s="4">
        <v>0</v>
      </c>
      <c r="M50" s="4">
        <f t="shared" si="3"/>
        <v>0</v>
      </c>
      <c r="N50" s="4">
        <v>0</v>
      </c>
      <c r="O50" s="4">
        <v>1</v>
      </c>
      <c r="P50" s="5" t="s">
        <v>1239</v>
      </c>
    </row>
    <row r="51" spans="1:16" x14ac:dyDescent="0.2">
      <c r="A51" s="2" t="s">
        <v>887</v>
      </c>
      <c r="B51" s="2">
        <v>1</v>
      </c>
      <c r="C51" s="2">
        <v>0</v>
      </c>
      <c r="D51" s="2">
        <f t="shared" si="0"/>
        <v>1</v>
      </c>
      <c r="E51" s="2">
        <v>0</v>
      </c>
      <c r="F51" s="2">
        <v>0</v>
      </c>
      <c r="G51" s="2">
        <f t="shared" si="1"/>
        <v>0</v>
      </c>
      <c r="H51" s="2">
        <v>0</v>
      </c>
      <c r="I51" s="2">
        <v>0</v>
      </c>
      <c r="J51" s="2">
        <f t="shared" si="2"/>
        <v>0</v>
      </c>
      <c r="K51" s="2">
        <v>0</v>
      </c>
      <c r="L51" s="2">
        <v>0</v>
      </c>
      <c r="M51" s="2">
        <f t="shared" si="3"/>
        <v>0</v>
      </c>
      <c r="N51" s="2">
        <v>0</v>
      </c>
      <c r="O51" s="2">
        <v>0</v>
      </c>
      <c r="P51" s="3" t="s">
        <v>1239</v>
      </c>
    </row>
    <row r="52" spans="1:16" x14ac:dyDescent="0.2">
      <c r="A52" s="4" t="s">
        <v>888</v>
      </c>
      <c r="B52" s="4">
        <v>2</v>
      </c>
      <c r="C52" s="4">
        <v>0</v>
      </c>
      <c r="D52" s="4">
        <f t="shared" si="0"/>
        <v>2</v>
      </c>
      <c r="E52" s="4">
        <v>0</v>
      </c>
      <c r="F52" s="4">
        <v>0</v>
      </c>
      <c r="G52" s="4">
        <f t="shared" si="1"/>
        <v>0</v>
      </c>
      <c r="H52" s="4">
        <v>0</v>
      </c>
      <c r="I52" s="4">
        <v>0</v>
      </c>
      <c r="J52" s="4">
        <f t="shared" si="2"/>
        <v>0</v>
      </c>
      <c r="K52" s="4">
        <v>0</v>
      </c>
      <c r="L52" s="4">
        <v>0</v>
      </c>
      <c r="M52" s="4">
        <f t="shared" si="3"/>
        <v>0</v>
      </c>
      <c r="N52" s="4">
        <v>0</v>
      </c>
      <c r="O52" s="4">
        <v>0</v>
      </c>
      <c r="P52" s="5" t="s">
        <v>1239</v>
      </c>
    </row>
    <row r="53" spans="1:16" x14ac:dyDescent="0.2">
      <c r="A53" s="2" t="s">
        <v>889</v>
      </c>
      <c r="B53" s="2">
        <v>0</v>
      </c>
      <c r="C53" s="2">
        <v>0</v>
      </c>
      <c r="D53" s="2">
        <f t="shared" si="0"/>
        <v>0</v>
      </c>
      <c r="E53" s="2">
        <v>0</v>
      </c>
      <c r="F53" s="2">
        <v>0</v>
      </c>
      <c r="G53" s="2">
        <f t="shared" si="1"/>
        <v>0</v>
      </c>
      <c r="H53" s="2">
        <v>0</v>
      </c>
      <c r="I53" s="2">
        <v>0</v>
      </c>
      <c r="J53" s="2">
        <f t="shared" si="2"/>
        <v>0</v>
      </c>
      <c r="K53" s="2">
        <v>0</v>
      </c>
      <c r="L53" s="2">
        <v>0</v>
      </c>
      <c r="M53" s="2">
        <f t="shared" si="3"/>
        <v>0</v>
      </c>
      <c r="N53" s="2">
        <v>0</v>
      </c>
      <c r="O53" s="2">
        <v>0</v>
      </c>
      <c r="P53" s="3" t="s">
        <v>1239</v>
      </c>
    </row>
    <row r="54" spans="1:16" x14ac:dyDescent="0.2">
      <c r="A54" s="4" t="s">
        <v>131</v>
      </c>
      <c r="B54" s="4">
        <v>5</v>
      </c>
      <c r="C54" s="4">
        <v>0</v>
      </c>
      <c r="D54" s="4">
        <f t="shared" si="0"/>
        <v>5</v>
      </c>
      <c r="E54" s="4">
        <v>0</v>
      </c>
      <c r="F54" s="4">
        <v>0</v>
      </c>
      <c r="G54" s="4">
        <f t="shared" si="1"/>
        <v>0</v>
      </c>
      <c r="H54" s="4">
        <v>2</v>
      </c>
      <c r="I54" s="4">
        <v>0</v>
      </c>
      <c r="J54" s="4">
        <f t="shared" si="2"/>
        <v>2</v>
      </c>
      <c r="K54" s="4">
        <v>0</v>
      </c>
      <c r="L54" s="4">
        <v>0</v>
      </c>
      <c r="M54" s="4">
        <f t="shared" si="3"/>
        <v>0</v>
      </c>
      <c r="N54" s="4">
        <v>0</v>
      </c>
      <c r="O54" s="4">
        <v>1</v>
      </c>
      <c r="P54" s="5" t="s">
        <v>1263</v>
      </c>
    </row>
    <row r="55" spans="1:16" x14ac:dyDescent="0.2">
      <c r="A55" s="2" t="s">
        <v>545</v>
      </c>
      <c r="B55" s="2">
        <v>3</v>
      </c>
      <c r="C55" s="2">
        <v>0</v>
      </c>
      <c r="D55" s="2">
        <f t="shared" si="0"/>
        <v>3</v>
      </c>
      <c r="E55" s="2">
        <v>1</v>
      </c>
      <c r="F55" s="2">
        <v>0</v>
      </c>
      <c r="G55" s="2">
        <f t="shared" si="1"/>
        <v>1</v>
      </c>
      <c r="H55" s="2">
        <v>0</v>
      </c>
      <c r="I55" s="2">
        <v>0</v>
      </c>
      <c r="J55" s="2">
        <f t="shared" si="2"/>
        <v>0</v>
      </c>
      <c r="K55" s="2">
        <v>0</v>
      </c>
      <c r="L55" s="2">
        <v>1</v>
      </c>
      <c r="M55" s="2">
        <f t="shared" si="3"/>
        <v>1</v>
      </c>
      <c r="N55" s="2">
        <v>0</v>
      </c>
      <c r="O55" s="2">
        <v>0</v>
      </c>
      <c r="P55" s="3" t="s">
        <v>1239</v>
      </c>
    </row>
    <row r="56" spans="1:16" x14ac:dyDescent="0.2">
      <c r="A56" s="4" t="s">
        <v>890</v>
      </c>
      <c r="B56" s="4">
        <v>0</v>
      </c>
      <c r="C56" s="4">
        <v>0</v>
      </c>
      <c r="D56" s="4">
        <f t="shared" si="0"/>
        <v>0</v>
      </c>
      <c r="E56" s="4">
        <v>0</v>
      </c>
      <c r="F56" s="4">
        <v>0</v>
      </c>
      <c r="G56" s="4">
        <f t="shared" si="1"/>
        <v>0</v>
      </c>
      <c r="H56" s="4">
        <v>0</v>
      </c>
      <c r="I56" s="4">
        <v>0</v>
      </c>
      <c r="J56" s="4">
        <f t="shared" si="2"/>
        <v>0</v>
      </c>
      <c r="K56" s="4">
        <v>0</v>
      </c>
      <c r="L56" s="4">
        <v>0</v>
      </c>
      <c r="M56" s="4">
        <f t="shared" si="3"/>
        <v>0</v>
      </c>
      <c r="N56" s="4">
        <v>0</v>
      </c>
      <c r="O56" s="4">
        <v>0</v>
      </c>
      <c r="P56" s="5" t="s">
        <v>1239</v>
      </c>
    </row>
    <row r="57" spans="1:16" x14ac:dyDescent="0.2">
      <c r="A57" s="2" t="s">
        <v>132</v>
      </c>
      <c r="B57" s="2">
        <v>8</v>
      </c>
      <c r="C57" s="2">
        <v>0</v>
      </c>
      <c r="D57" s="2">
        <f t="shared" si="0"/>
        <v>8</v>
      </c>
      <c r="E57" s="2">
        <v>2</v>
      </c>
      <c r="F57" s="2">
        <v>0</v>
      </c>
      <c r="G57" s="2">
        <f t="shared" si="1"/>
        <v>2</v>
      </c>
      <c r="H57" s="2">
        <v>0</v>
      </c>
      <c r="I57" s="2">
        <v>0</v>
      </c>
      <c r="J57" s="2">
        <f t="shared" si="2"/>
        <v>0</v>
      </c>
      <c r="K57" s="2">
        <v>0</v>
      </c>
      <c r="L57" s="2">
        <v>0</v>
      </c>
      <c r="M57" s="2">
        <f t="shared" si="3"/>
        <v>0</v>
      </c>
      <c r="N57" s="2">
        <v>0</v>
      </c>
      <c r="O57" s="2">
        <v>0</v>
      </c>
      <c r="P57" s="3" t="s">
        <v>1263</v>
      </c>
    </row>
    <row r="58" spans="1:16" x14ac:dyDescent="0.2">
      <c r="A58" s="4" t="s">
        <v>891</v>
      </c>
      <c r="B58" s="4">
        <v>0</v>
      </c>
      <c r="C58" s="4">
        <v>3</v>
      </c>
      <c r="D58" s="4">
        <f t="shared" si="0"/>
        <v>3</v>
      </c>
      <c r="E58" s="4">
        <v>0</v>
      </c>
      <c r="F58" s="4">
        <v>0</v>
      </c>
      <c r="G58" s="4">
        <f t="shared" si="1"/>
        <v>0</v>
      </c>
      <c r="H58" s="4">
        <v>0</v>
      </c>
      <c r="I58" s="4">
        <v>0</v>
      </c>
      <c r="J58" s="4">
        <f t="shared" si="2"/>
        <v>0</v>
      </c>
      <c r="K58" s="4">
        <v>0</v>
      </c>
      <c r="L58" s="4">
        <v>0</v>
      </c>
      <c r="M58" s="4">
        <f t="shared" si="3"/>
        <v>0</v>
      </c>
      <c r="N58" s="4">
        <v>0</v>
      </c>
      <c r="O58" s="4">
        <v>0</v>
      </c>
      <c r="P58" s="5" t="s">
        <v>1239</v>
      </c>
    </row>
    <row r="59" spans="1:16" x14ac:dyDescent="0.2">
      <c r="A59" s="2" t="s">
        <v>892</v>
      </c>
      <c r="B59" s="2">
        <v>0</v>
      </c>
      <c r="C59" s="2">
        <v>0</v>
      </c>
      <c r="D59" s="2">
        <f t="shared" si="0"/>
        <v>0</v>
      </c>
      <c r="E59" s="2">
        <v>0</v>
      </c>
      <c r="F59" s="2">
        <v>0</v>
      </c>
      <c r="G59" s="2">
        <f t="shared" si="1"/>
        <v>0</v>
      </c>
      <c r="H59" s="2">
        <v>0</v>
      </c>
      <c r="I59" s="2">
        <v>0</v>
      </c>
      <c r="J59" s="2">
        <f t="shared" si="2"/>
        <v>0</v>
      </c>
      <c r="K59" s="2">
        <v>0</v>
      </c>
      <c r="L59" s="2">
        <v>0</v>
      </c>
      <c r="M59" s="2">
        <f t="shared" si="3"/>
        <v>0</v>
      </c>
      <c r="N59" s="2">
        <v>0</v>
      </c>
      <c r="O59" s="2">
        <v>1</v>
      </c>
      <c r="P59" s="3" t="s">
        <v>1239</v>
      </c>
    </row>
    <row r="60" spans="1:16" x14ac:dyDescent="0.2">
      <c r="A60" s="4" t="s">
        <v>543</v>
      </c>
      <c r="B60" s="4">
        <v>0</v>
      </c>
      <c r="C60" s="4">
        <v>0</v>
      </c>
      <c r="D60" s="4">
        <f t="shared" si="0"/>
        <v>0</v>
      </c>
      <c r="E60" s="4">
        <v>0</v>
      </c>
      <c r="F60" s="4">
        <v>0</v>
      </c>
      <c r="G60" s="4">
        <f t="shared" si="1"/>
        <v>0</v>
      </c>
      <c r="H60" s="4">
        <v>0</v>
      </c>
      <c r="I60" s="4">
        <v>0</v>
      </c>
      <c r="J60" s="4">
        <f t="shared" si="2"/>
        <v>0</v>
      </c>
      <c r="K60" s="4">
        <v>0</v>
      </c>
      <c r="L60" s="4">
        <v>0</v>
      </c>
      <c r="M60" s="4">
        <f t="shared" si="3"/>
        <v>0</v>
      </c>
      <c r="N60" s="4">
        <v>0</v>
      </c>
      <c r="O60" s="4">
        <v>1</v>
      </c>
      <c r="P60" s="5" t="s">
        <v>1239</v>
      </c>
    </row>
    <row r="61" spans="1:16" x14ac:dyDescent="0.2">
      <c r="A61" s="2" t="s">
        <v>133</v>
      </c>
      <c r="B61" s="2">
        <v>19</v>
      </c>
      <c r="C61" s="2">
        <v>0</v>
      </c>
      <c r="D61" s="2">
        <f t="shared" si="0"/>
        <v>19</v>
      </c>
      <c r="E61" s="2">
        <v>0</v>
      </c>
      <c r="F61" s="2">
        <v>0</v>
      </c>
      <c r="G61" s="2">
        <f t="shared" si="1"/>
        <v>0</v>
      </c>
      <c r="H61" s="2">
        <v>0</v>
      </c>
      <c r="I61" s="2">
        <v>0</v>
      </c>
      <c r="J61" s="2">
        <f t="shared" si="2"/>
        <v>0</v>
      </c>
      <c r="K61" s="2">
        <v>0</v>
      </c>
      <c r="L61" s="2">
        <v>0</v>
      </c>
      <c r="M61" s="2">
        <f t="shared" si="3"/>
        <v>0</v>
      </c>
      <c r="N61" s="2">
        <v>0</v>
      </c>
      <c r="O61" s="2">
        <v>0</v>
      </c>
      <c r="P61" s="3" t="s">
        <v>1263</v>
      </c>
    </row>
    <row r="62" spans="1:16" x14ac:dyDescent="0.2">
      <c r="A62" s="4" t="s">
        <v>893</v>
      </c>
      <c r="B62" s="4">
        <v>0</v>
      </c>
      <c r="C62" s="4">
        <v>0</v>
      </c>
      <c r="D62" s="4">
        <f t="shared" si="0"/>
        <v>0</v>
      </c>
      <c r="E62" s="4">
        <v>0</v>
      </c>
      <c r="F62" s="4">
        <v>0</v>
      </c>
      <c r="G62" s="4">
        <f t="shared" si="1"/>
        <v>0</v>
      </c>
      <c r="H62" s="4">
        <v>0</v>
      </c>
      <c r="I62" s="4">
        <v>0</v>
      </c>
      <c r="J62" s="4">
        <f t="shared" si="2"/>
        <v>0</v>
      </c>
      <c r="K62" s="4">
        <v>0</v>
      </c>
      <c r="L62" s="4">
        <v>0</v>
      </c>
      <c r="M62" s="4">
        <f t="shared" si="3"/>
        <v>0</v>
      </c>
      <c r="N62" s="4">
        <v>0</v>
      </c>
      <c r="O62" s="4">
        <v>0</v>
      </c>
      <c r="P62" s="5" t="s">
        <v>1239</v>
      </c>
    </row>
    <row r="63" spans="1:16" x14ac:dyDescent="0.2">
      <c r="A63" s="2" t="s">
        <v>536</v>
      </c>
      <c r="B63" s="2">
        <v>12</v>
      </c>
      <c r="C63" s="2">
        <v>0</v>
      </c>
      <c r="D63" s="2">
        <f t="shared" si="0"/>
        <v>12</v>
      </c>
      <c r="E63" s="2">
        <v>0</v>
      </c>
      <c r="F63" s="2">
        <v>0</v>
      </c>
      <c r="G63" s="2">
        <f t="shared" si="1"/>
        <v>0</v>
      </c>
      <c r="H63" s="2">
        <v>0</v>
      </c>
      <c r="I63" s="2">
        <v>0</v>
      </c>
      <c r="J63" s="2">
        <f t="shared" si="2"/>
        <v>0</v>
      </c>
      <c r="K63" s="2">
        <v>0</v>
      </c>
      <c r="L63" s="2">
        <v>0</v>
      </c>
      <c r="M63" s="2">
        <f t="shared" si="3"/>
        <v>0</v>
      </c>
      <c r="N63" s="2">
        <v>0</v>
      </c>
      <c r="O63" s="2">
        <v>6</v>
      </c>
      <c r="P63" s="3" t="s">
        <v>1239</v>
      </c>
    </row>
    <row r="64" spans="1:16" x14ac:dyDescent="0.2">
      <c r="A64" s="4" t="s">
        <v>112</v>
      </c>
      <c r="B64" s="4">
        <v>1</v>
      </c>
      <c r="C64" s="4">
        <v>0</v>
      </c>
      <c r="D64" s="4">
        <f t="shared" si="0"/>
        <v>1</v>
      </c>
      <c r="E64" s="4">
        <v>2</v>
      </c>
      <c r="F64" s="4">
        <v>0</v>
      </c>
      <c r="G64" s="4">
        <f t="shared" si="1"/>
        <v>2</v>
      </c>
      <c r="H64" s="4">
        <v>0</v>
      </c>
      <c r="I64" s="4">
        <v>0</v>
      </c>
      <c r="J64" s="4">
        <f t="shared" si="2"/>
        <v>0</v>
      </c>
      <c r="K64" s="4">
        <v>0</v>
      </c>
      <c r="L64" s="4">
        <v>0</v>
      </c>
      <c r="M64" s="4">
        <f t="shared" si="3"/>
        <v>0</v>
      </c>
      <c r="N64" s="4">
        <v>6</v>
      </c>
      <c r="O64" s="4">
        <v>1</v>
      </c>
      <c r="P64" s="5" t="s">
        <v>1263</v>
      </c>
    </row>
    <row r="65" spans="1:16" x14ac:dyDescent="0.2">
      <c r="A65" s="2" t="s">
        <v>134</v>
      </c>
      <c r="B65" s="2">
        <v>6</v>
      </c>
      <c r="C65" s="2">
        <v>0</v>
      </c>
      <c r="D65" s="2">
        <f t="shared" si="0"/>
        <v>6</v>
      </c>
      <c r="E65" s="2">
        <v>0</v>
      </c>
      <c r="F65" s="2">
        <v>0</v>
      </c>
      <c r="G65" s="2">
        <f t="shared" si="1"/>
        <v>0</v>
      </c>
      <c r="H65" s="2">
        <v>0</v>
      </c>
      <c r="I65" s="2">
        <v>0</v>
      </c>
      <c r="J65" s="2">
        <f t="shared" si="2"/>
        <v>0</v>
      </c>
      <c r="K65" s="2">
        <v>0</v>
      </c>
      <c r="L65" s="2">
        <v>0</v>
      </c>
      <c r="M65" s="2">
        <f t="shared" si="3"/>
        <v>0</v>
      </c>
      <c r="N65" s="2">
        <v>0</v>
      </c>
      <c r="O65" s="2">
        <v>1</v>
      </c>
      <c r="P65" s="3" t="s">
        <v>1263</v>
      </c>
    </row>
    <row r="66" spans="1:16" x14ac:dyDescent="0.2">
      <c r="A66" s="4" t="s">
        <v>527</v>
      </c>
      <c r="B66" s="4">
        <v>0</v>
      </c>
      <c r="C66" s="4">
        <v>0</v>
      </c>
      <c r="D66" s="4">
        <f t="shared" si="0"/>
        <v>0</v>
      </c>
      <c r="E66" s="4">
        <v>0</v>
      </c>
      <c r="F66" s="4">
        <v>0</v>
      </c>
      <c r="G66" s="4">
        <f t="shared" si="1"/>
        <v>0</v>
      </c>
      <c r="H66" s="4">
        <v>0</v>
      </c>
      <c r="I66" s="4">
        <v>0</v>
      </c>
      <c r="J66" s="4">
        <f t="shared" si="2"/>
        <v>0</v>
      </c>
      <c r="K66" s="4">
        <v>0</v>
      </c>
      <c r="L66" s="4">
        <v>0</v>
      </c>
      <c r="M66" s="4">
        <f t="shared" si="3"/>
        <v>0</v>
      </c>
      <c r="N66" s="4">
        <v>0</v>
      </c>
      <c r="O66" s="4">
        <v>1</v>
      </c>
      <c r="P66" s="5" t="s">
        <v>1239</v>
      </c>
    </row>
    <row r="67" spans="1:16" x14ac:dyDescent="0.2">
      <c r="A67" s="2" t="s">
        <v>517</v>
      </c>
      <c r="B67" s="2">
        <v>0</v>
      </c>
      <c r="C67" s="2">
        <v>3</v>
      </c>
      <c r="D67" s="2">
        <f t="shared" ref="D67:D130" si="4">B67+C67</f>
        <v>3</v>
      </c>
      <c r="E67" s="2">
        <v>0</v>
      </c>
      <c r="F67" s="2">
        <v>0</v>
      </c>
      <c r="G67" s="2">
        <f t="shared" ref="G67:G130" si="5">E67+F67</f>
        <v>0</v>
      </c>
      <c r="H67" s="2">
        <v>0</v>
      </c>
      <c r="I67" s="2">
        <v>0</v>
      </c>
      <c r="J67" s="2">
        <f t="shared" ref="J67:J130" si="6">H67+I67</f>
        <v>0</v>
      </c>
      <c r="K67" s="2">
        <v>0</v>
      </c>
      <c r="L67" s="2">
        <v>0</v>
      </c>
      <c r="M67" s="2">
        <f t="shared" ref="M67:M130" si="7">K67+L67</f>
        <v>0</v>
      </c>
      <c r="N67" s="2">
        <v>1</v>
      </c>
      <c r="O67" s="2">
        <v>0</v>
      </c>
      <c r="P67" s="3" t="s">
        <v>1239</v>
      </c>
    </row>
    <row r="68" spans="1:16" x14ac:dyDescent="0.2">
      <c r="A68" s="4" t="s">
        <v>520</v>
      </c>
      <c r="B68" s="4">
        <v>7</v>
      </c>
      <c r="C68" s="4">
        <v>0</v>
      </c>
      <c r="D68" s="4">
        <f t="shared" si="4"/>
        <v>7</v>
      </c>
      <c r="E68" s="4">
        <v>1</v>
      </c>
      <c r="F68" s="4">
        <v>0</v>
      </c>
      <c r="G68" s="4">
        <f t="shared" si="5"/>
        <v>1</v>
      </c>
      <c r="H68" s="4">
        <v>0</v>
      </c>
      <c r="I68" s="4">
        <v>0</v>
      </c>
      <c r="J68" s="4">
        <f t="shared" si="6"/>
        <v>0</v>
      </c>
      <c r="K68" s="4">
        <v>0</v>
      </c>
      <c r="L68" s="4">
        <v>0</v>
      </c>
      <c r="M68" s="4">
        <f t="shared" si="7"/>
        <v>0</v>
      </c>
      <c r="N68" s="4">
        <v>0</v>
      </c>
      <c r="O68" s="4">
        <v>1</v>
      </c>
      <c r="P68" s="5" t="s">
        <v>1239</v>
      </c>
    </row>
    <row r="69" spans="1:16" x14ac:dyDescent="0.2">
      <c r="A69" s="2" t="s">
        <v>514</v>
      </c>
      <c r="B69" s="2">
        <v>5</v>
      </c>
      <c r="C69" s="2">
        <v>0</v>
      </c>
      <c r="D69" s="2">
        <f t="shared" si="4"/>
        <v>5</v>
      </c>
      <c r="E69" s="2">
        <v>3</v>
      </c>
      <c r="F69" s="2">
        <v>0</v>
      </c>
      <c r="G69" s="2">
        <f t="shared" si="5"/>
        <v>3</v>
      </c>
      <c r="H69" s="2">
        <v>8</v>
      </c>
      <c r="I69" s="2">
        <v>0</v>
      </c>
      <c r="J69" s="2">
        <f t="shared" si="6"/>
        <v>8</v>
      </c>
      <c r="K69" s="2">
        <v>0</v>
      </c>
      <c r="L69" s="2">
        <v>0</v>
      </c>
      <c r="M69" s="2">
        <f t="shared" si="7"/>
        <v>0</v>
      </c>
      <c r="N69" s="2">
        <v>1</v>
      </c>
      <c r="O69" s="2">
        <v>2</v>
      </c>
      <c r="P69" s="3" t="s">
        <v>1239</v>
      </c>
    </row>
    <row r="70" spans="1:16" x14ac:dyDescent="0.2">
      <c r="A70" s="4" t="s">
        <v>135</v>
      </c>
      <c r="B70" s="4">
        <v>25</v>
      </c>
      <c r="C70" s="4">
        <v>0</v>
      </c>
      <c r="D70" s="4">
        <f t="shared" si="4"/>
        <v>25</v>
      </c>
      <c r="E70" s="4">
        <v>2</v>
      </c>
      <c r="F70" s="4">
        <v>0</v>
      </c>
      <c r="G70" s="4">
        <f t="shared" si="5"/>
        <v>2</v>
      </c>
      <c r="H70" s="4">
        <v>2</v>
      </c>
      <c r="I70" s="4">
        <v>0</v>
      </c>
      <c r="J70" s="4">
        <f t="shared" si="6"/>
        <v>2</v>
      </c>
      <c r="K70" s="4">
        <v>0</v>
      </c>
      <c r="L70" s="4">
        <v>0</v>
      </c>
      <c r="M70" s="4">
        <f t="shared" si="7"/>
        <v>0</v>
      </c>
      <c r="N70" s="4">
        <v>0</v>
      </c>
      <c r="O70" s="4">
        <v>2</v>
      </c>
      <c r="P70" s="5" t="s">
        <v>1263</v>
      </c>
    </row>
    <row r="71" spans="1:16" x14ac:dyDescent="0.2">
      <c r="A71" s="2" t="s">
        <v>136</v>
      </c>
      <c r="B71" s="2">
        <v>2</v>
      </c>
      <c r="C71" s="2">
        <v>17</v>
      </c>
      <c r="D71" s="2">
        <f t="shared" si="4"/>
        <v>19</v>
      </c>
      <c r="E71" s="2">
        <v>0</v>
      </c>
      <c r="F71" s="2">
        <v>8</v>
      </c>
      <c r="G71" s="2">
        <f t="shared" si="5"/>
        <v>8</v>
      </c>
      <c r="H71" s="2">
        <v>0</v>
      </c>
      <c r="I71" s="2">
        <v>0</v>
      </c>
      <c r="J71" s="2">
        <f t="shared" si="6"/>
        <v>0</v>
      </c>
      <c r="K71" s="2">
        <v>0</v>
      </c>
      <c r="L71" s="2">
        <v>0</v>
      </c>
      <c r="M71" s="2">
        <f t="shared" si="7"/>
        <v>0</v>
      </c>
      <c r="N71" s="2">
        <v>0</v>
      </c>
      <c r="O71" s="2">
        <v>3</v>
      </c>
      <c r="P71" s="3" t="s">
        <v>1263</v>
      </c>
    </row>
    <row r="72" spans="1:16" x14ac:dyDescent="0.2">
      <c r="A72" s="4" t="s">
        <v>137</v>
      </c>
      <c r="B72" s="4">
        <v>9</v>
      </c>
      <c r="C72" s="4">
        <v>0</v>
      </c>
      <c r="D72" s="4">
        <f t="shared" si="4"/>
        <v>9</v>
      </c>
      <c r="E72" s="4">
        <v>2</v>
      </c>
      <c r="F72" s="4">
        <v>0</v>
      </c>
      <c r="G72" s="4">
        <f t="shared" si="5"/>
        <v>2</v>
      </c>
      <c r="H72" s="4">
        <v>0</v>
      </c>
      <c r="I72" s="4">
        <v>0</v>
      </c>
      <c r="J72" s="4">
        <f t="shared" si="6"/>
        <v>0</v>
      </c>
      <c r="K72" s="4">
        <v>0</v>
      </c>
      <c r="L72" s="4">
        <v>0</v>
      </c>
      <c r="M72" s="4">
        <f t="shared" si="7"/>
        <v>0</v>
      </c>
      <c r="N72" s="4">
        <v>0</v>
      </c>
      <c r="O72" s="4">
        <v>1</v>
      </c>
      <c r="P72" s="5" t="s">
        <v>1263</v>
      </c>
    </row>
    <row r="73" spans="1:16" x14ac:dyDescent="0.2">
      <c r="A73" s="2" t="s">
        <v>474</v>
      </c>
      <c r="B73" s="2">
        <v>20</v>
      </c>
      <c r="C73" s="2">
        <v>0</v>
      </c>
      <c r="D73" s="2">
        <f t="shared" si="4"/>
        <v>20</v>
      </c>
      <c r="E73" s="2">
        <v>2</v>
      </c>
      <c r="F73" s="2">
        <v>0</v>
      </c>
      <c r="G73" s="2">
        <f t="shared" si="5"/>
        <v>2</v>
      </c>
      <c r="H73" s="2">
        <v>4</v>
      </c>
      <c r="I73" s="2">
        <v>4</v>
      </c>
      <c r="J73" s="2">
        <f t="shared" si="6"/>
        <v>8</v>
      </c>
      <c r="K73" s="2">
        <v>0</v>
      </c>
      <c r="L73" s="2">
        <v>0</v>
      </c>
      <c r="M73" s="2">
        <f t="shared" si="7"/>
        <v>0</v>
      </c>
      <c r="N73" s="2">
        <v>0</v>
      </c>
      <c r="O73" s="2">
        <v>0</v>
      </c>
      <c r="P73" s="3" t="s">
        <v>1239</v>
      </c>
    </row>
    <row r="74" spans="1:16" x14ac:dyDescent="0.2">
      <c r="A74" s="4" t="s">
        <v>178</v>
      </c>
      <c r="B74" s="4">
        <v>2</v>
      </c>
      <c r="C74" s="4">
        <v>0</v>
      </c>
      <c r="D74" s="4">
        <f t="shared" si="4"/>
        <v>2</v>
      </c>
      <c r="E74" s="4">
        <v>1</v>
      </c>
      <c r="F74" s="4">
        <v>0</v>
      </c>
      <c r="G74" s="4">
        <f t="shared" si="5"/>
        <v>1</v>
      </c>
      <c r="H74" s="4">
        <v>0</v>
      </c>
      <c r="I74" s="4">
        <v>1</v>
      </c>
      <c r="J74" s="4">
        <f t="shared" si="6"/>
        <v>1</v>
      </c>
      <c r="K74" s="4">
        <v>0</v>
      </c>
      <c r="L74" s="4">
        <v>0</v>
      </c>
      <c r="M74" s="4">
        <f t="shared" si="7"/>
        <v>0</v>
      </c>
      <c r="N74" s="4">
        <v>0</v>
      </c>
      <c r="O74" s="4">
        <v>2</v>
      </c>
      <c r="P74" s="5" t="s">
        <v>1239</v>
      </c>
    </row>
    <row r="75" spans="1:16" x14ac:dyDescent="0.2">
      <c r="A75" s="2" t="s">
        <v>894</v>
      </c>
      <c r="B75" s="2">
        <v>0</v>
      </c>
      <c r="C75" s="2">
        <v>17</v>
      </c>
      <c r="D75" s="2">
        <f t="shared" si="4"/>
        <v>17</v>
      </c>
      <c r="E75" s="2">
        <v>0</v>
      </c>
      <c r="F75" s="2">
        <v>0</v>
      </c>
      <c r="G75" s="2">
        <f t="shared" si="5"/>
        <v>0</v>
      </c>
      <c r="H75" s="2">
        <v>0</v>
      </c>
      <c r="I75" s="2">
        <v>0</v>
      </c>
      <c r="J75" s="2">
        <f t="shared" si="6"/>
        <v>0</v>
      </c>
      <c r="K75" s="2">
        <v>0</v>
      </c>
      <c r="L75" s="2">
        <v>0</v>
      </c>
      <c r="M75" s="2">
        <f t="shared" si="7"/>
        <v>0</v>
      </c>
      <c r="N75" s="2">
        <v>0</v>
      </c>
      <c r="O75" s="2">
        <v>0</v>
      </c>
      <c r="P75" s="3" t="s">
        <v>1239</v>
      </c>
    </row>
    <row r="76" spans="1:16" x14ac:dyDescent="0.2">
      <c r="A76" s="4" t="s">
        <v>895</v>
      </c>
      <c r="B76" s="4">
        <v>0</v>
      </c>
      <c r="C76" s="4">
        <v>0</v>
      </c>
      <c r="D76" s="4">
        <f t="shared" si="4"/>
        <v>0</v>
      </c>
      <c r="E76" s="4">
        <v>0</v>
      </c>
      <c r="F76" s="4">
        <v>0</v>
      </c>
      <c r="G76" s="4">
        <f t="shared" si="5"/>
        <v>0</v>
      </c>
      <c r="H76" s="4">
        <v>0</v>
      </c>
      <c r="I76" s="4">
        <v>0</v>
      </c>
      <c r="J76" s="4">
        <f t="shared" si="6"/>
        <v>0</v>
      </c>
      <c r="K76" s="4">
        <v>0</v>
      </c>
      <c r="L76" s="4">
        <v>0</v>
      </c>
      <c r="M76" s="4">
        <f t="shared" si="7"/>
        <v>0</v>
      </c>
      <c r="N76" s="4">
        <v>0</v>
      </c>
      <c r="O76" s="4">
        <v>0</v>
      </c>
      <c r="P76" s="5" t="s">
        <v>1239</v>
      </c>
    </row>
    <row r="77" spans="1:16" x14ac:dyDescent="0.2">
      <c r="A77" s="2" t="s">
        <v>896</v>
      </c>
      <c r="B77" s="2">
        <v>0</v>
      </c>
      <c r="C77" s="2">
        <v>1</v>
      </c>
      <c r="D77" s="2">
        <f t="shared" si="4"/>
        <v>1</v>
      </c>
      <c r="E77" s="2">
        <v>0</v>
      </c>
      <c r="F77" s="2">
        <v>0</v>
      </c>
      <c r="G77" s="2">
        <f t="shared" si="5"/>
        <v>0</v>
      </c>
      <c r="H77" s="2">
        <v>0</v>
      </c>
      <c r="I77" s="2">
        <v>0</v>
      </c>
      <c r="J77" s="2">
        <f t="shared" si="6"/>
        <v>0</v>
      </c>
      <c r="K77" s="2">
        <v>0</v>
      </c>
      <c r="L77" s="2">
        <v>0</v>
      </c>
      <c r="M77" s="2">
        <f t="shared" si="7"/>
        <v>0</v>
      </c>
      <c r="N77" s="2">
        <v>0</v>
      </c>
      <c r="O77" s="2">
        <v>0</v>
      </c>
      <c r="P77" s="3" t="s">
        <v>1239</v>
      </c>
    </row>
    <row r="78" spans="1:16" x14ac:dyDescent="0.2">
      <c r="A78" s="4" t="s">
        <v>102</v>
      </c>
      <c r="B78" s="4">
        <v>0</v>
      </c>
      <c r="C78" s="4">
        <v>1</v>
      </c>
      <c r="D78" s="4">
        <f t="shared" si="4"/>
        <v>1</v>
      </c>
      <c r="E78" s="4">
        <v>0</v>
      </c>
      <c r="F78" s="4">
        <v>0</v>
      </c>
      <c r="G78" s="4">
        <f t="shared" si="5"/>
        <v>0</v>
      </c>
      <c r="H78" s="4">
        <v>0</v>
      </c>
      <c r="I78" s="4">
        <v>0</v>
      </c>
      <c r="J78" s="4">
        <f t="shared" si="6"/>
        <v>0</v>
      </c>
      <c r="K78" s="4">
        <v>0</v>
      </c>
      <c r="L78" s="4">
        <v>0</v>
      </c>
      <c r="M78" s="4">
        <f t="shared" si="7"/>
        <v>0</v>
      </c>
      <c r="N78" s="4">
        <v>0</v>
      </c>
      <c r="O78" s="4">
        <v>0</v>
      </c>
      <c r="P78" s="5" t="s">
        <v>1263</v>
      </c>
    </row>
    <row r="79" spans="1:16" x14ac:dyDescent="0.2">
      <c r="A79" s="2" t="s">
        <v>176</v>
      </c>
      <c r="B79" s="2">
        <v>8</v>
      </c>
      <c r="C79" s="2">
        <v>0</v>
      </c>
      <c r="D79" s="2">
        <f t="shared" si="4"/>
        <v>8</v>
      </c>
      <c r="E79" s="2">
        <v>0</v>
      </c>
      <c r="F79" s="2">
        <v>0</v>
      </c>
      <c r="G79" s="2">
        <f t="shared" si="5"/>
        <v>0</v>
      </c>
      <c r="H79" s="2">
        <v>0</v>
      </c>
      <c r="I79" s="2">
        <v>0</v>
      </c>
      <c r="J79" s="2">
        <f t="shared" si="6"/>
        <v>0</v>
      </c>
      <c r="K79" s="2">
        <v>0</v>
      </c>
      <c r="L79" s="2">
        <v>0</v>
      </c>
      <c r="M79" s="2">
        <f t="shared" si="7"/>
        <v>0</v>
      </c>
      <c r="N79" s="2">
        <v>1</v>
      </c>
      <c r="O79" s="2">
        <v>1</v>
      </c>
      <c r="P79" s="3" t="s">
        <v>1239</v>
      </c>
    </row>
    <row r="80" spans="1:16" x14ac:dyDescent="0.2">
      <c r="A80" s="4" t="s">
        <v>92</v>
      </c>
      <c r="B80" s="4">
        <v>3</v>
      </c>
      <c r="C80" s="4">
        <v>0</v>
      </c>
      <c r="D80" s="4">
        <f t="shared" si="4"/>
        <v>3</v>
      </c>
      <c r="E80" s="4">
        <v>0</v>
      </c>
      <c r="F80" s="4">
        <v>0</v>
      </c>
      <c r="G80" s="4">
        <f t="shared" si="5"/>
        <v>0</v>
      </c>
      <c r="H80" s="4">
        <v>0</v>
      </c>
      <c r="I80" s="4">
        <v>0</v>
      </c>
      <c r="J80" s="4">
        <f t="shared" si="6"/>
        <v>0</v>
      </c>
      <c r="K80" s="4">
        <v>0</v>
      </c>
      <c r="L80" s="4">
        <v>0</v>
      </c>
      <c r="M80" s="4">
        <f t="shared" si="7"/>
        <v>0</v>
      </c>
      <c r="N80" s="4">
        <v>0</v>
      </c>
      <c r="O80" s="4">
        <v>0</v>
      </c>
      <c r="P80" s="5" t="s">
        <v>1263</v>
      </c>
    </row>
    <row r="81" spans="1:16" x14ac:dyDescent="0.2">
      <c r="A81" s="2" t="s">
        <v>91</v>
      </c>
      <c r="B81" s="2">
        <v>0</v>
      </c>
      <c r="C81" s="2">
        <v>0</v>
      </c>
      <c r="D81" s="2">
        <f t="shared" si="4"/>
        <v>0</v>
      </c>
      <c r="E81" s="2">
        <v>0</v>
      </c>
      <c r="F81" s="2">
        <v>0</v>
      </c>
      <c r="G81" s="2">
        <f t="shared" si="5"/>
        <v>0</v>
      </c>
      <c r="H81" s="2">
        <v>0</v>
      </c>
      <c r="I81" s="2">
        <v>0</v>
      </c>
      <c r="J81" s="2">
        <f t="shared" si="6"/>
        <v>0</v>
      </c>
      <c r="K81" s="2">
        <v>0</v>
      </c>
      <c r="L81" s="2">
        <v>0</v>
      </c>
      <c r="M81" s="2">
        <f t="shared" si="7"/>
        <v>0</v>
      </c>
      <c r="N81" s="2">
        <v>0</v>
      </c>
      <c r="O81" s="2">
        <v>0</v>
      </c>
      <c r="P81" s="3" t="s">
        <v>1263</v>
      </c>
    </row>
    <row r="82" spans="1:16" x14ac:dyDescent="0.2">
      <c r="A82" s="4" t="s">
        <v>897</v>
      </c>
      <c r="B82" s="4">
        <v>0</v>
      </c>
      <c r="C82" s="4">
        <v>0</v>
      </c>
      <c r="D82" s="4">
        <f t="shared" si="4"/>
        <v>0</v>
      </c>
      <c r="E82" s="4">
        <v>0</v>
      </c>
      <c r="F82" s="4">
        <v>0</v>
      </c>
      <c r="G82" s="4">
        <f t="shared" si="5"/>
        <v>0</v>
      </c>
      <c r="H82" s="4">
        <v>0</v>
      </c>
      <c r="I82" s="4">
        <v>0</v>
      </c>
      <c r="J82" s="4">
        <f t="shared" si="6"/>
        <v>0</v>
      </c>
      <c r="K82" s="4">
        <v>0</v>
      </c>
      <c r="L82" s="4">
        <v>0</v>
      </c>
      <c r="M82" s="4">
        <f t="shared" si="7"/>
        <v>0</v>
      </c>
      <c r="N82" s="4">
        <v>0</v>
      </c>
      <c r="O82" s="4">
        <v>0</v>
      </c>
      <c r="P82" s="5" t="s">
        <v>1239</v>
      </c>
    </row>
    <row r="83" spans="1:16" x14ac:dyDescent="0.2">
      <c r="A83" s="2" t="s">
        <v>451</v>
      </c>
      <c r="B83" s="2">
        <v>2</v>
      </c>
      <c r="C83" s="2">
        <v>2</v>
      </c>
      <c r="D83" s="2">
        <f t="shared" si="4"/>
        <v>4</v>
      </c>
      <c r="E83" s="2">
        <v>0</v>
      </c>
      <c r="F83" s="2">
        <v>0</v>
      </c>
      <c r="G83" s="2">
        <f t="shared" si="5"/>
        <v>0</v>
      </c>
      <c r="H83" s="2">
        <v>0</v>
      </c>
      <c r="I83" s="2">
        <v>0</v>
      </c>
      <c r="J83" s="2">
        <f t="shared" si="6"/>
        <v>0</v>
      </c>
      <c r="K83" s="2">
        <v>0</v>
      </c>
      <c r="L83" s="2">
        <v>1</v>
      </c>
      <c r="M83" s="2">
        <f t="shared" si="7"/>
        <v>1</v>
      </c>
      <c r="N83" s="2">
        <v>0</v>
      </c>
      <c r="O83" s="2">
        <v>0</v>
      </c>
      <c r="P83" s="3" t="s">
        <v>1239</v>
      </c>
    </row>
    <row r="84" spans="1:16" x14ac:dyDescent="0.2">
      <c r="A84" s="4" t="s">
        <v>138</v>
      </c>
      <c r="B84" s="4">
        <v>7</v>
      </c>
      <c r="C84" s="4">
        <v>0</v>
      </c>
      <c r="D84" s="4">
        <f t="shared" si="4"/>
        <v>7</v>
      </c>
      <c r="E84" s="4">
        <v>0</v>
      </c>
      <c r="F84" s="4">
        <v>0</v>
      </c>
      <c r="G84" s="4">
        <f t="shared" si="5"/>
        <v>0</v>
      </c>
      <c r="H84" s="4">
        <v>6</v>
      </c>
      <c r="I84" s="4">
        <v>0</v>
      </c>
      <c r="J84" s="4">
        <f t="shared" si="6"/>
        <v>6</v>
      </c>
      <c r="K84" s="4">
        <v>0</v>
      </c>
      <c r="L84" s="4">
        <v>0</v>
      </c>
      <c r="M84" s="4">
        <f t="shared" si="7"/>
        <v>0</v>
      </c>
      <c r="N84" s="4">
        <v>0</v>
      </c>
      <c r="O84" s="4">
        <v>1</v>
      </c>
      <c r="P84" s="5" t="s">
        <v>1263</v>
      </c>
    </row>
    <row r="85" spans="1:16" x14ac:dyDescent="0.2">
      <c r="A85" s="2" t="s">
        <v>898</v>
      </c>
      <c r="B85" s="2">
        <v>0</v>
      </c>
      <c r="C85" s="2">
        <v>0</v>
      </c>
      <c r="D85" s="2">
        <f t="shared" si="4"/>
        <v>0</v>
      </c>
      <c r="E85" s="2">
        <v>0</v>
      </c>
      <c r="F85" s="2">
        <v>0</v>
      </c>
      <c r="G85" s="2">
        <f t="shared" si="5"/>
        <v>0</v>
      </c>
      <c r="H85" s="2">
        <v>0</v>
      </c>
      <c r="I85" s="2">
        <v>0</v>
      </c>
      <c r="J85" s="2">
        <f t="shared" si="6"/>
        <v>0</v>
      </c>
      <c r="K85" s="2">
        <v>0</v>
      </c>
      <c r="L85" s="2">
        <v>0</v>
      </c>
      <c r="M85" s="2">
        <f t="shared" si="7"/>
        <v>0</v>
      </c>
      <c r="N85" s="2">
        <v>0</v>
      </c>
      <c r="O85" s="2">
        <v>0</v>
      </c>
      <c r="P85" s="3" t="s">
        <v>1239</v>
      </c>
    </row>
    <row r="86" spans="1:16" x14ac:dyDescent="0.2">
      <c r="A86" s="4" t="s">
        <v>899</v>
      </c>
      <c r="B86" s="4">
        <v>0</v>
      </c>
      <c r="C86" s="4">
        <v>0</v>
      </c>
      <c r="D86" s="4">
        <f t="shared" si="4"/>
        <v>0</v>
      </c>
      <c r="E86" s="4">
        <v>0</v>
      </c>
      <c r="F86" s="4">
        <v>0</v>
      </c>
      <c r="G86" s="4">
        <f t="shared" si="5"/>
        <v>0</v>
      </c>
      <c r="H86" s="4">
        <v>0</v>
      </c>
      <c r="I86" s="4">
        <v>0</v>
      </c>
      <c r="J86" s="4">
        <f t="shared" si="6"/>
        <v>0</v>
      </c>
      <c r="K86" s="4">
        <v>0</v>
      </c>
      <c r="L86" s="4">
        <v>0</v>
      </c>
      <c r="M86" s="4">
        <f t="shared" si="7"/>
        <v>0</v>
      </c>
      <c r="N86" s="4">
        <v>0</v>
      </c>
      <c r="O86" s="4">
        <v>0</v>
      </c>
      <c r="P86" s="5" t="s">
        <v>1239</v>
      </c>
    </row>
    <row r="87" spans="1:16" x14ac:dyDescent="0.2">
      <c r="A87" s="2" t="s">
        <v>139</v>
      </c>
      <c r="B87" s="2">
        <v>10</v>
      </c>
      <c r="C87" s="2">
        <v>0</v>
      </c>
      <c r="D87" s="2">
        <f t="shared" si="4"/>
        <v>10</v>
      </c>
      <c r="E87" s="2">
        <v>2</v>
      </c>
      <c r="F87" s="2">
        <v>0</v>
      </c>
      <c r="G87" s="2">
        <f t="shared" si="5"/>
        <v>2</v>
      </c>
      <c r="H87" s="2">
        <v>0</v>
      </c>
      <c r="I87" s="2">
        <v>0</v>
      </c>
      <c r="J87" s="2">
        <f t="shared" si="6"/>
        <v>0</v>
      </c>
      <c r="K87" s="2">
        <v>0</v>
      </c>
      <c r="L87" s="2">
        <v>0</v>
      </c>
      <c r="M87" s="2">
        <f t="shared" si="7"/>
        <v>0</v>
      </c>
      <c r="N87" s="2">
        <v>0</v>
      </c>
      <c r="O87" s="2">
        <v>0</v>
      </c>
      <c r="P87" s="3" t="s">
        <v>1263</v>
      </c>
    </row>
    <row r="88" spans="1:16" x14ac:dyDescent="0.2">
      <c r="A88" s="4" t="s">
        <v>140</v>
      </c>
      <c r="B88" s="4">
        <v>4</v>
      </c>
      <c r="C88" s="4">
        <v>0</v>
      </c>
      <c r="D88" s="4">
        <f t="shared" si="4"/>
        <v>4</v>
      </c>
      <c r="E88" s="4">
        <v>1</v>
      </c>
      <c r="F88" s="4">
        <v>0</v>
      </c>
      <c r="G88" s="4">
        <f t="shared" si="5"/>
        <v>1</v>
      </c>
      <c r="H88" s="4">
        <v>0</v>
      </c>
      <c r="I88" s="4">
        <v>0</v>
      </c>
      <c r="J88" s="4">
        <f t="shared" si="6"/>
        <v>0</v>
      </c>
      <c r="K88" s="4">
        <v>0</v>
      </c>
      <c r="L88" s="4">
        <v>0</v>
      </c>
      <c r="M88" s="4">
        <f t="shared" si="7"/>
        <v>0</v>
      </c>
      <c r="N88" s="4">
        <v>0</v>
      </c>
      <c r="O88" s="4">
        <v>0</v>
      </c>
      <c r="P88" s="5" t="s">
        <v>1263</v>
      </c>
    </row>
    <row r="89" spans="1:16" x14ac:dyDescent="0.2">
      <c r="A89" s="2" t="s">
        <v>900</v>
      </c>
      <c r="B89" s="2">
        <v>0</v>
      </c>
      <c r="C89" s="2">
        <v>0</v>
      </c>
      <c r="D89" s="2">
        <f t="shared" si="4"/>
        <v>0</v>
      </c>
      <c r="E89" s="2">
        <v>0</v>
      </c>
      <c r="F89" s="2">
        <v>0</v>
      </c>
      <c r="G89" s="2">
        <f t="shared" si="5"/>
        <v>0</v>
      </c>
      <c r="H89" s="2">
        <v>0</v>
      </c>
      <c r="I89" s="2">
        <v>0</v>
      </c>
      <c r="J89" s="2">
        <f t="shared" si="6"/>
        <v>0</v>
      </c>
      <c r="K89" s="2">
        <v>0</v>
      </c>
      <c r="L89" s="2">
        <v>0</v>
      </c>
      <c r="M89" s="2">
        <f t="shared" si="7"/>
        <v>0</v>
      </c>
      <c r="N89" s="2">
        <v>0</v>
      </c>
      <c r="O89" s="2">
        <v>1</v>
      </c>
      <c r="P89" s="3" t="s">
        <v>1239</v>
      </c>
    </row>
    <row r="90" spans="1:16" x14ac:dyDescent="0.2">
      <c r="A90" s="4" t="s">
        <v>402</v>
      </c>
      <c r="B90" s="4">
        <v>1</v>
      </c>
      <c r="C90" s="4">
        <v>2</v>
      </c>
      <c r="D90" s="4">
        <f t="shared" si="4"/>
        <v>3</v>
      </c>
      <c r="E90" s="4">
        <v>0</v>
      </c>
      <c r="F90" s="4">
        <v>1</v>
      </c>
      <c r="G90" s="4">
        <f t="shared" si="5"/>
        <v>1</v>
      </c>
      <c r="H90" s="4">
        <v>0</v>
      </c>
      <c r="I90" s="4">
        <v>1</v>
      </c>
      <c r="J90" s="4">
        <f t="shared" si="6"/>
        <v>1</v>
      </c>
      <c r="K90" s="4">
        <v>0</v>
      </c>
      <c r="L90" s="4">
        <v>0</v>
      </c>
      <c r="M90" s="4">
        <f t="shared" si="7"/>
        <v>0</v>
      </c>
      <c r="N90" s="4">
        <v>0</v>
      </c>
      <c r="O90" s="4">
        <v>0</v>
      </c>
      <c r="P90" s="5" t="s">
        <v>1239</v>
      </c>
    </row>
    <row r="91" spans="1:16" x14ac:dyDescent="0.2">
      <c r="A91" s="2" t="s">
        <v>393</v>
      </c>
      <c r="B91" s="2">
        <v>4</v>
      </c>
      <c r="C91" s="2">
        <v>0</v>
      </c>
      <c r="D91" s="2">
        <f t="shared" si="4"/>
        <v>4</v>
      </c>
      <c r="E91" s="2">
        <v>0</v>
      </c>
      <c r="F91" s="2">
        <v>0</v>
      </c>
      <c r="G91" s="2">
        <f t="shared" si="5"/>
        <v>0</v>
      </c>
      <c r="H91" s="2">
        <v>0</v>
      </c>
      <c r="I91" s="2">
        <v>0</v>
      </c>
      <c r="J91" s="2">
        <f t="shared" si="6"/>
        <v>0</v>
      </c>
      <c r="K91" s="2">
        <v>0</v>
      </c>
      <c r="L91" s="2">
        <v>0</v>
      </c>
      <c r="M91" s="2">
        <f t="shared" si="7"/>
        <v>0</v>
      </c>
      <c r="N91" s="2">
        <v>0</v>
      </c>
      <c r="O91" s="2">
        <v>1</v>
      </c>
      <c r="P91" s="3" t="s">
        <v>1239</v>
      </c>
    </row>
    <row r="92" spans="1:16" x14ac:dyDescent="0.2">
      <c r="A92" s="4" t="s">
        <v>391</v>
      </c>
      <c r="B92" s="4">
        <v>2</v>
      </c>
      <c r="C92" s="4">
        <v>0</v>
      </c>
      <c r="D92" s="4">
        <f t="shared" si="4"/>
        <v>2</v>
      </c>
      <c r="E92" s="4">
        <v>0</v>
      </c>
      <c r="F92" s="4">
        <v>0</v>
      </c>
      <c r="G92" s="4">
        <f t="shared" si="5"/>
        <v>0</v>
      </c>
      <c r="H92" s="4">
        <v>0</v>
      </c>
      <c r="I92" s="4">
        <v>0</v>
      </c>
      <c r="J92" s="4">
        <f t="shared" si="6"/>
        <v>0</v>
      </c>
      <c r="K92" s="4">
        <v>0</v>
      </c>
      <c r="L92" s="4">
        <v>0</v>
      </c>
      <c r="M92" s="4">
        <f t="shared" si="7"/>
        <v>0</v>
      </c>
      <c r="N92" s="4">
        <v>0</v>
      </c>
      <c r="O92" s="4">
        <v>3</v>
      </c>
      <c r="P92" s="5" t="s">
        <v>1239</v>
      </c>
    </row>
    <row r="93" spans="1:16" x14ac:dyDescent="0.2">
      <c r="A93" s="2" t="s">
        <v>113</v>
      </c>
      <c r="B93" s="2">
        <v>0</v>
      </c>
      <c r="C93" s="2">
        <v>1</v>
      </c>
      <c r="D93" s="2">
        <f t="shared" si="4"/>
        <v>1</v>
      </c>
      <c r="E93" s="2">
        <v>0</v>
      </c>
      <c r="F93" s="2">
        <v>0</v>
      </c>
      <c r="G93" s="2">
        <f t="shared" si="5"/>
        <v>0</v>
      </c>
      <c r="H93" s="2">
        <v>0</v>
      </c>
      <c r="I93" s="2">
        <v>0</v>
      </c>
      <c r="J93" s="2">
        <f t="shared" si="6"/>
        <v>0</v>
      </c>
      <c r="K93" s="2">
        <v>0</v>
      </c>
      <c r="L93" s="2">
        <v>0</v>
      </c>
      <c r="M93" s="2">
        <f t="shared" si="7"/>
        <v>0</v>
      </c>
      <c r="N93" s="2">
        <v>0</v>
      </c>
      <c r="O93" s="2">
        <v>0</v>
      </c>
      <c r="P93" s="3" t="s">
        <v>1263</v>
      </c>
    </row>
    <row r="94" spans="1:16" x14ac:dyDescent="0.2">
      <c r="A94" s="4" t="s">
        <v>901</v>
      </c>
      <c r="B94" s="4">
        <v>0</v>
      </c>
      <c r="C94" s="4">
        <v>0</v>
      </c>
      <c r="D94" s="4">
        <f t="shared" si="4"/>
        <v>0</v>
      </c>
      <c r="E94" s="4">
        <v>0</v>
      </c>
      <c r="F94" s="4">
        <v>0</v>
      </c>
      <c r="G94" s="4">
        <f t="shared" si="5"/>
        <v>0</v>
      </c>
      <c r="H94" s="4">
        <v>0</v>
      </c>
      <c r="I94" s="4">
        <v>0</v>
      </c>
      <c r="J94" s="4">
        <f t="shared" si="6"/>
        <v>0</v>
      </c>
      <c r="K94" s="4">
        <v>0</v>
      </c>
      <c r="L94" s="4">
        <v>0</v>
      </c>
      <c r="M94" s="4">
        <f t="shared" si="7"/>
        <v>0</v>
      </c>
      <c r="N94" s="4">
        <v>0</v>
      </c>
      <c r="O94" s="4">
        <v>1</v>
      </c>
      <c r="P94" s="5" t="s">
        <v>1239</v>
      </c>
    </row>
    <row r="95" spans="1:16" x14ac:dyDescent="0.2">
      <c r="A95" s="2" t="s">
        <v>373</v>
      </c>
      <c r="B95" s="2">
        <v>6</v>
      </c>
      <c r="C95" s="2">
        <v>0</v>
      </c>
      <c r="D95" s="2">
        <f t="shared" si="4"/>
        <v>6</v>
      </c>
      <c r="E95" s="2">
        <v>0</v>
      </c>
      <c r="F95" s="2">
        <v>0</v>
      </c>
      <c r="G95" s="2">
        <f t="shared" si="5"/>
        <v>0</v>
      </c>
      <c r="H95" s="2">
        <v>0</v>
      </c>
      <c r="I95" s="2">
        <v>0</v>
      </c>
      <c r="J95" s="2">
        <f t="shared" si="6"/>
        <v>0</v>
      </c>
      <c r="K95" s="2">
        <v>0</v>
      </c>
      <c r="L95" s="2">
        <v>0</v>
      </c>
      <c r="M95" s="2">
        <f t="shared" si="7"/>
        <v>0</v>
      </c>
      <c r="N95" s="2">
        <v>0</v>
      </c>
      <c r="O95" s="2">
        <v>1</v>
      </c>
      <c r="P95" s="3" t="s">
        <v>1239</v>
      </c>
    </row>
    <row r="96" spans="1:16" x14ac:dyDescent="0.2">
      <c r="A96" s="4" t="s">
        <v>902</v>
      </c>
      <c r="B96" s="4">
        <v>0</v>
      </c>
      <c r="C96" s="4">
        <v>0</v>
      </c>
      <c r="D96" s="4">
        <f t="shared" si="4"/>
        <v>0</v>
      </c>
      <c r="E96" s="4">
        <v>0</v>
      </c>
      <c r="F96" s="4">
        <v>0</v>
      </c>
      <c r="G96" s="4">
        <f t="shared" si="5"/>
        <v>0</v>
      </c>
      <c r="H96" s="4">
        <v>0</v>
      </c>
      <c r="I96" s="4">
        <v>0</v>
      </c>
      <c r="J96" s="4">
        <f t="shared" si="6"/>
        <v>0</v>
      </c>
      <c r="K96" s="4">
        <v>0</v>
      </c>
      <c r="L96" s="4">
        <v>0</v>
      </c>
      <c r="M96" s="4">
        <f t="shared" si="7"/>
        <v>0</v>
      </c>
      <c r="N96" s="4">
        <v>0</v>
      </c>
      <c r="O96" s="4">
        <v>1</v>
      </c>
      <c r="P96" s="5" t="s">
        <v>1239</v>
      </c>
    </row>
    <row r="97" spans="1:16" x14ac:dyDescent="0.2">
      <c r="A97" s="2" t="s">
        <v>367</v>
      </c>
      <c r="B97" s="2">
        <v>24</v>
      </c>
      <c r="C97" s="2">
        <v>1</v>
      </c>
      <c r="D97" s="2">
        <f t="shared" si="4"/>
        <v>25</v>
      </c>
      <c r="E97" s="2">
        <v>1</v>
      </c>
      <c r="F97" s="2">
        <v>0</v>
      </c>
      <c r="G97" s="2">
        <f t="shared" si="5"/>
        <v>1</v>
      </c>
      <c r="H97" s="2">
        <v>0</v>
      </c>
      <c r="I97" s="2">
        <v>0</v>
      </c>
      <c r="J97" s="2">
        <f t="shared" si="6"/>
        <v>0</v>
      </c>
      <c r="K97" s="2">
        <v>0</v>
      </c>
      <c r="L97" s="2">
        <v>0</v>
      </c>
      <c r="M97" s="2">
        <f t="shared" si="7"/>
        <v>0</v>
      </c>
      <c r="N97" s="2">
        <v>0</v>
      </c>
      <c r="O97" s="2">
        <v>3</v>
      </c>
      <c r="P97" s="3" t="s">
        <v>1239</v>
      </c>
    </row>
    <row r="98" spans="1:16" x14ac:dyDescent="0.2">
      <c r="A98" s="4" t="s">
        <v>141</v>
      </c>
      <c r="B98" s="4">
        <v>3</v>
      </c>
      <c r="C98" s="4">
        <v>3</v>
      </c>
      <c r="D98" s="4">
        <f t="shared" si="4"/>
        <v>6</v>
      </c>
      <c r="E98" s="4">
        <v>0</v>
      </c>
      <c r="F98" s="4">
        <v>0</v>
      </c>
      <c r="G98" s="4">
        <f t="shared" si="5"/>
        <v>0</v>
      </c>
      <c r="H98" s="4">
        <v>0</v>
      </c>
      <c r="I98" s="4">
        <v>0</v>
      </c>
      <c r="J98" s="4">
        <f t="shared" si="6"/>
        <v>0</v>
      </c>
      <c r="K98" s="4">
        <v>0</v>
      </c>
      <c r="L98" s="4">
        <v>0</v>
      </c>
      <c r="M98" s="4">
        <f t="shared" si="7"/>
        <v>0</v>
      </c>
      <c r="N98" s="4">
        <v>0</v>
      </c>
      <c r="O98" s="4">
        <v>0</v>
      </c>
      <c r="P98" s="5" t="s">
        <v>1263</v>
      </c>
    </row>
    <row r="99" spans="1:16" x14ac:dyDescent="0.2">
      <c r="A99" s="2" t="s">
        <v>903</v>
      </c>
      <c r="B99" s="2">
        <v>5</v>
      </c>
      <c r="C99" s="2">
        <v>0</v>
      </c>
      <c r="D99" s="2">
        <f t="shared" si="4"/>
        <v>5</v>
      </c>
      <c r="E99" s="2">
        <v>0</v>
      </c>
      <c r="F99" s="2">
        <v>0</v>
      </c>
      <c r="G99" s="2">
        <f t="shared" si="5"/>
        <v>0</v>
      </c>
      <c r="H99" s="2">
        <v>0</v>
      </c>
      <c r="I99" s="2">
        <v>0</v>
      </c>
      <c r="J99" s="2">
        <f t="shared" si="6"/>
        <v>0</v>
      </c>
      <c r="K99" s="2">
        <v>0</v>
      </c>
      <c r="L99" s="2">
        <v>0</v>
      </c>
      <c r="M99" s="2">
        <f t="shared" si="7"/>
        <v>0</v>
      </c>
      <c r="N99" s="2">
        <v>0</v>
      </c>
      <c r="O99" s="2">
        <v>4</v>
      </c>
      <c r="P99" s="3" t="s">
        <v>1239</v>
      </c>
    </row>
    <row r="100" spans="1:16" x14ac:dyDescent="0.2">
      <c r="A100" s="4" t="s">
        <v>904</v>
      </c>
      <c r="B100" s="4">
        <v>0</v>
      </c>
      <c r="C100" s="4">
        <v>0</v>
      </c>
      <c r="D100" s="4">
        <f t="shared" si="4"/>
        <v>0</v>
      </c>
      <c r="E100" s="4">
        <v>0</v>
      </c>
      <c r="F100" s="4">
        <v>0</v>
      </c>
      <c r="G100" s="4">
        <f t="shared" si="5"/>
        <v>0</v>
      </c>
      <c r="H100" s="4">
        <v>0</v>
      </c>
      <c r="I100" s="4">
        <v>0</v>
      </c>
      <c r="J100" s="4">
        <f t="shared" si="6"/>
        <v>0</v>
      </c>
      <c r="K100" s="4">
        <v>0</v>
      </c>
      <c r="L100" s="4">
        <v>0</v>
      </c>
      <c r="M100" s="4">
        <f t="shared" si="7"/>
        <v>0</v>
      </c>
      <c r="N100" s="4">
        <v>0</v>
      </c>
      <c r="O100" s="4">
        <v>1</v>
      </c>
      <c r="P100" s="5" t="s">
        <v>1239</v>
      </c>
    </row>
    <row r="101" spans="1:16" x14ac:dyDescent="0.2">
      <c r="A101" s="2" t="s">
        <v>339</v>
      </c>
      <c r="B101" s="2">
        <v>16</v>
      </c>
      <c r="C101" s="2">
        <v>0</v>
      </c>
      <c r="D101" s="2">
        <f t="shared" si="4"/>
        <v>16</v>
      </c>
      <c r="E101" s="2">
        <v>0</v>
      </c>
      <c r="F101" s="2">
        <v>1</v>
      </c>
      <c r="G101" s="2">
        <f t="shared" si="5"/>
        <v>1</v>
      </c>
      <c r="H101" s="2">
        <v>0</v>
      </c>
      <c r="I101" s="2">
        <v>0</v>
      </c>
      <c r="J101" s="2">
        <f t="shared" si="6"/>
        <v>0</v>
      </c>
      <c r="K101" s="2">
        <v>0</v>
      </c>
      <c r="L101" s="2">
        <v>1</v>
      </c>
      <c r="M101" s="2">
        <f t="shared" si="7"/>
        <v>1</v>
      </c>
      <c r="N101" s="2">
        <v>0</v>
      </c>
      <c r="O101" s="2">
        <v>4</v>
      </c>
      <c r="P101" s="3" t="s">
        <v>1239</v>
      </c>
    </row>
    <row r="102" spans="1:16" x14ac:dyDescent="0.2">
      <c r="A102" s="4" t="s">
        <v>905</v>
      </c>
      <c r="B102" s="4">
        <v>0</v>
      </c>
      <c r="C102" s="4">
        <v>1</v>
      </c>
      <c r="D102" s="4">
        <f t="shared" si="4"/>
        <v>1</v>
      </c>
      <c r="E102" s="4">
        <v>0</v>
      </c>
      <c r="F102" s="4">
        <v>0</v>
      </c>
      <c r="G102" s="4">
        <f t="shared" si="5"/>
        <v>0</v>
      </c>
      <c r="H102" s="4">
        <v>0</v>
      </c>
      <c r="I102" s="4">
        <v>0</v>
      </c>
      <c r="J102" s="4">
        <f t="shared" si="6"/>
        <v>0</v>
      </c>
      <c r="K102" s="4">
        <v>0</v>
      </c>
      <c r="L102" s="4">
        <v>0</v>
      </c>
      <c r="M102" s="4">
        <f t="shared" si="7"/>
        <v>0</v>
      </c>
      <c r="N102" s="4">
        <v>0</v>
      </c>
      <c r="O102" s="4">
        <v>0</v>
      </c>
      <c r="P102" s="5" t="s">
        <v>1239</v>
      </c>
    </row>
    <row r="103" spans="1:16" x14ac:dyDescent="0.2">
      <c r="A103" s="2" t="s">
        <v>906</v>
      </c>
      <c r="B103" s="2">
        <v>3</v>
      </c>
      <c r="C103" s="2">
        <v>0</v>
      </c>
      <c r="D103" s="2">
        <f t="shared" si="4"/>
        <v>3</v>
      </c>
      <c r="E103" s="2">
        <v>0</v>
      </c>
      <c r="F103" s="2">
        <v>0</v>
      </c>
      <c r="G103" s="2">
        <f t="shared" si="5"/>
        <v>0</v>
      </c>
      <c r="H103" s="2">
        <v>0</v>
      </c>
      <c r="I103" s="2">
        <v>0</v>
      </c>
      <c r="J103" s="2">
        <f t="shared" si="6"/>
        <v>0</v>
      </c>
      <c r="K103" s="2">
        <v>0</v>
      </c>
      <c r="L103" s="2">
        <v>0</v>
      </c>
      <c r="M103" s="2">
        <f t="shared" si="7"/>
        <v>0</v>
      </c>
      <c r="N103" s="2">
        <v>0</v>
      </c>
      <c r="O103" s="2">
        <v>1</v>
      </c>
      <c r="P103" s="3" t="s">
        <v>1239</v>
      </c>
    </row>
    <row r="104" spans="1:16" x14ac:dyDescent="0.2">
      <c r="A104" s="4" t="s">
        <v>99</v>
      </c>
      <c r="B104" s="4">
        <v>0</v>
      </c>
      <c r="C104" s="4">
        <v>3</v>
      </c>
      <c r="D104" s="4">
        <f t="shared" si="4"/>
        <v>3</v>
      </c>
      <c r="E104" s="4">
        <v>0</v>
      </c>
      <c r="F104" s="4">
        <v>0</v>
      </c>
      <c r="G104" s="4">
        <f t="shared" si="5"/>
        <v>0</v>
      </c>
      <c r="H104" s="4">
        <v>0</v>
      </c>
      <c r="I104" s="4">
        <v>0</v>
      </c>
      <c r="J104" s="4">
        <f t="shared" si="6"/>
        <v>0</v>
      </c>
      <c r="K104" s="4">
        <v>0</v>
      </c>
      <c r="L104" s="4">
        <v>0</v>
      </c>
      <c r="M104" s="4">
        <f t="shared" si="7"/>
        <v>0</v>
      </c>
      <c r="N104" s="4">
        <v>0</v>
      </c>
      <c r="O104" s="4">
        <v>1</v>
      </c>
      <c r="P104" s="5" t="s">
        <v>1263</v>
      </c>
    </row>
    <row r="105" spans="1:16" x14ac:dyDescent="0.2">
      <c r="A105" s="2" t="s">
        <v>907</v>
      </c>
      <c r="B105" s="2">
        <v>0</v>
      </c>
      <c r="C105" s="2">
        <v>0</v>
      </c>
      <c r="D105" s="2">
        <f t="shared" si="4"/>
        <v>0</v>
      </c>
      <c r="E105" s="2">
        <v>0</v>
      </c>
      <c r="F105" s="2">
        <v>0</v>
      </c>
      <c r="G105" s="2">
        <f t="shared" si="5"/>
        <v>0</v>
      </c>
      <c r="H105" s="2">
        <v>0</v>
      </c>
      <c r="I105" s="2">
        <v>0</v>
      </c>
      <c r="J105" s="2">
        <f t="shared" si="6"/>
        <v>0</v>
      </c>
      <c r="K105" s="2">
        <v>0</v>
      </c>
      <c r="L105" s="2">
        <v>0</v>
      </c>
      <c r="M105" s="2">
        <f t="shared" si="7"/>
        <v>0</v>
      </c>
      <c r="N105" s="2">
        <v>0</v>
      </c>
      <c r="O105" s="2">
        <v>0</v>
      </c>
      <c r="P105" s="3" t="s">
        <v>1239</v>
      </c>
    </row>
    <row r="106" spans="1:16" x14ac:dyDescent="0.2">
      <c r="A106" s="4" t="s">
        <v>142</v>
      </c>
      <c r="B106" s="4">
        <v>0</v>
      </c>
      <c r="C106" s="4">
        <v>6</v>
      </c>
      <c r="D106" s="4">
        <f t="shared" si="4"/>
        <v>6</v>
      </c>
      <c r="E106" s="4">
        <v>0</v>
      </c>
      <c r="F106" s="4">
        <v>0</v>
      </c>
      <c r="G106" s="4">
        <f t="shared" si="5"/>
        <v>0</v>
      </c>
      <c r="H106" s="4">
        <v>0</v>
      </c>
      <c r="I106" s="4">
        <v>0</v>
      </c>
      <c r="J106" s="4">
        <f t="shared" si="6"/>
        <v>0</v>
      </c>
      <c r="K106" s="4">
        <v>0</v>
      </c>
      <c r="L106" s="4">
        <v>0</v>
      </c>
      <c r="M106" s="4">
        <f t="shared" si="7"/>
        <v>0</v>
      </c>
      <c r="N106" s="4">
        <v>0</v>
      </c>
      <c r="O106" s="4">
        <v>1</v>
      </c>
      <c r="P106" s="5" t="s">
        <v>1263</v>
      </c>
    </row>
    <row r="107" spans="1:16" x14ac:dyDescent="0.2">
      <c r="A107" s="2" t="s">
        <v>908</v>
      </c>
      <c r="B107" s="2">
        <v>4</v>
      </c>
      <c r="C107" s="2">
        <v>6</v>
      </c>
      <c r="D107" s="2">
        <f t="shared" si="4"/>
        <v>10</v>
      </c>
      <c r="E107" s="2">
        <v>0</v>
      </c>
      <c r="F107" s="2">
        <v>0</v>
      </c>
      <c r="G107" s="2">
        <f t="shared" si="5"/>
        <v>0</v>
      </c>
      <c r="H107" s="2">
        <v>0</v>
      </c>
      <c r="I107" s="2">
        <v>0</v>
      </c>
      <c r="J107" s="2">
        <f t="shared" si="6"/>
        <v>0</v>
      </c>
      <c r="K107" s="2">
        <v>0</v>
      </c>
      <c r="L107" s="2">
        <v>0</v>
      </c>
      <c r="M107" s="2">
        <f t="shared" si="7"/>
        <v>0</v>
      </c>
      <c r="N107" s="2">
        <v>0</v>
      </c>
      <c r="O107" s="2">
        <v>1</v>
      </c>
      <c r="P107" s="3" t="s">
        <v>1239</v>
      </c>
    </row>
    <row r="108" spans="1:16" x14ac:dyDescent="0.2">
      <c r="A108" s="4" t="s">
        <v>90</v>
      </c>
      <c r="B108" s="4">
        <v>6</v>
      </c>
      <c r="C108" s="4">
        <v>0</v>
      </c>
      <c r="D108" s="4">
        <f t="shared" si="4"/>
        <v>6</v>
      </c>
      <c r="E108" s="4">
        <v>0</v>
      </c>
      <c r="F108" s="4">
        <v>0</v>
      </c>
      <c r="G108" s="4">
        <f t="shared" si="5"/>
        <v>0</v>
      </c>
      <c r="H108" s="4">
        <v>0</v>
      </c>
      <c r="I108" s="4">
        <v>0</v>
      </c>
      <c r="J108" s="4">
        <f t="shared" si="6"/>
        <v>0</v>
      </c>
      <c r="K108" s="4">
        <v>0</v>
      </c>
      <c r="L108" s="4">
        <v>0</v>
      </c>
      <c r="M108" s="4">
        <f t="shared" si="7"/>
        <v>0</v>
      </c>
      <c r="N108" s="4">
        <v>0</v>
      </c>
      <c r="O108" s="4">
        <v>1</v>
      </c>
      <c r="P108" s="5" t="s">
        <v>1263</v>
      </c>
    </row>
    <row r="109" spans="1:16" x14ac:dyDescent="0.2">
      <c r="A109" s="2" t="s">
        <v>111</v>
      </c>
      <c r="B109" s="2">
        <v>3</v>
      </c>
      <c r="C109" s="2">
        <v>0</v>
      </c>
      <c r="D109" s="2">
        <f t="shared" si="4"/>
        <v>3</v>
      </c>
      <c r="E109" s="2">
        <v>0</v>
      </c>
      <c r="F109" s="2">
        <v>0</v>
      </c>
      <c r="G109" s="2">
        <f t="shared" si="5"/>
        <v>0</v>
      </c>
      <c r="H109" s="2">
        <v>0</v>
      </c>
      <c r="I109" s="2">
        <v>0</v>
      </c>
      <c r="J109" s="2">
        <f t="shared" si="6"/>
        <v>0</v>
      </c>
      <c r="K109" s="2">
        <v>0</v>
      </c>
      <c r="L109" s="2">
        <v>0</v>
      </c>
      <c r="M109" s="2">
        <f t="shared" si="7"/>
        <v>0</v>
      </c>
      <c r="N109" s="2">
        <v>0</v>
      </c>
      <c r="O109" s="2">
        <v>0</v>
      </c>
      <c r="P109" s="3" t="s">
        <v>1263</v>
      </c>
    </row>
    <row r="110" spans="1:16" x14ac:dyDescent="0.2">
      <c r="A110" s="4" t="s">
        <v>909</v>
      </c>
      <c r="B110" s="4">
        <v>0</v>
      </c>
      <c r="C110" s="4">
        <v>0</v>
      </c>
      <c r="D110" s="4">
        <f t="shared" si="4"/>
        <v>0</v>
      </c>
      <c r="E110" s="4">
        <v>0</v>
      </c>
      <c r="F110" s="4">
        <v>0</v>
      </c>
      <c r="G110" s="4">
        <f t="shared" si="5"/>
        <v>0</v>
      </c>
      <c r="H110" s="4">
        <v>0</v>
      </c>
      <c r="I110" s="4">
        <v>0</v>
      </c>
      <c r="J110" s="4">
        <f t="shared" si="6"/>
        <v>0</v>
      </c>
      <c r="K110" s="4">
        <v>0</v>
      </c>
      <c r="L110" s="4">
        <v>0</v>
      </c>
      <c r="M110" s="4">
        <f t="shared" si="7"/>
        <v>0</v>
      </c>
      <c r="N110" s="4">
        <v>0</v>
      </c>
      <c r="O110" s="4">
        <v>0</v>
      </c>
      <c r="P110" s="5" t="s">
        <v>1239</v>
      </c>
    </row>
    <row r="111" spans="1:16" x14ac:dyDescent="0.2">
      <c r="A111" s="2" t="s">
        <v>910</v>
      </c>
      <c r="B111" s="2">
        <v>3</v>
      </c>
      <c r="C111" s="2">
        <v>0</v>
      </c>
      <c r="D111" s="2">
        <f t="shared" si="4"/>
        <v>3</v>
      </c>
      <c r="E111" s="2">
        <v>0</v>
      </c>
      <c r="F111" s="2">
        <v>0</v>
      </c>
      <c r="G111" s="2">
        <f t="shared" si="5"/>
        <v>0</v>
      </c>
      <c r="H111" s="2">
        <v>0</v>
      </c>
      <c r="I111" s="2">
        <v>0</v>
      </c>
      <c r="J111" s="2">
        <f t="shared" si="6"/>
        <v>0</v>
      </c>
      <c r="K111" s="2">
        <v>0</v>
      </c>
      <c r="L111" s="2">
        <v>0</v>
      </c>
      <c r="M111" s="2">
        <f t="shared" si="7"/>
        <v>0</v>
      </c>
      <c r="N111" s="2">
        <v>0</v>
      </c>
      <c r="O111" s="2">
        <v>2</v>
      </c>
      <c r="P111" s="3" t="s">
        <v>1239</v>
      </c>
    </row>
    <row r="112" spans="1:16" x14ac:dyDescent="0.2">
      <c r="A112" s="4" t="s">
        <v>911</v>
      </c>
      <c r="B112" s="4">
        <v>1</v>
      </c>
      <c r="C112" s="4">
        <v>0</v>
      </c>
      <c r="D112" s="4">
        <f t="shared" si="4"/>
        <v>1</v>
      </c>
      <c r="E112" s="4">
        <v>0</v>
      </c>
      <c r="F112" s="4">
        <v>0</v>
      </c>
      <c r="G112" s="4">
        <f t="shared" si="5"/>
        <v>0</v>
      </c>
      <c r="H112" s="4">
        <v>0</v>
      </c>
      <c r="I112" s="4">
        <v>0</v>
      </c>
      <c r="J112" s="4">
        <f t="shared" si="6"/>
        <v>0</v>
      </c>
      <c r="K112" s="4">
        <v>0</v>
      </c>
      <c r="L112" s="4">
        <v>0</v>
      </c>
      <c r="M112" s="4">
        <f t="shared" si="7"/>
        <v>0</v>
      </c>
      <c r="N112" s="4">
        <v>0</v>
      </c>
      <c r="O112" s="4">
        <v>1</v>
      </c>
      <c r="P112" s="5" t="s">
        <v>1239</v>
      </c>
    </row>
    <row r="113" spans="1:16" x14ac:dyDescent="0.2">
      <c r="A113" s="2" t="s">
        <v>912</v>
      </c>
      <c r="B113" s="2">
        <v>1</v>
      </c>
      <c r="C113" s="2">
        <v>0</v>
      </c>
      <c r="D113" s="2">
        <f t="shared" si="4"/>
        <v>1</v>
      </c>
      <c r="E113" s="2">
        <v>0</v>
      </c>
      <c r="F113" s="2">
        <v>0</v>
      </c>
      <c r="G113" s="2">
        <f t="shared" si="5"/>
        <v>0</v>
      </c>
      <c r="H113" s="2">
        <v>0</v>
      </c>
      <c r="I113" s="2">
        <v>0</v>
      </c>
      <c r="J113" s="2">
        <f t="shared" si="6"/>
        <v>0</v>
      </c>
      <c r="K113" s="2">
        <v>0</v>
      </c>
      <c r="L113" s="2">
        <v>0</v>
      </c>
      <c r="M113" s="2">
        <f t="shared" si="7"/>
        <v>0</v>
      </c>
      <c r="N113" s="2">
        <v>0</v>
      </c>
      <c r="O113" s="2">
        <v>0</v>
      </c>
      <c r="P113" s="3" t="s">
        <v>1239</v>
      </c>
    </row>
    <row r="114" spans="1:16" x14ac:dyDescent="0.2">
      <c r="A114" s="4" t="s">
        <v>913</v>
      </c>
      <c r="B114" s="4">
        <v>0</v>
      </c>
      <c r="C114" s="4">
        <v>3</v>
      </c>
      <c r="D114" s="4">
        <f t="shared" si="4"/>
        <v>3</v>
      </c>
      <c r="E114" s="4">
        <v>0</v>
      </c>
      <c r="F114" s="4">
        <v>0</v>
      </c>
      <c r="G114" s="4">
        <f t="shared" si="5"/>
        <v>0</v>
      </c>
      <c r="H114" s="4">
        <v>0</v>
      </c>
      <c r="I114" s="4">
        <v>0</v>
      </c>
      <c r="J114" s="4">
        <f t="shared" si="6"/>
        <v>0</v>
      </c>
      <c r="K114" s="4">
        <v>0</v>
      </c>
      <c r="L114" s="4">
        <v>0</v>
      </c>
      <c r="M114" s="4">
        <f t="shared" si="7"/>
        <v>0</v>
      </c>
      <c r="N114" s="4">
        <v>0</v>
      </c>
      <c r="O114" s="4">
        <v>0</v>
      </c>
      <c r="P114" s="5" t="s">
        <v>1239</v>
      </c>
    </row>
    <row r="115" spans="1:16" x14ac:dyDescent="0.2">
      <c r="A115" s="2" t="s">
        <v>914</v>
      </c>
      <c r="B115" s="2">
        <v>9</v>
      </c>
      <c r="C115" s="2">
        <v>0</v>
      </c>
      <c r="D115" s="2">
        <f t="shared" si="4"/>
        <v>9</v>
      </c>
      <c r="E115" s="2">
        <v>0</v>
      </c>
      <c r="F115" s="2">
        <v>0</v>
      </c>
      <c r="G115" s="2">
        <f t="shared" si="5"/>
        <v>0</v>
      </c>
      <c r="H115" s="2">
        <v>0</v>
      </c>
      <c r="I115" s="2">
        <v>0</v>
      </c>
      <c r="J115" s="2">
        <f t="shared" si="6"/>
        <v>0</v>
      </c>
      <c r="K115" s="2">
        <v>0</v>
      </c>
      <c r="L115" s="2">
        <v>0</v>
      </c>
      <c r="M115" s="2">
        <f t="shared" si="7"/>
        <v>0</v>
      </c>
      <c r="N115" s="2">
        <v>0</v>
      </c>
      <c r="O115" s="2">
        <v>0</v>
      </c>
      <c r="P115" s="3" t="s">
        <v>1239</v>
      </c>
    </row>
    <row r="116" spans="1:16" x14ac:dyDescent="0.2">
      <c r="A116" s="4" t="s">
        <v>915</v>
      </c>
      <c r="B116" s="4">
        <v>0</v>
      </c>
      <c r="C116" s="4">
        <v>1</v>
      </c>
      <c r="D116" s="4">
        <f t="shared" si="4"/>
        <v>1</v>
      </c>
      <c r="E116" s="4">
        <v>0</v>
      </c>
      <c r="F116" s="4">
        <v>0</v>
      </c>
      <c r="G116" s="4">
        <f t="shared" si="5"/>
        <v>0</v>
      </c>
      <c r="H116" s="4">
        <v>0</v>
      </c>
      <c r="I116" s="4">
        <v>0</v>
      </c>
      <c r="J116" s="4">
        <f t="shared" si="6"/>
        <v>0</v>
      </c>
      <c r="K116" s="4">
        <v>0</v>
      </c>
      <c r="L116" s="4">
        <v>0</v>
      </c>
      <c r="M116" s="4">
        <f t="shared" si="7"/>
        <v>0</v>
      </c>
      <c r="N116" s="4">
        <v>0</v>
      </c>
      <c r="O116" s="4">
        <v>0</v>
      </c>
      <c r="P116" s="5" t="s">
        <v>1239</v>
      </c>
    </row>
    <row r="117" spans="1:16" x14ac:dyDescent="0.2">
      <c r="A117" s="2" t="s">
        <v>916</v>
      </c>
      <c r="B117" s="2">
        <v>2</v>
      </c>
      <c r="C117" s="2">
        <v>3</v>
      </c>
      <c r="D117" s="2">
        <f t="shared" si="4"/>
        <v>5</v>
      </c>
      <c r="E117" s="2">
        <v>0</v>
      </c>
      <c r="F117" s="2">
        <v>0</v>
      </c>
      <c r="G117" s="2">
        <f t="shared" si="5"/>
        <v>0</v>
      </c>
      <c r="H117" s="2">
        <v>0</v>
      </c>
      <c r="I117" s="2">
        <v>0</v>
      </c>
      <c r="J117" s="2">
        <f t="shared" si="6"/>
        <v>0</v>
      </c>
      <c r="K117" s="2">
        <v>0</v>
      </c>
      <c r="L117" s="2">
        <v>0</v>
      </c>
      <c r="M117" s="2">
        <f t="shared" si="7"/>
        <v>0</v>
      </c>
      <c r="N117" s="2">
        <v>0</v>
      </c>
      <c r="O117" s="2">
        <v>1</v>
      </c>
      <c r="P117" s="3" t="s">
        <v>1239</v>
      </c>
    </row>
    <row r="118" spans="1:16" x14ac:dyDescent="0.2">
      <c r="A118" s="4" t="s">
        <v>917</v>
      </c>
      <c r="B118" s="4">
        <v>0</v>
      </c>
      <c r="C118" s="4">
        <v>3</v>
      </c>
      <c r="D118" s="4">
        <f t="shared" si="4"/>
        <v>3</v>
      </c>
      <c r="E118" s="4">
        <v>0</v>
      </c>
      <c r="F118" s="4">
        <v>0</v>
      </c>
      <c r="G118" s="4">
        <f t="shared" si="5"/>
        <v>0</v>
      </c>
      <c r="H118" s="4">
        <v>0</v>
      </c>
      <c r="I118" s="4">
        <v>0</v>
      </c>
      <c r="J118" s="4">
        <f t="shared" si="6"/>
        <v>0</v>
      </c>
      <c r="K118" s="4">
        <v>0</v>
      </c>
      <c r="L118" s="4">
        <v>0</v>
      </c>
      <c r="M118" s="4">
        <f t="shared" si="7"/>
        <v>0</v>
      </c>
      <c r="N118" s="4">
        <v>0</v>
      </c>
      <c r="O118" s="4">
        <v>0</v>
      </c>
      <c r="P118" s="5" t="s">
        <v>1239</v>
      </c>
    </row>
    <row r="119" spans="1:16" x14ac:dyDescent="0.2">
      <c r="A119" s="2" t="s">
        <v>918</v>
      </c>
      <c r="B119" s="2">
        <v>2</v>
      </c>
      <c r="C119" s="2">
        <v>0</v>
      </c>
      <c r="D119" s="2">
        <f t="shared" si="4"/>
        <v>2</v>
      </c>
      <c r="E119" s="2">
        <v>0</v>
      </c>
      <c r="F119" s="2">
        <v>0</v>
      </c>
      <c r="G119" s="2">
        <f t="shared" si="5"/>
        <v>0</v>
      </c>
      <c r="H119" s="2">
        <v>0</v>
      </c>
      <c r="I119" s="2">
        <v>0</v>
      </c>
      <c r="J119" s="2">
        <f t="shared" si="6"/>
        <v>0</v>
      </c>
      <c r="K119" s="2">
        <v>0</v>
      </c>
      <c r="L119" s="2">
        <v>0</v>
      </c>
      <c r="M119" s="2">
        <f t="shared" si="7"/>
        <v>0</v>
      </c>
      <c r="N119" s="2">
        <v>0</v>
      </c>
      <c r="O119" s="2">
        <v>0</v>
      </c>
      <c r="P119" s="3" t="s">
        <v>1239</v>
      </c>
    </row>
    <row r="120" spans="1:16" x14ac:dyDescent="0.2">
      <c r="A120" s="4" t="s">
        <v>143</v>
      </c>
      <c r="B120" s="4">
        <v>9</v>
      </c>
      <c r="C120" s="4">
        <v>0</v>
      </c>
      <c r="D120" s="4">
        <f t="shared" si="4"/>
        <v>9</v>
      </c>
      <c r="E120" s="4">
        <v>0</v>
      </c>
      <c r="F120" s="4">
        <v>0</v>
      </c>
      <c r="G120" s="4">
        <f t="shared" si="5"/>
        <v>0</v>
      </c>
      <c r="H120" s="4">
        <v>0</v>
      </c>
      <c r="I120" s="4">
        <v>0</v>
      </c>
      <c r="J120" s="4">
        <f t="shared" si="6"/>
        <v>0</v>
      </c>
      <c r="K120" s="4">
        <v>0</v>
      </c>
      <c r="L120" s="4">
        <v>1</v>
      </c>
      <c r="M120" s="4">
        <f t="shared" si="7"/>
        <v>1</v>
      </c>
      <c r="N120" s="4">
        <v>0</v>
      </c>
      <c r="O120" s="4">
        <v>1</v>
      </c>
      <c r="P120" s="5" t="s">
        <v>1263</v>
      </c>
    </row>
    <row r="121" spans="1:16" x14ac:dyDescent="0.2">
      <c r="A121" s="2" t="s">
        <v>919</v>
      </c>
      <c r="B121" s="2">
        <v>0</v>
      </c>
      <c r="C121" s="2">
        <v>3</v>
      </c>
      <c r="D121" s="2">
        <f t="shared" si="4"/>
        <v>3</v>
      </c>
      <c r="E121" s="2">
        <v>0</v>
      </c>
      <c r="F121" s="2">
        <v>0</v>
      </c>
      <c r="G121" s="2">
        <f t="shared" si="5"/>
        <v>0</v>
      </c>
      <c r="H121" s="2">
        <v>0</v>
      </c>
      <c r="I121" s="2">
        <v>0</v>
      </c>
      <c r="J121" s="2">
        <f t="shared" si="6"/>
        <v>0</v>
      </c>
      <c r="K121" s="2">
        <v>0</v>
      </c>
      <c r="L121" s="2">
        <v>0</v>
      </c>
      <c r="M121" s="2">
        <f t="shared" si="7"/>
        <v>0</v>
      </c>
      <c r="N121" s="2">
        <v>0</v>
      </c>
      <c r="O121" s="2">
        <v>0</v>
      </c>
      <c r="P121" s="3" t="s">
        <v>1239</v>
      </c>
    </row>
    <row r="122" spans="1:16" x14ac:dyDescent="0.2">
      <c r="A122" s="4" t="s">
        <v>87</v>
      </c>
      <c r="B122" s="4">
        <v>0</v>
      </c>
      <c r="C122" s="4">
        <v>3</v>
      </c>
      <c r="D122" s="4">
        <f t="shared" si="4"/>
        <v>3</v>
      </c>
      <c r="E122" s="4">
        <v>0</v>
      </c>
      <c r="F122" s="4">
        <v>0</v>
      </c>
      <c r="G122" s="4">
        <f t="shared" si="5"/>
        <v>0</v>
      </c>
      <c r="H122" s="4">
        <v>0</v>
      </c>
      <c r="I122" s="4">
        <v>0</v>
      </c>
      <c r="J122" s="4">
        <f t="shared" si="6"/>
        <v>0</v>
      </c>
      <c r="K122" s="4">
        <v>0</v>
      </c>
      <c r="L122" s="4">
        <v>0</v>
      </c>
      <c r="M122" s="4">
        <f t="shared" si="7"/>
        <v>0</v>
      </c>
      <c r="N122" s="4">
        <v>0</v>
      </c>
      <c r="O122" s="4">
        <v>1</v>
      </c>
      <c r="P122" s="5" t="s">
        <v>1263</v>
      </c>
    </row>
    <row r="123" spans="1:16" x14ac:dyDescent="0.2">
      <c r="A123" s="2" t="s">
        <v>920</v>
      </c>
      <c r="B123" s="2">
        <v>0</v>
      </c>
      <c r="C123" s="2">
        <v>3</v>
      </c>
      <c r="D123" s="2">
        <f t="shared" si="4"/>
        <v>3</v>
      </c>
      <c r="E123" s="2">
        <v>0</v>
      </c>
      <c r="F123" s="2">
        <v>0</v>
      </c>
      <c r="G123" s="2">
        <f t="shared" si="5"/>
        <v>0</v>
      </c>
      <c r="H123" s="2">
        <v>0</v>
      </c>
      <c r="I123" s="2">
        <v>0</v>
      </c>
      <c r="J123" s="2">
        <f t="shared" si="6"/>
        <v>0</v>
      </c>
      <c r="K123" s="2">
        <v>0</v>
      </c>
      <c r="L123" s="2">
        <v>0</v>
      </c>
      <c r="M123" s="2">
        <f t="shared" si="7"/>
        <v>0</v>
      </c>
      <c r="N123" s="2">
        <v>0</v>
      </c>
      <c r="O123" s="2">
        <v>0</v>
      </c>
      <c r="P123" s="3" t="s">
        <v>1239</v>
      </c>
    </row>
    <row r="124" spans="1:16" x14ac:dyDescent="0.2">
      <c r="A124" s="4" t="s">
        <v>921</v>
      </c>
      <c r="B124" s="4">
        <v>2</v>
      </c>
      <c r="C124" s="4">
        <v>0</v>
      </c>
      <c r="D124" s="4">
        <f t="shared" si="4"/>
        <v>2</v>
      </c>
      <c r="E124" s="4">
        <v>1</v>
      </c>
      <c r="F124" s="4">
        <v>0</v>
      </c>
      <c r="G124" s="4">
        <f t="shared" si="5"/>
        <v>1</v>
      </c>
      <c r="H124" s="4">
        <v>0</v>
      </c>
      <c r="I124" s="4">
        <v>0</v>
      </c>
      <c r="J124" s="4">
        <f t="shared" si="6"/>
        <v>0</v>
      </c>
      <c r="K124" s="4">
        <v>0</v>
      </c>
      <c r="L124" s="4">
        <v>0</v>
      </c>
      <c r="M124" s="4">
        <f t="shared" si="7"/>
        <v>0</v>
      </c>
      <c r="N124" s="4">
        <v>0</v>
      </c>
      <c r="O124" s="4">
        <v>1</v>
      </c>
      <c r="P124" s="5" t="s">
        <v>1239</v>
      </c>
    </row>
    <row r="125" spans="1:16" x14ac:dyDescent="0.2">
      <c r="A125" s="2" t="s">
        <v>350</v>
      </c>
      <c r="B125" s="2">
        <v>6</v>
      </c>
      <c r="C125" s="2">
        <v>7</v>
      </c>
      <c r="D125" s="2">
        <f t="shared" si="4"/>
        <v>13</v>
      </c>
      <c r="E125" s="2">
        <v>0</v>
      </c>
      <c r="F125" s="2">
        <v>0</v>
      </c>
      <c r="G125" s="2">
        <f t="shared" si="5"/>
        <v>0</v>
      </c>
      <c r="H125" s="2">
        <v>0</v>
      </c>
      <c r="I125" s="2">
        <v>0</v>
      </c>
      <c r="J125" s="2">
        <f t="shared" si="6"/>
        <v>0</v>
      </c>
      <c r="K125" s="2">
        <v>0</v>
      </c>
      <c r="L125" s="2">
        <v>0</v>
      </c>
      <c r="M125" s="2">
        <f t="shared" si="7"/>
        <v>0</v>
      </c>
      <c r="N125" s="2">
        <v>0</v>
      </c>
      <c r="O125" s="2">
        <v>0</v>
      </c>
      <c r="P125" s="3" t="s">
        <v>1239</v>
      </c>
    </row>
    <row r="126" spans="1:16" x14ac:dyDescent="0.2">
      <c r="A126" s="4" t="s">
        <v>922</v>
      </c>
      <c r="B126" s="4">
        <v>5</v>
      </c>
      <c r="C126" s="4">
        <v>0</v>
      </c>
      <c r="D126" s="4">
        <f t="shared" si="4"/>
        <v>5</v>
      </c>
      <c r="E126" s="4">
        <v>0</v>
      </c>
      <c r="F126" s="4">
        <v>0</v>
      </c>
      <c r="G126" s="4">
        <f t="shared" si="5"/>
        <v>0</v>
      </c>
      <c r="H126" s="4">
        <v>0</v>
      </c>
      <c r="I126" s="4">
        <v>0</v>
      </c>
      <c r="J126" s="4">
        <f t="shared" si="6"/>
        <v>0</v>
      </c>
      <c r="K126" s="4">
        <v>0</v>
      </c>
      <c r="L126" s="4">
        <v>0</v>
      </c>
      <c r="M126" s="4">
        <f t="shared" si="7"/>
        <v>0</v>
      </c>
      <c r="N126" s="4">
        <v>0</v>
      </c>
      <c r="O126" s="4">
        <v>0</v>
      </c>
      <c r="P126" s="5" t="s">
        <v>1239</v>
      </c>
    </row>
    <row r="127" spans="1:16" x14ac:dyDescent="0.2">
      <c r="A127" s="2" t="s">
        <v>923</v>
      </c>
      <c r="B127" s="2">
        <v>19</v>
      </c>
      <c r="C127" s="2">
        <v>6</v>
      </c>
      <c r="D127" s="2">
        <f t="shared" si="4"/>
        <v>25</v>
      </c>
      <c r="E127" s="2">
        <v>0</v>
      </c>
      <c r="F127" s="2">
        <v>0</v>
      </c>
      <c r="G127" s="2">
        <f t="shared" si="5"/>
        <v>0</v>
      </c>
      <c r="H127" s="2">
        <v>0</v>
      </c>
      <c r="I127" s="2">
        <v>0</v>
      </c>
      <c r="J127" s="2">
        <f t="shared" si="6"/>
        <v>0</v>
      </c>
      <c r="K127" s="2">
        <v>0</v>
      </c>
      <c r="L127" s="2">
        <v>0</v>
      </c>
      <c r="M127" s="2">
        <f t="shared" si="7"/>
        <v>0</v>
      </c>
      <c r="N127" s="2">
        <v>0</v>
      </c>
      <c r="O127" s="2">
        <v>4</v>
      </c>
      <c r="P127" s="3" t="s">
        <v>1239</v>
      </c>
    </row>
    <row r="128" spans="1:16" x14ac:dyDescent="0.2">
      <c r="A128" s="4" t="s">
        <v>924</v>
      </c>
      <c r="B128" s="4">
        <v>9</v>
      </c>
      <c r="C128" s="4">
        <v>0</v>
      </c>
      <c r="D128" s="4">
        <f t="shared" si="4"/>
        <v>9</v>
      </c>
      <c r="E128" s="4">
        <v>0</v>
      </c>
      <c r="F128" s="4">
        <v>0</v>
      </c>
      <c r="G128" s="4">
        <f t="shared" si="5"/>
        <v>0</v>
      </c>
      <c r="H128" s="4">
        <v>0</v>
      </c>
      <c r="I128" s="4">
        <v>0</v>
      </c>
      <c r="J128" s="4">
        <f t="shared" si="6"/>
        <v>0</v>
      </c>
      <c r="K128" s="4">
        <v>0</v>
      </c>
      <c r="L128" s="4">
        <v>0</v>
      </c>
      <c r="M128" s="4">
        <f t="shared" si="7"/>
        <v>0</v>
      </c>
      <c r="N128" s="4">
        <v>0</v>
      </c>
      <c r="O128" s="4">
        <v>0</v>
      </c>
      <c r="P128" s="5" t="s">
        <v>1239</v>
      </c>
    </row>
    <row r="129" spans="1:16" x14ac:dyDescent="0.2">
      <c r="A129" s="2" t="s">
        <v>925</v>
      </c>
      <c r="B129" s="2">
        <v>0</v>
      </c>
      <c r="C129" s="2">
        <v>4</v>
      </c>
      <c r="D129" s="2">
        <f t="shared" si="4"/>
        <v>4</v>
      </c>
      <c r="E129" s="2">
        <v>0</v>
      </c>
      <c r="F129" s="2">
        <v>0</v>
      </c>
      <c r="G129" s="2">
        <f t="shared" si="5"/>
        <v>0</v>
      </c>
      <c r="H129" s="2">
        <v>0</v>
      </c>
      <c r="I129" s="2">
        <v>0</v>
      </c>
      <c r="J129" s="2">
        <f t="shared" si="6"/>
        <v>0</v>
      </c>
      <c r="K129" s="2">
        <v>0</v>
      </c>
      <c r="L129" s="2">
        <v>0</v>
      </c>
      <c r="M129" s="2">
        <f t="shared" si="7"/>
        <v>0</v>
      </c>
      <c r="N129" s="2">
        <v>0</v>
      </c>
      <c r="O129" s="2">
        <v>0</v>
      </c>
      <c r="P129" s="3" t="s">
        <v>1239</v>
      </c>
    </row>
    <row r="130" spans="1:16" x14ac:dyDescent="0.2">
      <c r="A130" s="4" t="s">
        <v>567</v>
      </c>
      <c r="B130" s="4">
        <v>5</v>
      </c>
      <c r="C130" s="4">
        <v>2</v>
      </c>
      <c r="D130" s="4">
        <f t="shared" si="4"/>
        <v>7</v>
      </c>
      <c r="E130" s="4">
        <v>2</v>
      </c>
      <c r="F130" s="4">
        <v>0</v>
      </c>
      <c r="G130" s="4">
        <f t="shared" si="5"/>
        <v>2</v>
      </c>
      <c r="H130" s="4">
        <v>0</v>
      </c>
      <c r="I130" s="4">
        <v>0</v>
      </c>
      <c r="J130" s="4">
        <f t="shared" si="6"/>
        <v>0</v>
      </c>
      <c r="K130" s="4">
        <v>0</v>
      </c>
      <c r="L130" s="4">
        <v>1</v>
      </c>
      <c r="M130" s="4">
        <f t="shared" si="7"/>
        <v>1</v>
      </c>
      <c r="N130" s="4">
        <v>0</v>
      </c>
      <c r="O130" s="4">
        <v>3</v>
      </c>
      <c r="P130" s="5" t="s">
        <v>1239</v>
      </c>
    </row>
    <row r="131" spans="1:16" x14ac:dyDescent="0.2">
      <c r="A131" s="2" t="s">
        <v>926</v>
      </c>
      <c r="B131" s="2">
        <v>0</v>
      </c>
      <c r="C131" s="2">
        <v>12</v>
      </c>
      <c r="D131" s="2">
        <f t="shared" ref="D131:D194" si="8">B131+C131</f>
        <v>12</v>
      </c>
      <c r="E131" s="2">
        <v>0</v>
      </c>
      <c r="F131" s="2">
        <v>0</v>
      </c>
      <c r="G131" s="2">
        <f t="shared" ref="G131:G194" si="9">E131+F131</f>
        <v>0</v>
      </c>
      <c r="H131" s="2">
        <v>0</v>
      </c>
      <c r="I131" s="2">
        <v>0</v>
      </c>
      <c r="J131" s="2">
        <f t="shared" ref="J131:J194" si="10">H131+I131</f>
        <v>0</v>
      </c>
      <c r="K131" s="2">
        <v>0</v>
      </c>
      <c r="L131" s="2">
        <v>0</v>
      </c>
      <c r="M131" s="2">
        <f t="shared" ref="M131:M194" si="11">K131+L131</f>
        <v>0</v>
      </c>
      <c r="N131" s="2">
        <v>0</v>
      </c>
      <c r="O131" s="2">
        <v>0</v>
      </c>
      <c r="P131" s="3" t="s">
        <v>1239</v>
      </c>
    </row>
    <row r="132" spans="1:16" x14ac:dyDescent="0.2">
      <c r="A132" s="4" t="s">
        <v>927</v>
      </c>
      <c r="B132" s="4">
        <v>2</v>
      </c>
      <c r="C132" s="4">
        <v>0</v>
      </c>
      <c r="D132" s="4">
        <f t="shared" si="8"/>
        <v>2</v>
      </c>
      <c r="E132" s="4">
        <v>0</v>
      </c>
      <c r="F132" s="4">
        <v>0</v>
      </c>
      <c r="G132" s="4">
        <f t="shared" si="9"/>
        <v>0</v>
      </c>
      <c r="H132" s="4">
        <v>0</v>
      </c>
      <c r="I132" s="4">
        <v>0</v>
      </c>
      <c r="J132" s="4">
        <f t="shared" si="10"/>
        <v>0</v>
      </c>
      <c r="K132" s="4">
        <v>0</v>
      </c>
      <c r="L132" s="4">
        <v>0</v>
      </c>
      <c r="M132" s="4">
        <f t="shared" si="11"/>
        <v>0</v>
      </c>
      <c r="N132" s="4">
        <v>0</v>
      </c>
      <c r="O132" s="4">
        <v>0</v>
      </c>
      <c r="P132" s="5" t="s">
        <v>1239</v>
      </c>
    </row>
    <row r="133" spans="1:16" x14ac:dyDescent="0.2">
      <c r="A133" s="2" t="s">
        <v>577</v>
      </c>
      <c r="B133" s="2">
        <v>6</v>
      </c>
      <c r="C133" s="2">
        <v>2</v>
      </c>
      <c r="D133" s="2">
        <f t="shared" si="8"/>
        <v>8</v>
      </c>
      <c r="E133" s="2">
        <v>1</v>
      </c>
      <c r="F133" s="2">
        <v>0</v>
      </c>
      <c r="G133" s="2">
        <f t="shared" si="9"/>
        <v>1</v>
      </c>
      <c r="H133" s="2">
        <v>0</v>
      </c>
      <c r="I133" s="2">
        <v>0</v>
      </c>
      <c r="J133" s="2">
        <f t="shared" si="10"/>
        <v>0</v>
      </c>
      <c r="K133" s="2">
        <v>0</v>
      </c>
      <c r="L133" s="2">
        <v>0</v>
      </c>
      <c r="M133" s="2">
        <f t="shared" si="11"/>
        <v>0</v>
      </c>
      <c r="N133" s="2">
        <v>0</v>
      </c>
      <c r="O133" s="2">
        <v>1</v>
      </c>
      <c r="P133" s="3" t="s">
        <v>1239</v>
      </c>
    </row>
    <row r="134" spans="1:16" x14ac:dyDescent="0.2">
      <c r="A134" s="4" t="s">
        <v>144</v>
      </c>
      <c r="B134" s="4">
        <v>6</v>
      </c>
      <c r="C134" s="4">
        <v>0</v>
      </c>
      <c r="D134" s="4">
        <f t="shared" si="8"/>
        <v>6</v>
      </c>
      <c r="E134" s="4">
        <v>0</v>
      </c>
      <c r="F134" s="4">
        <v>0</v>
      </c>
      <c r="G134" s="4">
        <f t="shared" si="9"/>
        <v>0</v>
      </c>
      <c r="H134" s="4">
        <v>0</v>
      </c>
      <c r="I134" s="4">
        <v>0</v>
      </c>
      <c r="J134" s="4">
        <f t="shared" si="10"/>
        <v>0</v>
      </c>
      <c r="K134" s="4">
        <v>0</v>
      </c>
      <c r="L134" s="4">
        <v>0</v>
      </c>
      <c r="M134" s="4">
        <f t="shared" si="11"/>
        <v>0</v>
      </c>
      <c r="N134" s="4">
        <v>0</v>
      </c>
      <c r="O134" s="4">
        <v>0</v>
      </c>
      <c r="P134" s="5" t="s">
        <v>1263</v>
      </c>
    </row>
    <row r="135" spans="1:16" x14ac:dyDescent="0.2">
      <c r="A135" s="2" t="s">
        <v>382</v>
      </c>
      <c r="B135" s="2">
        <v>0</v>
      </c>
      <c r="C135" s="2">
        <v>1</v>
      </c>
      <c r="D135" s="2">
        <f t="shared" si="8"/>
        <v>1</v>
      </c>
      <c r="E135" s="2">
        <v>0</v>
      </c>
      <c r="F135" s="2">
        <v>0</v>
      </c>
      <c r="G135" s="2">
        <f t="shared" si="9"/>
        <v>0</v>
      </c>
      <c r="H135" s="2">
        <v>0</v>
      </c>
      <c r="I135" s="2">
        <v>0</v>
      </c>
      <c r="J135" s="2">
        <f t="shared" si="10"/>
        <v>0</v>
      </c>
      <c r="K135" s="2">
        <v>0</v>
      </c>
      <c r="L135" s="2">
        <v>0</v>
      </c>
      <c r="M135" s="2">
        <f t="shared" si="11"/>
        <v>0</v>
      </c>
      <c r="N135" s="2">
        <v>0</v>
      </c>
      <c r="O135" s="2">
        <v>0</v>
      </c>
      <c r="P135" s="3" t="s">
        <v>1239</v>
      </c>
    </row>
    <row r="136" spans="1:16" x14ac:dyDescent="0.2">
      <c r="A136" s="4" t="s">
        <v>928</v>
      </c>
      <c r="B136" s="4">
        <v>0</v>
      </c>
      <c r="C136" s="4">
        <v>1</v>
      </c>
      <c r="D136" s="4">
        <f t="shared" si="8"/>
        <v>1</v>
      </c>
      <c r="E136" s="4">
        <v>0</v>
      </c>
      <c r="F136" s="4">
        <v>0</v>
      </c>
      <c r="G136" s="4">
        <f t="shared" si="9"/>
        <v>0</v>
      </c>
      <c r="H136" s="4">
        <v>0</v>
      </c>
      <c r="I136" s="4">
        <v>0</v>
      </c>
      <c r="J136" s="4">
        <f t="shared" si="10"/>
        <v>0</v>
      </c>
      <c r="K136" s="4">
        <v>0</v>
      </c>
      <c r="L136" s="4">
        <v>0</v>
      </c>
      <c r="M136" s="4">
        <f t="shared" si="11"/>
        <v>0</v>
      </c>
      <c r="N136" s="4">
        <v>0</v>
      </c>
      <c r="O136" s="4">
        <v>1</v>
      </c>
      <c r="P136" s="5" t="s">
        <v>1239</v>
      </c>
    </row>
    <row r="137" spans="1:16" x14ac:dyDescent="0.2">
      <c r="A137" s="2" t="s">
        <v>589</v>
      </c>
      <c r="B137" s="2">
        <v>16</v>
      </c>
      <c r="C137" s="2">
        <v>0</v>
      </c>
      <c r="D137" s="2">
        <f t="shared" si="8"/>
        <v>16</v>
      </c>
      <c r="E137" s="2">
        <v>2</v>
      </c>
      <c r="F137" s="2">
        <v>0</v>
      </c>
      <c r="G137" s="2">
        <f t="shared" si="9"/>
        <v>2</v>
      </c>
      <c r="H137" s="2">
        <v>0</v>
      </c>
      <c r="I137" s="2">
        <v>0</v>
      </c>
      <c r="J137" s="2">
        <f t="shared" si="10"/>
        <v>0</v>
      </c>
      <c r="K137" s="2">
        <v>0</v>
      </c>
      <c r="L137" s="2">
        <v>1</v>
      </c>
      <c r="M137" s="2">
        <f t="shared" si="11"/>
        <v>1</v>
      </c>
      <c r="N137" s="2">
        <v>0</v>
      </c>
      <c r="O137" s="2">
        <v>4</v>
      </c>
      <c r="P137" s="3" t="s">
        <v>1239</v>
      </c>
    </row>
    <row r="138" spans="1:16" x14ac:dyDescent="0.2">
      <c r="A138" s="4" t="s">
        <v>384</v>
      </c>
      <c r="B138" s="4">
        <v>0</v>
      </c>
      <c r="C138" s="4">
        <v>0</v>
      </c>
      <c r="D138" s="4">
        <f t="shared" si="8"/>
        <v>0</v>
      </c>
      <c r="E138" s="4">
        <v>0</v>
      </c>
      <c r="F138" s="4">
        <v>0</v>
      </c>
      <c r="G138" s="4">
        <f t="shared" si="9"/>
        <v>0</v>
      </c>
      <c r="H138" s="4">
        <v>0</v>
      </c>
      <c r="I138" s="4">
        <v>0</v>
      </c>
      <c r="J138" s="4">
        <f t="shared" si="10"/>
        <v>0</v>
      </c>
      <c r="K138" s="4">
        <v>0</v>
      </c>
      <c r="L138" s="4">
        <v>0</v>
      </c>
      <c r="M138" s="4">
        <f t="shared" si="11"/>
        <v>0</v>
      </c>
      <c r="N138" s="4">
        <v>0</v>
      </c>
      <c r="O138" s="4">
        <v>0</v>
      </c>
      <c r="P138" s="5" t="s">
        <v>1239</v>
      </c>
    </row>
    <row r="139" spans="1:16" x14ac:dyDescent="0.2">
      <c r="A139" s="2" t="s">
        <v>386</v>
      </c>
      <c r="B139" s="2">
        <v>3</v>
      </c>
      <c r="C139" s="2">
        <v>1</v>
      </c>
      <c r="D139" s="2">
        <f t="shared" si="8"/>
        <v>4</v>
      </c>
      <c r="E139" s="2">
        <v>0</v>
      </c>
      <c r="F139" s="2">
        <v>0</v>
      </c>
      <c r="G139" s="2">
        <f t="shared" si="9"/>
        <v>0</v>
      </c>
      <c r="H139" s="2">
        <v>0</v>
      </c>
      <c r="I139" s="2">
        <v>0</v>
      </c>
      <c r="J139" s="2">
        <f t="shared" si="10"/>
        <v>0</v>
      </c>
      <c r="K139" s="2">
        <v>0</v>
      </c>
      <c r="L139" s="2">
        <v>0</v>
      </c>
      <c r="M139" s="2">
        <f t="shared" si="11"/>
        <v>0</v>
      </c>
      <c r="N139" s="2">
        <v>1</v>
      </c>
      <c r="O139" s="2">
        <v>6</v>
      </c>
      <c r="P139" s="3" t="s">
        <v>1239</v>
      </c>
    </row>
    <row r="140" spans="1:16" x14ac:dyDescent="0.2">
      <c r="A140" s="4" t="s">
        <v>929</v>
      </c>
      <c r="B140" s="4">
        <v>0</v>
      </c>
      <c r="C140" s="4">
        <v>2</v>
      </c>
      <c r="D140" s="4">
        <f t="shared" si="8"/>
        <v>2</v>
      </c>
      <c r="E140" s="4">
        <v>0</v>
      </c>
      <c r="F140" s="4">
        <v>0</v>
      </c>
      <c r="G140" s="4">
        <f t="shared" si="9"/>
        <v>0</v>
      </c>
      <c r="H140" s="4">
        <v>0</v>
      </c>
      <c r="I140" s="4">
        <v>0</v>
      </c>
      <c r="J140" s="4">
        <f t="shared" si="10"/>
        <v>0</v>
      </c>
      <c r="K140" s="4">
        <v>0</v>
      </c>
      <c r="L140" s="4">
        <v>0</v>
      </c>
      <c r="M140" s="4">
        <f t="shared" si="11"/>
        <v>0</v>
      </c>
      <c r="N140" s="4">
        <v>0</v>
      </c>
      <c r="O140" s="4">
        <v>1</v>
      </c>
      <c r="P140" s="5" t="s">
        <v>1239</v>
      </c>
    </row>
    <row r="141" spans="1:16" x14ac:dyDescent="0.2">
      <c r="A141" s="2" t="s">
        <v>930</v>
      </c>
      <c r="B141" s="2">
        <v>2</v>
      </c>
      <c r="C141" s="2">
        <v>0</v>
      </c>
      <c r="D141" s="2">
        <f t="shared" si="8"/>
        <v>2</v>
      </c>
      <c r="E141" s="2">
        <v>0</v>
      </c>
      <c r="F141" s="2">
        <v>0</v>
      </c>
      <c r="G141" s="2">
        <f t="shared" si="9"/>
        <v>0</v>
      </c>
      <c r="H141" s="2">
        <v>0</v>
      </c>
      <c r="I141" s="2">
        <v>0</v>
      </c>
      <c r="J141" s="2">
        <f t="shared" si="10"/>
        <v>0</v>
      </c>
      <c r="K141" s="2">
        <v>0</v>
      </c>
      <c r="L141" s="2">
        <v>0</v>
      </c>
      <c r="M141" s="2">
        <f t="shared" si="11"/>
        <v>0</v>
      </c>
      <c r="N141" s="2">
        <v>0</v>
      </c>
      <c r="O141" s="2">
        <v>1</v>
      </c>
      <c r="P141" s="3" t="s">
        <v>1239</v>
      </c>
    </row>
    <row r="142" spans="1:16" x14ac:dyDescent="0.2">
      <c r="A142" s="4" t="s">
        <v>931</v>
      </c>
      <c r="B142" s="4">
        <v>6</v>
      </c>
      <c r="C142" s="4">
        <v>0</v>
      </c>
      <c r="D142" s="4">
        <f t="shared" si="8"/>
        <v>6</v>
      </c>
      <c r="E142" s="4">
        <v>0</v>
      </c>
      <c r="F142" s="4">
        <v>0</v>
      </c>
      <c r="G142" s="4">
        <f t="shared" si="9"/>
        <v>0</v>
      </c>
      <c r="H142" s="4">
        <v>0</v>
      </c>
      <c r="I142" s="4">
        <v>0</v>
      </c>
      <c r="J142" s="4">
        <f t="shared" si="10"/>
        <v>0</v>
      </c>
      <c r="K142" s="4">
        <v>0</v>
      </c>
      <c r="L142" s="4">
        <v>0</v>
      </c>
      <c r="M142" s="4">
        <f t="shared" si="11"/>
        <v>0</v>
      </c>
      <c r="N142" s="4">
        <v>0</v>
      </c>
      <c r="O142" s="4">
        <v>1</v>
      </c>
      <c r="P142" s="5" t="s">
        <v>1239</v>
      </c>
    </row>
    <row r="143" spans="1:16" x14ac:dyDescent="0.2">
      <c r="A143" s="2" t="s">
        <v>932</v>
      </c>
      <c r="B143" s="2">
        <v>0</v>
      </c>
      <c r="C143" s="2">
        <v>0</v>
      </c>
      <c r="D143" s="2">
        <f t="shared" si="8"/>
        <v>0</v>
      </c>
      <c r="E143" s="2">
        <v>0</v>
      </c>
      <c r="F143" s="2">
        <v>0</v>
      </c>
      <c r="G143" s="2">
        <f t="shared" si="9"/>
        <v>0</v>
      </c>
      <c r="H143" s="2">
        <v>0</v>
      </c>
      <c r="I143" s="2">
        <v>0</v>
      </c>
      <c r="J143" s="2">
        <f t="shared" si="10"/>
        <v>0</v>
      </c>
      <c r="K143" s="2">
        <v>0</v>
      </c>
      <c r="L143" s="2">
        <v>0</v>
      </c>
      <c r="M143" s="2">
        <f t="shared" si="11"/>
        <v>0</v>
      </c>
      <c r="N143" s="2">
        <v>0</v>
      </c>
      <c r="O143" s="2">
        <v>0</v>
      </c>
      <c r="P143" s="3" t="s">
        <v>1239</v>
      </c>
    </row>
    <row r="144" spans="1:16" x14ac:dyDescent="0.2">
      <c r="A144" s="4" t="s">
        <v>933</v>
      </c>
      <c r="B144" s="4">
        <v>0</v>
      </c>
      <c r="C144" s="4">
        <v>3</v>
      </c>
      <c r="D144" s="4">
        <f t="shared" si="8"/>
        <v>3</v>
      </c>
      <c r="E144" s="4">
        <v>0</v>
      </c>
      <c r="F144" s="4">
        <v>0</v>
      </c>
      <c r="G144" s="4">
        <f t="shared" si="9"/>
        <v>0</v>
      </c>
      <c r="H144" s="4">
        <v>0</v>
      </c>
      <c r="I144" s="4">
        <v>0</v>
      </c>
      <c r="J144" s="4">
        <f t="shared" si="10"/>
        <v>0</v>
      </c>
      <c r="K144" s="4">
        <v>0</v>
      </c>
      <c r="L144" s="4">
        <v>0</v>
      </c>
      <c r="M144" s="4">
        <f t="shared" si="11"/>
        <v>0</v>
      </c>
      <c r="N144" s="4">
        <v>0</v>
      </c>
      <c r="O144" s="4">
        <v>1</v>
      </c>
      <c r="P144" s="5" t="s">
        <v>1239</v>
      </c>
    </row>
    <row r="145" spans="1:16" x14ac:dyDescent="0.2">
      <c r="A145" s="2" t="s">
        <v>110</v>
      </c>
      <c r="B145" s="2">
        <v>7</v>
      </c>
      <c r="C145" s="2">
        <v>1</v>
      </c>
      <c r="D145" s="2">
        <f t="shared" si="8"/>
        <v>8</v>
      </c>
      <c r="E145" s="2">
        <v>0</v>
      </c>
      <c r="F145" s="2">
        <v>0</v>
      </c>
      <c r="G145" s="2">
        <f t="shared" si="9"/>
        <v>0</v>
      </c>
      <c r="H145" s="2">
        <v>0</v>
      </c>
      <c r="I145" s="2">
        <v>0</v>
      </c>
      <c r="J145" s="2">
        <f t="shared" si="10"/>
        <v>0</v>
      </c>
      <c r="K145" s="2">
        <v>0</v>
      </c>
      <c r="L145" s="2">
        <v>0</v>
      </c>
      <c r="M145" s="2">
        <f t="shared" si="11"/>
        <v>0</v>
      </c>
      <c r="N145" s="2">
        <v>0</v>
      </c>
      <c r="O145" s="2">
        <v>1</v>
      </c>
      <c r="P145" s="3" t="s">
        <v>1263</v>
      </c>
    </row>
    <row r="146" spans="1:16" x14ac:dyDescent="0.2">
      <c r="A146" s="4" t="s">
        <v>145</v>
      </c>
      <c r="B146" s="4">
        <v>6</v>
      </c>
      <c r="C146" s="4">
        <v>7</v>
      </c>
      <c r="D146" s="4">
        <f t="shared" si="8"/>
        <v>13</v>
      </c>
      <c r="E146" s="4">
        <v>1</v>
      </c>
      <c r="F146" s="4">
        <v>0</v>
      </c>
      <c r="G146" s="4">
        <f t="shared" si="9"/>
        <v>1</v>
      </c>
      <c r="H146" s="4">
        <v>0</v>
      </c>
      <c r="I146" s="4">
        <v>0</v>
      </c>
      <c r="J146" s="4">
        <f t="shared" si="10"/>
        <v>0</v>
      </c>
      <c r="K146" s="4">
        <v>0</v>
      </c>
      <c r="L146" s="4">
        <v>0</v>
      </c>
      <c r="M146" s="4">
        <f t="shared" si="11"/>
        <v>0</v>
      </c>
      <c r="N146" s="4">
        <v>0</v>
      </c>
      <c r="O146" s="4">
        <v>1</v>
      </c>
      <c r="P146" s="5" t="s">
        <v>1263</v>
      </c>
    </row>
    <row r="147" spans="1:16" x14ac:dyDescent="0.2">
      <c r="A147" s="2" t="s">
        <v>395</v>
      </c>
      <c r="B147" s="2">
        <v>1</v>
      </c>
      <c r="C147" s="2">
        <v>0</v>
      </c>
      <c r="D147" s="2">
        <f t="shared" si="8"/>
        <v>1</v>
      </c>
      <c r="E147" s="2">
        <v>0</v>
      </c>
      <c r="F147" s="2">
        <v>0</v>
      </c>
      <c r="G147" s="2">
        <f t="shared" si="9"/>
        <v>0</v>
      </c>
      <c r="H147" s="2">
        <v>0</v>
      </c>
      <c r="I147" s="2">
        <v>0</v>
      </c>
      <c r="J147" s="2">
        <f t="shared" si="10"/>
        <v>0</v>
      </c>
      <c r="K147" s="2">
        <v>0</v>
      </c>
      <c r="L147" s="2">
        <v>0</v>
      </c>
      <c r="M147" s="2">
        <f t="shared" si="11"/>
        <v>0</v>
      </c>
      <c r="N147" s="2">
        <v>0</v>
      </c>
      <c r="O147" s="2">
        <v>0</v>
      </c>
      <c r="P147" s="3" t="s">
        <v>1239</v>
      </c>
    </row>
    <row r="148" spans="1:16" x14ac:dyDescent="0.2">
      <c r="A148" s="4" t="s">
        <v>934</v>
      </c>
      <c r="B148" s="4">
        <v>0</v>
      </c>
      <c r="C148" s="4">
        <v>1</v>
      </c>
      <c r="D148" s="4">
        <f t="shared" si="8"/>
        <v>1</v>
      </c>
      <c r="E148" s="4">
        <v>0</v>
      </c>
      <c r="F148" s="4">
        <v>0</v>
      </c>
      <c r="G148" s="4">
        <f t="shared" si="9"/>
        <v>0</v>
      </c>
      <c r="H148" s="4">
        <v>0</v>
      </c>
      <c r="I148" s="4">
        <v>0</v>
      </c>
      <c r="J148" s="4">
        <f t="shared" si="10"/>
        <v>0</v>
      </c>
      <c r="K148" s="4">
        <v>0</v>
      </c>
      <c r="L148" s="4">
        <v>0</v>
      </c>
      <c r="M148" s="4">
        <f t="shared" si="11"/>
        <v>0</v>
      </c>
      <c r="N148" s="4">
        <v>0</v>
      </c>
      <c r="O148" s="4">
        <v>0</v>
      </c>
      <c r="P148" s="5" t="s">
        <v>1239</v>
      </c>
    </row>
    <row r="149" spans="1:16" x14ac:dyDescent="0.2">
      <c r="A149" s="2" t="s">
        <v>935</v>
      </c>
      <c r="B149" s="2">
        <v>4</v>
      </c>
      <c r="C149" s="2">
        <v>0</v>
      </c>
      <c r="D149" s="2">
        <f t="shared" si="8"/>
        <v>4</v>
      </c>
      <c r="E149" s="2">
        <v>0</v>
      </c>
      <c r="F149" s="2">
        <v>0</v>
      </c>
      <c r="G149" s="2">
        <f t="shared" si="9"/>
        <v>0</v>
      </c>
      <c r="H149" s="2">
        <v>0</v>
      </c>
      <c r="I149" s="2">
        <v>0</v>
      </c>
      <c r="J149" s="2">
        <f t="shared" si="10"/>
        <v>0</v>
      </c>
      <c r="K149" s="2">
        <v>0</v>
      </c>
      <c r="L149" s="2">
        <v>0</v>
      </c>
      <c r="M149" s="2">
        <f t="shared" si="11"/>
        <v>0</v>
      </c>
      <c r="N149" s="2">
        <v>0</v>
      </c>
      <c r="O149" s="2">
        <v>0</v>
      </c>
      <c r="P149" s="3" t="s">
        <v>1239</v>
      </c>
    </row>
    <row r="150" spans="1:16" x14ac:dyDescent="0.2">
      <c r="A150" s="4" t="s">
        <v>936</v>
      </c>
      <c r="B150" s="4">
        <v>0</v>
      </c>
      <c r="C150" s="4">
        <v>3</v>
      </c>
      <c r="D150" s="4">
        <f t="shared" si="8"/>
        <v>3</v>
      </c>
      <c r="E150" s="4">
        <v>0</v>
      </c>
      <c r="F150" s="4">
        <v>0</v>
      </c>
      <c r="G150" s="4">
        <f t="shared" si="9"/>
        <v>0</v>
      </c>
      <c r="H150" s="4">
        <v>0</v>
      </c>
      <c r="I150" s="4">
        <v>0</v>
      </c>
      <c r="J150" s="4">
        <f t="shared" si="10"/>
        <v>0</v>
      </c>
      <c r="K150" s="4">
        <v>0</v>
      </c>
      <c r="L150" s="4">
        <v>0</v>
      </c>
      <c r="M150" s="4">
        <f t="shared" si="11"/>
        <v>0</v>
      </c>
      <c r="N150" s="4">
        <v>0</v>
      </c>
      <c r="O150" s="4">
        <v>0</v>
      </c>
      <c r="P150" s="5" t="s">
        <v>1239</v>
      </c>
    </row>
    <row r="151" spans="1:16" x14ac:dyDescent="0.2">
      <c r="A151" s="2" t="s">
        <v>937</v>
      </c>
      <c r="B151" s="2">
        <v>0</v>
      </c>
      <c r="C151" s="2">
        <v>4</v>
      </c>
      <c r="D151" s="2">
        <f t="shared" si="8"/>
        <v>4</v>
      </c>
      <c r="E151" s="2">
        <v>0</v>
      </c>
      <c r="F151" s="2">
        <v>0</v>
      </c>
      <c r="G151" s="2">
        <f t="shared" si="9"/>
        <v>0</v>
      </c>
      <c r="H151" s="2">
        <v>0</v>
      </c>
      <c r="I151" s="2">
        <v>0</v>
      </c>
      <c r="J151" s="2">
        <f t="shared" si="10"/>
        <v>0</v>
      </c>
      <c r="K151" s="2">
        <v>0</v>
      </c>
      <c r="L151" s="2">
        <v>0</v>
      </c>
      <c r="M151" s="2">
        <f t="shared" si="11"/>
        <v>0</v>
      </c>
      <c r="N151" s="2">
        <v>0</v>
      </c>
      <c r="O151" s="2">
        <v>1</v>
      </c>
      <c r="P151" s="3" t="s">
        <v>1239</v>
      </c>
    </row>
    <row r="152" spans="1:16" x14ac:dyDescent="0.2">
      <c r="A152" s="4" t="s">
        <v>938</v>
      </c>
      <c r="B152" s="4">
        <v>11</v>
      </c>
      <c r="C152" s="4">
        <v>0</v>
      </c>
      <c r="D152" s="4">
        <f t="shared" si="8"/>
        <v>11</v>
      </c>
      <c r="E152" s="4">
        <v>1</v>
      </c>
      <c r="F152" s="4">
        <v>0</v>
      </c>
      <c r="G152" s="4">
        <f t="shared" si="9"/>
        <v>1</v>
      </c>
      <c r="H152" s="4">
        <v>0</v>
      </c>
      <c r="I152" s="4">
        <v>0</v>
      </c>
      <c r="J152" s="4">
        <f t="shared" si="10"/>
        <v>0</v>
      </c>
      <c r="K152" s="4">
        <v>0</v>
      </c>
      <c r="L152" s="4">
        <v>0</v>
      </c>
      <c r="M152" s="4">
        <f t="shared" si="11"/>
        <v>0</v>
      </c>
      <c r="N152" s="4">
        <v>0</v>
      </c>
      <c r="O152" s="4">
        <v>0</v>
      </c>
      <c r="P152" s="5" t="s">
        <v>1239</v>
      </c>
    </row>
    <row r="153" spans="1:16" x14ac:dyDescent="0.2">
      <c r="A153" s="2" t="s">
        <v>939</v>
      </c>
      <c r="B153" s="2">
        <v>0</v>
      </c>
      <c r="C153" s="2">
        <v>0</v>
      </c>
      <c r="D153" s="2">
        <f t="shared" si="8"/>
        <v>0</v>
      </c>
      <c r="E153" s="2">
        <v>0</v>
      </c>
      <c r="F153" s="2">
        <v>0</v>
      </c>
      <c r="G153" s="2">
        <f t="shared" si="9"/>
        <v>0</v>
      </c>
      <c r="H153" s="2">
        <v>0</v>
      </c>
      <c r="I153" s="2">
        <v>0</v>
      </c>
      <c r="J153" s="2">
        <f t="shared" si="10"/>
        <v>0</v>
      </c>
      <c r="K153" s="2">
        <v>0</v>
      </c>
      <c r="L153" s="2">
        <v>0</v>
      </c>
      <c r="M153" s="2">
        <f t="shared" si="11"/>
        <v>0</v>
      </c>
      <c r="N153" s="2">
        <v>0</v>
      </c>
      <c r="O153" s="2">
        <v>2</v>
      </c>
      <c r="P153" s="3" t="s">
        <v>1239</v>
      </c>
    </row>
    <row r="154" spans="1:16" x14ac:dyDescent="0.2">
      <c r="A154" s="4" t="s">
        <v>940</v>
      </c>
      <c r="B154" s="4">
        <v>0</v>
      </c>
      <c r="C154" s="4">
        <v>1</v>
      </c>
      <c r="D154" s="4">
        <f t="shared" si="8"/>
        <v>1</v>
      </c>
      <c r="E154" s="4">
        <v>0</v>
      </c>
      <c r="F154" s="4">
        <v>0</v>
      </c>
      <c r="G154" s="4">
        <f t="shared" si="9"/>
        <v>0</v>
      </c>
      <c r="H154" s="4">
        <v>0</v>
      </c>
      <c r="I154" s="4">
        <v>0</v>
      </c>
      <c r="J154" s="4">
        <f t="shared" si="10"/>
        <v>0</v>
      </c>
      <c r="K154" s="4">
        <v>0</v>
      </c>
      <c r="L154" s="4">
        <v>0</v>
      </c>
      <c r="M154" s="4">
        <f t="shared" si="11"/>
        <v>0</v>
      </c>
      <c r="N154" s="4">
        <v>0</v>
      </c>
      <c r="O154" s="4">
        <v>1</v>
      </c>
      <c r="P154" s="5" t="s">
        <v>1239</v>
      </c>
    </row>
    <row r="155" spans="1:16" x14ac:dyDescent="0.2">
      <c r="A155" s="2" t="s">
        <v>941</v>
      </c>
      <c r="B155" s="2">
        <v>0</v>
      </c>
      <c r="C155" s="2">
        <v>0</v>
      </c>
      <c r="D155" s="2">
        <f t="shared" si="8"/>
        <v>0</v>
      </c>
      <c r="E155" s="2">
        <v>0</v>
      </c>
      <c r="F155" s="2">
        <v>0</v>
      </c>
      <c r="G155" s="2">
        <f t="shared" si="9"/>
        <v>0</v>
      </c>
      <c r="H155" s="2">
        <v>0</v>
      </c>
      <c r="I155" s="2">
        <v>0</v>
      </c>
      <c r="J155" s="2">
        <f t="shared" si="10"/>
        <v>0</v>
      </c>
      <c r="K155" s="2">
        <v>0</v>
      </c>
      <c r="L155" s="2">
        <v>0</v>
      </c>
      <c r="M155" s="2">
        <f t="shared" si="11"/>
        <v>0</v>
      </c>
      <c r="N155" s="2">
        <v>0</v>
      </c>
      <c r="O155" s="2">
        <v>0</v>
      </c>
      <c r="P155" s="3" t="s">
        <v>1239</v>
      </c>
    </row>
    <row r="156" spans="1:16" x14ac:dyDescent="0.2">
      <c r="A156" s="4" t="s">
        <v>146</v>
      </c>
      <c r="B156" s="4">
        <v>8</v>
      </c>
      <c r="C156" s="4">
        <v>0</v>
      </c>
      <c r="D156" s="4">
        <f t="shared" si="8"/>
        <v>8</v>
      </c>
      <c r="E156" s="4">
        <v>0</v>
      </c>
      <c r="F156" s="4">
        <v>0</v>
      </c>
      <c r="G156" s="4">
        <f t="shared" si="9"/>
        <v>0</v>
      </c>
      <c r="H156" s="4">
        <v>0</v>
      </c>
      <c r="I156" s="4">
        <v>0</v>
      </c>
      <c r="J156" s="4">
        <f t="shared" si="10"/>
        <v>0</v>
      </c>
      <c r="K156" s="4">
        <v>0</v>
      </c>
      <c r="L156" s="4">
        <v>0</v>
      </c>
      <c r="M156" s="4">
        <f t="shared" si="11"/>
        <v>0</v>
      </c>
      <c r="N156" s="4">
        <v>0</v>
      </c>
      <c r="O156" s="4">
        <v>0</v>
      </c>
      <c r="P156" s="5" t="s">
        <v>1263</v>
      </c>
    </row>
    <row r="157" spans="1:16" x14ac:dyDescent="0.2">
      <c r="A157" s="2" t="s">
        <v>942</v>
      </c>
      <c r="B157" s="2">
        <v>0</v>
      </c>
      <c r="C157" s="2">
        <v>2</v>
      </c>
      <c r="D157" s="2">
        <f t="shared" si="8"/>
        <v>2</v>
      </c>
      <c r="E157" s="2">
        <v>0</v>
      </c>
      <c r="F157" s="2">
        <v>0</v>
      </c>
      <c r="G157" s="2">
        <f t="shared" si="9"/>
        <v>0</v>
      </c>
      <c r="H157" s="2">
        <v>0</v>
      </c>
      <c r="I157" s="2">
        <v>0</v>
      </c>
      <c r="J157" s="2">
        <f t="shared" si="10"/>
        <v>0</v>
      </c>
      <c r="K157" s="2">
        <v>0</v>
      </c>
      <c r="L157" s="2">
        <v>0</v>
      </c>
      <c r="M157" s="2">
        <f t="shared" si="11"/>
        <v>0</v>
      </c>
      <c r="N157" s="2">
        <v>0</v>
      </c>
      <c r="O157" s="2">
        <v>1</v>
      </c>
      <c r="P157" s="3" t="s">
        <v>1239</v>
      </c>
    </row>
    <row r="158" spans="1:16" x14ac:dyDescent="0.2">
      <c r="A158" s="4" t="s">
        <v>943</v>
      </c>
      <c r="B158" s="4">
        <v>3</v>
      </c>
      <c r="C158" s="4">
        <v>0</v>
      </c>
      <c r="D158" s="4">
        <f t="shared" si="8"/>
        <v>3</v>
      </c>
      <c r="E158" s="4">
        <v>0</v>
      </c>
      <c r="F158" s="4">
        <v>0</v>
      </c>
      <c r="G158" s="4">
        <f t="shared" si="9"/>
        <v>0</v>
      </c>
      <c r="H158" s="4">
        <v>0</v>
      </c>
      <c r="I158" s="4">
        <v>0</v>
      </c>
      <c r="J158" s="4">
        <f t="shared" si="10"/>
        <v>0</v>
      </c>
      <c r="K158" s="4">
        <v>0</v>
      </c>
      <c r="L158" s="4">
        <v>0</v>
      </c>
      <c r="M158" s="4">
        <f t="shared" si="11"/>
        <v>0</v>
      </c>
      <c r="N158" s="4">
        <v>0</v>
      </c>
      <c r="O158" s="4">
        <v>0</v>
      </c>
      <c r="P158" s="5" t="s">
        <v>1239</v>
      </c>
    </row>
    <row r="159" spans="1:16" x14ac:dyDescent="0.2">
      <c r="A159" s="2" t="s">
        <v>606</v>
      </c>
      <c r="B159" s="2">
        <v>1</v>
      </c>
      <c r="C159" s="2">
        <v>0</v>
      </c>
      <c r="D159" s="2">
        <f t="shared" si="8"/>
        <v>1</v>
      </c>
      <c r="E159" s="2">
        <v>1</v>
      </c>
      <c r="F159" s="2">
        <v>0</v>
      </c>
      <c r="G159" s="2">
        <f t="shared" si="9"/>
        <v>1</v>
      </c>
      <c r="H159" s="2">
        <v>0</v>
      </c>
      <c r="I159" s="2">
        <v>0</v>
      </c>
      <c r="J159" s="2">
        <f t="shared" si="10"/>
        <v>0</v>
      </c>
      <c r="K159" s="2">
        <v>0</v>
      </c>
      <c r="L159" s="2">
        <v>0</v>
      </c>
      <c r="M159" s="2">
        <f t="shared" si="11"/>
        <v>0</v>
      </c>
      <c r="N159" s="2">
        <v>0</v>
      </c>
      <c r="O159" s="2">
        <v>0</v>
      </c>
      <c r="P159" s="3" t="s">
        <v>1239</v>
      </c>
    </row>
    <row r="160" spans="1:16" x14ac:dyDescent="0.2">
      <c r="A160" s="4" t="s">
        <v>944</v>
      </c>
      <c r="B160" s="4">
        <v>3</v>
      </c>
      <c r="C160" s="4">
        <v>0</v>
      </c>
      <c r="D160" s="4">
        <f t="shared" si="8"/>
        <v>3</v>
      </c>
      <c r="E160" s="4">
        <v>0</v>
      </c>
      <c r="F160" s="4">
        <v>0</v>
      </c>
      <c r="G160" s="4">
        <f t="shared" si="9"/>
        <v>0</v>
      </c>
      <c r="H160" s="4">
        <v>0</v>
      </c>
      <c r="I160" s="4">
        <v>0</v>
      </c>
      <c r="J160" s="4">
        <f t="shared" si="10"/>
        <v>0</v>
      </c>
      <c r="K160" s="4">
        <v>0</v>
      </c>
      <c r="L160" s="4">
        <v>0</v>
      </c>
      <c r="M160" s="4">
        <f t="shared" si="11"/>
        <v>0</v>
      </c>
      <c r="N160" s="4">
        <v>0</v>
      </c>
      <c r="O160" s="4">
        <v>0</v>
      </c>
      <c r="P160" s="5" t="s">
        <v>1239</v>
      </c>
    </row>
    <row r="161" spans="1:16" x14ac:dyDescent="0.2">
      <c r="A161" s="2" t="s">
        <v>945</v>
      </c>
      <c r="B161" s="2">
        <v>2</v>
      </c>
      <c r="C161" s="2">
        <v>0</v>
      </c>
      <c r="D161" s="2">
        <f t="shared" si="8"/>
        <v>2</v>
      </c>
      <c r="E161" s="2">
        <v>0</v>
      </c>
      <c r="F161" s="2">
        <v>0</v>
      </c>
      <c r="G161" s="2">
        <f t="shared" si="9"/>
        <v>0</v>
      </c>
      <c r="H161" s="2">
        <v>0</v>
      </c>
      <c r="I161" s="2">
        <v>0</v>
      </c>
      <c r="J161" s="2">
        <f t="shared" si="10"/>
        <v>0</v>
      </c>
      <c r="K161" s="2">
        <v>0</v>
      </c>
      <c r="L161" s="2">
        <v>0</v>
      </c>
      <c r="M161" s="2">
        <f t="shared" si="11"/>
        <v>0</v>
      </c>
      <c r="N161" s="2">
        <v>0</v>
      </c>
      <c r="O161" s="2">
        <v>0</v>
      </c>
      <c r="P161" s="3" t="s">
        <v>1239</v>
      </c>
    </row>
    <row r="162" spans="1:16" x14ac:dyDescent="0.2">
      <c r="A162" s="4" t="s">
        <v>608</v>
      </c>
      <c r="B162" s="4">
        <v>4</v>
      </c>
      <c r="C162" s="4">
        <v>0</v>
      </c>
      <c r="D162" s="4">
        <f t="shared" si="8"/>
        <v>4</v>
      </c>
      <c r="E162" s="4">
        <v>1</v>
      </c>
      <c r="F162" s="4">
        <v>0</v>
      </c>
      <c r="G162" s="4">
        <f t="shared" si="9"/>
        <v>1</v>
      </c>
      <c r="H162" s="4">
        <v>0</v>
      </c>
      <c r="I162" s="4">
        <v>0</v>
      </c>
      <c r="J162" s="4">
        <f t="shared" si="10"/>
        <v>0</v>
      </c>
      <c r="K162" s="4">
        <v>0</v>
      </c>
      <c r="L162" s="4">
        <v>0</v>
      </c>
      <c r="M162" s="4">
        <f t="shared" si="11"/>
        <v>0</v>
      </c>
      <c r="N162" s="4">
        <v>0</v>
      </c>
      <c r="O162" s="4">
        <v>0</v>
      </c>
      <c r="P162" s="5" t="s">
        <v>1263</v>
      </c>
    </row>
    <row r="163" spans="1:16" x14ac:dyDescent="0.2">
      <c r="A163" s="2" t="s">
        <v>612</v>
      </c>
      <c r="B163" s="2">
        <v>0</v>
      </c>
      <c r="C163" s="2">
        <v>5</v>
      </c>
      <c r="D163" s="2">
        <f t="shared" si="8"/>
        <v>5</v>
      </c>
      <c r="E163" s="2">
        <v>0</v>
      </c>
      <c r="F163" s="2">
        <v>0</v>
      </c>
      <c r="G163" s="2">
        <f t="shared" si="9"/>
        <v>0</v>
      </c>
      <c r="H163" s="2">
        <v>0</v>
      </c>
      <c r="I163" s="2">
        <v>0</v>
      </c>
      <c r="J163" s="2">
        <f t="shared" si="10"/>
        <v>0</v>
      </c>
      <c r="K163" s="2">
        <v>0</v>
      </c>
      <c r="L163" s="2">
        <v>0</v>
      </c>
      <c r="M163" s="2">
        <f t="shared" si="11"/>
        <v>0</v>
      </c>
      <c r="N163" s="2">
        <v>0</v>
      </c>
      <c r="O163" s="2">
        <v>1</v>
      </c>
      <c r="P163" s="3" t="s">
        <v>1239</v>
      </c>
    </row>
    <row r="164" spans="1:16" x14ac:dyDescent="0.2">
      <c r="A164" s="4" t="s">
        <v>946</v>
      </c>
      <c r="B164" s="4">
        <v>6</v>
      </c>
      <c r="C164" s="4">
        <v>0</v>
      </c>
      <c r="D164" s="4">
        <f t="shared" si="8"/>
        <v>6</v>
      </c>
      <c r="E164" s="4">
        <v>0</v>
      </c>
      <c r="F164" s="4">
        <v>0</v>
      </c>
      <c r="G164" s="4">
        <f t="shared" si="9"/>
        <v>0</v>
      </c>
      <c r="H164" s="4">
        <v>0</v>
      </c>
      <c r="I164" s="4">
        <v>0</v>
      </c>
      <c r="J164" s="4">
        <f t="shared" si="10"/>
        <v>0</v>
      </c>
      <c r="K164" s="4">
        <v>0</v>
      </c>
      <c r="L164" s="4">
        <v>0</v>
      </c>
      <c r="M164" s="4">
        <f t="shared" si="11"/>
        <v>0</v>
      </c>
      <c r="N164" s="4">
        <v>0</v>
      </c>
      <c r="O164" s="4">
        <v>0</v>
      </c>
      <c r="P164" s="5" t="s">
        <v>1239</v>
      </c>
    </row>
    <row r="165" spans="1:16" x14ac:dyDescent="0.2">
      <c r="A165" s="2" t="s">
        <v>947</v>
      </c>
      <c r="B165" s="2">
        <v>0</v>
      </c>
      <c r="C165" s="2">
        <v>0</v>
      </c>
      <c r="D165" s="2">
        <f t="shared" si="8"/>
        <v>0</v>
      </c>
      <c r="E165" s="2">
        <v>0</v>
      </c>
      <c r="F165" s="2">
        <v>0</v>
      </c>
      <c r="G165" s="2">
        <f t="shared" si="9"/>
        <v>0</v>
      </c>
      <c r="H165" s="2">
        <v>0</v>
      </c>
      <c r="I165" s="2">
        <v>0</v>
      </c>
      <c r="J165" s="2">
        <f t="shared" si="10"/>
        <v>0</v>
      </c>
      <c r="K165" s="2">
        <v>0</v>
      </c>
      <c r="L165" s="2">
        <v>0</v>
      </c>
      <c r="M165" s="2">
        <f t="shared" si="11"/>
        <v>0</v>
      </c>
      <c r="N165" s="2">
        <v>0</v>
      </c>
      <c r="O165" s="2">
        <v>0</v>
      </c>
      <c r="P165" s="3" t="s">
        <v>1239</v>
      </c>
    </row>
    <row r="166" spans="1:16" x14ac:dyDescent="0.2">
      <c r="A166" s="4" t="s">
        <v>948</v>
      </c>
      <c r="B166" s="4">
        <v>7</v>
      </c>
      <c r="C166" s="4">
        <v>0</v>
      </c>
      <c r="D166" s="4">
        <f t="shared" si="8"/>
        <v>7</v>
      </c>
      <c r="E166" s="4">
        <v>0</v>
      </c>
      <c r="F166" s="4">
        <v>0</v>
      </c>
      <c r="G166" s="4">
        <f t="shared" si="9"/>
        <v>0</v>
      </c>
      <c r="H166" s="4">
        <v>0</v>
      </c>
      <c r="I166" s="4">
        <v>0</v>
      </c>
      <c r="J166" s="4">
        <f t="shared" si="10"/>
        <v>0</v>
      </c>
      <c r="K166" s="4">
        <v>0</v>
      </c>
      <c r="L166" s="4">
        <v>0</v>
      </c>
      <c r="M166" s="4">
        <f t="shared" si="11"/>
        <v>0</v>
      </c>
      <c r="N166" s="4">
        <v>0</v>
      </c>
      <c r="O166" s="4">
        <v>0</v>
      </c>
      <c r="P166" s="5" t="s">
        <v>1239</v>
      </c>
    </row>
    <row r="167" spans="1:16" x14ac:dyDescent="0.2">
      <c r="A167" s="2" t="s">
        <v>949</v>
      </c>
      <c r="B167" s="2">
        <v>0</v>
      </c>
      <c r="C167" s="2">
        <v>4</v>
      </c>
      <c r="D167" s="2">
        <f t="shared" si="8"/>
        <v>4</v>
      </c>
      <c r="E167" s="2">
        <v>1</v>
      </c>
      <c r="F167" s="2">
        <v>0</v>
      </c>
      <c r="G167" s="2">
        <f t="shared" si="9"/>
        <v>1</v>
      </c>
      <c r="H167" s="2">
        <v>0</v>
      </c>
      <c r="I167" s="2">
        <v>0</v>
      </c>
      <c r="J167" s="2">
        <f t="shared" si="10"/>
        <v>0</v>
      </c>
      <c r="K167" s="2">
        <v>0</v>
      </c>
      <c r="L167" s="2">
        <v>0</v>
      </c>
      <c r="M167" s="2">
        <f t="shared" si="11"/>
        <v>0</v>
      </c>
      <c r="N167" s="2">
        <v>0</v>
      </c>
      <c r="O167" s="2">
        <v>0</v>
      </c>
      <c r="P167" s="3" t="s">
        <v>1239</v>
      </c>
    </row>
    <row r="168" spans="1:16" x14ac:dyDescent="0.2">
      <c r="A168" s="4" t="s">
        <v>950</v>
      </c>
      <c r="B168" s="4">
        <v>0</v>
      </c>
      <c r="C168" s="4">
        <v>4</v>
      </c>
      <c r="D168" s="4">
        <f t="shared" si="8"/>
        <v>4</v>
      </c>
      <c r="E168" s="4">
        <v>0</v>
      </c>
      <c r="F168" s="4">
        <v>0</v>
      </c>
      <c r="G168" s="4">
        <f t="shared" si="9"/>
        <v>0</v>
      </c>
      <c r="H168" s="4">
        <v>0</v>
      </c>
      <c r="I168" s="4">
        <v>0</v>
      </c>
      <c r="J168" s="4">
        <f t="shared" si="10"/>
        <v>0</v>
      </c>
      <c r="K168" s="4">
        <v>0</v>
      </c>
      <c r="L168" s="4">
        <v>0</v>
      </c>
      <c r="M168" s="4">
        <f t="shared" si="11"/>
        <v>0</v>
      </c>
      <c r="N168" s="4">
        <v>0</v>
      </c>
      <c r="O168" s="4">
        <v>0</v>
      </c>
      <c r="P168" s="5" t="s">
        <v>1239</v>
      </c>
    </row>
    <row r="169" spans="1:16" x14ac:dyDescent="0.2">
      <c r="A169" s="2" t="s">
        <v>951</v>
      </c>
      <c r="B169" s="2">
        <v>0</v>
      </c>
      <c r="C169" s="2">
        <v>0</v>
      </c>
      <c r="D169" s="2">
        <f t="shared" si="8"/>
        <v>0</v>
      </c>
      <c r="E169" s="2">
        <v>0</v>
      </c>
      <c r="F169" s="2">
        <v>0</v>
      </c>
      <c r="G169" s="2">
        <f t="shared" si="9"/>
        <v>0</v>
      </c>
      <c r="H169" s="2">
        <v>0</v>
      </c>
      <c r="I169" s="2">
        <v>0</v>
      </c>
      <c r="J169" s="2">
        <f t="shared" si="10"/>
        <v>0</v>
      </c>
      <c r="K169" s="2">
        <v>0</v>
      </c>
      <c r="L169" s="2">
        <v>0</v>
      </c>
      <c r="M169" s="2">
        <f t="shared" si="11"/>
        <v>0</v>
      </c>
      <c r="N169" s="2">
        <v>0</v>
      </c>
      <c r="O169" s="2">
        <v>0</v>
      </c>
      <c r="P169" s="3" t="s">
        <v>1239</v>
      </c>
    </row>
    <row r="170" spans="1:16" x14ac:dyDescent="0.2">
      <c r="A170" s="4" t="s">
        <v>952</v>
      </c>
      <c r="B170" s="4">
        <v>0</v>
      </c>
      <c r="C170" s="4">
        <v>3</v>
      </c>
      <c r="D170" s="4">
        <f t="shared" si="8"/>
        <v>3</v>
      </c>
      <c r="E170" s="4">
        <v>0</v>
      </c>
      <c r="F170" s="4">
        <v>0</v>
      </c>
      <c r="G170" s="4">
        <f t="shared" si="9"/>
        <v>0</v>
      </c>
      <c r="H170" s="4">
        <v>0</v>
      </c>
      <c r="I170" s="4">
        <v>0</v>
      </c>
      <c r="J170" s="4">
        <f t="shared" si="10"/>
        <v>0</v>
      </c>
      <c r="K170" s="4">
        <v>0</v>
      </c>
      <c r="L170" s="4">
        <v>0</v>
      </c>
      <c r="M170" s="4">
        <f t="shared" si="11"/>
        <v>0</v>
      </c>
      <c r="N170" s="4">
        <v>0</v>
      </c>
      <c r="O170" s="4">
        <v>1</v>
      </c>
      <c r="P170" s="5" t="s">
        <v>1239</v>
      </c>
    </row>
    <row r="171" spans="1:16" x14ac:dyDescent="0.2">
      <c r="A171" s="2" t="s">
        <v>953</v>
      </c>
      <c r="B171" s="2">
        <v>1</v>
      </c>
      <c r="C171" s="2">
        <v>0</v>
      </c>
      <c r="D171" s="2">
        <f t="shared" si="8"/>
        <v>1</v>
      </c>
      <c r="E171" s="2">
        <v>0</v>
      </c>
      <c r="F171" s="2">
        <v>0</v>
      </c>
      <c r="G171" s="2">
        <f t="shared" si="9"/>
        <v>0</v>
      </c>
      <c r="H171" s="2">
        <v>0</v>
      </c>
      <c r="I171" s="2">
        <v>0</v>
      </c>
      <c r="J171" s="2">
        <f t="shared" si="10"/>
        <v>0</v>
      </c>
      <c r="K171" s="2">
        <v>0</v>
      </c>
      <c r="L171" s="2">
        <v>0</v>
      </c>
      <c r="M171" s="2">
        <f t="shared" si="11"/>
        <v>0</v>
      </c>
      <c r="N171" s="2">
        <v>0</v>
      </c>
      <c r="O171" s="2">
        <v>2</v>
      </c>
      <c r="P171" s="3" t="s">
        <v>1239</v>
      </c>
    </row>
    <row r="172" spans="1:16" x14ac:dyDescent="0.2">
      <c r="A172" s="4" t="s">
        <v>615</v>
      </c>
      <c r="B172" s="4">
        <v>7</v>
      </c>
      <c r="C172" s="4">
        <v>0</v>
      </c>
      <c r="D172" s="4">
        <f t="shared" si="8"/>
        <v>7</v>
      </c>
      <c r="E172" s="4">
        <v>0</v>
      </c>
      <c r="F172" s="4">
        <v>0</v>
      </c>
      <c r="G172" s="4">
        <f t="shared" si="9"/>
        <v>0</v>
      </c>
      <c r="H172" s="4">
        <v>0</v>
      </c>
      <c r="I172" s="4">
        <v>0</v>
      </c>
      <c r="J172" s="4">
        <f t="shared" si="10"/>
        <v>0</v>
      </c>
      <c r="K172" s="4">
        <v>0</v>
      </c>
      <c r="L172" s="4">
        <v>0</v>
      </c>
      <c r="M172" s="4">
        <f t="shared" si="11"/>
        <v>0</v>
      </c>
      <c r="N172" s="4">
        <v>0</v>
      </c>
      <c r="O172" s="4">
        <v>2</v>
      </c>
      <c r="P172" s="5" t="s">
        <v>1239</v>
      </c>
    </row>
    <row r="173" spans="1:16" x14ac:dyDescent="0.2">
      <c r="A173" s="2" t="s">
        <v>954</v>
      </c>
      <c r="B173" s="2">
        <v>0</v>
      </c>
      <c r="C173" s="2">
        <v>2</v>
      </c>
      <c r="D173" s="2">
        <f t="shared" si="8"/>
        <v>2</v>
      </c>
      <c r="E173" s="2">
        <v>0</v>
      </c>
      <c r="F173" s="2">
        <v>0</v>
      </c>
      <c r="G173" s="2">
        <f t="shared" si="9"/>
        <v>0</v>
      </c>
      <c r="H173" s="2">
        <v>0</v>
      </c>
      <c r="I173" s="2">
        <v>0</v>
      </c>
      <c r="J173" s="2">
        <f t="shared" si="10"/>
        <v>0</v>
      </c>
      <c r="K173" s="2">
        <v>0</v>
      </c>
      <c r="L173" s="2">
        <v>0</v>
      </c>
      <c r="M173" s="2">
        <f t="shared" si="11"/>
        <v>0</v>
      </c>
      <c r="N173" s="2">
        <v>0</v>
      </c>
      <c r="O173" s="2">
        <v>0</v>
      </c>
      <c r="P173" s="3" t="s">
        <v>1239</v>
      </c>
    </row>
    <row r="174" spans="1:16" x14ac:dyDescent="0.2">
      <c r="A174" s="4" t="s">
        <v>955</v>
      </c>
      <c r="B174" s="4">
        <v>5</v>
      </c>
      <c r="C174" s="4">
        <v>1</v>
      </c>
      <c r="D174" s="4">
        <f t="shared" si="8"/>
        <v>6</v>
      </c>
      <c r="E174" s="4">
        <v>0</v>
      </c>
      <c r="F174" s="4">
        <v>0</v>
      </c>
      <c r="G174" s="4">
        <f t="shared" si="9"/>
        <v>0</v>
      </c>
      <c r="H174" s="4">
        <v>0</v>
      </c>
      <c r="I174" s="4">
        <v>0</v>
      </c>
      <c r="J174" s="4">
        <f t="shared" si="10"/>
        <v>0</v>
      </c>
      <c r="K174" s="4">
        <v>0</v>
      </c>
      <c r="L174" s="4">
        <v>0</v>
      </c>
      <c r="M174" s="4">
        <f t="shared" si="11"/>
        <v>0</v>
      </c>
      <c r="N174" s="4">
        <v>0</v>
      </c>
      <c r="O174" s="4">
        <v>0</v>
      </c>
      <c r="P174" s="5" t="s">
        <v>1239</v>
      </c>
    </row>
    <row r="175" spans="1:16" x14ac:dyDescent="0.2">
      <c r="A175" s="2" t="s">
        <v>956</v>
      </c>
      <c r="B175" s="2">
        <v>0</v>
      </c>
      <c r="C175" s="2">
        <v>1</v>
      </c>
      <c r="D175" s="2">
        <f t="shared" si="8"/>
        <v>1</v>
      </c>
      <c r="E175" s="2">
        <v>0</v>
      </c>
      <c r="F175" s="2">
        <v>0</v>
      </c>
      <c r="G175" s="2">
        <f t="shared" si="9"/>
        <v>0</v>
      </c>
      <c r="H175" s="2">
        <v>0</v>
      </c>
      <c r="I175" s="2">
        <v>0</v>
      </c>
      <c r="J175" s="2">
        <f t="shared" si="10"/>
        <v>0</v>
      </c>
      <c r="K175" s="2">
        <v>0</v>
      </c>
      <c r="L175" s="2">
        <v>0</v>
      </c>
      <c r="M175" s="2">
        <f t="shared" si="11"/>
        <v>0</v>
      </c>
      <c r="N175" s="2">
        <v>0</v>
      </c>
      <c r="O175" s="2">
        <v>1</v>
      </c>
      <c r="P175" s="3" t="s">
        <v>1239</v>
      </c>
    </row>
    <row r="176" spans="1:16" x14ac:dyDescent="0.2">
      <c r="A176" s="4" t="s">
        <v>957</v>
      </c>
      <c r="B176" s="4">
        <v>1</v>
      </c>
      <c r="C176" s="4">
        <v>0</v>
      </c>
      <c r="D176" s="4">
        <f t="shared" si="8"/>
        <v>1</v>
      </c>
      <c r="E176" s="4">
        <v>0</v>
      </c>
      <c r="F176" s="4">
        <v>0</v>
      </c>
      <c r="G176" s="4">
        <f t="shared" si="9"/>
        <v>0</v>
      </c>
      <c r="H176" s="4">
        <v>0</v>
      </c>
      <c r="I176" s="4">
        <v>0</v>
      </c>
      <c r="J176" s="4">
        <f t="shared" si="10"/>
        <v>0</v>
      </c>
      <c r="K176" s="4">
        <v>0</v>
      </c>
      <c r="L176" s="4">
        <v>0</v>
      </c>
      <c r="M176" s="4">
        <f t="shared" si="11"/>
        <v>0</v>
      </c>
      <c r="N176" s="4">
        <v>0</v>
      </c>
      <c r="O176" s="4">
        <v>0</v>
      </c>
      <c r="P176" s="5" t="s">
        <v>1239</v>
      </c>
    </row>
    <row r="177" spans="1:16" x14ac:dyDescent="0.2">
      <c r="A177" s="2" t="s">
        <v>958</v>
      </c>
      <c r="B177" s="2">
        <v>0</v>
      </c>
      <c r="C177" s="2">
        <v>0</v>
      </c>
      <c r="D177" s="2">
        <f t="shared" si="8"/>
        <v>0</v>
      </c>
      <c r="E177" s="2">
        <v>0</v>
      </c>
      <c r="F177" s="2">
        <v>0</v>
      </c>
      <c r="G177" s="2">
        <f t="shared" si="9"/>
        <v>0</v>
      </c>
      <c r="H177" s="2">
        <v>0</v>
      </c>
      <c r="I177" s="2">
        <v>0</v>
      </c>
      <c r="J177" s="2">
        <f t="shared" si="10"/>
        <v>0</v>
      </c>
      <c r="K177" s="2">
        <v>0</v>
      </c>
      <c r="L177" s="2">
        <v>0</v>
      </c>
      <c r="M177" s="2">
        <f t="shared" si="11"/>
        <v>0</v>
      </c>
      <c r="N177" s="2">
        <v>0</v>
      </c>
      <c r="O177" s="2">
        <v>0</v>
      </c>
      <c r="P177" s="3" t="s">
        <v>1239</v>
      </c>
    </row>
    <row r="178" spans="1:16" x14ac:dyDescent="0.2">
      <c r="A178" s="4" t="s">
        <v>959</v>
      </c>
      <c r="B178" s="4">
        <v>0</v>
      </c>
      <c r="C178" s="4">
        <v>0</v>
      </c>
      <c r="D178" s="4">
        <f t="shared" si="8"/>
        <v>0</v>
      </c>
      <c r="E178" s="4">
        <v>0</v>
      </c>
      <c r="F178" s="4">
        <v>0</v>
      </c>
      <c r="G178" s="4">
        <f t="shared" si="9"/>
        <v>0</v>
      </c>
      <c r="H178" s="4">
        <v>0</v>
      </c>
      <c r="I178" s="4">
        <v>0</v>
      </c>
      <c r="J178" s="4">
        <f t="shared" si="10"/>
        <v>0</v>
      </c>
      <c r="K178" s="4">
        <v>0</v>
      </c>
      <c r="L178" s="4">
        <v>0</v>
      </c>
      <c r="M178" s="4">
        <f t="shared" si="11"/>
        <v>0</v>
      </c>
      <c r="N178" s="4">
        <v>0</v>
      </c>
      <c r="O178" s="4">
        <v>1</v>
      </c>
      <c r="P178" s="5" t="s">
        <v>1239</v>
      </c>
    </row>
    <row r="179" spans="1:16" x14ac:dyDescent="0.2">
      <c r="A179" s="2" t="s">
        <v>960</v>
      </c>
      <c r="B179" s="2">
        <v>3</v>
      </c>
      <c r="C179" s="2">
        <v>0</v>
      </c>
      <c r="D179" s="2">
        <f t="shared" si="8"/>
        <v>3</v>
      </c>
      <c r="E179" s="2">
        <v>0</v>
      </c>
      <c r="F179" s="2">
        <v>0</v>
      </c>
      <c r="G179" s="2">
        <f t="shared" si="9"/>
        <v>0</v>
      </c>
      <c r="H179" s="2">
        <v>0</v>
      </c>
      <c r="I179" s="2">
        <v>0</v>
      </c>
      <c r="J179" s="2">
        <f t="shared" si="10"/>
        <v>0</v>
      </c>
      <c r="K179" s="2">
        <v>0</v>
      </c>
      <c r="L179" s="2">
        <v>0</v>
      </c>
      <c r="M179" s="2">
        <f t="shared" si="11"/>
        <v>0</v>
      </c>
      <c r="N179" s="2">
        <v>0</v>
      </c>
      <c r="O179" s="2">
        <v>1</v>
      </c>
      <c r="P179" s="3" t="s">
        <v>1239</v>
      </c>
    </row>
    <row r="180" spans="1:16" x14ac:dyDescent="0.2">
      <c r="A180" s="4" t="s">
        <v>961</v>
      </c>
      <c r="B180" s="4">
        <v>3</v>
      </c>
      <c r="C180" s="4">
        <v>0</v>
      </c>
      <c r="D180" s="4">
        <f t="shared" si="8"/>
        <v>3</v>
      </c>
      <c r="E180" s="4">
        <v>0</v>
      </c>
      <c r="F180" s="4">
        <v>0</v>
      </c>
      <c r="G180" s="4">
        <f t="shared" si="9"/>
        <v>0</v>
      </c>
      <c r="H180" s="4">
        <v>0</v>
      </c>
      <c r="I180" s="4">
        <v>0</v>
      </c>
      <c r="J180" s="4">
        <f t="shared" si="10"/>
        <v>0</v>
      </c>
      <c r="K180" s="4">
        <v>0</v>
      </c>
      <c r="L180" s="4">
        <v>0</v>
      </c>
      <c r="M180" s="4">
        <f t="shared" si="11"/>
        <v>0</v>
      </c>
      <c r="N180" s="4">
        <v>0</v>
      </c>
      <c r="O180" s="4">
        <v>1</v>
      </c>
      <c r="P180" s="5" t="s">
        <v>1239</v>
      </c>
    </row>
    <row r="181" spans="1:16" x14ac:dyDescent="0.2">
      <c r="A181" s="2" t="s">
        <v>623</v>
      </c>
      <c r="B181" s="2">
        <v>0</v>
      </c>
      <c r="C181" s="2">
        <v>1</v>
      </c>
      <c r="D181" s="2">
        <f t="shared" si="8"/>
        <v>1</v>
      </c>
      <c r="E181" s="2">
        <v>0</v>
      </c>
      <c r="F181" s="2">
        <v>0</v>
      </c>
      <c r="G181" s="2">
        <f t="shared" si="9"/>
        <v>0</v>
      </c>
      <c r="H181" s="2">
        <v>0</v>
      </c>
      <c r="I181" s="2">
        <v>0</v>
      </c>
      <c r="J181" s="2">
        <f t="shared" si="10"/>
        <v>0</v>
      </c>
      <c r="K181" s="2">
        <v>0</v>
      </c>
      <c r="L181" s="2">
        <v>0</v>
      </c>
      <c r="M181" s="2">
        <f t="shared" si="11"/>
        <v>0</v>
      </c>
      <c r="N181" s="2">
        <v>0</v>
      </c>
      <c r="O181" s="2">
        <v>0</v>
      </c>
      <c r="P181" s="3" t="s">
        <v>1239</v>
      </c>
    </row>
    <row r="182" spans="1:16" x14ac:dyDescent="0.2">
      <c r="A182" s="4" t="s">
        <v>962</v>
      </c>
      <c r="B182" s="4">
        <v>2</v>
      </c>
      <c r="C182" s="4">
        <v>0</v>
      </c>
      <c r="D182" s="4">
        <f t="shared" si="8"/>
        <v>2</v>
      </c>
      <c r="E182" s="4">
        <v>0</v>
      </c>
      <c r="F182" s="4">
        <v>0</v>
      </c>
      <c r="G182" s="4">
        <f t="shared" si="9"/>
        <v>0</v>
      </c>
      <c r="H182" s="4">
        <v>0</v>
      </c>
      <c r="I182" s="4">
        <v>0</v>
      </c>
      <c r="J182" s="4">
        <f t="shared" si="10"/>
        <v>0</v>
      </c>
      <c r="K182" s="4">
        <v>0</v>
      </c>
      <c r="L182" s="4">
        <v>0</v>
      </c>
      <c r="M182" s="4">
        <f t="shared" si="11"/>
        <v>0</v>
      </c>
      <c r="N182" s="4">
        <v>0</v>
      </c>
      <c r="O182" s="4">
        <v>0</v>
      </c>
      <c r="P182" s="5" t="s">
        <v>1239</v>
      </c>
    </row>
    <row r="183" spans="1:16" x14ac:dyDescent="0.2">
      <c r="A183" s="2" t="s">
        <v>963</v>
      </c>
      <c r="B183" s="2">
        <v>3</v>
      </c>
      <c r="C183" s="2">
        <v>1</v>
      </c>
      <c r="D183" s="2">
        <f t="shared" si="8"/>
        <v>4</v>
      </c>
      <c r="E183" s="2">
        <v>0</v>
      </c>
      <c r="F183" s="2">
        <v>0</v>
      </c>
      <c r="G183" s="2">
        <f t="shared" si="9"/>
        <v>0</v>
      </c>
      <c r="H183" s="2">
        <v>0</v>
      </c>
      <c r="I183" s="2">
        <v>0</v>
      </c>
      <c r="J183" s="2">
        <f t="shared" si="10"/>
        <v>0</v>
      </c>
      <c r="K183" s="2">
        <v>0</v>
      </c>
      <c r="L183" s="2">
        <v>0</v>
      </c>
      <c r="M183" s="2">
        <f t="shared" si="11"/>
        <v>0</v>
      </c>
      <c r="N183" s="2">
        <v>0</v>
      </c>
      <c r="O183" s="2">
        <v>0</v>
      </c>
      <c r="P183" s="3" t="s">
        <v>1239</v>
      </c>
    </row>
    <row r="184" spans="1:16" x14ac:dyDescent="0.2">
      <c r="A184" s="4" t="s">
        <v>625</v>
      </c>
      <c r="B184" s="4">
        <v>6</v>
      </c>
      <c r="C184" s="4">
        <v>0</v>
      </c>
      <c r="D184" s="4">
        <f t="shared" si="8"/>
        <v>6</v>
      </c>
      <c r="E184" s="4">
        <v>0</v>
      </c>
      <c r="F184" s="4">
        <v>0</v>
      </c>
      <c r="G184" s="4">
        <f t="shared" si="9"/>
        <v>0</v>
      </c>
      <c r="H184" s="4">
        <v>0</v>
      </c>
      <c r="I184" s="4">
        <v>0</v>
      </c>
      <c r="J184" s="4">
        <f t="shared" si="10"/>
        <v>0</v>
      </c>
      <c r="K184" s="4">
        <v>0</v>
      </c>
      <c r="L184" s="4">
        <v>0</v>
      </c>
      <c r="M184" s="4">
        <f t="shared" si="11"/>
        <v>0</v>
      </c>
      <c r="N184" s="4">
        <v>0</v>
      </c>
      <c r="O184" s="4">
        <v>1</v>
      </c>
      <c r="P184" s="5" t="s">
        <v>1239</v>
      </c>
    </row>
    <row r="185" spans="1:16" x14ac:dyDescent="0.2">
      <c r="A185" s="2" t="s">
        <v>964</v>
      </c>
      <c r="B185" s="2">
        <v>1</v>
      </c>
      <c r="C185" s="2">
        <v>0</v>
      </c>
      <c r="D185" s="2">
        <f t="shared" si="8"/>
        <v>1</v>
      </c>
      <c r="E185" s="2">
        <v>0</v>
      </c>
      <c r="F185" s="2">
        <v>0</v>
      </c>
      <c r="G185" s="2">
        <f t="shared" si="9"/>
        <v>0</v>
      </c>
      <c r="H185" s="2">
        <v>0</v>
      </c>
      <c r="I185" s="2">
        <v>0</v>
      </c>
      <c r="J185" s="2">
        <f t="shared" si="10"/>
        <v>0</v>
      </c>
      <c r="K185" s="2">
        <v>0</v>
      </c>
      <c r="L185" s="2">
        <v>0</v>
      </c>
      <c r="M185" s="2">
        <f t="shared" si="11"/>
        <v>0</v>
      </c>
      <c r="N185" s="2">
        <v>0</v>
      </c>
      <c r="O185" s="2">
        <v>0</v>
      </c>
      <c r="P185" s="3" t="s">
        <v>1239</v>
      </c>
    </row>
    <row r="186" spans="1:16" x14ac:dyDescent="0.2">
      <c r="A186" s="4" t="s">
        <v>965</v>
      </c>
      <c r="B186" s="4">
        <v>0</v>
      </c>
      <c r="C186" s="4">
        <v>2</v>
      </c>
      <c r="D186" s="4">
        <f t="shared" si="8"/>
        <v>2</v>
      </c>
      <c r="E186" s="4">
        <v>0</v>
      </c>
      <c r="F186" s="4">
        <v>0</v>
      </c>
      <c r="G186" s="4">
        <f t="shared" si="9"/>
        <v>0</v>
      </c>
      <c r="H186" s="4">
        <v>0</v>
      </c>
      <c r="I186" s="4">
        <v>0</v>
      </c>
      <c r="J186" s="4">
        <f t="shared" si="10"/>
        <v>0</v>
      </c>
      <c r="K186" s="4">
        <v>0</v>
      </c>
      <c r="L186" s="4">
        <v>0</v>
      </c>
      <c r="M186" s="4">
        <f t="shared" si="11"/>
        <v>0</v>
      </c>
      <c r="N186" s="4">
        <v>0</v>
      </c>
      <c r="O186" s="4">
        <v>0</v>
      </c>
      <c r="P186" s="5" t="s">
        <v>1239</v>
      </c>
    </row>
    <row r="187" spans="1:16" x14ac:dyDescent="0.2">
      <c r="A187" s="2" t="s">
        <v>88</v>
      </c>
      <c r="B187" s="2">
        <v>0</v>
      </c>
      <c r="C187" s="2">
        <v>3</v>
      </c>
      <c r="D187" s="2">
        <f t="shared" si="8"/>
        <v>3</v>
      </c>
      <c r="E187" s="2">
        <v>0</v>
      </c>
      <c r="F187" s="2">
        <v>0</v>
      </c>
      <c r="G187" s="2">
        <f t="shared" si="9"/>
        <v>0</v>
      </c>
      <c r="H187" s="2">
        <v>0</v>
      </c>
      <c r="I187" s="2">
        <v>0</v>
      </c>
      <c r="J187" s="2">
        <f t="shared" si="10"/>
        <v>0</v>
      </c>
      <c r="K187" s="2">
        <v>0</v>
      </c>
      <c r="L187" s="2">
        <v>0</v>
      </c>
      <c r="M187" s="2">
        <f t="shared" si="11"/>
        <v>0</v>
      </c>
      <c r="N187" s="2">
        <v>0</v>
      </c>
      <c r="O187" s="2">
        <v>1</v>
      </c>
      <c r="P187" s="3" t="s">
        <v>1263</v>
      </c>
    </row>
    <row r="188" spans="1:16" x14ac:dyDescent="0.2">
      <c r="A188" s="4" t="s">
        <v>966</v>
      </c>
      <c r="B188" s="4">
        <v>4</v>
      </c>
      <c r="C188" s="4">
        <v>0</v>
      </c>
      <c r="D188" s="4">
        <f t="shared" si="8"/>
        <v>4</v>
      </c>
      <c r="E188" s="4">
        <v>0</v>
      </c>
      <c r="F188" s="4">
        <v>0</v>
      </c>
      <c r="G188" s="4">
        <f t="shared" si="9"/>
        <v>0</v>
      </c>
      <c r="H188" s="4">
        <v>0</v>
      </c>
      <c r="I188" s="4">
        <v>0</v>
      </c>
      <c r="J188" s="4">
        <f t="shared" si="10"/>
        <v>0</v>
      </c>
      <c r="K188" s="4">
        <v>0</v>
      </c>
      <c r="L188" s="4">
        <v>0</v>
      </c>
      <c r="M188" s="4">
        <f t="shared" si="11"/>
        <v>0</v>
      </c>
      <c r="N188" s="4">
        <v>0</v>
      </c>
      <c r="O188" s="4">
        <v>1</v>
      </c>
      <c r="P188" s="5" t="s">
        <v>1239</v>
      </c>
    </row>
    <row r="189" spans="1:16" x14ac:dyDescent="0.2">
      <c r="A189" s="2" t="s">
        <v>967</v>
      </c>
      <c r="B189" s="2">
        <v>0</v>
      </c>
      <c r="C189" s="2">
        <v>1</v>
      </c>
      <c r="D189" s="2">
        <f t="shared" si="8"/>
        <v>1</v>
      </c>
      <c r="E189" s="2">
        <v>0</v>
      </c>
      <c r="F189" s="2">
        <v>0</v>
      </c>
      <c r="G189" s="2">
        <f t="shared" si="9"/>
        <v>0</v>
      </c>
      <c r="H189" s="2">
        <v>0</v>
      </c>
      <c r="I189" s="2">
        <v>0</v>
      </c>
      <c r="J189" s="2">
        <f t="shared" si="10"/>
        <v>0</v>
      </c>
      <c r="K189" s="2">
        <v>0</v>
      </c>
      <c r="L189" s="2">
        <v>0</v>
      </c>
      <c r="M189" s="2">
        <f t="shared" si="11"/>
        <v>0</v>
      </c>
      <c r="N189" s="2">
        <v>0</v>
      </c>
      <c r="O189" s="2">
        <v>1</v>
      </c>
      <c r="P189" s="3" t="s">
        <v>1239</v>
      </c>
    </row>
    <row r="190" spans="1:16" x14ac:dyDescent="0.2">
      <c r="A190" s="4" t="s">
        <v>968</v>
      </c>
      <c r="B190" s="4">
        <v>0</v>
      </c>
      <c r="C190" s="4">
        <v>1</v>
      </c>
      <c r="D190" s="4">
        <f t="shared" si="8"/>
        <v>1</v>
      </c>
      <c r="E190" s="4">
        <v>0</v>
      </c>
      <c r="F190" s="4">
        <v>0</v>
      </c>
      <c r="G190" s="4">
        <f t="shared" si="9"/>
        <v>0</v>
      </c>
      <c r="H190" s="4">
        <v>0</v>
      </c>
      <c r="I190" s="4">
        <v>0</v>
      </c>
      <c r="J190" s="4">
        <f t="shared" si="10"/>
        <v>0</v>
      </c>
      <c r="K190" s="4">
        <v>0</v>
      </c>
      <c r="L190" s="4">
        <v>0</v>
      </c>
      <c r="M190" s="4">
        <f t="shared" si="11"/>
        <v>0</v>
      </c>
      <c r="N190" s="4">
        <v>0</v>
      </c>
      <c r="O190" s="4">
        <v>1</v>
      </c>
      <c r="P190" s="5" t="s">
        <v>1239</v>
      </c>
    </row>
    <row r="191" spans="1:16" x14ac:dyDescent="0.2">
      <c r="A191" s="2" t="s">
        <v>969</v>
      </c>
      <c r="B191" s="2">
        <v>10</v>
      </c>
      <c r="C191" s="2">
        <v>0</v>
      </c>
      <c r="D191" s="2">
        <f t="shared" si="8"/>
        <v>10</v>
      </c>
      <c r="E191" s="2">
        <v>0</v>
      </c>
      <c r="F191" s="2">
        <v>0</v>
      </c>
      <c r="G191" s="2">
        <f t="shared" si="9"/>
        <v>0</v>
      </c>
      <c r="H191" s="2">
        <v>0</v>
      </c>
      <c r="I191" s="2">
        <v>0</v>
      </c>
      <c r="J191" s="2">
        <f t="shared" si="10"/>
        <v>0</v>
      </c>
      <c r="K191" s="2">
        <v>0</v>
      </c>
      <c r="L191" s="2">
        <v>0</v>
      </c>
      <c r="M191" s="2">
        <f t="shared" si="11"/>
        <v>0</v>
      </c>
      <c r="N191" s="2">
        <v>0</v>
      </c>
      <c r="O191" s="2">
        <v>1</v>
      </c>
      <c r="P191" s="3" t="s">
        <v>1239</v>
      </c>
    </row>
    <row r="192" spans="1:16" x14ac:dyDescent="0.2">
      <c r="A192" s="4" t="s">
        <v>656</v>
      </c>
      <c r="B192" s="4">
        <v>10</v>
      </c>
      <c r="C192" s="4">
        <v>0</v>
      </c>
      <c r="D192" s="4">
        <f t="shared" si="8"/>
        <v>10</v>
      </c>
      <c r="E192" s="4">
        <v>0</v>
      </c>
      <c r="F192" s="4">
        <v>0</v>
      </c>
      <c r="G192" s="4">
        <f t="shared" si="9"/>
        <v>0</v>
      </c>
      <c r="H192" s="4">
        <v>0</v>
      </c>
      <c r="I192" s="4">
        <v>0</v>
      </c>
      <c r="J192" s="4">
        <f t="shared" si="10"/>
        <v>0</v>
      </c>
      <c r="K192" s="4">
        <v>0</v>
      </c>
      <c r="L192" s="4">
        <v>0</v>
      </c>
      <c r="M192" s="4">
        <f t="shared" si="11"/>
        <v>0</v>
      </c>
      <c r="N192" s="4">
        <v>0</v>
      </c>
      <c r="O192" s="4">
        <v>1</v>
      </c>
      <c r="P192" s="5" t="s">
        <v>1239</v>
      </c>
    </row>
    <row r="193" spans="1:16" x14ac:dyDescent="0.2">
      <c r="A193" s="2" t="s">
        <v>658</v>
      </c>
      <c r="B193" s="2">
        <v>2</v>
      </c>
      <c r="C193" s="2">
        <v>0</v>
      </c>
      <c r="D193" s="2">
        <f t="shared" si="8"/>
        <v>2</v>
      </c>
      <c r="E193" s="2">
        <v>0</v>
      </c>
      <c r="F193" s="2">
        <v>0</v>
      </c>
      <c r="G193" s="2">
        <f t="shared" si="9"/>
        <v>0</v>
      </c>
      <c r="H193" s="2">
        <v>0</v>
      </c>
      <c r="I193" s="2">
        <v>0</v>
      </c>
      <c r="J193" s="2">
        <f t="shared" si="10"/>
        <v>0</v>
      </c>
      <c r="K193" s="2">
        <v>0</v>
      </c>
      <c r="L193" s="2">
        <v>1</v>
      </c>
      <c r="M193" s="2">
        <f t="shared" si="11"/>
        <v>1</v>
      </c>
      <c r="N193" s="2">
        <v>0</v>
      </c>
      <c r="O193" s="2">
        <v>0</v>
      </c>
      <c r="P193" s="3" t="s">
        <v>1239</v>
      </c>
    </row>
    <row r="194" spans="1:16" x14ac:dyDescent="0.2">
      <c r="A194" s="4" t="s">
        <v>811</v>
      </c>
      <c r="B194" s="4">
        <v>2</v>
      </c>
      <c r="C194" s="4">
        <v>0</v>
      </c>
      <c r="D194" s="4">
        <f t="shared" si="8"/>
        <v>2</v>
      </c>
      <c r="E194" s="4">
        <v>0</v>
      </c>
      <c r="F194" s="4">
        <v>0</v>
      </c>
      <c r="G194" s="4">
        <f t="shared" si="9"/>
        <v>0</v>
      </c>
      <c r="H194" s="4">
        <v>0</v>
      </c>
      <c r="I194" s="4">
        <v>0</v>
      </c>
      <c r="J194" s="4">
        <f t="shared" si="10"/>
        <v>0</v>
      </c>
      <c r="K194" s="4">
        <v>0</v>
      </c>
      <c r="L194" s="4">
        <v>0</v>
      </c>
      <c r="M194" s="4">
        <f t="shared" si="11"/>
        <v>0</v>
      </c>
      <c r="N194" s="4">
        <v>0</v>
      </c>
      <c r="O194" s="4">
        <v>0</v>
      </c>
      <c r="P194" s="5" t="s">
        <v>1239</v>
      </c>
    </row>
    <row r="195" spans="1:16" x14ac:dyDescent="0.2">
      <c r="A195" s="2" t="s">
        <v>970</v>
      </c>
      <c r="B195" s="2">
        <v>0</v>
      </c>
      <c r="C195" s="2">
        <v>0</v>
      </c>
      <c r="D195" s="2">
        <f t="shared" ref="D195:D258" si="12">B195+C195</f>
        <v>0</v>
      </c>
      <c r="E195" s="2">
        <v>0</v>
      </c>
      <c r="F195" s="2">
        <v>0</v>
      </c>
      <c r="G195" s="2">
        <f t="shared" ref="G195:G258" si="13">E195+F195</f>
        <v>0</v>
      </c>
      <c r="H195" s="2">
        <v>0</v>
      </c>
      <c r="I195" s="2">
        <v>0</v>
      </c>
      <c r="J195" s="2">
        <f t="shared" ref="J195:J258" si="14">H195+I195</f>
        <v>0</v>
      </c>
      <c r="K195" s="2">
        <v>0</v>
      </c>
      <c r="L195" s="2">
        <v>0</v>
      </c>
      <c r="M195" s="2">
        <f t="shared" ref="M195:M258" si="15">K195+L195</f>
        <v>0</v>
      </c>
      <c r="N195" s="2">
        <v>0</v>
      </c>
      <c r="O195" s="2">
        <v>1</v>
      </c>
      <c r="P195" s="3" t="s">
        <v>1239</v>
      </c>
    </row>
    <row r="196" spans="1:16" x14ac:dyDescent="0.2">
      <c r="A196" s="4" t="s">
        <v>971</v>
      </c>
      <c r="B196" s="4">
        <v>0</v>
      </c>
      <c r="C196" s="4">
        <v>0</v>
      </c>
      <c r="D196" s="4">
        <f t="shared" si="12"/>
        <v>0</v>
      </c>
      <c r="E196" s="4">
        <v>0</v>
      </c>
      <c r="F196" s="4">
        <v>0</v>
      </c>
      <c r="G196" s="4">
        <f t="shared" si="13"/>
        <v>0</v>
      </c>
      <c r="H196" s="4">
        <v>0</v>
      </c>
      <c r="I196" s="4">
        <v>0</v>
      </c>
      <c r="J196" s="4">
        <f t="shared" si="14"/>
        <v>0</v>
      </c>
      <c r="K196" s="4">
        <v>0</v>
      </c>
      <c r="L196" s="4">
        <v>0</v>
      </c>
      <c r="M196" s="4">
        <f t="shared" si="15"/>
        <v>0</v>
      </c>
      <c r="N196" s="4">
        <v>0</v>
      </c>
      <c r="O196" s="4">
        <v>0</v>
      </c>
      <c r="P196" s="5" t="s">
        <v>1239</v>
      </c>
    </row>
    <row r="197" spans="1:16" x14ac:dyDescent="0.2">
      <c r="A197" s="2" t="s">
        <v>972</v>
      </c>
      <c r="B197" s="2">
        <v>0</v>
      </c>
      <c r="C197" s="2">
        <v>0</v>
      </c>
      <c r="D197" s="2">
        <f t="shared" si="12"/>
        <v>0</v>
      </c>
      <c r="E197" s="2">
        <v>0</v>
      </c>
      <c r="F197" s="2">
        <v>0</v>
      </c>
      <c r="G197" s="2">
        <f t="shared" si="13"/>
        <v>0</v>
      </c>
      <c r="H197" s="2">
        <v>0</v>
      </c>
      <c r="I197" s="2">
        <v>0</v>
      </c>
      <c r="J197" s="2">
        <f t="shared" si="14"/>
        <v>0</v>
      </c>
      <c r="K197" s="2">
        <v>0</v>
      </c>
      <c r="L197" s="2">
        <v>0</v>
      </c>
      <c r="M197" s="2">
        <f t="shared" si="15"/>
        <v>0</v>
      </c>
      <c r="N197" s="2">
        <v>0</v>
      </c>
      <c r="O197" s="2">
        <v>0</v>
      </c>
      <c r="P197" s="3" t="s">
        <v>1239</v>
      </c>
    </row>
    <row r="198" spans="1:16" x14ac:dyDescent="0.2">
      <c r="A198" s="4" t="s">
        <v>973</v>
      </c>
      <c r="B198" s="4">
        <v>0</v>
      </c>
      <c r="C198" s="4">
        <v>0</v>
      </c>
      <c r="D198" s="4">
        <f t="shared" si="12"/>
        <v>0</v>
      </c>
      <c r="E198" s="4">
        <v>0</v>
      </c>
      <c r="F198" s="4">
        <v>0</v>
      </c>
      <c r="G198" s="4">
        <f t="shared" si="13"/>
        <v>0</v>
      </c>
      <c r="H198" s="4">
        <v>0</v>
      </c>
      <c r="I198" s="4">
        <v>0</v>
      </c>
      <c r="J198" s="4">
        <f t="shared" si="14"/>
        <v>0</v>
      </c>
      <c r="K198" s="4">
        <v>0</v>
      </c>
      <c r="L198" s="4">
        <v>0</v>
      </c>
      <c r="M198" s="4">
        <f t="shared" si="15"/>
        <v>0</v>
      </c>
      <c r="N198" s="4">
        <v>0</v>
      </c>
      <c r="O198" s="4">
        <v>0</v>
      </c>
      <c r="P198" s="5" t="s">
        <v>1239</v>
      </c>
    </row>
    <row r="199" spans="1:16" x14ac:dyDescent="0.2">
      <c r="A199" s="2" t="s">
        <v>974</v>
      </c>
      <c r="B199" s="2">
        <v>0</v>
      </c>
      <c r="C199" s="2">
        <v>0</v>
      </c>
      <c r="D199" s="2">
        <f t="shared" si="12"/>
        <v>0</v>
      </c>
      <c r="E199" s="2">
        <v>0</v>
      </c>
      <c r="F199" s="2">
        <v>0</v>
      </c>
      <c r="G199" s="2">
        <f t="shared" si="13"/>
        <v>0</v>
      </c>
      <c r="H199" s="2">
        <v>0</v>
      </c>
      <c r="I199" s="2">
        <v>0</v>
      </c>
      <c r="J199" s="2">
        <f t="shared" si="14"/>
        <v>0</v>
      </c>
      <c r="K199" s="2">
        <v>0</v>
      </c>
      <c r="L199" s="2">
        <v>0</v>
      </c>
      <c r="M199" s="2">
        <f t="shared" si="15"/>
        <v>0</v>
      </c>
      <c r="N199" s="2">
        <v>0</v>
      </c>
      <c r="O199" s="2">
        <v>1</v>
      </c>
      <c r="P199" s="3" t="s">
        <v>1239</v>
      </c>
    </row>
    <row r="200" spans="1:16" x14ac:dyDescent="0.2">
      <c r="A200" s="4" t="s">
        <v>975</v>
      </c>
      <c r="B200" s="4">
        <v>0</v>
      </c>
      <c r="C200" s="4">
        <v>0</v>
      </c>
      <c r="D200" s="4">
        <f t="shared" si="12"/>
        <v>0</v>
      </c>
      <c r="E200" s="4">
        <v>0</v>
      </c>
      <c r="F200" s="4">
        <v>0</v>
      </c>
      <c r="G200" s="4">
        <f t="shared" si="13"/>
        <v>0</v>
      </c>
      <c r="H200" s="4">
        <v>0</v>
      </c>
      <c r="I200" s="4">
        <v>0</v>
      </c>
      <c r="J200" s="4">
        <f t="shared" si="14"/>
        <v>0</v>
      </c>
      <c r="K200" s="4">
        <v>0</v>
      </c>
      <c r="L200" s="4">
        <v>0</v>
      </c>
      <c r="M200" s="4">
        <f t="shared" si="15"/>
        <v>0</v>
      </c>
      <c r="N200" s="4">
        <v>0</v>
      </c>
      <c r="O200" s="4">
        <v>0</v>
      </c>
      <c r="P200" s="5" t="s">
        <v>1239</v>
      </c>
    </row>
    <row r="201" spans="1:16" x14ac:dyDescent="0.2">
      <c r="A201" s="2" t="s">
        <v>976</v>
      </c>
      <c r="B201" s="2">
        <v>0</v>
      </c>
      <c r="C201" s="2">
        <v>0</v>
      </c>
      <c r="D201" s="2">
        <f t="shared" si="12"/>
        <v>0</v>
      </c>
      <c r="E201" s="2">
        <v>0</v>
      </c>
      <c r="F201" s="2">
        <v>0</v>
      </c>
      <c r="G201" s="2">
        <f t="shared" si="13"/>
        <v>0</v>
      </c>
      <c r="H201" s="2">
        <v>0</v>
      </c>
      <c r="I201" s="2">
        <v>0</v>
      </c>
      <c r="J201" s="2">
        <f t="shared" si="14"/>
        <v>0</v>
      </c>
      <c r="K201" s="2">
        <v>0</v>
      </c>
      <c r="L201" s="2">
        <v>0</v>
      </c>
      <c r="M201" s="2">
        <f t="shared" si="15"/>
        <v>0</v>
      </c>
      <c r="N201" s="2">
        <v>0</v>
      </c>
      <c r="O201" s="2">
        <v>0</v>
      </c>
      <c r="P201" s="3" t="s">
        <v>1239</v>
      </c>
    </row>
    <row r="202" spans="1:16" x14ac:dyDescent="0.2">
      <c r="A202" s="4" t="s">
        <v>662</v>
      </c>
      <c r="B202" s="4">
        <v>6</v>
      </c>
      <c r="C202" s="4">
        <v>1</v>
      </c>
      <c r="D202" s="4">
        <f t="shared" si="12"/>
        <v>7</v>
      </c>
      <c r="E202" s="4">
        <v>0</v>
      </c>
      <c r="F202" s="4">
        <v>0</v>
      </c>
      <c r="G202" s="4">
        <f t="shared" si="13"/>
        <v>0</v>
      </c>
      <c r="H202" s="4">
        <v>0</v>
      </c>
      <c r="I202" s="4">
        <v>0</v>
      </c>
      <c r="J202" s="4">
        <f t="shared" si="14"/>
        <v>0</v>
      </c>
      <c r="K202" s="4">
        <v>0</v>
      </c>
      <c r="L202" s="4">
        <v>0</v>
      </c>
      <c r="M202" s="4">
        <f t="shared" si="15"/>
        <v>0</v>
      </c>
      <c r="N202" s="4">
        <v>0</v>
      </c>
      <c r="O202" s="4">
        <v>0</v>
      </c>
      <c r="P202" s="5" t="s">
        <v>1239</v>
      </c>
    </row>
    <row r="203" spans="1:16" x14ac:dyDescent="0.2">
      <c r="A203" s="2" t="s">
        <v>977</v>
      </c>
      <c r="B203" s="2">
        <v>0</v>
      </c>
      <c r="C203" s="2">
        <v>0</v>
      </c>
      <c r="D203" s="2">
        <f t="shared" si="12"/>
        <v>0</v>
      </c>
      <c r="E203" s="2">
        <v>0</v>
      </c>
      <c r="F203" s="2">
        <v>0</v>
      </c>
      <c r="G203" s="2">
        <f t="shared" si="13"/>
        <v>0</v>
      </c>
      <c r="H203" s="2">
        <v>0</v>
      </c>
      <c r="I203" s="2">
        <v>0</v>
      </c>
      <c r="J203" s="2">
        <f t="shared" si="14"/>
        <v>0</v>
      </c>
      <c r="K203" s="2">
        <v>0</v>
      </c>
      <c r="L203" s="2">
        <v>0</v>
      </c>
      <c r="M203" s="2">
        <f t="shared" si="15"/>
        <v>0</v>
      </c>
      <c r="N203" s="2">
        <v>0</v>
      </c>
      <c r="O203" s="2">
        <v>1</v>
      </c>
      <c r="P203" s="3" t="s">
        <v>1239</v>
      </c>
    </row>
    <row r="204" spans="1:16" x14ac:dyDescent="0.2">
      <c r="A204" s="4" t="s">
        <v>978</v>
      </c>
      <c r="B204" s="4">
        <v>0</v>
      </c>
      <c r="C204" s="4">
        <v>0</v>
      </c>
      <c r="D204" s="4">
        <f t="shared" si="12"/>
        <v>0</v>
      </c>
      <c r="E204" s="4">
        <v>0</v>
      </c>
      <c r="F204" s="4">
        <v>0</v>
      </c>
      <c r="G204" s="4">
        <f t="shared" si="13"/>
        <v>0</v>
      </c>
      <c r="H204" s="4">
        <v>0</v>
      </c>
      <c r="I204" s="4">
        <v>0</v>
      </c>
      <c r="J204" s="4">
        <f t="shared" si="14"/>
        <v>0</v>
      </c>
      <c r="K204" s="4">
        <v>0</v>
      </c>
      <c r="L204" s="4">
        <v>0</v>
      </c>
      <c r="M204" s="4">
        <f t="shared" si="15"/>
        <v>0</v>
      </c>
      <c r="N204" s="4">
        <v>0</v>
      </c>
      <c r="O204" s="4">
        <v>0</v>
      </c>
      <c r="P204" s="5" t="s">
        <v>1239</v>
      </c>
    </row>
    <row r="205" spans="1:16" x14ac:dyDescent="0.2">
      <c r="A205" s="2" t="s">
        <v>979</v>
      </c>
      <c r="B205" s="2">
        <v>0</v>
      </c>
      <c r="C205" s="2">
        <v>0</v>
      </c>
      <c r="D205" s="2">
        <f t="shared" si="12"/>
        <v>0</v>
      </c>
      <c r="E205" s="2">
        <v>0</v>
      </c>
      <c r="F205" s="2">
        <v>0</v>
      </c>
      <c r="G205" s="2">
        <f t="shared" si="13"/>
        <v>0</v>
      </c>
      <c r="H205" s="2">
        <v>0</v>
      </c>
      <c r="I205" s="2">
        <v>0</v>
      </c>
      <c r="J205" s="2">
        <f t="shared" si="14"/>
        <v>0</v>
      </c>
      <c r="K205" s="2">
        <v>0</v>
      </c>
      <c r="L205" s="2">
        <v>0</v>
      </c>
      <c r="M205" s="2">
        <f t="shared" si="15"/>
        <v>0</v>
      </c>
      <c r="N205" s="2">
        <v>0</v>
      </c>
      <c r="O205" s="2">
        <v>0</v>
      </c>
      <c r="P205" s="3" t="s">
        <v>1239</v>
      </c>
    </row>
    <row r="206" spans="1:16" x14ac:dyDescent="0.2">
      <c r="A206" s="4" t="s">
        <v>980</v>
      </c>
      <c r="B206" s="4">
        <v>4</v>
      </c>
      <c r="C206" s="4">
        <v>0</v>
      </c>
      <c r="D206" s="4">
        <f t="shared" si="12"/>
        <v>4</v>
      </c>
      <c r="E206" s="4">
        <v>1</v>
      </c>
      <c r="F206" s="4">
        <v>0</v>
      </c>
      <c r="G206" s="4">
        <f t="shared" si="13"/>
        <v>1</v>
      </c>
      <c r="H206" s="4">
        <v>0</v>
      </c>
      <c r="I206" s="4">
        <v>0</v>
      </c>
      <c r="J206" s="4">
        <f t="shared" si="14"/>
        <v>0</v>
      </c>
      <c r="K206" s="4">
        <v>0</v>
      </c>
      <c r="L206" s="4">
        <v>0</v>
      </c>
      <c r="M206" s="4">
        <f t="shared" si="15"/>
        <v>0</v>
      </c>
      <c r="N206" s="4">
        <v>0</v>
      </c>
      <c r="O206" s="4">
        <v>0</v>
      </c>
      <c r="P206" s="5" t="s">
        <v>1239</v>
      </c>
    </row>
    <row r="207" spans="1:16" x14ac:dyDescent="0.2">
      <c r="A207" s="2" t="s">
        <v>981</v>
      </c>
      <c r="B207" s="2">
        <v>0</v>
      </c>
      <c r="C207" s="2">
        <v>0</v>
      </c>
      <c r="D207" s="2">
        <f t="shared" si="12"/>
        <v>0</v>
      </c>
      <c r="E207" s="2">
        <v>0</v>
      </c>
      <c r="F207" s="2">
        <v>0</v>
      </c>
      <c r="G207" s="2">
        <f t="shared" si="13"/>
        <v>0</v>
      </c>
      <c r="H207" s="2">
        <v>0</v>
      </c>
      <c r="I207" s="2">
        <v>0</v>
      </c>
      <c r="J207" s="2">
        <f t="shared" si="14"/>
        <v>0</v>
      </c>
      <c r="K207" s="2">
        <v>0</v>
      </c>
      <c r="L207" s="2">
        <v>0</v>
      </c>
      <c r="M207" s="2">
        <f t="shared" si="15"/>
        <v>0</v>
      </c>
      <c r="N207" s="2">
        <v>0</v>
      </c>
      <c r="O207" s="2">
        <v>0</v>
      </c>
      <c r="P207" s="3" t="s">
        <v>1239</v>
      </c>
    </row>
    <row r="208" spans="1:16" x14ac:dyDescent="0.2">
      <c r="A208" s="4" t="s">
        <v>982</v>
      </c>
      <c r="B208" s="4">
        <v>14</v>
      </c>
      <c r="C208" s="4">
        <v>2</v>
      </c>
      <c r="D208" s="4">
        <f t="shared" si="12"/>
        <v>16</v>
      </c>
      <c r="E208" s="4">
        <v>0</v>
      </c>
      <c r="F208" s="4">
        <v>0</v>
      </c>
      <c r="G208" s="4">
        <f t="shared" si="13"/>
        <v>0</v>
      </c>
      <c r="H208" s="4">
        <v>0</v>
      </c>
      <c r="I208" s="4">
        <v>0</v>
      </c>
      <c r="J208" s="4">
        <f t="shared" si="14"/>
        <v>0</v>
      </c>
      <c r="K208" s="4">
        <v>0</v>
      </c>
      <c r="L208" s="4">
        <v>0</v>
      </c>
      <c r="M208" s="4">
        <f t="shared" si="15"/>
        <v>0</v>
      </c>
      <c r="N208" s="4">
        <v>0</v>
      </c>
      <c r="O208" s="4">
        <v>1</v>
      </c>
      <c r="P208" s="5" t="s">
        <v>1239</v>
      </c>
    </row>
    <row r="209" spans="1:16" x14ac:dyDescent="0.2">
      <c r="A209" s="2" t="s">
        <v>983</v>
      </c>
      <c r="B209" s="2">
        <v>0</v>
      </c>
      <c r="C209" s="2">
        <v>0</v>
      </c>
      <c r="D209" s="2">
        <f t="shared" si="12"/>
        <v>0</v>
      </c>
      <c r="E209" s="2">
        <v>0</v>
      </c>
      <c r="F209" s="2">
        <v>0</v>
      </c>
      <c r="G209" s="2">
        <f t="shared" si="13"/>
        <v>0</v>
      </c>
      <c r="H209" s="2">
        <v>0</v>
      </c>
      <c r="I209" s="2">
        <v>0</v>
      </c>
      <c r="J209" s="2">
        <f t="shared" si="14"/>
        <v>0</v>
      </c>
      <c r="K209" s="2">
        <v>0</v>
      </c>
      <c r="L209" s="2">
        <v>0</v>
      </c>
      <c r="M209" s="2">
        <f t="shared" si="15"/>
        <v>0</v>
      </c>
      <c r="N209" s="2">
        <v>0</v>
      </c>
      <c r="O209" s="2">
        <v>1</v>
      </c>
      <c r="P209" s="3" t="s">
        <v>1239</v>
      </c>
    </row>
    <row r="210" spans="1:16" x14ac:dyDescent="0.2">
      <c r="A210" s="4" t="s">
        <v>984</v>
      </c>
      <c r="B210" s="4">
        <v>0</v>
      </c>
      <c r="C210" s="4">
        <v>0</v>
      </c>
      <c r="D210" s="4">
        <f t="shared" si="12"/>
        <v>0</v>
      </c>
      <c r="E210" s="4">
        <v>0</v>
      </c>
      <c r="F210" s="4">
        <v>0</v>
      </c>
      <c r="G210" s="4">
        <f t="shared" si="13"/>
        <v>0</v>
      </c>
      <c r="H210" s="4">
        <v>0</v>
      </c>
      <c r="I210" s="4">
        <v>0</v>
      </c>
      <c r="J210" s="4">
        <f t="shared" si="14"/>
        <v>0</v>
      </c>
      <c r="K210" s="4">
        <v>0</v>
      </c>
      <c r="L210" s="4">
        <v>0</v>
      </c>
      <c r="M210" s="4">
        <f t="shared" si="15"/>
        <v>0</v>
      </c>
      <c r="N210" s="4">
        <v>0</v>
      </c>
      <c r="O210" s="4">
        <v>0</v>
      </c>
      <c r="P210" s="5" t="s">
        <v>1239</v>
      </c>
    </row>
    <row r="211" spans="1:16" x14ac:dyDescent="0.2">
      <c r="A211" s="2" t="s">
        <v>985</v>
      </c>
      <c r="B211" s="2">
        <v>0</v>
      </c>
      <c r="C211" s="2">
        <v>3</v>
      </c>
      <c r="D211" s="2">
        <f t="shared" si="12"/>
        <v>3</v>
      </c>
      <c r="E211" s="2">
        <v>0</v>
      </c>
      <c r="F211" s="2">
        <v>0</v>
      </c>
      <c r="G211" s="2">
        <f t="shared" si="13"/>
        <v>0</v>
      </c>
      <c r="H211" s="2">
        <v>0</v>
      </c>
      <c r="I211" s="2">
        <v>0</v>
      </c>
      <c r="J211" s="2">
        <f t="shared" si="14"/>
        <v>0</v>
      </c>
      <c r="K211" s="2">
        <v>0</v>
      </c>
      <c r="L211" s="2">
        <v>0</v>
      </c>
      <c r="M211" s="2">
        <f t="shared" si="15"/>
        <v>0</v>
      </c>
      <c r="N211" s="2">
        <v>0</v>
      </c>
      <c r="O211" s="2">
        <v>1</v>
      </c>
      <c r="P211" s="3" t="s">
        <v>1239</v>
      </c>
    </row>
    <row r="212" spans="1:16" x14ac:dyDescent="0.2">
      <c r="A212" s="4" t="s">
        <v>986</v>
      </c>
      <c r="B212" s="4">
        <v>0</v>
      </c>
      <c r="C212" s="4">
        <v>0</v>
      </c>
      <c r="D212" s="4">
        <f t="shared" si="12"/>
        <v>0</v>
      </c>
      <c r="E212" s="4">
        <v>0</v>
      </c>
      <c r="F212" s="4">
        <v>0</v>
      </c>
      <c r="G212" s="4">
        <f t="shared" si="13"/>
        <v>0</v>
      </c>
      <c r="H212" s="4">
        <v>0</v>
      </c>
      <c r="I212" s="4">
        <v>0</v>
      </c>
      <c r="J212" s="4">
        <f t="shared" si="14"/>
        <v>0</v>
      </c>
      <c r="K212" s="4">
        <v>0</v>
      </c>
      <c r="L212" s="4">
        <v>0</v>
      </c>
      <c r="M212" s="4">
        <f t="shared" si="15"/>
        <v>0</v>
      </c>
      <c r="N212" s="4">
        <v>0</v>
      </c>
      <c r="O212" s="4">
        <v>0</v>
      </c>
      <c r="P212" s="5" t="s">
        <v>1239</v>
      </c>
    </row>
    <row r="213" spans="1:16" x14ac:dyDescent="0.2">
      <c r="A213" s="2" t="s">
        <v>664</v>
      </c>
      <c r="B213" s="2">
        <v>7</v>
      </c>
      <c r="C213" s="2">
        <v>0</v>
      </c>
      <c r="D213" s="2">
        <f t="shared" si="12"/>
        <v>7</v>
      </c>
      <c r="E213" s="2">
        <v>0</v>
      </c>
      <c r="F213" s="2">
        <v>0</v>
      </c>
      <c r="G213" s="2">
        <f t="shared" si="13"/>
        <v>0</v>
      </c>
      <c r="H213" s="2">
        <v>0</v>
      </c>
      <c r="I213" s="2">
        <v>0</v>
      </c>
      <c r="J213" s="2">
        <f t="shared" si="14"/>
        <v>0</v>
      </c>
      <c r="K213" s="2">
        <v>0</v>
      </c>
      <c r="L213" s="2">
        <v>0</v>
      </c>
      <c r="M213" s="2">
        <f t="shared" si="15"/>
        <v>0</v>
      </c>
      <c r="N213" s="2">
        <v>0</v>
      </c>
      <c r="O213" s="2">
        <v>3</v>
      </c>
      <c r="P213" s="3" t="s">
        <v>1239</v>
      </c>
    </row>
    <row r="214" spans="1:16" x14ac:dyDescent="0.2">
      <c r="A214" s="4" t="s">
        <v>987</v>
      </c>
      <c r="B214" s="4">
        <v>0</v>
      </c>
      <c r="C214" s="4">
        <v>0</v>
      </c>
      <c r="D214" s="4">
        <f t="shared" si="12"/>
        <v>0</v>
      </c>
      <c r="E214" s="4">
        <v>0</v>
      </c>
      <c r="F214" s="4">
        <v>0</v>
      </c>
      <c r="G214" s="4">
        <f t="shared" si="13"/>
        <v>0</v>
      </c>
      <c r="H214" s="4">
        <v>0</v>
      </c>
      <c r="I214" s="4">
        <v>0</v>
      </c>
      <c r="J214" s="4">
        <f t="shared" si="14"/>
        <v>0</v>
      </c>
      <c r="K214" s="4">
        <v>0</v>
      </c>
      <c r="L214" s="4">
        <v>0</v>
      </c>
      <c r="M214" s="4">
        <f t="shared" si="15"/>
        <v>0</v>
      </c>
      <c r="N214" s="4">
        <v>0</v>
      </c>
      <c r="O214" s="4">
        <v>0</v>
      </c>
      <c r="P214" s="5" t="s">
        <v>1239</v>
      </c>
    </row>
    <row r="215" spans="1:16" x14ac:dyDescent="0.2">
      <c r="A215" s="2" t="s">
        <v>412</v>
      </c>
      <c r="B215" s="2">
        <v>8</v>
      </c>
      <c r="C215" s="2">
        <v>1</v>
      </c>
      <c r="D215" s="2">
        <f t="shared" si="12"/>
        <v>9</v>
      </c>
      <c r="E215" s="2">
        <v>1</v>
      </c>
      <c r="F215" s="2">
        <v>0</v>
      </c>
      <c r="G215" s="2">
        <f t="shared" si="13"/>
        <v>1</v>
      </c>
      <c r="H215" s="2">
        <v>0</v>
      </c>
      <c r="I215" s="2">
        <v>0</v>
      </c>
      <c r="J215" s="2">
        <f t="shared" si="14"/>
        <v>0</v>
      </c>
      <c r="K215" s="2">
        <v>0</v>
      </c>
      <c r="L215" s="2">
        <v>0</v>
      </c>
      <c r="M215" s="2">
        <f t="shared" si="15"/>
        <v>0</v>
      </c>
      <c r="N215" s="2">
        <v>0</v>
      </c>
      <c r="O215" s="2">
        <v>0</v>
      </c>
      <c r="P215" s="3" t="s">
        <v>1239</v>
      </c>
    </row>
    <row r="216" spans="1:16" x14ac:dyDescent="0.2">
      <c r="A216" s="4" t="s">
        <v>988</v>
      </c>
      <c r="B216" s="4">
        <v>6</v>
      </c>
      <c r="C216" s="4">
        <v>0</v>
      </c>
      <c r="D216" s="4">
        <f t="shared" si="12"/>
        <v>6</v>
      </c>
      <c r="E216" s="4">
        <v>1</v>
      </c>
      <c r="F216" s="4">
        <v>0</v>
      </c>
      <c r="G216" s="4">
        <f t="shared" si="13"/>
        <v>1</v>
      </c>
      <c r="H216" s="4">
        <v>0</v>
      </c>
      <c r="I216" s="4">
        <v>0</v>
      </c>
      <c r="J216" s="4">
        <f t="shared" si="14"/>
        <v>0</v>
      </c>
      <c r="K216" s="4">
        <v>0</v>
      </c>
      <c r="L216" s="4">
        <v>0</v>
      </c>
      <c r="M216" s="4">
        <f t="shared" si="15"/>
        <v>0</v>
      </c>
      <c r="N216" s="4">
        <v>0</v>
      </c>
      <c r="O216" s="4">
        <v>0</v>
      </c>
      <c r="P216" s="5" t="s">
        <v>1239</v>
      </c>
    </row>
    <row r="217" spans="1:16" x14ac:dyDescent="0.2">
      <c r="A217" s="2" t="s">
        <v>989</v>
      </c>
      <c r="B217" s="2">
        <v>1</v>
      </c>
      <c r="C217" s="2">
        <v>0</v>
      </c>
      <c r="D217" s="2">
        <f t="shared" si="12"/>
        <v>1</v>
      </c>
      <c r="E217" s="2">
        <v>0</v>
      </c>
      <c r="F217" s="2">
        <v>0</v>
      </c>
      <c r="G217" s="2">
        <f t="shared" si="13"/>
        <v>0</v>
      </c>
      <c r="H217" s="2">
        <v>0</v>
      </c>
      <c r="I217" s="2">
        <v>0</v>
      </c>
      <c r="J217" s="2">
        <f t="shared" si="14"/>
        <v>0</v>
      </c>
      <c r="K217" s="2">
        <v>0</v>
      </c>
      <c r="L217" s="2">
        <v>0</v>
      </c>
      <c r="M217" s="2">
        <f t="shared" si="15"/>
        <v>0</v>
      </c>
      <c r="N217" s="2">
        <v>0</v>
      </c>
      <c r="O217" s="2">
        <v>1</v>
      </c>
      <c r="P217" s="3" t="s">
        <v>1239</v>
      </c>
    </row>
    <row r="218" spans="1:16" x14ac:dyDescent="0.2">
      <c r="A218" s="4" t="s">
        <v>990</v>
      </c>
      <c r="B218" s="4">
        <v>8</v>
      </c>
      <c r="C218" s="4">
        <v>0</v>
      </c>
      <c r="D218" s="4">
        <f t="shared" si="12"/>
        <v>8</v>
      </c>
      <c r="E218" s="4">
        <v>0</v>
      </c>
      <c r="F218" s="4">
        <v>0</v>
      </c>
      <c r="G218" s="4">
        <f t="shared" si="13"/>
        <v>0</v>
      </c>
      <c r="H218" s="4">
        <v>0</v>
      </c>
      <c r="I218" s="4">
        <v>0</v>
      </c>
      <c r="J218" s="4">
        <f t="shared" si="14"/>
        <v>0</v>
      </c>
      <c r="K218" s="4">
        <v>0</v>
      </c>
      <c r="L218" s="4">
        <v>0</v>
      </c>
      <c r="M218" s="4">
        <f t="shared" si="15"/>
        <v>0</v>
      </c>
      <c r="N218" s="4">
        <v>0</v>
      </c>
      <c r="O218" s="4">
        <v>2</v>
      </c>
      <c r="P218" s="5" t="s">
        <v>1239</v>
      </c>
    </row>
    <row r="219" spans="1:16" x14ac:dyDescent="0.2">
      <c r="A219" s="2" t="s">
        <v>147</v>
      </c>
      <c r="B219" s="2">
        <v>0</v>
      </c>
      <c r="C219" s="2">
        <v>3</v>
      </c>
      <c r="D219" s="2">
        <f t="shared" si="12"/>
        <v>3</v>
      </c>
      <c r="E219" s="2">
        <v>0</v>
      </c>
      <c r="F219" s="2">
        <v>0</v>
      </c>
      <c r="G219" s="2">
        <f t="shared" si="13"/>
        <v>0</v>
      </c>
      <c r="H219" s="2">
        <v>0</v>
      </c>
      <c r="I219" s="2">
        <v>0</v>
      </c>
      <c r="J219" s="2">
        <f t="shared" si="14"/>
        <v>0</v>
      </c>
      <c r="K219" s="2">
        <v>0</v>
      </c>
      <c r="L219" s="2">
        <v>0</v>
      </c>
      <c r="M219" s="2">
        <f t="shared" si="15"/>
        <v>0</v>
      </c>
      <c r="N219" s="2">
        <v>0</v>
      </c>
      <c r="O219" s="2">
        <v>1</v>
      </c>
      <c r="P219" s="3" t="s">
        <v>1263</v>
      </c>
    </row>
    <row r="220" spans="1:16" x14ac:dyDescent="0.2">
      <c r="A220" s="4" t="s">
        <v>991</v>
      </c>
      <c r="B220" s="4">
        <v>0</v>
      </c>
      <c r="C220" s="4">
        <v>2</v>
      </c>
      <c r="D220" s="4">
        <f t="shared" si="12"/>
        <v>2</v>
      </c>
      <c r="E220" s="4">
        <v>0</v>
      </c>
      <c r="F220" s="4">
        <v>0</v>
      </c>
      <c r="G220" s="4">
        <f t="shared" si="13"/>
        <v>0</v>
      </c>
      <c r="H220" s="4">
        <v>0</v>
      </c>
      <c r="I220" s="4">
        <v>0</v>
      </c>
      <c r="J220" s="4">
        <f t="shared" si="14"/>
        <v>0</v>
      </c>
      <c r="K220" s="4">
        <v>0</v>
      </c>
      <c r="L220" s="4">
        <v>0</v>
      </c>
      <c r="M220" s="4">
        <f t="shared" si="15"/>
        <v>0</v>
      </c>
      <c r="N220" s="4">
        <v>0</v>
      </c>
      <c r="O220" s="4">
        <v>0</v>
      </c>
      <c r="P220" s="5" t="s">
        <v>1239</v>
      </c>
    </row>
    <row r="221" spans="1:16" x14ac:dyDescent="0.2">
      <c r="A221" s="2" t="s">
        <v>992</v>
      </c>
      <c r="B221" s="2">
        <v>11</v>
      </c>
      <c r="C221" s="2">
        <v>0</v>
      </c>
      <c r="D221" s="2">
        <f t="shared" si="12"/>
        <v>11</v>
      </c>
      <c r="E221" s="2">
        <v>0</v>
      </c>
      <c r="F221" s="2">
        <v>0</v>
      </c>
      <c r="G221" s="2">
        <f t="shared" si="13"/>
        <v>0</v>
      </c>
      <c r="H221" s="2">
        <v>0</v>
      </c>
      <c r="I221" s="2">
        <v>0</v>
      </c>
      <c r="J221" s="2">
        <f t="shared" si="14"/>
        <v>0</v>
      </c>
      <c r="K221" s="2">
        <v>0</v>
      </c>
      <c r="L221" s="2">
        <v>0</v>
      </c>
      <c r="M221" s="2">
        <f t="shared" si="15"/>
        <v>0</v>
      </c>
      <c r="N221" s="2">
        <v>0</v>
      </c>
      <c r="O221" s="2">
        <v>2</v>
      </c>
      <c r="P221" s="3" t="s">
        <v>1239</v>
      </c>
    </row>
    <row r="222" spans="1:16" x14ac:dyDescent="0.2">
      <c r="A222" s="4" t="s">
        <v>698</v>
      </c>
      <c r="B222" s="4">
        <v>1</v>
      </c>
      <c r="C222" s="4">
        <v>2</v>
      </c>
      <c r="D222" s="4">
        <f t="shared" si="12"/>
        <v>3</v>
      </c>
      <c r="E222" s="4">
        <v>0</v>
      </c>
      <c r="F222" s="4">
        <v>0</v>
      </c>
      <c r="G222" s="4">
        <f t="shared" si="13"/>
        <v>0</v>
      </c>
      <c r="H222" s="4">
        <v>0</v>
      </c>
      <c r="I222" s="4">
        <v>0</v>
      </c>
      <c r="J222" s="4">
        <f t="shared" si="14"/>
        <v>0</v>
      </c>
      <c r="K222" s="4">
        <v>0</v>
      </c>
      <c r="L222" s="4">
        <v>0</v>
      </c>
      <c r="M222" s="4">
        <f t="shared" si="15"/>
        <v>0</v>
      </c>
      <c r="N222" s="4">
        <v>0</v>
      </c>
      <c r="O222" s="4">
        <v>0</v>
      </c>
      <c r="P222" s="5" t="s">
        <v>1239</v>
      </c>
    </row>
    <row r="223" spans="1:16" x14ac:dyDescent="0.2">
      <c r="A223" s="2" t="s">
        <v>993</v>
      </c>
      <c r="B223" s="2">
        <v>0</v>
      </c>
      <c r="C223" s="2">
        <v>1</v>
      </c>
      <c r="D223" s="2">
        <f t="shared" si="12"/>
        <v>1</v>
      </c>
      <c r="E223" s="2">
        <v>0</v>
      </c>
      <c r="F223" s="2">
        <v>0</v>
      </c>
      <c r="G223" s="2">
        <f t="shared" si="13"/>
        <v>0</v>
      </c>
      <c r="H223" s="2">
        <v>0</v>
      </c>
      <c r="I223" s="2">
        <v>0</v>
      </c>
      <c r="J223" s="2">
        <f t="shared" si="14"/>
        <v>0</v>
      </c>
      <c r="K223" s="2">
        <v>0</v>
      </c>
      <c r="L223" s="2">
        <v>0</v>
      </c>
      <c r="M223" s="2">
        <f t="shared" si="15"/>
        <v>0</v>
      </c>
      <c r="N223" s="2">
        <v>0</v>
      </c>
      <c r="O223" s="2">
        <v>0</v>
      </c>
      <c r="P223" s="3" t="s">
        <v>1239</v>
      </c>
    </row>
    <row r="224" spans="1:16" x14ac:dyDescent="0.2">
      <c r="A224" s="4" t="s">
        <v>701</v>
      </c>
      <c r="B224" s="4">
        <v>0</v>
      </c>
      <c r="C224" s="4">
        <v>2</v>
      </c>
      <c r="D224" s="4">
        <f t="shared" si="12"/>
        <v>2</v>
      </c>
      <c r="E224" s="4">
        <v>0</v>
      </c>
      <c r="F224" s="4">
        <v>0</v>
      </c>
      <c r="G224" s="4">
        <f t="shared" si="13"/>
        <v>0</v>
      </c>
      <c r="H224" s="4">
        <v>0</v>
      </c>
      <c r="I224" s="4">
        <v>0</v>
      </c>
      <c r="J224" s="4">
        <f t="shared" si="14"/>
        <v>0</v>
      </c>
      <c r="K224" s="4">
        <v>0</v>
      </c>
      <c r="L224" s="4">
        <v>0</v>
      </c>
      <c r="M224" s="4">
        <f t="shared" si="15"/>
        <v>0</v>
      </c>
      <c r="N224" s="4">
        <v>0</v>
      </c>
      <c r="O224" s="4">
        <v>1</v>
      </c>
      <c r="P224" s="5" t="s">
        <v>1239</v>
      </c>
    </row>
    <row r="225" spans="1:16" x14ac:dyDescent="0.2">
      <c r="A225" s="2" t="s">
        <v>994</v>
      </c>
      <c r="B225" s="2">
        <v>0</v>
      </c>
      <c r="C225" s="2">
        <v>3</v>
      </c>
      <c r="D225" s="2">
        <f t="shared" si="12"/>
        <v>3</v>
      </c>
      <c r="E225" s="2">
        <v>0</v>
      </c>
      <c r="F225" s="2">
        <v>0</v>
      </c>
      <c r="G225" s="2">
        <f t="shared" si="13"/>
        <v>0</v>
      </c>
      <c r="H225" s="2">
        <v>0</v>
      </c>
      <c r="I225" s="2">
        <v>0</v>
      </c>
      <c r="J225" s="2">
        <f t="shared" si="14"/>
        <v>0</v>
      </c>
      <c r="K225" s="2">
        <v>0</v>
      </c>
      <c r="L225" s="2">
        <v>0</v>
      </c>
      <c r="M225" s="2">
        <f t="shared" si="15"/>
        <v>0</v>
      </c>
      <c r="N225" s="2">
        <v>0</v>
      </c>
      <c r="O225" s="2">
        <v>0</v>
      </c>
      <c r="P225" s="3" t="s">
        <v>1239</v>
      </c>
    </row>
    <row r="226" spans="1:16" x14ac:dyDescent="0.2">
      <c r="A226" s="4" t="s">
        <v>995</v>
      </c>
      <c r="B226" s="4">
        <v>0</v>
      </c>
      <c r="C226" s="4">
        <v>0</v>
      </c>
      <c r="D226" s="4">
        <f t="shared" si="12"/>
        <v>0</v>
      </c>
      <c r="E226" s="4">
        <v>0</v>
      </c>
      <c r="F226" s="4">
        <v>0</v>
      </c>
      <c r="G226" s="4">
        <f t="shared" si="13"/>
        <v>0</v>
      </c>
      <c r="H226" s="4">
        <v>0</v>
      </c>
      <c r="I226" s="4">
        <v>0</v>
      </c>
      <c r="J226" s="4">
        <f t="shared" si="14"/>
        <v>0</v>
      </c>
      <c r="K226" s="4">
        <v>0</v>
      </c>
      <c r="L226" s="4">
        <v>0</v>
      </c>
      <c r="M226" s="4">
        <f t="shared" si="15"/>
        <v>0</v>
      </c>
      <c r="N226" s="4">
        <v>0</v>
      </c>
      <c r="O226" s="4">
        <v>0</v>
      </c>
      <c r="P226" s="5" t="s">
        <v>1239</v>
      </c>
    </row>
    <row r="227" spans="1:16" x14ac:dyDescent="0.2">
      <c r="A227" s="2" t="s">
        <v>706</v>
      </c>
      <c r="B227" s="2">
        <v>7</v>
      </c>
      <c r="C227" s="2">
        <v>0</v>
      </c>
      <c r="D227" s="2">
        <f t="shared" si="12"/>
        <v>7</v>
      </c>
      <c r="E227" s="2">
        <v>2</v>
      </c>
      <c r="F227" s="2">
        <v>0</v>
      </c>
      <c r="G227" s="2">
        <f t="shared" si="13"/>
        <v>2</v>
      </c>
      <c r="H227" s="2">
        <v>0</v>
      </c>
      <c r="I227" s="2">
        <v>0</v>
      </c>
      <c r="J227" s="2">
        <f t="shared" si="14"/>
        <v>0</v>
      </c>
      <c r="K227" s="2">
        <v>0</v>
      </c>
      <c r="L227" s="2">
        <v>0</v>
      </c>
      <c r="M227" s="2">
        <f t="shared" si="15"/>
        <v>0</v>
      </c>
      <c r="N227" s="2">
        <v>0</v>
      </c>
      <c r="O227" s="2">
        <v>3</v>
      </c>
      <c r="P227" s="3" t="s">
        <v>1239</v>
      </c>
    </row>
    <row r="228" spans="1:16" x14ac:dyDescent="0.2">
      <c r="A228" s="4" t="s">
        <v>996</v>
      </c>
      <c r="B228" s="4">
        <v>5</v>
      </c>
      <c r="C228" s="4">
        <v>0</v>
      </c>
      <c r="D228" s="4">
        <f t="shared" si="12"/>
        <v>5</v>
      </c>
      <c r="E228" s="4">
        <v>0</v>
      </c>
      <c r="F228" s="4">
        <v>0</v>
      </c>
      <c r="G228" s="4">
        <f t="shared" si="13"/>
        <v>0</v>
      </c>
      <c r="H228" s="4">
        <v>0</v>
      </c>
      <c r="I228" s="4">
        <v>0</v>
      </c>
      <c r="J228" s="4">
        <f t="shared" si="14"/>
        <v>0</v>
      </c>
      <c r="K228" s="4">
        <v>0</v>
      </c>
      <c r="L228" s="4">
        <v>0</v>
      </c>
      <c r="M228" s="4">
        <f t="shared" si="15"/>
        <v>0</v>
      </c>
      <c r="N228" s="4">
        <v>0</v>
      </c>
      <c r="O228" s="4">
        <v>1</v>
      </c>
      <c r="P228" s="5" t="s">
        <v>1239</v>
      </c>
    </row>
    <row r="229" spans="1:16" x14ac:dyDescent="0.2">
      <c r="A229" s="2" t="s">
        <v>997</v>
      </c>
      <c r="B229" s="2">
        <v>2</v>
      </c>
      <c r="C229" s="2">
        <v>0</v>
      </c>
      <c r="D229" s="2">
        <f t="shared" si="12"/>
        <v>2</v>
      </c>
      <c r="E229" s="2">
        <v>0</v>
      </c>
      <c r="F229" s="2">
        <v>1</v>
      </c>
      <c r="G229" s="2">
        <f t="shared" si="13"/>
        <v>1</v>
      </c>
      <c r="H229" s="2">
        <v>0</v>
      </c>
      <c r="I229" s="2">
        <v>0</v>
      </c>
      <c r="J229" s="2">
        <f t="shared" si="14"/>
        <v>0</v>
      </c>
      <c r="K229" s="2">
        <v>0</v>
      </c>
      <c r="L229" s="2">
        <v>0</v>
      </c>
      <c r="M229" s="2">
        <f t="shared" si="15"/>
        <v>0</v>
      </c>
      <c r="N229" s="2">
        <v>0</v>
      </c>
      <c r="O229" s="2">
        <v>0</v>
      </c>
      <c r="P229" s="3" t="s">
        <v>1239</v>
      </c>
    </row>
    <row r="230" spans="1:16" x14ac:dyDescent="0.2">
      <c r="A230" s="4" t="s">
        <v>998</v>
      </c>
      <c r="B230" s="4">
        <v>0</v>
      </c>
      <c r="C230" s="4">
        <v>1</v>
      </c>
      <c r="D230" s="4">
        <f t="shared" si="12"/>
        <v>1</v>
      </c>
      <c r="E230" s="4">
        <v>0</v>
      </c>
      <c r="F230" s="4">
        <v>0</v>
      </c>
      <c r="G230" s="4">
        <f t="shared" si="13"/>
        <v>0</v>
      </c>
      <c r="H230" s="4">
        <v>0</v>
      </c>
      <c r="I230" s="4">
        <v>0</v>
      </c>
      <c r="J230" s="4">
        <f t="shared" si="14"/>
        <v>0</v>
      </c>
      <c r="K230" s="4">
        <v>0</v>
      </c>
      <c r="L230" s="4">
        <v>0</v>
      </c>
      <c r="M230" s="4">
        <f t="shared" si="15"/>
        <v>0</v>
      </c>
      <c r="N230" s="4">
        <v>0</v>
      </c>
      <c r="O230" s="4">
        <v>0</v>
      </c>
      <c r="P230" s="5" t="s">
        <v>1239</v>
      </c>
    </row>
    <row r="231" spans="1:16" x14ac:dyDescent="0.2">
      <c r="A231" s="2" t="s">
        <v>763</v>
      </c>
      <c r="B231" s="2">
        <v>3</v>
      </c>
      <c r="C231" s="2">
        <v>0</v>
      </c>
      <c r="D231" s="2">
        <f t="shared" si="12"/>
        <v>3</v>
      </c>
      <c r="E231" s="2">
        <v>1</v>
      </c>
      <c r="F231" s="2">
        <v>0</v>
      </c>
      <c r="G231" s="2">
        <f t="shared" si="13"/>
        <v>1</v>
      </c>
      <c r="H231" s="2">
        <v>0</v>
      </c>
      <c r="I231" s="2">
        <v>0</v>
      </c>
      <c r="J231" s="2">
        <f t="shared" si="14"/>
        <v>0</v>
      </c>
      <c r="K231" s="2">
        <v>0</v>
      </c>
      <c r="L231" s="2">
        <v>0</v>
      </c>
      <c r="M231" s="2">
        <f t="shared" si="15"/>
        <v>0</v>
      </c>
      <c r="N231" s="2">
        <v>0</v>
      </c>
      <c r="O231" s="2">
        <v>0</v>
      </c>
      <c r="P231" s="3" t="s">
        <v>1239</v>
      </c>
    </row>
    <row r="232" spans="1:16" x14ac:dyDescent="0.2">
      <c r="A232" s="4" t="s">
        <v>999</v>
      </c>
      <c r="B232" s="4">
        <v>3</v>
      </c>
      <c r="C232" s="4">
        <v>0</v>
      </c>
      <c r="D232" s="4">
        <f t="shared" si="12"/>
        <v>3</v>
      </c>
      <c r="E232" s="4">
        <v>0</v>
      </c>
      <c r="F232" s="4">
        <v>0</v>
      </c>
      <c r="G232" s="4">
        <f t="shared" si="13"/>
        <v>0</v>
      </c>
      <c r="H232" s="4">
        <v>0</v>
      </c>
      <c r="I232" s="4">
        <v>0</v>
      </c>
      <c r="J232" s="4">
        <f t="shared" si="14"/>
        <v>0</v>
      </c>
      <c r="K232" s="4">
        <v>0</v>
      </c>
      <c r="L232" s="4">
        <v>1</v>
      </c>
      <c r="M232" s="4">
        <f t="shared" si="15"/>
        <v>1</v>
      </c>
      <c r="N232" s="4">
        <v>0</v>
      </c>
      <c r="O232" s="4">
        <v>0</v>
      </c>
      <c r="P232" s="5" t="s">
        <v>1239</v>
      </c>
    </row>
    <row r="233" spans="1:16" x14ac:dyDescent="0.2">
      <c r="A233" s="2" t="s">
        <v>1000</v>
      </c>
      <c r="B233" s="2">
        <v>0</v>
      </c>
      <c r="C233" s="2">
        <v>2</v>
      </c>
      <c r="D233" s="2">
        <f t="shared" si="12"/>
        <v>2</v>
      </c>
      <c r="E233" s="2">
        <v>0</v>
      </c>
      <c r="F233" s="2">
        <v>0</v>
      </c>
      <c r="G233" s="2">
        <f t="shared" si="13"/>
        <v>0</v>
      </c>
      <c r="H233" s="2">
        <v>0</v>
      </c>
      <c r="I233" s="2">
        <v>0</v>
      </c>
      <c r="J233" s="2">
        <f t="shared" si="14"/>
        <v>0</v>
      </c>
      <c r="K233" s="2">
        <v>0</v>
      </c>
      <c r="L233" s="2">
        <v>0</v>
      </c>
      <c r="M233" s="2">
        <f t="shared" si="15"/>
        <v>0</v>
      </c>
      <c r="N233" s="2">
        <v>0</v>
      </c>
      <c r="O233" s="2">
        <v>0</v>
      </c>
      <c r="P233" s="3" t="s">
        <v>1239</v>
      </c>
    </row>
    <row r="234" spans="1:16" x14ac:dyDescent="0.2">
      <c r="A234" s="4" t="s">
        <v>1001</v>
      </c>
      <c r="B234" s="4">
        <v>5</v>
      </c>
      <c r="C234" s="4">
        <v>0</v>
      </c>
      <c r="D234" s="4">
        <f t="shared" si="12"/>
        <v>5</v>
      </c>
      <c r="E234" s="4">
        <v>0</v>
      </c>
      <c r="F234" s="4">
        <v>0</v>
      </c>
      <c r="G234" s="4">
        <f t="shared" si="13"/>
        <v>0</v>
      </c>
      <c r="H234" s="4">
        <v>0</v>
      </c>
      <c r="I234" s="4">
        <v>0</v>
      </c>
      <c r="J234" s="4">
        <f t="shared" si="14"/>
        <v>0</v>
      </c>
      <c r="K234" s="4">
        <v>0</v>
      </c>
      <c r="L234" s="4">
        <v>0</v>
      </c>
      <c r="M234" s="4">
        <f t="shared" si="15"/>
        <v>0</v>
      </c>
      <c r="N234" s="4">
        <v>0</v>
      </c>
      <c r="O234" s="4">
        <v>1</v>
      </c>
      <c r="P234" s="5" t="s">
        <v>1239</v>
      </c>
    </row>
    <row r="235" spans="1:16" x14ac:dyDescent="0.2">
      <c r="A235" s="2" t="s">
        <v>1002</v>
      </c>
      <c r="B235" s="2">
        <v>4</v>
      </c>
      <c r="C235" s="2">
        <v>0</v>
      </c>
      <c r="D235" s="2">
        <f t="shared" si="12"/>
        <v>4</v>
      </c>
      <c r="E235" s="2">
        <v>0</v>
      </c>
      <c r="F235" s="2">
        <v>0</v>
      </c>
      <c r="G235" s="2">
        <f t="shared" si="13"/>
        <v>0</v>
      </c>
      <c r="H235" s="2">
        <v>0</v>
      </c>
      <c r="I235" s="2">
        <v>0</v>
      </c>
      <c r="J235" s="2">
        <f t="shared" si="14"/>
        <v>0</v>
      </c>
      <c r="K235" s="2">
        <v>0</v>
      </c>
      <c r="L235" s="2">
        <v>0</v>
      </c>
      <c r="M235" s="2">
        <f t="shared" si="15"/>
        <v>0</v>
      </c>
      <c r="N235" s="2">
        <v>0</v>
      </c>
      <c r="O235" s="2">
        <v>0</v>
      </c>
      <c r="P235" s="3" t="s">
        <v>1239</v>
      </c>
    </row>
    <row r="236" spans="1:16" x14ac:dyDescent="0.2">
      <c r="A236" s="4" t="s">
        <v>767</v>
      </c>
      <c r="B236" s="4">
        <v>4</v>
      </c>
      <c r="C236" s="4">
        <v>0</v>
      </c>
      <c r="D236" s="4">
        <f t="shared" si="12"/>
        <v>4</v>
      </c>
      <c r="E236" s="4">
        <v>0</v>
      </c>
      <c r="F236" s="4">
        <v>0</v>
      </c>
      <c r="G236" s="4">
        <f t="shared" si="13"/>
        <v>0</v>
      </c>
      <c r="H236" s="4">
        <v>0</v>
      </c>
      <c r="I236" s="4">
        <v>0</v>
      </c>
      <c r="J236" s="4">
        <f t="shared" si="14"/>
        <v>0</v>
      </c>
      <c r="K236" s="4">
        <v>0</v>
      </c>
      <c r="L236" s="4">
        <v>0</v>
      </c>
      <c r="M236" s="4">
        <f t="shared" si="15"/>
        <v>0</v>
      </c>
      <c r="N236" s="4">
        <v>0</v>
      </c>
      <c r="O236" s="4">
        <v>0</v>
      </c>
      <c r="P236" s="5" t="s">
        <v>1239</v>
      </c>
    </row>
    <row r="237" spans="1:16" x14ac:dyDescent="0.2">
      <c r="A237" s="2" t="s">
        <v>1003</v>
      </c>
      <c r="B237" s="2">
        <v>0</v>
      </c>
      <c r="C237" s="2">
        <v>1</v>
      </c>
      <c r="D237" s="2">
        <f t="shared" si="12"/>
        <v>1</v>
      </c>
      <c r="E237" s="2">
        <v>0</v>
      </c>
      <c r="F237" s="2">
        <v>1</v>
      </c>
      <c r="G237" s="2">
        <f t="shared" si="13"/>
        <v>1</v>
      </c>
      <c r="H237" s="2">
        <v>0</v>
      </c>
      <c r="I237" s="2">
        <v>0</v>
      </c>
      <c r="J237" s="2">
        <f t="shared" si="14"/>
        <v>0</v>
      </c>
      <c r="K237" s="2">
        <v>0</v>
      </c>
      <c r="L237" s="2">
        <v>0</v>
      </c>
      <c r="M237" s="2">
        <f t="shared" si="15"/>
        <v>0</v>
      </c>
      <c r="N237" s="2">
        <v>0</v>
      </c>
      <c r="O237" s="2">
        <v>0</v>
      </c>
      <c r="P237" s="3" t="s">
        <v>1239</v>
      </c>
    </row>
    <row r="238" spans="1:16" x14ac:dyDescent="0.2">
      <c r="A238" s="4" t="s">
        <v>1004</v>
      </c>
      <c r="B238" s="4">
        <v>0</v>
      </c>
      <c r="C238" s="4">
        <v>1</v>
      </c>
      <c r="D238" s="4">
        <f t="shared" si="12"/>
        <v>1</v>
      </c>
      <c r="E238" s="4">
        <v>1</v>
      </c>
      <c r="F238" s="4">
        <v>0</v>
      </c>
      <c r="G238" s="4">
        <f t="shared" si="13"/>
        <v>1</v>
      </c>
      <c r="H238" s="4">
        <v>0</v>
      </c>
      <c r="I238" s="4">
        <v>0</v>
      </c>
      <c r="J238" s="4">
        <f t="shared" si="14"/>
        <v>0</v>
      </c>
      <c r="K238" s="4">
        <v>0</v>
      </c>
      <c r="L238" s="4">
        <v>0</v>
      </c>
      <c r="M238" s="4">
        <f t="shared" si="15"/>
        <v>0</v>
      </c>
      <c r="N238" s="4">
        <v>2</v>
      </c>
      <c r="O238" s="4">
        <v>0</v>
      </c>
      <c r="P238" s="5" t="s">
        <v>1239</v>
      </c>
    </row>
    <row r="239" spans="1:16" x14ac:dyDescent="0.2">
      <c r="A239" s="2" t="s">
        <v>775</v>
      </c>
      <c r="B239" s="2">
        <v>4</v>
      </c>
      <c r="C239" s="2">
        <v>0</v>
      </c>
      <c r="D239" s="2">
        <f t="shared" si="12"/>
        <v>4</v>
      </c>
      <c r="E239" s="2">
        <v>1</v>
      </c>
      <c r="F239" s="2">
        <v>0</v>
      </c>
      <c r="G239" s="2">
        <f t="shared" si="13"/>
        <v>1</v>
      </c>
      <c r="H239" s="2">
        <v>0</v>
      </c>
      <c r="I239" s="2">
        <v>0</v>
      </c>
      <c r="J239" s="2">
        <f t="shared" si="14"/>
        <v>0</v>
      </c>
      <c r="K239" s="2">
        <v>0</v>
      </c>
      <c r="L239" s="2">
        <v>0</v>
      </c>
      <c r="M239" s="2">
        <f t="shared" si="15"/>
        <v>0</v>
      </c>
      <c r="N239" s="2">
        <v>0</v>
      </c>
      <c r="O239" s="2">
        <v>0</v>
      </c>
      <c r="P239" s="3" t="s">
        <v>1239</v>
      </c>
    </row>
    <row r="240" spans="1:16" x14ac:dyDescent="0.2">
      <c r="A240" s="4" t="s">
        <v>1005</v>
      </c>
      <c r="B240" s="4">
        <v>0</v>
      </c>
      <c r="C240" s="4">
        <v>0</v>
      </c>
      <c r="D240" s="4">
        <f t="shared" si="12"/>
        <v>0</v>
      </c>
      <c r="E240" s="4">
        <v>0</v>
      </c>
      <c r="F240" s="4">
        <v>0</v>
      </c>
      <c r="G240" s="4">
        <f t="shared" si="13"/>
        <v>0</v>
      </c>
      <c r="H240" s="4">
        <v>0</v>
      </c>
      <c r="I240" s="4">
        <v>0</v>
      </c>
      <c r="J240" s="4">
        <f t="shared" si="14"/>
        <v>0</v>
      </c>
      <c r="K240" s="4">
        <v>0</v>
      </c>
      <c r="L240" s="4">
        <v>0</v>
      </c>
      <c r="M240" s="4">
        <f t="shared" si="15"/>
        <v>0</v>
      </c>
      <c r="N240" s="4">
        <v>0</v>
      </c>
      <c r="O240" s="4">
        <v>1</v>
      </c>
      <c r="P240" s="5" t="s">
        <v>1239</v>
      </c>
    </row>
    <row r="241" spans="1:16" x14ac:dyDescent="0.2">
      <c r="A241" s="2" t="s">
        <v>1006</v>
      </c>
      <c r="B241" s="2">
        <v>0</v>
      </c>
      <c r="C241" s="2">
        <v>1</v>
      </c>
      <c r="D241" s="2">
        <f t="shared" si="12"/>
        <v>1</v>
      </c>
      <c r="E241" s="2">
        <v>0</v>
      </c>
      <c r="F241" s="2">
        <v>0</v>
      </c>
      <c r="G241" s="2">
        <f t="shared" si="13"/>
        <v>0</v>
      </c>
      <c r="H241" s="2">
        <v>0</v>
      </c>
      <c r="I241" s="2">
        <v>0</v>
      </c>
      <c r="J241" s="2">
        <f t="shared" si="14"/>
        <v>0</v>
      </c>
      <c r="K241" s="2">
        <v>0</v>
      </c>
      <c r="L241" s="2">
        <v>0</v>
      </c>
      <c r="M241" s="2">
        <f t="shared" si="15"/>
        <v>0</v>
      </c>
      <c r="N241" s="2">
        <v>0</v>
      </c>
      <c r="O241" s="2">
        <v>0</v>
      </c>
      <c r="P241" s="3" t="s">
        <v>1239</v>
      </c>
    </row>
    <row r="242" spans="1:16" x14ac:dyDescent="0.2">
      <c r="A242" s="4" t="s">
        <v>1007</v>
      </c>
      <c r="B242" s="4">
        <v>2</v>
      </c>
      <c r="C242" s="4">
        <v>0</v>
      </c>
      <c r="D242" s="4">
        <f t="shared" si="12"/>
        <v>2</v>
      </c>
      <c r="E242" s="4">
        <v>0</v>
      </c>
      <c r="F242" s="4">
        <v>0</v>
      </c>
      <c r="G242" s="4">
        <f t="shared" si="13"/>
        <v>0</v>
      </c>
      <c r="H242" s="4">
        <v>0</v>
      </c>
      <c r="I242" s="4">
        <v>0</v>
      </c>
      <c r="J242" s="4">
        <f t="shared" si="14"/>
        <v>0</v>
      </c>
      <c r="K242" s="4">
        <v>0</v>
      </c>
      <c r="L242" s="4">
        <v>0</v>
      </c>
      <c r="M242" s="4">
        <f t="shared" si="15"/>
        <v>0</v>
      </c>
      <c r="N242" s="4">
        <v>0</v>
      </c>
      <c r="O242" s="4">
        <v>1</v>
      </c>
      <c r="P242" s="5" t="s">
        <v>1239</v>
      </c>
    </row>
    <row r="243" spans="1:16" x14ac:dyDescent="0.2">
      <c r="A243" s="2" t="s">
        <v>783</v>
      </c>
      <c r="B243" s="2">
        <v>8</v>
      </c>
      <c r="C243" s="2">
        <v>0</v>
      </c>
      <c r="D243" s="2">
        <f t="shared" si="12"/>
        <v>8</v>
      </c>
      <c r="E243" s="2">
        <v>1</v>
      </c>
      <c r="F243" s="2">
        <v>0</v>
      </c>
      <c r="G243" s="2">
        <f t="shared" si="13"/>
        <v>1</v>
      </c>
      <c r="H243" s="2">
        <v>0</v>
      </c>
      <c r="I243" s="2">
        <v>0</v>
      </c>
      <c r="J243" s="2">
        <f t="shared" si="14"/>
        <v>0</v>
      </c>
      <c r="K243" s="2">
        <v>0</v>
      </c>
      <c r="L243" s="2">
        <v>0</v>
      </c>
      <c r="M243" s="2">
        <f t="shared" si="15"/>
        <v>0</v>
      </c>
      <c r="N243" s="2">
        <v>0</v>
      </c>
      <c r="O243" s="2">
        <v>0</v>
      </c>
      <c r="P243" s="3" t="s">
        <v>1239</v>
      </c>
    </row>
    <row r="244" spans="1:16" x14ac:dyDescent="0.2">
      <c r="A244" s="4" t="s">
        <v>1008</v>
      </c>
      <c r="B244" s="4">
        <v>0</v>
      </c>
      <c r="C244" s="4">
        <v>1</v>
      </c>
      <c r="D244" s="4">
        <f t="shared" si="12"/>
        <v>1</v>
      </c>
      <c r="E244" s="4">
        <v>0</v>
      </c>
      <c r="F244" s="4">
        <v>0</v>
      </c>
      <c r="G244" s="4">
        <f t="shared" si="13"/>
        <v>0</v>
      </c>
      <c r="H244" s="4">
        <v>0</v>
      </c>
      <c r="I244" s="4">
        <v>0</v>
      </c>
      <c r="J244" s="4">
        <f t="shared" si="14"/>
        <v>0</v>
      </c>
      <c r="K244" s="4">
        <v>0</v>
      </c>
      <c r="L244" s="4">
        <v>0</v>
      </c>
      <c r="M244" s="4">
        <f t="shared" si="15"/>
        <v>0</v>
      </c>
      <c r="N244" s="4">
        <v>0</v>
      </c>
      <c r="O244" s="4">
        <v>0</v>
      </c>
      <c r="P244" s="5" t="s">
        <v>1239</v>
      </c>
    </row>
    <row r="245" spans="1:16" x14ac:dyDescent="0.2">
      <c r="A245" s="2" t="s">
        <v>786</v>
      </c>
      <c r="B245" s="2">
        <v>0</v>
      </c>
      <c r="C245" s="2">
        <v>5</v>
      </c>
      <c r="D245" s="2">
        <f t="shared" si="12"/>
        <v>5</v>
      </c>
      <c r="E245" s="2">
        <v>2</v>
      </c>
      <c r="F245" s="2">
        <v>0</v>
      </c>
      <c r="G245" s="2">
        <f t="shared" si="13"/>
        <v>2</v>
      </c>
      <c r="H245" s="2">
        <v>0</v>
      </c>
      <c r="I245" s="2">
        <v>0</v>
      </c>
      <c r="J245" s="2">
        <f t="shared" si="14"/>
        <v>0</v>
      </c>
      <c r="K245" s="2">
        <v>0</v>
      </c>
      <c r="L245" s="2">
        <v>0</v>
      </c>
      <c r="M245" s="2">
        <f t="shared" si="15"/>
        <v>0</v>
      </c>
      <c r="N245" s="2">
        <v>0</v>
      </c>
      <c r="O245" s="2">
        <v>1</v>
      </c>
      <c r="P245" s="3" t="s">
        <v>1239</v>
      </c>
    </row>
    <row r="246" spans="1:16" x14ac:dyDescent="0.2">
      <c r="A246" s="4" t="s">
        <v>1009</v>
      </c>
      <c r="B246" s="4">
        <v>0</v>
      </c>
      <c r="C246" s="4">
        <v>4</v>
      </c>
      <c r="D246" s="4">
        <f t="shared" si="12"/>
        <v>4</v>
      </c>
      <c r="E246" s="4">
        <v>0</v>
      </c>
      <c r="F246" s="4">
        <v>0</v>
      </c>
      <c r="G246" s="4">
        <f t="shared" si="13"/>
        <v>0</v>
      </c>
      <c r="H246" s="4">
        <v>0</v>
      </c>
      <c r="I246" s="4">
        <v>0</v>
      </c>
      <c r="J246" s="4">
        <f t="shared" si="14"/>
        <v>0</v>
      </c>
      <c r="K246" s="4">
        <v>0</v>
      </c>
      <c r="L246" s="4">
        <v>0</v>
      </c>
      <c r="M246" s="4">
        <f t="shared" si="15"/>
        <v>0</v>
      </c>
      <c r="N246" s="4">
        <v>0</v>
      </c>
      <c r="O246" s="4">
        <v>0</v>
      </c>
      <c r="P246" s="5" t="s">
        <v>1239</v>
      </c>
    </row>
    <row r="247" spans="1:16" x14ac:dyDescent="0.2">
      <c r="A247" s="2" t="s">
        <v>1010</v>
      </c>
      <c r="B247" s="2">
        <v>0</v>
      </c>
      <c r="C247" s="2">
        <v>2</v>
      </c>
      <c r="D247" s="2">
        <f t="shared" si="12"/>
        <v>2</v>
      </c>
      <c r="E247" s="2">
        <v>0</v>
      </c>
      <c r="F247" s="2">
        <v>0</v>
      </c>
      <c r="G247" s="2">
        <f t="shared" si="13"/>
        <v>0</v>
      </c>
      <c r="H247" s="2">
        <v>0</v>
      </c>
      <c r="I247" s="2">
        <v>0</v>
      </c>
      <c r="J247" s="2">
        <f t="shared" si="14"/>
        <v>0</v>
      </c>
      <c r="K247" s="2">
        <v>0</v>
      </c>
      <c r="L247" s="2">
        <v>0</v>
      </c>
      <c r="M247" s="2">
        <f t="shared" si="15"/>
        <v>0</v>
      </c>
      <c r="N247" s="2">
        <v>0</v>
      </c>
      <c r="O247" s="2">
        <v>0</v>
      </c>
      <c r="P247" s="3" t="s">
        <v>1239</v>
      </c>
    </row>
    <row r="248" spans="1:16" x14ac:dyDescent="0.2">
      <c r="A248" s="4" t="s">
        <v>794</v>
      </c>
      <c r="B248" s="4">
        <v>17</v>
      </c>
      <c r="C248" s="4">
        <v>0</v>
      </c>
      <c r="D248" s="4">
        <f t="shared" si="12"/>
        <v>17</v>
      </c>
      <c r="E248" s="4">
        <v>0</v>
      </c>
      <c r="F248" s="4">
        <v>0</v>
      </c>
      <c r="G248" s="4">
        <f t="shared" si="13"/>
        <v>0</v>
      </c>
      <c r="H248" s="4">
        <v>0</v>
      </c>
      <c r="I248" s="4">
        <v>0</v>
      </c>
      <c r="J248" s="4">
        <f t="shared" si="14"/>
        <v>0</v>
      </c>
      <c r="K248" s="4">
        <v>0</v>
      </c>
      <c r="L248" s="4">
        <v>0</v>
      </c>
      <c r="M248" s="4">
        <f t="shared" si="15"/>
        <v>0</v>
      </c>
      <c r="N248" s="4">
        <v>0</v>
      </c>
      <c r="O248" s="4">
        <v>0</v>
      </c>
      <c r="P248" s="5" t="s">
        <v>1239</v>
      </c>
    </row>
    <row r="249" spans="1:16" x14ac:dyDescent="0.2">
      <c r="A249" s="2" t="s">
        <v>780</v>
      </c>
      <c r="B249" s="2">
        <v>0</v>
      </c>
      <c r="C249" s="2">
        <v>1</v>
      </c>
      <c r="D249" s="2">
        <f t="shared" si="12"/>
        <v>1</v>
      </c>
      <c r="E249" s="2">
        <v>0</v>
      </c>
      <c r="F249" s="2">
        <v>0</v>
      </c>
      <c r="G249" s="2">
        <f t="shared" si="13"/>
        <v>0</v>
      </c>
      <c r="H249" s="2">
        <v>0</v>
      </c>
      <c r="I249" s="2">
        <v>0</v>
      </c>
      <c r="J249" s="2">
        <f t="shared" si="14"/>
        <v>0</v>
      </c>
      <c r="K249" s="2">
        <v>0</v>
      </c>
      <c r="L249" s="2">
        <v>0</v>
      </c>
      <c r="M249" s="2">
        <f t="shared" si="15"/>
        <v>0</v>
      </c>
      <c r="N249" s="2">
        <v>0</v>
      </c>
      <c r="O249" s="2">
        <v>4</v>
      </c>
      <c r="P249" s="3" t="s">
        <v>1239</v>
      </c>
    </row>
    <row r="250" spans="1:16" x14ac:dyDescent="0.2">
      <c r="A250" s="4" t="s">
        <v>1011</v>
      </c>
      <c r="B250" s="4">
        <v>2</v>
      </c>
      <c r="C250" s="4">
        <v>0</v>
      </c>
      <c r="D250" s="4">
        <f t="shared" si="12"/>
        <v>2</v>
      </c>
      <c r="E250" s="4">
        <v>0</v>
      </c>
      <c r="F250" s="4">
        <v>0</v>
      </c>
      <c r="G250" s="4">
        <f t="shared" si="13"/>
        <v>0</v>
      </c>
      <c r="H250" s="4">
        <v>0</v>
      </c>
      <c r="I250" s="4">
        <v>0</v>
      </c>
      <c r="J250" s="4">
        <f t="shared" si="14"/>
        <v>0</v>
      </c>
      <c r="K250" s="4">
        <v>0</v>
      </c>
      <c r="L250" s="4">
        <v>0</v>
      </c>
      <c r="M250" s="4">
        <f t="shared" si="15"/>
        <v>0</v>
      </c>
      <c r="N250" s="4">
        <v>0</v>
      </c>
      <c r="O250" s="4">
        <v>0</v>
      </c>
      <c r="P250" s="5" t="s">
        <v>1239</v>
      </c>
    </row>
    <row r="251" spans="1:16" x14ac:dyDescent="0.2">
      <c r="A251" s="2" t="s">
        <v>95</v>
      </c>
      <c r="B251" s="2">
        <v>1</v>
      </c>
      <c r="C251" s="2">
        <v>0</v>
      </c>
      <c r="D251" s="2">
        <f t="shared" si="12"/>
        <v>1</v>
      </c>
      <c r="E251" s="2">
        <v>0</v>
      </c>
      <c r="F251" s="2">
        <v>0</v>
      </c>
      <c r="G251" s="2">
        <f t="shared" si="13"/>
        <v>0</v>
      </c>
      <c r="H251" s="2">
        <v>0</v>
      </c>
      <c r="I251" s="2">
        <v>0</v>
      </c>
      <c r="J251" s="2">
        <f t="shared" si="14"/>
        <v>0</v>
      </c>
      <c r="K251" s="2">
        <v>0</v>
      </c>
      <c r="L251" s="2">
        <v>0</v>
      </c>
      <c r="M251" s="2">
        <f t="shared" si="15"/>
        <v>0</v>
      </c>
      <c r="N251" s="2">
        <v>0</v>
      </c>
      <c r="O251" s="2">
        <v>1</v>
      </c>
      <c r="P251" s="3" t="s">
        <v>1263</v>
      </c>
    </row>
    <row r="252" spans="1:16" x14ac:dyDescent="0.2">
      <c r="A252" s="4" t="s">
        <v>1012</v>
      </c>
      <c r="B252" s="4">
        <v>1</v>
      </c>
      <c r="C252" s="4">
        <v>0</v>
      </c>
      <c r="D252" s="4">
        <f t="shared" si="12"/>
        <v>1</v>
      </c>
      <c r="E252" s="4">
        <v>0</v>
      </c>
      <c r="F252" s="4">
        <v>0</v>
      </c>
      <c r="G252" s="4">
        <f t="shared" si="13"/>
        <v>0</v>
      </c>
      <c r="H252" s="4">
        <v>0</v>
      </c>
      <c r="I252" s="4">
        <v>0</v>
      </c>
      <c r="J252" s="4">
        <f t="shared" si="14"/>
        <v>0</v>
      </c>
      <c r="K252" s="4">
        <v>0</v>
      </c>
      <c r="L252" s="4">
        <v>0</v>
      </c>
      <c r="M252" s="4">
        <f t="shared" si="15"/>
        <v>0</v>
      </c>
      <c r="N252" s="4">
        <v>0</v>
      </c>
      <c r="O252" s="4">
        <v>0</v>
      </c>
      <c r="P252" s="5" t="s">
        <v>1239</v>
      </c>
    </row>
    <row r="253" spans="1:16" x14ac:dyDescent="0.2">
      <c r="A253" s="2" t="s">
        <v>1013</v>
      </c>
      <c r="B253" s="2">
        <v>0</v>
      </c>
      <c r="C253" s="2">
        <v>0</v>
      </c>
      <c r="D253" s="2">
        <f t="shared" si="12"/>
        <v>0</v>
      </c>
      <c r="E253" s="2">
        <v>0</v>
      </c>
      <c r="F253" s="2">
        <v>0</v>
      </c>
      <c r="G253" s="2">
        <f t="shared" si="13"/>
        <v>0</v>
      </c>
      <c r="H253" s="2">
        <v>2</v>
      </c>
      <c r="I253" s="2">
        <v>0</v>
      </c>
      <c r="J253" s="2">
        <f t="shared" si="14"/>
        <v>2</v>
      </c>
      <c r="K253" s="2">
        <v>0</v>
      </c>
      <c r="L253" s="2">
        <v>0</v>
      </c>
      <c r="M253" s="2">
        <f t="shared" si="15"/>
        <v>0</v>
      </c>
      <c r="N253" s="2">
        <v>0</v>
      </c>
      <c r="O253" s="2">
        <v>2</v>
      </c>
      <c r="P253" s="3" t="s">
        <v>1239</v>
      </c>
    </row>
    <row r="254" spans="1:16" x14ac:dyDescent="0.2">
      <c r="A254" s="4" t="s">
        <v>101</v>
      </c>
      <c r="B254" s="4">
        <v>0</v>
      </c>
      <c r="C254" s="4">
        <v>3</v>
      </c>
      <c r="D254" s="4">
        <f t="shared" si="12"/>
        <v>3</v>
      </c>
      <c r="E254" s="4">
        <v>0</v>
      </c>
      <c r="F254" s="4">
        <v>0</v>
      </c>
      <c r="G254" s="4">
        <f t="shared" si="13"/>
        <v>0</v>
      </c>
      <c r="H254" s="4">
        <v>0</v>
      </c>
      <c r="I254" s="4">
        <v>0</v>
      </c>
      <c r="J254" s="4">
        <f t="shared" si="14"/>
        <v>0</v>
      </c>
      <c r="K254" s="4">
        <v>0</v>
      </c>
      <c r="L254" s="4">
        <v>0</v>
      </c>
      <c r="M254" s="4">
        <f t="shared" si="15"/>
        <v>0</v>
      </c>
      <c r="N254" s="4">
        <v>0</v>
      </c>
      <c r="O254" s="4">
        <v>0</v>
      </c>
      <c r="P254" s="5" t="s">
        <v>1263</v>
      </c>
    </row>
    <row r="255" spans="1:16" x14ac:dyDescent="0.2">
      <c r="A255" s="2" t="s">
        <v>1014</v>
      </c>
      <c r="B255" s="2">
        <v>0</v>
      </c>
      <c r="C255" s="2">
        <v>0</v>
      </c>
      <c r="D255" s="2">
        <f t="shared" si="12"/>
        <v>0</v>
      </c>
      <c r="E255" s="2">
        <v>0</v>
      </c>
      <c r="F255" s="2">
        <v>0</v>
      </c>
      <c r="G255" s="2">
        <f t="shared" si="13"/>
        <v>0</v>
      </c>
      <c r="H255" s="2">
        <v>0</v>
      </c>
      <c r="I255" s="2">
        <v>0</v>
      </c>
      <c r="J255" s="2">
        <f t="shared" si="14"/>
        <v>0</v>
      </c>
      <c r="K255" s="2">
        <v>0</v>
      </c>
      <c r="L255" s="2">
        <v>0</v>
      </c>
      <c r="M255" s="2">
        <f t="shared" si="15"/>
        <v>0</v>
      </c>
      <c r="N255" s="2">
        <v>0</v>
      </c>
      <c r="O255" s="2">
        <v>0</v>
      </c>
      <c r="P255" s="3" t="s">
        <v>1239</v>
      </c>
    </row>
    <row r="256" spans="1:16" x14ac:dyDescent="0.2">
      <c r="A256" s="4" t="s">
        <v>777</v>
      </c>
      <c r="B256" s="4">
        <v>8</v>
      </c>
      <c r="C256" s="4">
        <v>0</v>
      </c>
      <c r="D256" s="4">
        <f t="shared" si="12"/>
        <v>8</v>
      </c>
      <c r="E256" s="4">
        <v>1</v>
      </c>
      <c r="F256" s="4">
        <v>0</v>
      </c>
      <c r="G256" s="4">
        <f t="shared" si="13"/>
        <v>1</v>
      </c>
      <c r="H256" s="4">
        <v>0</v>
      </c>
      <c r="I256" s="4">
        <v>0</v>
      </c>
      <c r="J256" s="4">
        <f t="shared" si="14"/>
        <v>0</v>
      </c>
      <c r="K256" s="4">
        <v>0</v>
      </c>
      <c r="L256" s="4">
        <v>0</v>
      </c>
      <c r="M256" s="4">
        <f t="shared" si="15"/>
        <v>0</v>
      </c>
      <c r="N256" s="4">
        <v>0</v>
      </c>
      <c r="O256" s="4">
        <v>0</v>
      </c>
      <c r="P256" s="5" t="s">
        <v>1239</v>
      </c>
    </row>
    <row r="257" spans="1:16" x14ac:dyDescent="0.2">
      <c r="A257" s="2" t="s">
        <v>772</v>
      </c>
      <c r="B257" s="2">
        <v>0</v>
      </c>
      <c r="C257" s="2">
        <v>4</v>
      </c>
      <c r="D257" s="2">
        <f t="shared" si="12"/>
        <v>4</v>
      </c>
      <c r="E257" s="2">
        <v>0</v>
      </c>
      <c r="F257" s="2">
        <v>0</v>
      </c>
      <c r="G257" s="2">
        <f t="shared" si="13"/>
        <v>0</v>
      </c>
      <c r="H257" s="2">
        <v>0</v>
      </c>
      <c r="I257" s="2">
        <v>0</v>
      </c>
      <c r="J257" s="2">
        <f t="shared" si="14"/>
        <v>0</v>
      </c>
      <c r="K257" s="2">
        <v>0</v>
      </c>
      <c r="L257" s="2">
        <v>0</v>
      </c>
      <c r="M257" s="2">
        <f t="shared" si="15"/>
        <v>0</v>
      </c>
      <c r="N257" s="2">
        <v>0</v>
      </c>
      <c r="O257" s="2">
        <v>0</v>
      </c>
      <c r="P257" s="3" t="s">
        <v>1239</v>
      </c>
    </row>
    <row r="258" spans="1:16" x14ac:dyDescent="0.2">
      <c r="A258" s="4" t="s">
        <v>1015</v>
      </c>
      <c r="B258" s="4">
        <v>2</v>
      </c>
      <c r="C258" s="4">
        <v>3</v>
      </c>
      <c r="D258" s="4">
        <f t="shared" si="12"/>
        <v>5</v>
      </c>
      <c r="E258" s="4">
        <v>0</v>
      </c>
      <c r="F258" s="4">
        <v>0</v>
      </c>
      <c r="G258" s="4">
        <f t="shared" si="13"/>
        <v>0</v>
      </c>
      <c r="H258" s="4">
        <v>0</v>
      </c>
      <c r="I258" s="4">
        <v>0</v>
      </c>
      <c r="J258" s="4">
        <f t="shared" si="14"/>
        <v>0</v>
      </c>
      <c r="K258" s="4">
        <v>0</v>
      </c>
      <c r="L258" s="4">
        <v>0</v>
      </c>
      <c r="M258" s="4">
        <f t="shared" si="15"/>
        <v>0</v>
      </c>
      <c r="N258" s="4">
        <v>0</v>
      </c>
      <c r="O258" s="4">
        <v>0</v>
      </c>
      <c r="P258" s="5" t="s">
        <v>1239</v>
      </c>
    </row>
    <row r="259" spans="1:16" x14ac:dyDescent="0.2">
      <c r="A259" s="2" t="s">
        <v>1016</v>
      </c>
      <c r="B259" s="2">
        <v>2</v>
      </c>
      <c r="C259" s="2">
        <v>0</v>
      </c>
      <c r="D259" s="2">
        <f t="shared" ref="D259:D322" si="16">B259+C259</f>
        <v>2</v>
      </c>
      <c r="E259" s="2">
        <v>0</v>
      </c>
      <c r="F259" s="2">
        <v>0</v>
      </c>
      <c r="G259" s="2">
        <f t="shared" ref="G259:G322" si="17">E259+F259</f>
        <v>0</v>
      </c>
      <c r="H259" s="2">
        <v>0</v>
      </c>
      <c r="I259" s="2">
        <v>0</v>
      </c>
      <c r="J259" s="2">
        <f t="shared" ref="J259:J322" si="18">H259+I259</f>
        <v>0</v>
      </c>
      <c r="K259" s="2">
        <v>0</v>
      </c>
      <c r="L259" s="2">
        <v>0</v>
      </c>
      <c r="M259" s="2">
        <f t="shared" ref="M259:M322" si="19">K259+L259</f>
        <v>0</v>
      </c>
      <c r="N259" s="2">
        <v>0</v>
      </c>
      <c r="O259" s="2">
        <v>0</v>
      </c>
      <c r="P259" s="3" t="s">
        <v>1239</v>
      </c>
    </row>
    <row r="260" spans="1:16" x14ac:dyDescent="0.2">
      <c r="A260" s="4" t="s">
        <v>1017</v>
      </c>
      <c r="B260" s="4">
        <v>0</v>
      </c>
      <c r="C260" s="4">
        <v>2</v>
      </c>
      <c r="D260" s="4">
        <f t="shared" si="16"/>
        <v>2</v>
      </c>
      <c r="E260" s="4">
        <v>0</v>
      </c>
      <c r="F260" s="4">
        <v>0</v>
      </c>
      <c r="G260" s="4">
        <f t="shared" si="17"/>
        <v>0</v>
      </c>
      <c r="H260" s="4">
        <v>0</v>
      </c>
      <c r="I260" s="4">
        <v>0</v>
      </c>
      <c r="J260" s="4">
        <f t="shared" si="18"/>
        <v>0</v>
      </c>
      <c r="K260" s="4">
        <v>0</v>
      </c>
      <c r="L260" s="4">
        <v>0</v>
      </c>
      <c r="M260" s="4">
        <f t="shared" si="19"/>
        <v>0</v>
      </c>
      <c r="N260" s="4">
        <v>0</v>
      </c>
      <c r="O260" s="4">
        <v>1</v>
      </c>
      <c r="P260" s="5" t="s">
        <v>1239</v>
      </c>
    </row>
    <row r="261" spans="1:16" x14ac:dyDescent="0.2">
      <c r="A261" s="2" t="s">
        <v>769</v>
      </c>
      <c r="B261" s="2">
        <v>4</v>
      </c>
      <c r="C261" s="2">
        <v>2</v>
      </c>
      <c r="D261" s="2">
        <f t="shared" si="16"/>
        <v>6</v>
      </c>
      <c r="E261" s="2">
        <v>0</v>
      </c>
      <c r="F261" s="2">
        <v>1</v>
      </c>
      <c r="G261" s="2">
        <f t="shared" si="17"/>
        <v>1</v>
      </c>
      <c r="H261" s="2">
        <v>0</v>
      </c>
      <c r="I261" s="2">
        <v>0</v>
      </c>
      <c r="J261" s="2">
        <f t="shared" si="18"/>
        <v>0</v>
      </c>
      <c r="K261" s="2">
        <v>0</v>
      </c>
      <c r="L261" s="2">
        <v>0</v>
      </c>
      <c r="M261" s="2">
        <f t="shared" si="19"/>
        <v>0</v>
      </c>
      <c r="N261" s="2">
        <v>0</v>
      </c>
      <c r="O261" s="2">
        <v>2</v>
      </c>
      <c r="P261" s="3" t="s">
        <v>1239</v>
      </c>
    </row>
    <row r="262" spans="1:16" x14ac:dyDescent="0.2">
      <c r="A262" s="4" t="s">
        <v>1018</v>
      </c>
      <c r="B262" s="4">
        <v>0</v>
      </c>
      <c r="C262" s="4">
        <v>0</v>
      </c>
      <c r="D262" s="4">
        <f t="shared" si="16"/>
        <v>0</v>
      </c>
      <c r="E262" s="4">
        <v>0</v>
      </c>
      <c r="F262" s="4">
        <v>0</v>
      </c>
      <c r="G262" s="4">
        <f t="shared" si="17"/>
        <v>0</v>
      </c>
      <c r="H262" s="4">
        <v>0</v>
      </c>
      <c r="I262" s="4">
        <v>0</v>
      </c>
      <c r="J262" s="4">
        <f t="shared" si="18"/>
        <v>0</v>
      </c>
      <c r="K262" s="4">
        <v>0</v>
      </c>
      <c r="L262" s="4">
        <v>0</v>
      </c>
      <c r="M262" s="4">
        <f t="shared" si="19"/>
        <v>0</v>
      </c>
      <c r="N262" s="4">
        <v>0</v>
      </c>
      <c r="O262" s="4">
        <v>0</v>
      </c>
      <c r="P262" s="5" t="s">
        <v>1239</v>
      </c>
    </row>
    <row r="263" spans="1:16" x14ac:dyDescent="0.2">
      <c r="A263" s="2" t="s">
        <v>426</v>
      </c>
      <c r="B263" s="2">
        <v>2</v>
      </c>
      <c r="C263" s="2">
        <v>0</v>
      </c>
      <c r="D263" s="2">
        <f t="shared" si="16"/>
        <v>2</v>
      </c>
      <c r="E263" s="2">
        <v>0</v>
      </c>
      <c r="F263" s="2">
        <v>0</v>
      </c>
      <c r="G263" s="2">
        <f t="shared" si="17"/>
        <v>0</v>
      </c>
      <c r="H263" s="2">
        <v>0</v>
      </c>
      <c r="I263" s="2">
        <v>0</v>
      </c>
      <c r="J263" s="2">
        <f t="shared" si="18"/>
        <v>0</v>
      </c>
      <c r="K263" s="2">
        <v>0</v>
      </c>
      <c r="L263" s="2">
        <v>0</v>
      </c>
      <c r="M263" s="2">
        <f t="shared" si="19"/>
        <v>0</v>
      </c>
      <c r="N263" s="2">
        <v>0</v>
      </c>
      <c r="O263" s="2">
        <v>0</v>
      </c>
      <c r="P263" s="3" t="s">
        <v>1239</v>
      </c>
    </row>
    <row r="264" spans="1:16" x14ac:dyDescent="0.2">
      <c r="A264" s="4" t="s">
        <v>1019</v>
      </c>
      <c r="B264" s="4">
        <v>6</v>
      </c>
      <c r="C264" s="4">
        <v>0</v>
      </c>
      <c r="D264" s="4">
        <f t="shared" si="16"/>
        <v>6</v>
      </c>
      <c r="E264" s="4">
        <v>0</v>
      </c>
      <c r="F264" s="4">
        <v>0</v>
      </c>
      <c r="G264" s="4">
        <f t="shared" si="17"/>
        <v>0</v>
      </c>
      <c r="H264" s="4">
        <v>0</v>
      </c>
      <c r="I264" s="4">
        <v>0</v>
      </c>
      <c r="J264" s="4">
        <f t="shared" si="18"/>
        <v>0</v>
      </c>
      <c r="K264" s="4">
        <v>0</v>
      </c>
      <c r="L264" s="4">
        <v>0</v>
      </c>
      <c r="M264" s="4">
        <f t="shared" si="19"/>
        <v>0</v>
      </c>
      <c r="N264" s="4">
        <v>0</v>
      </c>
      <c r="O264" s="4">
        <v>0</v>
      </c>
      <c r="P264" s="5" t="s">
        <v>1239</v>
      </c>
    </row>
    <row r="265" spans="1:16" x14ac:dyDescent="0.2">
      <c r="A265" s="2" t="s">
        <v>1020</v>
      </c>
      <c r="B265" s="2">
        <v>0</v>
      </c>
      <c r="C265" s="2">
        <v>0</v>
      </c>
      <c r="D265" s="2">
        <f t="shared" si="16"/>
        <v>0</v>
      </c>
      <c r="E265" s="2">
        <v>0</v>
      </c>
      <c r="F265" s="2">
        <v>0</v>
      </c>
      <c r="G265" s="2">
        <f t="shared" si="17"/>
        <v>0</v>
      </c>
      <c r="H265" s="2">
        <v>0</v>
      </c>
      <c r="I265" s="2">
        <v>0</v>
      </c>
      <c r="J265" s="2">
        <f t="shared" si="18"/>
        <v>0</v>
      </c>
      <c r="K265" s="2">
        <v>0</v>
      </c>
      <c r="L265" s="2">
        <v>0</v>
      </c>
      <c r="M265" s="2">
        <f t="shared" si="19"/>
        <v>0</v>
      </c>
      <c r="N265" s="2">
        <v>0</v>
      </c>
      <c r="O265" s="2">
        <v>1</v>
      </c>
      <c r="P265" s="3" t="s">
        <v>1239</v>
      </c>
    </row>
    <row r="266" spans="1:16" x14ac:dyDescent="0.2">
      <c r="A266" s="4" t="s">
        <v>1021</v>
      </c>
      <c r="B266" s="4">
        <v>0</v>
      </c>
      <c r="C266" s="4">
        <v>0</v>
      </c>
      <c r="D266" s="4">
        <f t="shared" si="16"/>
        <v>0</v>
      </c>
      <c r="E266" s="4">
        <v>0</v>
      </c>
      <c r="F266" s="4">
        <v>0</v>
      </c>
      <c r="G266" s="4">
        <f t="shared" si="17"/>
        <v>0</v>
      </c>
      <c r="H266" s="4">
        <v>0</v>
      </c>
      <c r="I266" s="4">
        <v>0</v>
      </c>
      <c r="J266" s="4">
        <f t="shared" si="18"/>
        <v>0</v>
      </c>
      <c r="K266" s="4">
        <v>0</v>
      </c>
      <c r="L266" s="4">
        <v>0</v>
      </c>
      <c r="M266" s="4">
        <f t="shared" si="19"/>
        <v>0</v>
      </c>
      <c r="N266" s="4">
        <v>0</v>
      </c>
      <c r="O266" s="4">
        <v>0</v>
      </c>
      <c r="P266" s="5" t="s">
        <v>1239</v>
      </c>
    </row>
    <row r="267" spans="1:16" x14ac:dyDescent="0.2">
      <c r="A267" s="2" t="s">
        <v>1022</v>
      </c>
      <c r="B267" s="2">
        <v>0</v>
      </c>
      <c r="C267" s="2">
        <v>0</v>
      </c>
      <c r="D267" s="2">
        <f t="shared" si="16"/>
        <v>0</v>
      </c>
      <c r="E267" s="2">
        <v>0</v>
      </c>
      <c r="F267" s="2">
        <v>0</v>
      </c>
      <c r="G267" s="2">
        <f t="shared" si="17"/>
        <v>0</v>
      </c>
      <c r="H267" s="2">
        <v>0</v>
      </c>
      <c r="I267" s="2">
        <v>0</v>
      </c>
      <c r="J267" s="2">
        <f t="shared" si="18"/>
        <v>0</v>
      </c>
      <c r="K267" s="2">
        <v>0</v>
      </c>
      <c r="L267" s="2">
        <v>0</v>
      </c>
      <c r="M267" s="2">
        <f t="shared" si="19"/>
        <v>0</v>
      </c>
      <c r="N267" s="2">
        <v>0</v>
      </c>
      <c r="O267" s="2">
        <v>0</v>
      </c>
      <c r="P267" s="3" t="s">
        <v>1239</v>
      </c>
    </row>
    <row r="268" spans="1:16" x14ac:dyDescent="0.2">
      <c r="A268" s="4" t="s">
        <v>1023</v>
      </c>
      <c r="B268" s="4">
        <v>0</v>
      </c>
      <c r="C268" s="4">
        <v>0</v>
      </c>
      <c r="D268" s="4">
        <f t="shared" si="16"/>
        <v>0</v>
      </c>
      <c r="E268" s="4">
        <v>0</v>
      </c>
      <c r="F268" s="4">
        <v>0</v>
      </c>
      <c r="G268" s="4">
        <f t="shared" si="17"/>
        <v>0</v>
      </c>
      <c r="H268" s="4">
        <v>0</v>
      </c>
      <c r="I268" s="4">
        <v>0</v>
      </c>
      <c r="J268" s="4">
        <f t="shared" si="18"/>
        <v>0</v>
      </c>
      <c r="K268" s="4">
        <v>0</v>
      </c>
      <c r="L268" s="4">
        <v>0</v>
      </c>
      <c r="M268" s="4">
        <f t="shared" si="19"/>
        <v>0</v>
      </c>
      <c r="N268" s="4">
        <v>0</v>
      </c>
      <c r="O268" s="4">
        <v>0</v>
      </c>
      <c r="P268" s="5" t="s">
        <v>1239</v>
      </c>
    </row>
    <row r="269" spans="1:16" x14ac:dyDescent="0.2">
      <c r="A269" s="2" t="s">
        <v>1024</v>
      </c>
      <c r="B269" s="2">
        <v>0</v>
      </c>
      <c r="C269" s="2">
        <v>2</v>
      </c>
      <c r="D269" s="2">
        <f t="shared" si="16"/>
        <v>2</v>
      </c>
      <c r="E269" s="2">
        <v>0</v>
      </c>
      <c r="F269" s="2">
        <v>1</v>
      </c>
      <c r="G269" s="2">
        <f t="shared" si="17"/>
        <v>1</v>
      </c>
      <c r="H269" s="2">
        <v>0</v>
      </c>
      <c r="I269" s="2">
        <v>0</v>
      </c>
      <c r="J269" s="2">
        <f t="shared" si="18"/>
        <v>0</v>
      </c>
      <c r="K269" s="2">
        <v>0</v>
      </c>
      <c r="L269" s="2">
        <v>0</v>
      </c>
      <c r="M269" s="2">
        <f t="shared" si="19"/>
        <v>0</v>
      </c>
      <c r="N269" s="2">
        <v>0</v>
      </c>
      <c r="O269" s="2">
        <v>0</v>
      </c>
      <c r="P269" s="3" t="s">
        <v>1239</v>
      </c>
    </row>
    <row r="270" spans="1:16" x14ac:dyDescent="0.2">
      <c r="A270" s="4" t="s">
        <v>1025</v>
      </c>
      <c r="B270" s="4">
        <v>0</v>
      </c>
      <c r="C270" s="4">
        <v>1</v>
      </c>
      <c r="D270" s="4">
        <f t="shared" si="16"/>
        <v>1</v>
      </c>
      <c r="E270" s="4">
        <v>0</v>
      </c>
      <c r="F270" s="4">
        <v>0</v>
      </c>
      <c r="G270" s="4">
        <f t="shared" si="17"/>
        <v>0</v>
      </c>
      <c r="H270" s="4">
        <v>0</v>
      </c>
      <c r="I270" s="4">
        <v>0</v>
      </c>
      <c r="J270" s="4">
        <f t="shared" si="18"/>
        <v>0</v>
      </c>
      <c r="K270" s="4">
        <v>0</v>
      </c>
      <c r="L270" s="4">
        <v>0</v>
      </c>
      <c r="M270" s="4">
        <f t="shared" si="19"/>
        <v>0</v>
      </c>
      <c r="N270" s="4">
        <v>0</v>
      </c>
      <c r="O270" s="4">
        <v>0</v>
      </c>
      <c r="P270" s="5" t="s">
        <v>1239</v>
      </c>
    </row>
    <row r="271" spans="1:16" x14ac:dyDescent="0.2">
      <c r="A271" s="2" t="s">
        <v>1026</v>
      </c>
      <c r="B271" s="2">
        <v>1</v>
      </c>
      <c r="C271" s="2">
        <v>1</v>
      </c>
      <c r="D271" s="2">
        <f t="shared" si="16"/>
        <v>2</v>
      </c>
      <c r="E271" s="2">
        <v>0</v>
      </c>
      <c r="F271" s="2">
        <v>0</v>
      </c>
      <c r="G271" s="2">
        <f t="shared" si="17"/>
        <v>0</v>
      </c>
      <c r="H271" s="2">
        <v>0</v>
      </c>
      <c r="I271" s="2">
        <v>0</v>
      </c>
      <c r="J271" s="2">
        <f t="shared" si="18"/>
        <v>0</v>
      </c>
      <c r="K271" s="2">
        <v>0</v>
      </c>
      <c r="L271" s="2">
        <v>0</v>
      </c>
      <c r="M271" s="2">
        <f t="shared" si="19"/>
        <v>0</v>
      </c>
      <c r="N271" s="2">
        <v>0</v>
      </c>
      <c r="O271" s="2">
        <v>0</v>
      </c>
      <c r="P271" s="3" t="s">
        <v>1239</v>
      </c>
    </row>
    <row r="272" spans="1:16" x14ac:dyDescent="0.2">
      <c r="A272" s="4" t="s">
        <v>428</v>
      </c>
      <c r="B272" s="4">
        <v>9</v>
      </c>
      <c r="C272" s="4">
        <v>0</v>
      </c>
      <c r="D272" s="4">
        <f t="shared" si="16"/>
        <v>9</v>
      </c>
      <c r="E272" s="4">
        <v>0</v>
      </c>
      <c r="F272" s="4">
        <v>0</v>
      </c>
      <c r="G272" s="4">
        <f t="shared" si="17"/>
        <v>0</v>
      </c>
      <c r="H272" s="4">
        <v>0</v>
      </c>
      <c r="I272" s="4">
        <v>0</v>
      </c>
      <c r="J272" s="4">
        <f t="shared" si="18"/>
        <v>0</v>
      </c>
      <c r="K272" s="4">
        <v>0</v>
      </c>
      <c r="L272" s="4">
        <v>0</v>
      </c>
      <c r="M272" s="4">
        <f t="shared" si="19"/>
        <v>0</v>
      </c>
      <c r="N272" s="4">
        <v>0</v>
      </c>
      <c r="O272" s="4">
        <v>1</v>
      </c>
      <c r="P272" s="5" t="s">
        <v>1239</v>
      </c>
    </row>
    <row r="273" spans="1:16" x14ac:dyDescent="0.2">
      <c r="A273" s="2" t="s">
        <v>1027</v>
      </c>
      <c r="B273" s="2">
        <v>0</v>
      </c>
      <c r="C273" s="2">
        <v>0</v>
      </c>
      <c r="D273" s="2">
        <f t="shared" si="16"/>
        <v>0</v>
      </c>
      <c r="E273" s="2">
        <v>0</v>
      </c>
      <c r="F273" s="2">
        <v>0</v>
      </c>
      <c r="G273" s="2">
        <f t="shared" si="17"/>
        <v>0</v>
      </c>
      <c r="H273" s="2">
        <v>0</v>
      </c>
      <c r="I273" s="2">
        <v>0</v>
      </c>
      <c r="J273" s="2">
        <f t="shared" si="18"/>
        <v>0</v>
      </c>
      <c r="K273" s="2">
        <v>0</v>
      </c>
      <c r="L273" s="2">
        <v>0</v>
      </c>
      <c r="M273" s="2">
        <f t="shared" si="19"/>
        <v>0</v>
      </c>
      <c r="N273" s="2">
        <v>0</v>
      </c>
      <c r="O273" s="2">
        <v>0</v>
      </c>
      <c r="P273" s="3" t="s">
        <v>1239</v>
      </c>
    </row>
    <row r="274" spans="1:16" x14ac:dyDescent="0.2">
      <c r="A274" s="4" t="s">
        <v>1028</v>
      </c>
      <c r="B274" s="4">
        <v>0</v>
      </c>
      <c r="C274" s="4">
        <v>0</v>
      </c>
      <c r="D274" s="4">
        <f t="shared" si="16"/>
        <v>0</v>
      </c>
      <c r="E274" s="4">
        <v>0</v>
      </c>
      <c r="F274" s="4">
        <v>0</v>
      </c>
      <c r="G274" s="4">
        <f t="shared" si="17"/>
        <v>0</v>
      </c>
      <c r="H274" s="4">
        <v>0</v>
      </c>
      <c r="I274" s="4">
        <v>0</v>
      </c>
      <c r="J274" s="4">
        <f t="shared" si="18"/>
        <v>0</v>
      </c>
      <c r="K274" s="4">
        <v>0</v>
      </c>
      <c r="L274" s="4">
        <v>0</v>
      </c>
      <c r="M274" s="4">
        <f t="shared" si="19"/>
        <v>0</v>
      </c>
      <c r="N274" s="4">
        <v>0</v>
      </c>
      <c r="O274" s="4">
        <v>1</v>
      </c>
      <c r="P274" s="5" t="s">
        <v>1239</v>
      </c>
    </row>
    <row r="275" spans="1:16" x14ac:dyDescent="0.2">
      <c r="A275" s="2" t="s">
        <v>148</v>
      </c>
      <c r="B275" s="2">
        <v>2</v>
      </c>
      <c r="C275" s="2">
        <v>0</v>
      </c>
      <c r="D275" s="2">
        <f t="shared" si="16"/>
        <v>2</v>
      </c>
      <c r="E275" s="2">
        <v>1</v>
      </c>
      <c r="F275" s="2">
        <v>0</v>
      </c>
      <c r="G275" s="2">
        <f t="shared" si="17"/>
        <v>1</v>
      </c>
      <c r="H275" s="2">
        <v>0</v>
      </c>
      <c r="I275" s="2">
        <v>0</v>
      </c>
      <c r="J275" s="2">
        <f t="shared" si="18"/>
        <v>0</v>
      </c>
      <c r="K275" s="2">
        <v>0</v>
      </c>
      <c r="L275" s="2">
        <v>0</v>
      </c>
      <c r="M275" s="2">
        <f t="shared" si="19"/>
        <v>0</v>
      </c>
      <c r="N275" s="2">
        <v>0</v>
      </c>
      <c r="O275" s="2">
        <v>0</v>
      </c>
      <c r="P275" s="3" t="s">
        <v>1263</v>
      </c>
    </row>
    <row r="276" spans="1:16" x14ac:dyDescent="0.2">
      <c r="A276" s="4" t="s">
        <v>1029</v>
      </c>
      <c r="B276" s="4">
        <v>0</v>
      </c>
      <c r="C276" s="4">
        <v>2</v>
      </c>
      <c r="D276" s="4">
        <f t="shared" si="16"/>
        <v>2</v>
      </c>
      <c r="E276" s="4">
        <v>0</v>
      </c>
      <c r="F276" s="4">
        <v>0</v>
      </c>
      <c r="G276" s="4">
        <f t="shared" si="17"/>
        <v>0</v>
      </c>
      <c r="H276" s="4">
        <v>0</v>
      </c>
      <c r="I276" s="4">
        <v>0</v>
      </c>
      <c r="J276" s="4">
        <f t="shared" si="18"/>
        <v>0</v>
      </c>
      <c r="K276" s="4">
        <v>0</v>
      </c>
      <c r="L276" s="4">
        <v>0</v>
      </c>
      <c r="M276" s="4">
        <f t="shared" si="19"/>
        <v>0</v>
      </c>
      <c r="N276" s="4">
        <v>0</v>
      </c>
      <c r="O276" s="4">
        <v>0</v>
      </c>
      <c r="P276" s="5" t="s">
        <v>1239</v>
      </c>
    </row>
    <row r="277" spans="1:16" x14ac:dyDescent="0.2">
      <c r="A277" s="2" t="s">
        <v>149</v>
      </c>
      <c r="B277" s="2">
        <v>3</v>
      </c>
      <c r="C277" s="2">
        <v>0</v>
      </c>
      <c r="D277" s="2">
        <f t="shared" si="16"/>
        <v>3</v>
      </c>
      <c r="E277" s="2">
        <v>1</v>
      </c>
      <c r="F277" s="2">
        <v>0</v>
      </c>
      <c r="G277" s="2">
        <f t="shared" si="17"/>
        <v>1</v>
      </c>
      <c r="H277" s="2">
        <v>0</v>
      </c>
      <c r="I277" s="2">
        <v>0</v>
      </c>
      <c r="J277" s="2">
        <f t="shared" si="18"/>
        <v>0</v>
      </c>
      <c r="K277" s="2">
        <v>0</v>
      </c>
      <c r="L277" s="2">
        <v>0</v>
      </c>
      <c r="M277" s="2">
        <f t="shared" si="19"/>
        <v>0</v>
      </c>
      <c r="N277" s="2">
        <v>0</v>
      </c>
      <c r="O277" s="2">
        <v>1</v>
      </c>
      <c r="P277" s="3" t="s">
        <v>1263</v>
      </c>
    </row>
    <row r="278" spans="1:16" x14ac:dyDescent="0.2">
      <c r="A278" s="4" t="s">
        <v>1030</v>
      </c>
      <c r="B278" s="4">
        <v>3</v>
      </c>
      <c r="C278" s="4">
        <v>0</v>
      </c>
      <c r="D278" s="4">
        <f t="shared" si="16"/>
        <v>3</v>
      </c>
      <c r="E278" s="4">
        <v>0</v>
      </c>
      <c r="F278" s="4">
        <v>0</v>
      </c>
      <c r="G278" s="4">
        <f t="shared" si="17"/>
        <v>0</v>
      </c>
      <c r="H278" s="4">
        <v>0</v>
      </c>
      <c r="I278" s="4">
        <v>0</v>
      </c>
      <c r="J278" s="4">
        <f t="shared" si="18"/>
        <v>0</v>
      </c>
      <c r="K278" s="4">
        <v>0</v>
      </c>
      <c r="L278" s="4">
        <v>0</v>
      </c>
      <c r="M278" s="4">
        <f t="shared" si="19"/>
        <v>0</v>
      </c>
      <c r="N278" s="4">
        <v>0</v>
      </c>
      <c r="O278" s="4">
        <v>0</v>
      </c>
      <c r="P278" s="5" t="s">
        <v>1239</v>
      </c>
    </row>
    <row r="279" spans="1:16" x14ac:dyDescent="0.2">
      <c r="A279" s="2" t="s">
        <v>1031</v>
      </c>
      <c r="B279" s="2">
        <v>11</v>
      </c>
      <c r="C279" s="2">
        <v>0</v>
      </c>
      <c r="D279" s="2">
        <f t="shared" si="16"/>
        <v>11</v>
      </c>
      <c r="E279" s="2">
        <v>0</v>
      </c>
      <c r="F279" s="2">
        <v>0</v>
      </c>
      <c r="G279" s="2">
        <f t="shared" si="17"/>
        <v>0</v>
      </c>
      <c r="H279" s="2">
        <v>0</v>
      </c>
      <c r="I279" s="2">
        <v>2</v>
      </c>
      <c r="J279" s="2">
        <f t="shared" si="18"/>
        <v>2</v>
      </c>
      <c r="K279" s="2">
        <v>0</v>
      </c>
      <c r="L279" s="2">
        <v>0</v>
      </c>
      <c r="M279" s="2">
        <f t="shared" si="19"/>
        <v>0</v>
      </c>
      <c r="N279" s="2">
        <v>0</v>
      </c>
      <c r="O279" s="2">
        <v>1</v>
      </c>
      <c r="P279" s="3" t="s">
        <v>1239</v>
      </c>
    </row>
    <row r="280" spans="1:16" x14ac:dyDescent="0.2">
      <c r="A280" s="4" t="s">
        <v>150</v>
      </c>
      <c r="B280" s="4">
        <v>6</v>
      </c>
      <c r="C280" s="4">
        <v>0</v>
      </c>
      <c r="D280" s="4">
        <f t="shared" si="16"/>
        <v>6</v>
      </c>
      <c r="E280" s="4">
        <v>0</v>
      </c>
      <c r="F280" s="4">
        <v>0</v>
      </c>
      <c r="G280" s="4">
        <f t="shared" si="17"/>
        <v>0</v>
      </c>
      <c r="H280" s="4">
        <v>0</v>
      </c>
      <c r="I280" s="4">
        <v>0</v>
      </c>
      <c r="J280" s="4">
        <f t="shared" si="18"/>
        <v>0</v>
      </c>
      <c r="K280" s="4">
        <v>0</v>
      </c>
      <c r="L280" s="4">
        <v>0</v>
      </c>
      <c r="M280" s="4">
        <f t="shared" si="19"/>
        <v>0</v>
      </c>
      <c r="N280" s="4">
        <v>0</v>
      </c>
      <c r="O280" s="4">
        <v>0</v>
      </c>
      <c r="P280" s="5" t="s">
        <v>1263</v>
      </c>
    </row>
    <row r="281" spans="1:16" x14ac:dyDescent="0.2">
      <c r="A281" s="2" t="s">
        <v>1032</v>
      </c>
      <c r="B281" s="2">
        <v>0</v>
      </c>
      <c r="C281" s="2">
        <v>0</v>
      </c>
      <c r="D281" s="2">
        <f t="shared" si="16"/>
        <v>0</v>
      </c>
      <c r="E281" s="2">
        <v>0</v>
      </c>
      <c r="F281" s="2">
        <v>0</v>
      </c>
      <c r="G281" s="2">
        <f t="shared" si="17"/>
        <v>0</v>
      </c>
      <c r="H281" s="2">
        <v>0</v>
      </c>
      <c r="I281" s="2">
        <v>0</v>
      </c>
      <c r="J281" s="2">
        <f t="shared" si="18"/>
        <v>0</v>
      </c>
      <c r="K281" s="2">
        <v>0</v>
      </c>
      <c r="L281" s="2">
        <v>0</v>
      </c>
      <c r="M281" s="2">
        <f t="shared" si="19"/>
        <v>0</v>
      </c>
      <c r="N281" s="2">
        <v>0</v>
      </c>
      <c r="O281" s="2">
        <v>1</v>
      </c>
      <c r="P281" s="3" t="s">
        <v>1239</v>
      </c>
    </row>
    <row r="282" spans="1:16" x14ac:dyDescent="0.2">
      <c r="A282" s="4" t="s">
        <v>755</v>
      </c>
      <c r="B282" s="4">
        <v>2</v>
      </c>
      <c r="C282" s="4">
        <v>0</v>
      </c>
      <c r="D282" s="4">
        <f t="shared" si="16"/>
        <v>2</v>
      </c>
      <c r="E282" s="4">
        <v>0</v>
      </c>
      <c r="F282" s="4">
        <v>0</v>
      </c>
      <c r="G282" s="4">
        <f t="shared" si="17"/>
        <v>0</v>
      </c>
      <c r="H282" s="4">
        <v>0</v>
      </c>
      <c r="I282" s="4">
        <v>0</v>
      </c>
      <c r="J282" s="4">
        <f t="shared" si="18"/>
        <v>0</v>
      </c>
      <c r="K282" s="4">
        <v>0</v>
      </c>
      <c r="L282" s="4">
        <v>1</v>
      </c>
      <c r="M282" s="4">
        <f t="shared" si="19"/>
        <v>1</v>
      </c>
      <c r="N282" s="4">
        <v>0</v>
      </c>
      <c r="O282" s="4">
        <v>7</v>
      </c>
      <c r="P282" s="5" t="s">
        <v>1239</v>
      </c>
    </row>
    <row r="283" spans="1:16" x14ac:dyDescent="0.2">
      <c r="A283" s="2" t="s">
        <v>1033</v>
      </c>
      <c r="B283" s="2">
        <v>0</v>
      </c>
      <c r="C283" s="2">
        <v>0</v>
      </c>
      <c r="D283" s="2">
        <f t="shared" si="16"/>
        <v>0</v>
      </c>
      <c r="E283" s="2">
        <v>0</v>
      </c>
      <c r="F283" s="2">
        <v>0</v>
      </c>
      <c r="G283" s="2">
        <f t="shared" si="17"/>
        <v>0</v>
      </c>
      <c r="H283" s="2">
        <v>0</v>
      </c>
      <c r="I283" s="2">
        <v>0</v>
      </c>
      <c r="J283" s="2">
        <f t="shared" si="18"/>
        <v>0</v>
      </c>
      <c r="K283" s="2">
        <v>0</v>
      </c>
      <c r="L283" s="2">
        <v>0</v>
      </c>
      <c r="M283" s="2">
        <f t="shared" si="19"/>
        <v>0</v>
      </c>
      <c r="N283" s="2">
        <v>0</v>
      </c>
      <c r="O283" s="2">
        <v>0</v>
      </c>
      <c r="P283" s="3" t="s">
        <v>1239</v>
      </c>
    </row>
    <row r="284" spans="1:16" x14ac:dyDescent="0.2">
      <c r="A284" s="4" t="s">
        <v>1034</v>
      </c>
      <c r="B284" s="4">
        <v>0</v>
      </c>
      <c r="C284" s="4">
        <v>1</v>
      </c>
      <c r="D284" s="4">
        <f t="shared" si="16"/>
        <v>1</v>
      </c>
      <c r="E284" s="4">
        <v>0</v>
      </c>
      <c r="F284" s="4">
        <v>0</v>
      </c>
      <c r="G284" s="4">
        <f t="shared" si="17"/>
        <v>0</v>
      </c>
      <c r="H284" s="4">
        <v>0</v>
      </c>
      <c r="I284" s="4">
        <v>0</v>
      </c>
      <c r="J284" s="4">
        <f t="shared" si="18"/>
        <v>0</v>
      </c>
      <c r="K284" s="4">
        <v>0</v>
      </c>
      <c r="L284" s="4">
        <v>0</v>
      </c>
      <c r="M284" s="4">
        <f t="shared" si="19"/>
        <v>0</v>
      </c>
      <c r="N284" s="4">
        <v>0</v>
      </c>
      <c r="O284" s="4">
        <v>1</v>
      </c>
      <c r="P284" s="5" t="s">
        <v>1239</v>
      </c>
    </row>
    <row r="285" spans="1:16" x14ac:dyDescent="0.2">
      <c r="A285" s="2" t="s">
        <v>1035</v>
      </c>
      <c r="B285" s="2">
        <v>6</v>
      </c>
      <c r="C285" s="2">
        <v>0</v>
      </c>
      <c r="D285" s="2">
        <f t="shared" si="16"/>
        <v>6</v>
      </c>
      <c r="E285" s="2">
        <v>0</v>
      </c>
      <c r="F285" s="2">
        <v>0</v>
      </c>
      <c r="G285" s="2">
        <f t="shared" si="17"/>
        <v>0</v>
      </c>
      <c r="H285" s="2">
        <v>0</v>
      </c>
      <c r="I285" s="2">
        <v>0</v>
      </c>
      <c r="J285" s="2">
        <f t="shared" si="18"/>
        <v>0</v>
      </c>
      <c r="K285" s="2">
        <v>0</v>
      </c>
      <c r="L285" s="2">
        <v>0</v>
      </c>
      <c r="M285" s="2">
        <f t="shared" si="19"/>
        <v>0</v>
      </c>
      <c r="N285" s="2">
        <v>0</v>
      </c>
      <c r="O285" s="2">
        <v>0</v>
      </c>
      <c r="P285" s="3" t="s">
        <v>1239</v>
      </c>
    </row>
    <row r="286" spans="1:16" x14ac:dyDescent="0.2">
      <c r="A286" s="4" t="s">
        <v>1036</v>
      </c>
      <c r="B286" s="4">
        <v>0</v>
      </c>
      <c r="C286" s="4">
        <v>0</v>
      </c>
      <c r="D286" s="4">
        <f t="shared" si="16"/>
        <v>0</v>
      </c>
      <c r="E286" s="4">
        <v>0</v>
      </c>
      <c r="F286" s="4">
        <v>0</v>
      </c>
      <c r="G286" s="4">
        <f t="shared" si="17"/>
        <v>0</v>
      </c>
      <c r="H286" s="4">
        <v>0</v>
      </c>
      <c r="I286" s="4">
        <v>0</v>
      </c>
      <c r="J286" s="4">
        <f t="shared" si="18"/>
        <v>0</v>
      </c>
      <c r="K286" s="4">
        <v>0</v>
      </c>
      <c r="L286" s="4">
        <v>0</v>
      </c>
      <c r="M286" s="4">
        <f t="shared" si="19"/>
        <v>0</v>
      </c>
      <c r="N286" s="4">
        <v>0</v>
      </c>
      <c r="O286" s="4">
        <v>0</v>
      </c>
      <c r="P286" s="5" t="s">
        <v>1239</v>
      </c>
    </row>
    <row r="287" spans="1:16" x14ac:dyDescent="0.2">
      <c r="A287" s="2" t="s">
        <v>151</v>
      </c>
      <c r="B287" s="2">
        <v>3</v>
      </c>
      <c r="C287" s="2">
        <v>10</v>
      </c>
      <c r="D287" s="2">
        <f t="shared" si="16"/>
        <v>13</v>
      </c>
      <c r="E287" s="2">
        <v>0</v>
      </c>
      <c r="F287" s="2">
        <v>0</v>
      </c>
      <c r="G287" s="2">
        <f t="shared" si="17"/>
        <v>0</v>
      </c>
      <c r="H287" s="2">
        <v>3</v>
      </c>
      <c r="I287" s="2">
        <v>0</v>
      </c>
      <c r="J287" s="2">
        <f t="shared" si="18"/>
        <v>3</v>
      </c>
      <c r="K287" s="2">
        <v>0</v>
      </c>
      <c r="L287" s="2">
        <v>2</v>
      </c>
      <c r="M287" s="2">
        <f t="shared" si="19"/>
        <v>2</v>
      </c>
      <c r="N287" s="2">
        <v>0</v>
      </c>
      <c r="O287" s="2">
        <v>3</v>
      </c>
      <c r="P287" s="3" t="s">
        <v>1263</v>
      </c>
    </row>
    <row r="288" spans="1:16" x14ac:dyDescent="0.2">
      <c r="A288" s="4" t="s">
        <v>744</v>
      </c>
      <c r="B288" s="4">
        <v>6</v>
      </c>
      <c r="C288" s="4">
        <v>1</v>
      </c>
      <c r="D288" s="4">
        <f t="shared" si="16"/>
        <v>7</v>
      </c>
      <c r="E288" s="4">
        <v>1</v>
      </c>
      <c r="F288" s="4">
        <v>0</v>
      </c>
      <c r="G288" s="4">
        <f t="shared" si="17"/>
        <v>1</v>
      </c>
      <c r="H288" s="4">
        <v>0</v>
      </c>
      <c r="I288" s="4">
        <v>2</v>
      </c>
      <c r="J288" s="4">
        <f t="shared" si="18"/>
        <v>2</v>
      </c>
      <c r="K288" s="4">
        <v>0</v>
      </c>
      <c r="L288" s="4">
        <v>0</v>
      </c>
      <c r="M288" s="4">
        <f t="shared" si="19"/>
        <v>0</v>
      </c>
      <c r="N288" s="4">
        <v>0</v>
      </c>
      <c r="O288" s="4">
        <v>2</v>
      </c>
      <c r="P288" s="5" t="s">
        <v>1239</v>
      </c>
    </row>
    <row r="289" spans="1:16" x14ac:dyDescent="0.2">
      <c r="A289" s="2" t="s">
        <v>560</v>
      </c>
      <c r="B289" s="2">
        <v>4</v>
      </c>
      <c r="C289" s="2">
        <v>0</v>
      </c>
      <c r="D289" s="2">
        <f t="shared" si="16"/>
        <v>4</v>
      </c>
      <c r="E289" s="2">
        <v>0</v>
      </c>
      <c r="F289" s="2">
        <v>0</v>
      </c>
      <c r="G289" s="2">
        <f t="shared" si="17"/>
        <v>0</v>
      </c>
      <c r="H289" s="2">
        <v>0</v>
      </c>
      <c r="I289" s="2">
        <v>0</v>
      </c>
      <c r="J289" s="2">
        <f t="shared" si="18"/>
        <v>0</v>
      </c>
      <c r="K289" s="2">
        <v>0</v>
      </c>
      <c r="L289" s="2">
        <v>0</v>
      </c>
      <c r="M289" s="2">
        <f t="shared" si="19"/>
        <v>0</v>
      </c>
      <c r="N289" s="2">
        <v>0</v>
      </c>
      <c r="O289" s="2">
        <v>1</v>
      </c>
      <c r="P289" s="3" t="s">
        <v>1239</v>
      </c>
    </row>
    <row r="290" spans="1:16" x14ac:dyDescent="0.2">
      <c r="A290" s="4" t="s">
        <v>558</v>
      </c>
      <c r="B290" s="4">
        <v>1</v>
      </c>
      <c r="C290" s="4">
        <v>0</v>
      </c>
      <c r="D290" s="4">
        <f t="shared" si="16"/>
        <v>1</v>
      </c>
      <c r="E290" s="4">
        <v>0</v>
      </c>
      <c r="F290" s="4">
        <v>0</v>
      </c>
      <c r="G290" s="4">
        <f t="shared" si="17"/>
        <v>0</v>
      </c>
      <c r="H290" s="4">
        <v>0</v>
      </c>
      <c r="I290" s="4">
        <v>0</v>
      </c>
      <c r="J290" s="4">
        <f t="shared" si="18"/>
        <v>0</v>
      </c>
      <c r="K290" s="4">
        <v>0</v>
      </c>
      <c r="L290" s="4">
        <v>0</v>
      </c>
      <c r="M290" s="4">
        <f t="shared" si="19"/>
        <v>0</v>
      </c>
      <c r="N290" s="4">
        <v>0</v>
      </c>
      <c r="O290" s="4">
        <v>1</v>
      </c>
      <c r="P290" s="5" t="s">
        <v>1239</v>
      </c>
    </row>
    <row r="291" spans="1:16" x14ac:dyDescent="0.2">
      <c r="A291" s="2" t="s">
        <v>1037</v>
      </c>
      <c r="B291" s="2">
        <v>0</v>
      </c>
      <c r="C291" s="2">
        <v>2</v>
      </c>
      <c r="D291" s="2">
        <f t="shared" si="16"/>
        <v>2</v>
      </c>
      <c r="E291" s="2">
        <v>0</v>
      </c>
      <c r="F291" s="2">
        <v>0</v>
      </c>
      <c r="G291" s="2">
        <f t="shared" si="17"/>
        <v>0</v>
      </c>
      <c r="H291" s="2">
        <v>0</v>
      </c>
      <c r="I291" s="2">
        <v>0</v>
      </c>
      <c r="J291" s="2">
        <f t="shared" si="18"/>
        <v>0</v>
      </c>
      <c r="K291" s="2">
        <v>0</v>
      </c>
      <c r="L291" s="2">
        <v>0</v>
      </c>
      <c r="M291" s="2">
        <f t="shared" si="19"/>
        <v>0</v>
      </c>
      <c r="N291" s="2">
        <v>0</v>
      </c>
      <c r="O291" s="2">
        <v>1</v>
      </c>
      <c r="P291" s="3" t="s">
        <v>1239</v>
      </c>
    </row>
    <row r="292" spans="1:16" x14ac:dyDescent="0.2">
      <c r="A292" s="4" t="s">
        <v>441</v>
      </c>
      <c r="B292" s="4">
        <v>0</v>
      </c>
      <c r="C292" s="4">
        <v>3</v>
      </c>
      <c r="D292" s="4">
        <f t="shared" si="16"/>
        <v>3</v>
      </c>
      <c r="E292" s="4">
        <v>0</v>
      </c>
      <c r="F292" s="4">
        <v>0</v>
      </c>
      <c r="G292" s="4">
        <f t="shared" si="17"/>
        <v>0</v>
      </c>
      <c r="H292" s="4">
        <v>0</v>
      </c>
      <c r="I292" s="4">
        <v>0</v>
      </c>
      <c r="J292" s="4">
        <f t="shared" si="18"/>
        <v>0</v>
      </c>
      <c r="K292" s="4">
        <v>0</v>
      </c>
      <c r="L292" s="4">
        <v>0</v>
      </c>
      <c r="M292" s="4">
        <f t="shared" si="19"/>
        <v>0</v>
      </c>
      <c r="N292" s="4">
        <v>0</v>
      </c>
      <c r="O292" s="4">
        <v>0</v>
      </c>
      <c r="P292" s="5" t="s">
        <v>1239</v>
      </c>
    </row>
    <row r="293" spans="1:16" x14ac:dyDescent="0.2">
      <c r="A293" s="2" t="s">
        <v>1038</v>
      </c>
      <c r="B293" s="2">
        <v>0</v>
      </c>
      <c r="C293" s="2">
        <v>0</v>
      </c>
      <c r="D293" s="2">
        <f t="shared" si="16"/>
        <v>0</v>
      </c>
      <c r="E293" s="2">
        <v>0</v>
      </c>
      <c r="F293" s="2">
        <v>0</v>
      </c>
      <c r="G293" s="2">
        <f t="shared" si="17"/>
        <v>0</v>
      </c>
      <c r="H293" s="2">
        <v>0</v>
      </c>
      <c r="I293" s="2">
        <v>0</v>
      </c>
      <c r="J293" s="2">
        <f t="shared" si="18"/>
        <v>0</v>
      </c>
      <c r="K293" s="2">
        <v>0</v>
      </c>
      <c r="L293" s="2">
        <v>0</v>
      </c>
      <c r="M293" s="2">
        <f t="shared" si="19"/>
        <v>0</v>
      </c>
      <c r="N293" s="2">
        <v>0</v>
      </c>
      <c r="O293" s="2">
        <v>0</v>
      </c>
      <c r="P293" s="3" t="s">
        <v>1239</v>
      </c>
    </row>
    <row r="294" spans="1:16" x14ac:dyDescent="0.2">
      <c r="A294" s="4" t="s">
        <v>1039</v>
      </c>
      <c r="B294" s="4">
        <v>2</v>
      </c>
      <c r="C294" s="4">
        <v>0</v>
      </c>
      <c r="D294" s="4">
        <f t="shared" si="16"/>
        <v>2</v>
      </c>
      <c r="E294" s="4">
        <v>0</v>
      </c>
      <c r="F294" s="4">
        <v>0</v>
      </c>
      <c r="G294" s="4">
        <f t="shared" si="17"/>
        <v>0</v>
      </c>
      <c r="H294" s="4">
        <v>0</v>
      </c>
      <c r="I294" s="4">
        <v>0</v>
      </c>
      <c r="J294" s="4">
        <f t="shared" si="18"/>
        <v>0</v>
      </c>
      <c r="K294" s="4">
        <v>0</v>
      </c>
      <c r="L294" s="4">
        <v>0</v>
      </c>
      <c r="M294" s="4">
        <f t="shared" si="19"/>
        <v>0</v>
      </c>
      <c r="N294" s="4">
        <v>0</v>
      </c>
      <c r="O294" s="4">
        <v>0</v>
      </c>
      <c r="P294" s="5" t="s">
        <v>1239</v>
      </c>
    </row>
    <row r="295" spans="1:16" x14ac:dyDescent="0.2">
      <c r="A295" s="2" t="s">
        <v>1040</v>
      </c>
      <c r="B295" s="2">
        <v>0</v>
      </c>
      <c r="C295" s="2">
        <v>1</v>
      </c>
      <c r="D295" s="2">
        <f t="shared" si="16"/>
        <v>1</v>
      </c>
      <c r="E295" s="2">
        <v>0</v>
      </c>
      <c r="F295" s="2">
        <v>0</v>
      </c>
      <c r="G295" s="2">
        <f t="shared" si="17"/>
        <v>0</v>
      </c>
      <c r="H295" s="2">
        <v>0</v>
      </c>
      <c r="I295" s="2">
        <v>0</v>
      </c>
      <c r="J295" s="2">
        <f t="shared" si="18"/>
        <v>0</v>
      </c>
      <c r="K295" s="2">
        <v>0</v>
      </c>
      <c r="L295" s="2">
        <v>0</v>
      </c>
      <c r="M295" s="2">
        <f t="shared" si="19"/>
        <v>0</v>
      </c>
      <c r="N295" s="2">
        <v>0</v>
      </c>
      <c r="O295" s="2">
        <v>0</v>
      </c>
      <c r="P295" s="3" t="s">
        <v>1239</v>
      </c>
    </row>
    <row r="296" spans="1:16" x14ac:dyDescent="0.2">
      <c r="A296" s="4" t="s">
        <v>1041</v>
      </c>
      <c r="B296" s="4">
        <v>0</v>
      </c>
      <c r="C296" s="4">
        <v>0</v>
      </c>
      <c r="D296" s="4">
        <f t="shared" si="16"/>
        <v>0</v>
      </c>
      <c r="E296" s="4">
        <v>0</v>
      </c>
      <c r="F296" s="4">
        <v>0</v>
      </c>
      <c r="G296" s="4">
        <f t="shared" si="17"/>
        <v>0</v>
      </c>
      <c r="H296" s="4">
        <v>0</v>
      </c>
      <c r="I296" s="4">
        <v>0</v>
      </c>
      <c r="J296" s="4">
        <f t="shared" si="18"/>
        <v>0</v>
      </c>
      <c r="K296" s="4">
        <v>0</v>
      </c>
      <c r="L296" s="4">
        <v>0</v>
      </c>
      <c r="M296" s="4">
        <f t="shared" si="19"/>
        <v>0</v>
      </c>
      <c r="N296" s="4">
        <v>0</v>
      </c>
      <c r="O296" s="4">
        <v>0</v>
      </c>
      <c r="P296" s="5" t="s">
        <v>1239</v>
      </c>
    </row>
    <row r="297" spans="1:16" x14ac:dyDescent="0.2">
      <c r="A297" s="2" t="s">
        <v>1042</v>
      </c>
      <c r="B297" s="2">
        <v>0</v>
      </c>
      <c r="C297" s="2">
        <v>1</v>
      </c>
      <c r="D297" s="2">
        <f t="shared" si="16"/>
        <v>1</v>
      </c>
      <c r="E297" s="2">
        <v>0</v>
      </c>
      <c r="F297" s="2">
        <v>0</v>
      </c>
      <c r="G297" s="2">
        <f t="shared" si="17"/>
        <v>0</v>
      </c>
      <c r="H297" s="2">
        <v>0</v>
      </c>
      <c r="I297" s="2">
        <v>0</v>
      </c>
      <c r="J297" s="2">
        <f t="shared" si="18"/>
        <v>0</v>
      </c>
      <c r="K297" s="2">
        <v>0</v>
      </c>
      <c r="L297" s="2">
        <v>0</v>
      </c>
      <c r="M297" s="2">
        <f t="shared" si="19"/>
        <v>0</v>
      </c>
      <c r="N297" s="2">
        <v>2</v>
      </c>
      <c r="O297" s="2">
        <v>0</v>
      </c>
      <c r="P297" s="3" t="s">
        <v>1239</v>
      </c>
    </row>
    <row r="298" spans="1:16" x14ac:dyDescent="0.2">
      <c r="A298" s="4" t="s">
        <v>1043</v>
      </c>
      <c r="B298" s="4">
        <v>0</v>
      </c>
      <c r="C298" s="4">
        <v>1</v>
      </c>
      <c r="D298" s="4">
        <f t="shared" si="16"/>
        <v>1</v>
      </c>
      <c r="E298" s="4">
        <v>0</v>
      </c>
      <c r="F298" s="4">
        <v>0</v>
      </c>
      <c r="G298" s="4">
        <f t="shared" si="17"/>
        <v>0</v>
      </c>
      <c r="H298" s="4">
        <v>0</v>
      </c>
      <c r="I298" s="4">
        <v>0</v>
      </c>
      <c r="J298" s="4">
        <f t="shared" si="18"/>
        <v>0</v>
      </c>
      <c r="K298" s="4">
        <v>0</v>
      </c>
      <c r="L298" s="4">
        <v>0</v>
      </c>
      <c r="M298" s="4">
        <f t="shared" si="19"/>
        <v>0</v>
      </c>
      <c r="N298" s="4">
        <v>0</v>
      </c>
      <c r="O298" s="4">
        <v>1</v>
      </c>
      <c r="P298" s="5" t="s">
        <v>1239</v>
      </c>
    </row>
    <row r="299" spans="1:16" x14ac:dyDescent="0.2">
      <c r="A299" s="2" t="s">
        <v>1044</v>
      </c>
      <c r="B299" s="2">
        <v>2</v>
      </c>
      <c r="C299" s="2">
        <v>1</v>
      </c>
      <c r="D299" s="2">
        <f t="shared" si="16"/>
        <v>3</v>
      </c>
      <c r="E299" s="2">
        <v>0</v>
      </c>
      <c r="F299" s="2">
        <v>0</v>
      </c>
      <c r="G299" s="2">
        <f t="shared" si="17"/>
        <v>0</v>
      </c>
      <c r="H299" s="2">
        <v>0</v>
      </c>
      <c r="I299" s="2">
        <v>0</v>
      </c>
      <c r="J299" s="2">
        <f t="shared" si="18"/>
        <v>0</v>
      </c>
      <c r="K299" s="2">
        <v>0</v>
      </c>
      <c r="L299" s="2">
        <v>0</v>
      </c>
      <c r="M299" s="2">
        <f t="shared" si="19"/>
        <v>0</v>
      </c>
      <c r="N299" s="2">
        <v>0</v>
      </c>
      <c r="O299" s="2">
        <v>0</v>
      </c>
      <c r="P299" s="3" t="s">
        <v>1239</v>
      </c>
    </row>
    <row r="300" spans="1:16" x14ac:dyDescent="0.2">
      <c r="A300" s="4" t="s">
        <v>1045</v>
      </c>
      <c r="B300" s="4">
        <v>4</v>
      </c>
      <c r="C300" s="4">
        <v>0</v>
      </c>
      <c r="D300" s="4">
        <f t="shared" si="16"/>
        <v>4</v>
      </c>
      <c r="E300" s="4">
        <v>0</v>
      </c>
      <c r="F300" s="4">
        <v>0</v>
      </c>
      <c r="G300" s="4">
        <f t="shared" si="17"/>
        <v>0</v>
      </c>
      <c r="H300" s="4">
        <v>0</v>
      </c>
      <c r="I300" s="4">
        <v>0</v>
      </c>
      <c r="J300" s="4">
        <f t="shared" si="18"/>
        <v>0</v>
      </c>
      <c r="K300" s="4">
        <v>0</v>
      </c>
      <c r="L300" s="4">
        <v>0</v>
      </c>
      <c r="M300" s="4">
        <f t="shared" si="19"/>
        <v>0</v>
      </c>
      <c r="N300" s="4">
        <v>2</v>
      </c>
      <c r="O300" s="4">
        <v>0</v>
      </c>
      <c r="P300" s="5" t="s">
        <v>1239</v>
      </c>
    </row>
    <row r="301" spans="1:16" x14ac:dyDescent="0.2">
      <c r="A301" s="2" t="s">
        <v>1046</v>
      </c>
      <c r="B301" s="2">
        <v>1</v>
      </c>
      <c r="C301" s="2">
        <v>0</v>
      </c>
      <c r="D301" s="2">
        <f t="shared" si="16"/>
        <v>1</v>
      </c>
      <c r="E301" s="2">
        <v>0</v>
      </c>
      <c r="F301" s="2">
        <v>0</v>
      </c>
      <c r="G301" s="2">
        <f t="shared" si="17"/>
        <v>0</v>
      </c>
      <c r="H301" s="2">
        <v>0</v>
      </c>
      <c r="I301" s="2">
        <v>0</v>
      </c>
      <c r="J301" s="2">
        <f t="shared" si="18"/>
        <v>0</v>
      </c>
      <c r="K301" s="2">
        <v>0</v>
      </c>
      <c r="L301" s="2">
        <v>0</v>
      </c>
      <c r="M301" s="2">
        <f t="shared" si="19"/>
        <v>0</v>
      </c>
      <c r="N301" s="2">
        <v>0</v>
      </c>
      <c r="O301" s="2">
        <v>0</v>
      </c>
      <c r="P301" s="3" t="s">
        <v>1239</v>
      </c>
    </row>
    <row r="302" spans="1:16" x14ac:dyDescent="0.2">
      <c r="A302" s="4" t="s">
        <v>1047</v>
      </c>
      <c r="B302" s="4">
        <v>0</v>
      </c>
      <c r="C302" s="4">
        <v>0</v>
      </c>
      <c r="D302" s="4">
        <f t="shared" si="16"/>
        <v>0</v>
      </c>
      <c r="E302" s="4">
        <v>0</v>
      </c>
      <c r="F302" s="4">
        <v>0</v>
      </c>
      <c r="G302" s="4">
        <f t="shared" si="17"/>
        <v>0</v>
      </c>
      <c r="H302" s="4">
        <v>0</v>
      </c>
      <c r="I302" s="4">
        <v>0</v>
      </c>
      <c r="J302" s="4">
        <f t="shared" si="18"/>
        <v>0</v>
      </c>
      <c r="K302" s="4">
        <v>0</v>
      </c>
      <c r="L302" s="4">
        <v>0</v>
      </c>
      <c r="M302" s="4">
        <f t="shared" si="19"/>
        <v>0</v>
      </c>
      <c r="N302" s="4">
        <v>0</v>
      </c>
      <c r="O302" s="4">
        <v>0</v>
      </c>
      <c r="P302" s="5" t="s">
        <v>1239</v>
      </c>
    </row>
    <row r="303" spans="1:16" x14ac:dyDescent="0.2">
      <c r="A303" s="2" t="s">
        <v>740</v>
      </c>
      <c r="B303" s="2">
        <v>2</v>
      </c>
      <c r="C303" s="2">
        <v>0</v>
      </c>
      <c r="D303" s="2">
        <f t="shared" si="16"/>
        <v>2</v>
      </c>
      <c r="E303" s="2">
        <v>1</v>
      </c>
      <c r="F303" s="2">
        <v>0</v>
      </c>
      <c r="G303" s="2">
        <f t="shared" si="17"/>
        <v>1</v>
      </c>
      <c r="H303" s="2">
        <v>0</v>
      </c>
      <c r="I303" s="2">
        <v>0</v>
      </c>
      <c r="J303" s="2">
        <f t="shared" si="18"/>
        <v>0</v>
      </c>
      <c r="K303" s="2">
        <v>0</v>
      </c>
      <c r="L303" s="2">
        <v>0</v>
      </c>
      <c r="M303" s="2">
        <f t="shared" si="19"/>
        <v>0</v>
      </c>
      <c r="N303" s="2">
        <v>0</v>
      </c>
      <c r="O303" s="2">
        <v>0</v>
      </c>
      <c r="P303" s="3" t="s">
        <v>1239</v>
      </c>
    </row>
    <row r="304" spans="1:16" x14ac:dyDescent="0.2">
      <c r="A304" s="4" t="s">
        <v>1048</v>
      </c>
      <c r="B304" s="4">
        <v>0</v>
      </c>
      <c r="C304" s="4">
        <v>2</v>
      </c>
      <c r="D304" s="4">
        <f t="shared" si="16"/>
        <v>2</v>
      </c>
      <c r="E304" s="4">
        <v>0</v>
      </c>
      <c r="F304" s="4">
        <v>0</v>
      </c>
      <c r="G304" s="4">
        <f t="shared" si="17"/>
        <v>0</v>
      </c>
      <c r="H304" s="4">
        <v>0</v>
      </c>
      <c r="I304" s="4">
        <v>0</v>
      </c>
      <c r="J304" s="4">
        <f t="shared" si="18"/>
        <v>0</v>
      </c>
      <c r="K304" s="4">
        <v>0</v>
      </c>
      <c r="L304" s="4">
        <v>0</v>
      </c>
      <c r="M304" s="4">
        <f t="shared" si="19"/>
        <v>0</v>
      </c>
      <c r="N304" s="4">
        <v>0</v>
      </c>
      <c r="O304" s="4">
        <v>1</v>
      </c>
      <c r="P304" s="5" t="s">
        <v>1239</v>
      </c>
    </row>
    <row r="305" spans="1:16" x14ac:dyDescent="0.2">
      <c r="A305" s="2" t="s">
        <v>1049</v>
      </c>
      <c r="B305" s="2">
        <v>0</v>
      </c>
      <c r="C305" s="2">
        <v>1</v>
      </c>
      <c r="D305" s="2">
        <f t="shared" si="16"/>
        <v>1</v>
      </c>
      <c r="E305" s="2">
        <v>0</v>
      </c>
      <c r="F305" s="2">
        <v>0</v>
      </c>
      <c r="G305" s="2">
        <f t="shared" si="17"/>
        <v>0</v>
      </c>
      <c r="H305" s="2">
        <v>0</v>
      </c>
      <c r="I305" s="2">
        <v>0</v>
      </c>
      <c r="J305" s="2">
        <f t="shared" si="18"/>
        <v>0</v>
      </c>
      <c r="K305" s="2">
        <v>0</v>
      </c>
      <c r="L305" s="2">
        <v>0</v>
      </c>
      <c r="M305" s="2">
        <f t="shared" si="19"/>
        <v>0</v>
      </c>
      <c r="N305" s="2">
        <v>0</v>
      </c>
      <c r="O305" s="2">
        <v>0</v>
      </c>
      <c r="P305" s="3" t="s">
        <v>1239</v>
      </c>
    </row>
    <row r="306" spans="1:16" x14ac:dyDescent="0.2">
      <c r="A306" s="4" t="s">
        <v>738</v>
      </c>
      <c r="B306" s="4">
        <v>13</v>
      </c>
      <c r="C306" s="4">
        <v>0</v>
      </c>
      <c r="D306" s="4">
        <f t="shared" si="16"/>
        <v>13</v>
      </c>
      <c r="E306" s="4">
        <v>4</v>
      </c>
      <c r="F306" s="4">
        <v>0</v>
      </c>
      <c r="G306" s="4">
        <f t="shared" si="17"/>
        <v>4</v>
      </c>
      <c r="H306" s="4">
        <v>1</v>
      </c>
      <c r="I306" s="4">
        <v>0</v>
      </c>
      <c r="J306" s="4">
        <f t="shared" si="18"/>
        <v>1</v>
      </c>
      <c r="K306" s="4">
        <v>0</v>
      </c>
      <c r="L306" s="4">
        <v>0</v>
      </c>
      <c r="M306" s="4">
        <f t="shared" si="19"/>
        <v>0</v>
      </c>
      <c r="N306" s="4">
        <v>0</v>
      </c>
      <c r="O306" s="4">
        <v>1</v>
      </c>
      <c r="P306" s="5" t="s">
        <v>1239</v>
      </c>
    </row>
    <row r="307" spans="1:16" x14ac:dyDescent="0.2">
      <c r="A307" s="2" t="s">
        <v>727</v>
      </c>
      <c r="B307" s="2">
        <v>0</v>
      </c>
      <c r="C307" s="2">
        <v>7</v>
      </c>
      <c r="D307" s="2">
        <f t="shared" si="16"/>
        <v>7</v>
      </c>
      <c r="E307" s="2">
        <v>0</v>
      </c>
      <c r="F307" s="2">
        <v>0</v>
      </c>
      <c r="G307" s="2">
        <f t="shared" si="17"/>
        <v>0</v>
      </c>
      <c r="H307" s="2">
        <v>0</v>
      </c>
      <c r="I307" s="2">
        <v>3</v>
      </c>
      <c r="J307" s="2">
        <f t="shared" si="18"/>
        <v>3</v>
      </c>
      <c r="K307" s="2">
        <v>0</v>
      </c>
      <c r="L307" s="2">
        <v>2</v>
      </c>
      <c r="M307" s="2">
        <f t="shared" si="19"/>
        <v>2</v>
      </c>
      <c r="N307" s="2">
        <v>0</v>
      </c>
      <c r="O307" s="2">
        <v>4</v>
      </c>
      <c r="P307" s="3" t="s">
        <v>1239</v>
      </c>
    </row>
    <row r="308" spans="1:16" x14ac:dyDescent="0.2">
      <c r="A308" s="4" t="s">
        <v>1050</v>
      </c>
      <c r="B308" s="4">
        <v>2</v>
      </c>
      <c r="C308" s="4">
        <v>0</v>
      </c>
      <c r="D308" s="4">
        <f t="shared" si="16"/>
        <v>2</v>
      </c>
      <c r="E308" s="4">
        <v>1</v>
      </c>
      <c r="F308" s="4">
        <v>0</v>
      </c>
      <c r="G308" s="4">
        <f t="shared" si="17"/>
        <v>1</v>
      </c>
      <c r="H308" s="4">
        <v>0</v>
      </c>
      <c r="I308" s="4">
        <v>0</v>
      </c>
      <c r="J308" s="4">
        <f t="shared" si="18"/>
        <v>0</v>
      </c>
      <c r="K308" s="4">
        <v>0</v>
      </c>
      <c r="L308" s="4">
        <v>0</v>
      </c>
      <c r="M308" s="4">
        <f t="shared" si="19"/>
        <v>0</v>
      </c>
      <c r="N308" s="4">
        <v>0</v>
      </c>
      <c r="O308" s="4">
        <v>0</v>
      </c>
      <c r="P308" s="5" t="s">
        <v>1239</v>
      </c>
    </row>
    <row r="309" spans="1:16" x14ac:dyDescent="0.2">
      <c r="A309" s="2" t="s">
        <v>1051</v>
      </c>
      <c r="B309" s="2">
        <v>5</v>
      </c>
      <c r="C309" s="2">
        <v>0</v>
      </c>
      <c r="D309" s="2">
        <f t="shared" si="16"/>
        <v>5</v>
      </c>
      <c r="E309" s="2">
        <v>0</v>
      </c>
      <c r="F309" s="2">
        <v>0</v>
      </c>
      <c r="G309" s="2">
        <f t="shared" si="17"/>
        <v>0</v>
      </c>
      <c r="H309" s="2">
        <v>0</v>
      </c>
      <c r="I309" s="2">
        <v>0</v>
      </c>
      <c r="J309" s="2">
        <f t="shared" si="18"/>
        <v>0</v>
      </c>
      <c r="K309" s="2">
        <v>0</v>
      </c>
      <c r="L309" s="2">
        <v>0</v>
      </c>
      <c r="M309" s="2">
        <f t="shared" si="19"/>
        <v>0</v>
      </c>
      <c r="N309" s="2">
        <v>0</v>
      </c>
      <c r="O309" s="2">
        <v>2</v>
      </c>
      <c r="P309" s="3" t="s">
        <v>1239</v>
      </c>
    </row>
    <row r="310" spans="1:16" x14ac:dyDescent="0.2">
      <c r="A310" s="4" t="s">
        <v>100</v>
      </c>
      <c r="B310" s="4">
        <v>4</v>
      </c>
      <c r="C310" s="4">
        <v>0</v>
      </c>
      <c r="D310" s="4">
        <f t="shared" si="16"/>
        <v>4</v>
      </c>
      <c r="E310" s="4">
        <v>1</v>
      </c>
      <c r="F310" s="4">
        <v>0</v>
      </c>
      <c r="G310" s="4">
        <f t="shared" si="17"/>
        <v>1</v>
      </c>
      <c r="H310" s="4">
        <v>0</v>
      </c>
      <c r="I310" s="4">
        <v>0</v>
      </c>
      <c r="J310" s="4">
        <f t="shared" si="18"/>
        <v>0</v>
      </c>
      <c r="K310" s="4">
        <v>0</v>
      </c>
      <c r="L310" s="4">
        <v>0</v>
      </c>
      <c r="M310" s="4">
        <f t="shared" si="19"/>
        <v>0</v>
      </c>
      <c r="N310" s="4">
        <v>0</v>
      </c>
      <c r="O310" s="4">
        <v>0</v>
      </c>
      <c r="P310" s="5" t="s">
        <v>1263</v>
      </c>
    </row>
    <row r="311" spans="1:16" x14ac:dyDescent="0.2">
      <c r="A311" s="2" t="s">
        <v>117</v>
      </c>
      <c r="B311" s="2">
        <v>0</v>
      </c>
      <c r="C311" s="2">
        <v>2</v>
      </c>
      <c r="D311" s="2">
        <f t="shared" si="16"/>
        <v>2</v>
      </c>
      <c r="E311" s="2">
        <v>0</v>
      </c>
      <c r="F311" s="2">
        <v>0</v>
      </c>
      <c r="G311" s="2">
        <f t="shared" si="17"/>
        <v>0</v>
      </c>
      <c r="H311" s="2">
        <v>0</v>
      </c>
      <c r="I311" s="2">
        <v>0</v>
      </c>
      <c r="J311" s="2">
        <f t="shared" si="18"/>
        <v>0</v>
      </c>
      <c r="K311" s="2">
        <v>0</v>
      </c>
      <c r="L311" s="2">
        <v>0</v>
      </c>
      <c r="M311" s="2">
        <f t="shared" si="19"/>
        <v>0</v>
      </c>
      <c r="N311" s="2">
        <v>0</v>
      </c>
      <c r="O311" s="2">
        <v>1</v>
      </c>
      <c r="P311" s="3" t="s">
        <v>1263</v>
      </c>
    </row>
    <row r="312" spans="1:16" x14ac:dyDescent="0.2">
      <c r="A312" s="4" t="s">
        <v>1052</v>
      </c>
      <c r="B312" s="4">
        <v>4</v>
      </c>
      <c r="C312" s="4">
        <v>0</v>
      </c>
      <c r="D312" s="4">
        <f t="shared" si="16"/>
        <v>4</v>
      </c>
      <c r="E312" s="4">
        <v>1</v>
      </c>
      <c r="F312" s="4">
        <v>0</v>
      </c>
      <c r="G312" s="4">
        <f t="shared" si="17"/>
        <v>1</v>
      </c>
      <c r="H312" s="4">
        <v>0</v>
      </c>
      <c r="I312" s="4">
        <v>0</v>
      </c>
      <c r="J312" s="4">
        <f t="shared" si="18"/>
        <v>0</v>
      </c>
      <c r="K312" s="4">
        <v>0</v>
      </c>
      <c r="L312" s="4">
        <v>1</v>
      </c>
      <c r="M312" s="4">
        <f t="shared" si="19"/>
        <v>1</v>
      </c>
      <c r="N312" s="4">
        <v>0</v>
      </c>
      <c r="O312" s="4">
        <v>1</v>
      </c>
      <c r="P312" s="5" t="s">
        <v>1239</v>
      </c>
    </row>
    <row r="313" spans="1:16" x14ac:dyDescent="0.2">
      <c r="A313" s="2" t="s">
        <v>718</v>
      </c>
      <c r="B313" s="2">
        <v>4</v>
      </c>
      <c r="C313" s="2">
        <v>0</v>
      </c>
      <c r="D313" s="2">
        <f t="shared" si="16"/>
        <v>4</v>
      </c>
      <c r="E313" s="2">
        <v>0</v>
      </c>
      <c r="F313" s="2">
        <v>0</v>
      </c>
      <c r="G313" s="2">
        <f t="shared" si="17"/>
        <v>0</v>
      </c>
      <c r="H313" s="2">
        <v>0</v>
      </c>
      <c r="I313" s="2">
        <v>0</v>
      </c>
      <c r="J313" s="2">
        <f t="shared" si="18"/>
        <v>0</v>
      </c>
      <c r="K313" s="2">
        <v>0</v>
      </c>
      <c r="L313" s="2">
        <v>0</v>
      </c>
      <c r="M313" s="2">
        <f t="shared" si="19"/>
        <v>0</v>
      </c>
      <c r="N313" s="2">
        <v>2</v>
      </c>
      <c r="O313" s="2">
        <v>0</v>
      </c>
      <c r="P313" s="3" t="s">
        <v>1239</v>
      </c>
    </row>
    <row r="314" spans="1:16" x14ac:dyDescent="0.2">
      <c r="A314" s="4" t="s">
        <v>716</v>
      </c>
      <c r="B314" s="4">
        <v>0</v>
      </c>
      <c r="C314" s="4">
        <v>1</v>
      </c>
      <c r="D314" s="4">
        <f t="shared" si="16"/>
        <v>1</v>
      </c>
      <c r="E314" s="4">
        <v>0</v>
      </c>
      <c r="F314" s="4">
        <v>1</v>
      </c>
      <c r="G314" s="4">
        <f t="shared" si="17"/>
        <v>1</v>
      </c>
      <c r="H314" s="4">
        <v>0</v>
      </c>
      <c r="I314" s="4">
        <v>0</v>
      </c>
      <c r="J314" s="4">
        <f t="shared" si="18"/>
        <v>0</v>
      </c>
      <c r="K314" s="4">
        <v>0</v>
      </c>
      <c r="L314" s="4">
        <v>0</v>
      </c>
      <c r="M314" s="4">
        <f t="shared" si="19"/>
        <v>0</v>
      </c>
      <c r="N314" s="4">
        <v>0</v>
      </c>
      <c r="O314" s="4">
        <v>1</v>
      </c>
      <c r="P314" s="5" t="s">
        <v>1239</v>
      </c>
    </row>
    <row r="315" spans="1:16" x14ac:dyDescent="0.2">
      <c r="A315" s="2" t="s">
        <v>445</v>
      </c>
      <c r="B315" s="2">
        <v>0</v>
      </c>
      <c r="C315" s="2">
        <v>0</v>
      </c>
      <c r="D315" s="2">
        <f t="shared" si="16"/>
        <v>0</v>
      </c>
      <c r="E315" s="2">
        <v>0</v>
      </c>
      <c r="F315" s="2">
        <v>0</v>
      </c>
      <c r="G315" s="2">
        <f t="shared" si="17"/>
        <v>0</v>
      </c>
      <c r="H315" s="2">
        <v>0</v>
      </c>
      <c r="I315" s="2">
        <v>0</v>
      </c>
      <c r="J315" s="2">
        <f t="shared" si="18"/>
        <v>0</v>
      </c>
      <c r="K315" s="2">
        <v>0</v>
      </c>
      <c r="L315" s="2">
        <v>0</v>
      </c>
      <c r="M315" s="2">
        <f t="shared" si="19"/>
        <v>0</v>
      </c>
      <c r="N315" s="2">
        <v>0</v>
      </c>
      <c r="O315" s="2">
        <v>0</v>
      </c>
      <c r="P315" s="3" t="s">
        <v>1239</v>
      </c>
    </row>
    <row r="316" spans="1:16" x14ac:dyDescent="0.2">
      <c r="A316" s="4" t="s">
        <v>1053</v>
      </c>
      <c r="B316" s="4">
        <v>0</v>
      </c>
      <c r="C316" s="4">
        <v>0</v>
      </c>
      <c r="D316" s="4">
        <f t="shared" si="16"/>
        <v>0</v>
      </c>
      <c r="E316" s="4">
        <v>0</v>
      </c>
      <c r="F316" s="4">
        <v>0</v>
      </c>
      <c r="G316" s="4">
        <f t="shared" si="17"/>
        <v>0</v>
      </c>
      <c r="H316" s="4">
        <v>0</v>
      </c>
      <c r="I316" s="4">
        <v>0</v>
      </c>
      <c r="J316" s="4">
        <f t="shared" si="18"/>
        <v>0</v>
      </c>
      <c r="K316" s="4">
        <v>0</v>
      </c>
      <c r="L316" s="4">
        <v>0</v>
      </c>
      <c r="M316" s="4">
        <f t="shared" si="19"/>
        <v>0</v>
      </c>
      <c r="N316" s="4">
        <v>0</v>
      </c>
      <c r="O316" s="4">
        <v>0</v>
      </c>
      <c r="P316" s="5" t="s">
        <v>1239</v>
      </c>
    </row>
    <row r="317" spans="1:16" x14ac:dyDescent="0.2">
      <c r="A317" s="2" t="s">
        <v>1054</v>
      </c>
      <c r="B317" s="2">
        <v>2</v>
      </c>
      <c r="C317" s="2">
        <v>0</v>
      </c>
      <c r="D317" s="2">
        <f t="shared" si="16"/>
        <v>2</v>
      </c>
      <c r="E317" s="2">
        <v>1</v>
      </c>
      <c r="F317" s="2">
        <v>0</v>
      </c>
      <c r="G317" s="2">
        <f t="shared" si="17"/>
        <v>1</v>
      </c>
      <c r="H317" s="2">
        <v>0</v>
      </c>
      <c r="I317" s="2">
        <v>0</v>
      </c>
      <c r="J317" s="2">
        <f t="shared" si="18"/>
        <v>0</v>
      </c>
      <c r="K317" s="2">
        <v>0</v>
      </c>
      <c r="L317" s="2">
        <v>0</v>
      </c>
      <c r="M317" s="2">
        <f t="shared" si="19"/>
        <v>0</v>
      </c>
      <c r="N317" s="2">
        <v>0</v>
      </c>
      <c r="O317" s="2">
        <v>0</v>
      </c>
      <c r="P317" s="3" t="s">
        <v>1239</v>
      </c>
    </row>
    <row r="318" spans="1:16" x14ac:dyDescent="0.2">
      <c r="A318" s="4" t="s">
        <v>1055</v>
      </c>
      <c r="B318" s="4">
        <v>0</v>
      </c>
      <c r="C318" s="4">
        <v>1</v>
      </c>
      <c r="D318" s="4">
        <f t="shared" si="16"/>
        <v>1</v>
      </c>
      <c r="E318" s="4">
        <v>0</v>
      </c>
      <c r="F318" s="4">
        <v>0</v>
      </c>
      <c r="G318" s="4">
        <f t="shared" si="17"/>
        <v>0</v>
      </c>
      <c r="H318" s="4">
        <v>0</v>
      </c>
      <c r="I318" s="4">
        <v>0</v>
      </c>
      <c r="J318" s="4">
        <f t="shared" si="18"/>
        <v>0</v>
      </c>
      <c r="K318" s="4">
        <v>0</v>
      </c>
      <c r="L318" s="4">
        <v>0</v>
      </c>
      <c r="M318" s="4">
        <f t="shared" si="19"/>
        <v>0</v>
      </c>
      <c r="N318" s="4">
        <v>0</v>
      </c>
      <c r="O318" s="4">
        <v>1</v>
      </c>
      <c r="P318" s="5" t="s">
        <v>1239</v>
      </c>
    </row>
    <row r="319" spans="1:16" x14ac:dyDescent="0.2">
      <c r="A319" s="2" t="s">
        <v>713</v>
      </c>
      <c r="B319" s="2">
        <v>6</v>
      </c>
      <c r="C319" s="2">
        <v>6</v>
      </c>
      <c r="D319" s="2">
        <f t="shared" si="16"/>
        <v>12</v>
      </c>
      <c r="E319" s="2">
        <v>1</v>
      </c>
      <c r="F319" s="2">
        <v>0</v>
      </c>
      <c r="G319" s="2">
        <f t="shared" si="17"/>
        <v>1</v>
      </c>
      <c r="H319" s="2">
        <v>0</v>
      </c>
      <c r="I319" s="2">
        <v>1</v>
      </c>
      <c r="J319" s="2">
        <f t="shared" si="18"/>
        <v>1</v>
      </c>
      <c r="K319" s="2">
        <v>0</v>
      </c>
      <c r="L319" s="2">
        <v>0</v>
      </c>
      <c r="M319" s="2">
        <f t="shared" si="19"/>
        <v>0</v>
      </c>
      <c r="N319" s="2">
        <v>0</v>
      </c>
      <c r="O319" s="2">
        <v>1</v>
      </c>
      <c r="P319" s="3" t="s">
        <v>1239</v>
      </c>
    </row>
    <row r="320" spans="1:16" x14ac:dyDescent="0.2">
      <c r="A320" s="4" t="s">
        <v>447</v>
      </c>
      <c r="B320" s="4">
        <v>0</v>
      </c>
      <c r="C320" s="4">
        <v>3</v>
      </c>
      <c r="D320" s="4">
        <f t="shared" si="16"/>
        <v>3</v>
      </c>
      <c r="E320" s="4">
        <v>0</v>
      </c>
      <c r="F320" s="4">
        <v>0</v>
      </c>
      <c r="G320" s="4">
        <f t="shared" si="17"/>
        <v>0</v>
      </c>
      <c r="H320" s="4">
        <v>0</v>
      </c>
      <c r="I320" s="4">
        <v>0</v>
      </c>
      <c r="J320" s="4">
        <f t="shared" si="18"/>
        <v>0</v>
      </c>
      <c r="K320" s="4">
        <v>0</v>
      </c>
      <c r="L320" s="4">
        <v>0</v>
      </c>
      <c r="M320" s="4">
        <f t="shared" si="19"/>
        <v>0</v>
      </c>
      <c r="N320" s="4">
        <v>0</v>
      </c>
      <c r="O320" s="4">
        <v>2</v>
      </c>
      <c r="P320" s="5" t="s">
        <v>1239</v>
      </c>
    </row>
    <row r="321" spans="1:16" x14ac:dyDescent="0.2">
      <c r="A321" s="2" t="s">
        <v>710</v>
      </c>
      <c r="B321" s="2">
        <v>4</v>
      </c>
      <c r="C321" s="2">
        <v>0</v>
      </c>
      <c r="D321" s="2">
        <f t="shared" si="16"/>
        <v>4</v>
      </c>
      <c r="E321" s="2">
        <v>1</v>
      </c>
      <c r="F321" s="2">
        <v>0</v>
      </c>
      <c r="G321" s="2">
        <f t="shared" si="17"/>
        <v>1</v>
      </c>
      <c r="H321" s="2">
        <v>0</v>
      </c>
      <c r="I321" s="2">
        <v>0</v>
      </c>
      <c r="J321" s="2">
        <f t="shared" si="18"/>
        <v>0</v>
      </c>
      <c r="K321" s="2">
        <v>0</v>
      </c>
      <c r="L321" s="2">
        <v>0</v>
      </c>
      <c r="M321" s="2">
        <f t="shared" si="19"/>
        <v>0</v>
      </c>
      <c r="N321" s="2">
        <v>0</v>
      </c>
      <c r="O321" s="2">
        <v>0</v>
      </c>
      <c r="P321" s="3" t="s">
        <v>1239</v>
      </c>
    </row>
    <row r="322" spans="1:16" x14ac:dyDescent="0.2">
      <c r="A322" s="4" t="s">
        <v>1056</v>
      </c>
      <c r="B322" s="4">
        <v>2</v>
      </c>
      <c r="C322" s="4">
        <v>0</v>
      </c>
      <c r="D322" s="4">
        <f t="shared" si="16"/>
        <v>2</v>
      </c>
      <c r="E322" s="4">
        <v>0</v>
      </c>
      <c r="F322" s="4">
        <v>0</v>
      </c>
      <c r="G322" s="4">
        <f t="shared" si="17"/>
        <v>0</v>
      </c>
      <c r="H322" s="4">
        <v>0</v>
      </c>
      <c r="I322" s="4">
        <v>0</v>
      </c>
      <c r="J322" s="4">
        <f t="shared" si="18"/>
        <v>0</v>
      </c>
      <c r="K322" s="4">
        <v>0</v>
      </c>
      <c r="L322" s="4">
        <v>0</v>
      </c>
      <c r="M322" s="4">
        <f t="shared" si="19"/>
        <v>0</v>
      </c>
      <c r="N322" s="4">
        <v>0</v>
      </c>
      <c r="O322" s="4">
        <v>0</v>
      </c>
      <c r="P322" s="5" t="s">
        <v>1239</v>
      </c>
    </row>
    <row r="323" spans="1:16" x14ac:dyDescent="0.2">
      <c r="A323" s="2" t="s">
        <v>152</v>
      </c>
      <c r="B323" s="2">
        <v>0</v>
      </c>
      <c r="C323" s="2">
        <v>4</v>
      </c>
      <c r="D323" s="2">
        <f t="shared" ref="D323:D386" si="20">B323+C323</f>
        <v>4</v>
      </c>
      <c r="E323" s="2">
        <v>0</v>
      </c>
      <c r="F323" s="2">
        <v>0</v>
      </c>
      <c r="G323" s="2">
        <f t="shared" ref="G323:G386" si="21">E323+F323</f>
        <v>0</v>
      </c>
      <c r="H323" s="2">
        <v>0</v>
      </c>
      <c r="I323" s="2">
        <v>0</v>
      </c>
      <c r="J323" s="2">
        <f t="shared" ref="J323:J386" si="22">H323+I323</f>
        <v>0</v>
      </c>
      <c r="K323" s="2">
        <v>0</v>
      </c>
      <c r="L323" s="2">
        <v>0</v>
      </c>
      <c r="M323" s="2">
        <f t="shared" ref="M323:M386" si="23">K323+L323</f>
        <v>0</v>
      </c>
      <c r="N323" s="2">
        <v>0</v>
      </c>
      <c r="O323" s="2">
        <v>5</v>
      </c>
      <c r="P323" s="3" t="s">
        <v>1263</v>
      </c>
    </row>
    <row r="324" spans="1:16" x14ac:dyDescent="0.2">
      <c r="A324" s="4" t="s">
        <v>1057</v>
      </c>
      <c r="B324" s="4">
        <v>8</v>
      </c>
      <c r="C324" s="4">
        <v>0</v>
      </c>
      <c r="D324" s="4">
        <f t="shared" si="20"/>
        <v>8</v>
      </c>
      <c r="E324" s="4">
        <v>0</v>
      </c>
      <c r="F324" s="4">
        <v>0</v>
      </c>
      <c r="G324" s="4">
        <f t="shared" si="21"/>
        <v>0</v>
      </c>
      <c r="H324" s="4">
        <v>0</v>
      </c>
      <c r="I324" s="4">
        <v>0</v>
      </c>
      <c r="J324" s="4">
        <f t="shared" si="22"/>
        <v>0</v>
      </c>
      <c r="K324" s="4">
        <v>0</v>
      </c>
      <c r="L324" s="4">
        <v>0</v>
      </c>
      <c r="M324" s="4">
        <f t="shared" si="23"/>
        <v>0</v>
      </c>
      <c r="N324" s="4">
        <v>0</v>
      </c>
      <c r="O324" s="4">
        <v>1</v>
      </c>
      <c r="P324" s="5" t="s">
        <v>1239</v>
      </c>
    </row>
    <row r="325" spans="1:16" x14ac:dyDescent="0.2">
      <c r="A325" s="2" t="s">
        <v>1058</v>
      </c>
      <c r="B325" s="2">
        <v>0</v>
      </c>
      <c r="C325" s="2">
        <v>1</v>
      </c>
      <c r="D325" s="2">
        <f t="shared" si="20"/>
        <v>1</v>
      </c>
      <c r="E325" s="2">
        <v>0</v>
      </c>
      <c r="F325" s="2">
        <v>2</v>
      </c>
      <c r="G325" s="2">
        <f t="shared" si="21"/>
        <v>2</v>
      </c>
      <c r="H325" s="2">
        <v>0</v>
      </c>
      <c r="I325" s="2">
        <v>0</v>
      </c>
      <c r="J325" s="2">
        <f t="shared" si="22"/>
        <v>0</v>
      </c>
      <c r="K325" s="2">
        <v>0</v>
      </c>
      <c r="L325" s="2">
        <v>0</v>
      </c>
      <c r="M325" s="2">
        <f t="shared" si="23"/>
        <v>0</v>
      </c>
      <c r="N325" s="2">
        <v>0</v>
      </c>
      <c r="O325" s="2">
        <v>0</v>
      </c>
      <c r="P325" s="3" t="s">
        <v>1239</v>
      </c>
    </row>
    <row r="326" spans="1:16" x14ac:dyDescent="0.2">
      <c r="A326" s="4" t="s">
        <v>703</v>
      </c>
      <c r="B326" s="4">
        <v>0</v>
      </c>
      <c r="C326" s="4">
        <v>6</v>
      </c>
      <c r="D326" s="4">
        <f t="shared" si="20"/>
        <v>6</v>
      </c>
      <c r="E326" s="4">
        <v>1</v>
      </c>
      <c r="F326" s="4">
        <v>0</v>
      </c>
      <c r="G326" s="4">
        <f t="shared" si="21"/>
        <v>1</v>
      </c>
      <c r="H326" s="4">
        <v>0</v>
      </c>
      <c r="I326" s="4">
        <v>0</v>
      </c>
      <c r="J326" s="4">
        <f t="shared" si="22"/>
        <v>0</v>
      </c>
      <c r="K326" s="4">
        <v>0</v>
      </c>
      <c r="L326" s="4">
        <v>0</v>
      </c>
      <c r="M326" s="4">
        <f t="shared" si="23"/>
        <v>0</v>
      </c>
      <c r="N326" s="4">
        <v>0</v>
      </c>
      <c r="O326" s="4">
        <v>0</v>
      </c>
      <c r="P326" s="5" t="s">
        <v>1239</v>
      </c>
    </row>
    <row r="327" spans="1:16" x14ac:dyDescent="0.2">
      <c r="A327" s="2" t="s">
        <v>1059</v>
      </c>
      <c r="B327" s="2">
        <v>0</v>
      </c>
      <c r="C327" s="2">
        <v>0</v>
      </c>
      <c r="D327" s="2">
        <f t="shared" si="20"/>
        <v>0</v>
      </c>
      <c r="E327" s="2">
        <v>0</v>
      </c>
      <c r="F327" s="2">
        <v>0</v>
      </c>
      <c r="G327" s="2">
        <f t="shared" si="21"/>
        <v>0</v>
      </c>
      <c r="H327" s="2">
        <v>0</v>
      </c>
      <c r="I327" s="2">
        <v>0</v>
      </c>
      <c r="J327" s="2">
        <f t="shared" si="22"/>
        <v>0</v>
      </c>
      <c r="K327" s="2">
        <v>0</v>
      </c>
      <c r="L327" s="2">
        <v>0</v>
      </c>
      <c r="M327" s="2">
        <f t="shared" si="23"/>
        <v>0</v>
      </c>
      <c r="N327" s="2">
        <v>0</v>
      </c>
      <c r="O327" s="2">
        <v>0</v>
      </c>
      <c r="P327" s="3" t="s">
        <v>1239</v>
      </c>
    </row>
    <row r="328" spans="1:16" x14ac:dyDescent="0.2">
      <c r="A328" s="4" t="s">
        <v>153</v>
      </c>
      <c r="B328" s="4">
        <v>0</v>
      </c>
      <c r="C328" s="4">
        <v>5</v>
      </c>
      <c r="D328" s="4">
        <f t="shared" si="20"/>
        <v>5</v>
      </c>
      <c r="E328" s="4">
        <v>0</v>
      </c>
      <c r="F328" s="4">
        <v>0</v>
      </c>
      <c r="G328" s="4">
        <f t="shared" si="21"/>
        <v>0</v>
      </c>
      <c r="H328" s="4">
        <v>0</v>
      </c>
      <c r="I328" s="4">
        <v>0</v>
      </c>
      <c r="J328" s="4">
        <f t="shared" si="22"/>
        <v>0</v>
      </c>
      <c r="K328" s="4">
        <v>0</v>
      </c>
      <c r="L328" s="4">
        <v>0</v>
      </c>
      <c r="M328" s="4">
        <f t="shared" si="23"/>
        <v>0</v>
      </c>
      <c r="N328" s="4">
        <v>0</v>
      </c>
      <c r="O328" s="4">
        <v>1</v>
      </c>
      <c r="P328" s="5" t="s">
        <v>1263</v>
      </c>
    </row>
    <row r="329" spans="1:16" x14ac:dyDescent="0.2">
      <c r="A329" s="2" t="s">
        <v>1060</v>
      </c>
      <c r="B329" s="2">
        <v>4</v>
      </c>
      <c r="C329" s="2">
        <v>0</v>
      </c>
      <c r="D329" s="2">
        <f t="shared" si="20"/>
        <v>4</v>
      </c>
      <c r="E329" s="2">
        <v>1</v>
      </c>
      <c r="F329" s="2">
        <v>0</v>
      </c>
      <c r="G329" s="2">
        <f t="shared" si="21"/>
        <v>1</v>
      </c>
      <c r="H329" s="2">
        <v>0</v>
      </c>
      <c r="I329" s="2">
        <v>0</v>
      </c>
      <c r="J329" s="2">
        <f t="shared" si="22"/>
        <v>0</v>
      </c>
      <c r="K329" s="2">
        <v>0</v>
      </c>
      <c r="L329" s="2">
        <v>0</v>
      </c>
      <c r="M329" s="2">
        <f t="shared" si="23"/>
        <v>0</v>
      </c>
      <c r="N329" s="2">
        <v>0</v>
      </c>
      <c r="O329" s="2">
        <v>0</v>
      </c>
      <c r="P329" s="3" t="s">
        <v>1239</v>
      </c>
    </row>
    <row r="330" spans="1:16" x14ac:dyDescent="0.2">
      <c r="A330" s="4" t="s">
        <v>694</v>
      </c>
      <c r="B330" s="4">
        <v>9</v>
      </c>
      <c r="C330" s="4">
        <v>0</v>
      </c>
      <c r="D330" s="4">
        <f t="shared" si="20"/>
        <v>9</v>
      </c>
      <c r="E330" s="4">
        <v>1</v>
      </c>
      <c r="F330" s="4">
        <v>0</v>
      </c>
      <c r="G330" s="4">
        <f t="shared" si="21"/>
        <v>1</v>
      </c>
      <c r="H330" s="4">
        <v>0</v>
      </c>
      <c r="I330" s="4">
        <v>4</v>
      </c>
      <c r="J330" s="4">
        <f t="shared" si="22"/>
        <v>4</v>
      </c>
      <c r="K330" s="4">
        <v>0</v>
      </c>
      <c r="L330" s="4">
        <v>0</v>
      </c>
      <c r="M330" s="4">
        <f t="shared" si="23"/>
        <v>0</v>
      </c>
      <c r="N330" s="4">
        <v>0</v>
      </c>
      <c r="O330" s="4">
        <v>2</v>
      </c>
      <c r="P330" s="5" t="s">
        <v>1239</v>
      </c>
    </row>
    <row r="331" spans="1:16" x14ac:dyDescent="0.2">
      <c r="A331" s="2" t="s">
        <v>1061</v>
      </c>
      <c r="B331" s="2">
        <v>0</v>
      </c>
      <c r="C331" s="2">
        <v>6</v>
      </c>
      <c r="D331" s="2">
        <f t="shared" si="20"/>
        <v>6</v>
      </c>
      <c r="E331" s="2">
        <v>0</v>
      </c>
      <c r="F331" s="2">
        <v>0</v>
      </c>
      <c r="G331" s="2">
        <f t="shared" si="21"/>
        <v>0</v>
      </c>
      <c r="H331" s="2">
        <v>0</v>
      </c>
      <c r="I331" s="2">
        <v>0</v>
      </c>
      <c r="J331" s="2">
        <f t="shared" si="22"/>
        <v>0</v>
      </c>
      <c r="K331" s="2">
        <v>0</v>
      </c>
      <c r="L331" s="2">
        <v>0</v>
      </c>
      <c r="M331" s="2">
        <f t="shared" si="23"/>
        <v>0</v>
      </c>
      <c r="N331" s="2">
        <v>0</v>
      </c>
      <c r="O331" s="2">
        <v>1</v>
      </c>
      <c r="P331" s="3" t="s">
        <v>1239</v>
      </c>
    </row>
    <row r="332" spans="1:16" x14ac:dyDescent="0.2">
      <c r="A332" s="4" t="s">
        <v>1062</v>
      </c>
      <c r="B332" s="4">
        <v>2</v>
      </c>
      <c r="C332" s="4">
        <v>0</v>
      </c>
      <c r="D332" s="4">
        <f t="shared" si="20"/>
        <v>2</v>
      </c>
      <c r="E332" s="4">
        <v>0</v>
      </c>
      <c r="F332" s="4">
        <v>0</v>
      </c>
      <c r="G332" s="4">
        <f t="shared" si="21"/>
        <v>0</v>
      </c>
      <c r="H332" s="4">
        <v>0</v>
      </c>
      <c r="I332" s="4">
        <v>0</v>
      </c>
      <c r="J332" s="4">
        <f t="shared" si="22"/>
        <v>0</v>
      </c>
      <c r="K332" s="4">
        <v>0</v>
      </c>
      <c r="L332" s="4">
        <v>0</v>
      </c>
      <c r="M332" s="4">
        <f t="shared" si="23"/>
        <v>0</v>
      </c>
      <c r="N332" s="4">
        <v>0</v>
      </c>
      <c r="O332" s="4">
        <v>0</v>
      </c>
      <c r="P332" s="5" t="s">
        <v>1239</v>
      </c>
    </row>
    <row r="333" spans="1:16" x14ac:dyDescent="0.2">
      <c r="A333" s="2" t="s">
        <v>1063</v>
      </c>
      <c r="B333" s="2">
        <v>0</v>
      </c>
      <c r="C333" s="2">
        <v>2</v>
      </c>
      <c r="D333" s="2">
        <f t="shared" si="20"/>
        <v>2</v>
      </c>
      <c r="E333" s="2">
        <v>0</v>
      </c>
      <c r="F333" s="2">
        <v>0</v>
      </c>
      <c r="G333" s="2">
        <f t="shared" si="21"/>
        <v>0</v>
      </c>
      <c r="H333" s="2">
        <v>0</v>
      </c>
      <c r="I333" s="2">
        <v>0</v>
      </c>
      <c r="J333" s="2">
        <f t="shared" si="22"/>
        <v>0</v>
      </c>
      <c r="K333" s="2">
        <v>0</v>
      </c>
      <c r="L333" s="2">
        <v>0</v>
      </c>
      <c r="M333" s="2">
        <f t="shared" si="23"/>
        <v>0</v>
      </c>
      <c r="N333" s="2">
        <v>0</v>
      </c>
      <c r="O333" s="2">
        <v>0</v>
      </c>
      <c r="P333" s="3" t="s">
        <v>1239</v>
      </c>
    </row>
    <row r="334" spans="1:16" x14ac:dyDescent="0.2">
      <c r="A334" s="4" t="s">
        <v>692</v>
      </c>
      <c r="B334" s="4">
        <v>4</v>
      </c>
      <c r="C334" s="4">
        <v>1</v>
      </c>
      <c r="D334" s="4">
        <f t="shared" si="20"/>
        <v>5</v>
      </c>
      <c r="E334" s="4">
        <v>1</v>
      </c>
      <c r="F334" s="4">
        <v>0</v>
      </c>
      <c r="G334" s="4">
        <f t="shared" si="21"/>
        <v>1</v>
      </c>
      <c r="H334" s="4">
        <v>0</v>
      </c>
      <c r="I334" s="4">
        <v>0</v>
      </c>
      <c r="J334" s="4">
        <f t="shared" si="22"/>
        <v>0</v>
      </c>
      <c r="K334" s="4">
        <v>0</v>
      </c>
      <c r="L334" s="4">
        <v>0</v>
      </c>
      <c r="M334" s="4">
        <f t="shared" si="23"/>
        <v>0</v>
      </c>
      <c r="N334" s="4">
        <v>0</v>
      </c>
      <c r="O334" s="4">
        <v>0</v>
      </c>
      <c r="P334" s="5" t="s">
        <v>1239</v>
      </c>
    </row>
    <row r="335" spans="1:16" x14ac:dyDescent="0.2">
      <c r="A335" s="2" t="s">
        <v>1064</v>
      </c>
      <c r="B335" s="2">
        <v>0</v>
      </c>
      <c r="C335" s="2">
        <v>0</v>
      </c>
      <c r="D335" s="2">
        <f t="shared" si="20"/>
        <v>0</v>
      </c>
      <c r="E335" s="2">
        <v>0</v>
      </c>
      <c r="F335" s="2">
        <v>0</v>
      </c>
      <c r="G335" s="2">
        <f t="shared" si="21"/>
        <v>0</v>
      </c>
      <c r="H335" s="2">
        <v>0</v>
      </c>
      <c r="I335" s="2">
        <v>0</v>
      </c>
      <c r="J335" s="2">
        <f t="shared" si="22"/>
        <v>0</v>
      </c>
      <c r="K335" s="2">
        <v>0</v>
      </c>
      <c r="L335" s="2">
        <v>0</v>
      </c>
      <c r="M335" s="2">
        <f t="shared" si="23"/>
        <v>0</v>
      </c>
      <c r="N335" s="2">
        <v>0</v>
      </c>
      <c r="O335" s="2">
        <v>0</v>
      </c>
      <c r="P335" s="3" t="s">
        <v>1239</v>
      </c>
    </row>
    <row r="336" spans="1:16" x14ac:dyDescent="0.2">
      <c r="A336" s="4" t="s">
        <v>1065</v>
      </c>
      <c r="B336" s="4">
        <v>2</v>
      </c>
      <c r="C336" s="4">
        <v>0</v>
      </c>
      <c r="D336" s="4">
        <f t="shared" si="20"/>
        <v>2</v>
      </c>
      <c r="E336" s="4">
        <v>0</v>
      </c>
      <c r="F336" s="4">
        <v>0</v>
      </c>
      <c r="G336" s="4">
        <f t="shared" si="21"/>
        <v>0</v>
      </c>
      <c r="H336" s="4">
        <v>0</v>
      </c>
      <c r="I336" s="4">
        <v>0</v>
      </c>
      <c r="J336" s="4">
        <f t="shared" si="22"/>
        <v>0</v>
      </c>
      <c r="K336" s="4">
        <v>0</v>
      </c>
      <c r="L336" s="4">
        <v>0</v>
      </c>
      <c r="M336" s="4">
        <f t="shared" si="23"/>
        <v>0</v>
      </c>
      <c r="N336" s="4">
        <v>0</v>
      </c>
      <c r="O336" s="4">
        <v>0</v>
      </c>
      <c r="P336" s="5" t="s">
        <v>1239</v>
      </c>
    </row>
    <row r="337" spans="1:16" x14ac:dyDescent="0.2">
      <c r="A337" s="2" t="s">
        <v>689</v>
      </c>
      <c r="B337" s="2">
        <v>4</v>
      </c>
      <c r="C337" s="2">
        <v>0</v>
      </c>
      <c r="D337" s="2">
        <f t="shared" si="20"/>
        <v>4</v>
      </c>
      <c r="E337" s="2">
        <v>1</v>
      </c>
      <c r="F337" s="2">
        <v>0</v>
      </c>
      <c r="G337" s="2">
        <f t="shared" si="21"/>
        <v>1</v>
      </c>
      <c r="H337" s="2">
        <v>0</v>
      </c>
      <c r="I337" s="2">
        <v>0</v>
      </c>
      <c r="J337" s="2">
        <f t="shared" si="22"/>
        <v>0</v>
      </c>
      <c r="K337" s="2">
        <v>0</v>
      </c>
      <c r="L337" s="2">
        <v>0</v>
      </c>
      <c r="M337" s="2">
        <f t="shared" si="23"/>
        <v>0</v>
      </c>
      <c r="N337" s="2">
        <v>0</v>
      </c>
      <c r="O337" s="2">
        <v>0</v>
      </c>
      <c r="P337" s="3" t="s">
        <v>1239</v>
      </c>
    </row>
    <row r="338" spans="1:16" x14ac:dyDescent="0.2">
      <c r="A338" s="4" t="s">
        <v>685</v>
      </c>
      <c r="B338" s="4">
        <v>8</v>
      </c>
      <c r="C338" s="4">
        <v>0</v>
      </c>
      <c r="D338" s="4">
        <f t="shared" si="20"/>
        <v>8</v>
      </c>
      <c r="E338" s="4">
        <v>1</v>
      </c>
      <c r="F338" s="4">
        <v>0</v>
      </c>
      <c r="G338" s="4">
        <f t="shared" si="21"/>
        <v>1</v>
      </c>
      <c r="H338" s="4">
        <v>0</v>
      </c>
      <c r="I338" s="4">
        <v>0</v>
      </c>
      <c r="J338" s="4">
        <f t="shared" si="22"/>
        <v>0</v>
      </c>
      <c r="K338" s="4">
        <v>0</v>
      </c>
      <c r="L338" s="4">
        <v>0</v>
      </c>
      <c r="M338" s="4">
        <f t="shared" si="23"/>
        <v>0</v>
      </c>
      <c r="N338" s="4">
        <v>0</v>
      </c>
      <c r="O338" s="4">
        <v>0</v>
      </c>
      <c r="P338" s="5" t="s">
        <v>1239</v>
      </c>
    </row>
    <row r="339" spans="1:16" x14ac:dyDescent="0.2">
      <c r="A339" s="2" t="s">
        <v>154</v>
      </c>
      <c r="B339" s="2">
        <v>2</v>
      </c>
      <c r="C339" s="2">
        <v>1</v>
      </c>
      <c r="D339" s="2">
        <f t="shared" si="20"/>
        <v>3</v>
      </c>
      <c r="E339" s="2">
        <v>0</v>
      </c>
      <c r="F339" s="2">
        <v>0</v>
      </c>
      <c r="G339" s="2">
        <f t="shared" si="21"/>
        <v>0</v>
      </c>
      <c r="H339" s="2">
        <v>0</v>
      </c>
      <c r="I339" s="2">
        <v>0</v>
      </c>
      <c r="J339" s="2">
        <f t="shared" si="22"/>
        <v>0</v>
      </c>
      <c r="K339" s="2">
        <v>0</v>
      </c>
      <c r="L339" s="2">
        <v>0</v>
      </c>
      <c r="M339" s="2">
        <f t="shared" si="23"/>
        <v>0</v>
      </c>
      <c r="N339" s="2">
        <v>0</v>
      </c>
      <c r="O339" s="2">
        <v>0</v>
      </c>
      <c r="P339" s="3" t="s">
        <v>1263</v>
      </c>
    </row>
    <row r="340" spans="1:16" x14ac:dyDescent="0.2">
      <c r="A340" s="4" t="s">
        <v>1066</v>
      </c>
      <c r="B340" s="4">
        <v>1</v>
      </c>
      <c r="C340" s="4">
        <v>0</v>
      </c>
      <c r="D340" s="4">
        <f t="shared" si="20"/>
        <v>1</v>
      </c>
      <c r="E340" s="4">
        <v>0</v>
      </c>
      <c r="F340" s="4">
        <v>0</v>
      </c>
      <c r="G340" s="4">
        <f t="shared" si="21"/>
        <v>0</v>
      </c>
      <c r="H340" s="4">
        <v>0</v>
      </c>
      <c r="I340" s="4">
        <v>0</v>
      </c>
      <c r="J340" s="4">
        <f t="shared" si="22"/>
        <v>0</v>
      </c>
      <c r="K340" s="4">
        <v>0</v>
      </c>
      <c r="L340" s="4">
        <v>0</v>
      </c>
      <c r="M340" s="4">
        <f t="shared" si="23"/>
        <v>0</v>
      </c>
      <c r="N340" s="4">
        <v>0</v>
      </c>
      <c r="O340" s="4">
        <v>0</v>
      </c>
      <c r="P340" s="5" t="s">
        <v>1239</v>
      </c>
    </row>
    <row r="341" spans="1:16" x14ac:dyDescent="0.2">
      <c r="A341" s="2" t="s">
        <v>1067</v>
      </c>
      <c r="B341" s="2">
        <v>4</v>
      </c>
      <c r="C341" s="2">
        <v>1</v>
      </c>
      <c r="D341" s="2">
        <f t="shared" si="20"/>
        <v>5</v>
      </c>
      <c r="E341" s="2">
        <v>2</v>
      </c>
      <c r="F341" s="2">
        <v>0</v>
      </c>
      <c r="G341" s="2">
        <f t="shared" si="21"/>
        <v>2</v>
      </c>
      <c r="H341" s="2">
        <v>2</v>
      </c>
      <c r="I341" s="2">
        <v>3</v>
      </c>
      <c r="J341" s="2">
        <f t="shared" si="22"/>
        <v>5</v>
      </c>
      <c r="K341" s="2">
        <v>0</v>
      </c>
      <c r="L341" s="2">
        <v>1</v>
      </c>
      <c r="M341" s="2">
        <f t="shared" si="23"/>
        <v>1</v>
      </c>
      <c r="N341" s="2">
        <v>0</v>
      </c>
      <c r="O341" s="2">
        <v>4</v>
      </c>
      <c r="P341" s="3" t="s">
        <v>1239</v>
      </c>
    </row>
    <row r="342" spans="1:16" x14ac:dyDescent="0.2">
      <c r="A342" s="4" t="s">
        <v>681</v>
      </c>
      <c r="B342" s="4">
        <v>4</v>
      </c>
      <c r="C342" s="4">
        <v>0</v>
      </c>
      <c r="D342" s="4">
        <f t="shared" si="20"/>
        <v>4</v>
      </c>
      <c r="E342" s="4">
        <v>1</v>
      </c>
      <c r="F342" s="4">
        <v>0</v>
      </c>
      <c r="G342" s="4">
        <f t="shared" si="21"/>
        <v>1</v>
      </c>
      <c r="H342" s="4">
        <v>0</v>
      </c>
      <c r="I342" s="4">
        <v>0</v>
      </c>
      <c r="J342" s="4">
        <f t="shared" si="22"/>
        <v>0</v>
      </c>
      <c r="K342" s="4">
        <v>0</v>
      </c>
      <c r="L342" s="4">
        <v>0</v>
      </c>
      <c r="M342" s="4">
        <f t="shared" si="23"/>
        <v>0</v>
      </c>
      <c r="N342" s="4">
        <v>0</v>
      </c>
      <c r="O342" s="4">
        <v>0</v>
      </c>
      <c r="P342" s="5" t="s">
        <v>1239</v>
      </c>
    </row>
    <row r="343" spans="1:16" x14ac:dyDescent="0.2">
      <c r="A343" s="2" t="s">
        <v>118</v>
      </c>
      <c r="B343" s="2">
        <v>4</v>
      </c>
      <c r="C343" s="2">
        <v>0</v>
      </c>
      <c r="D343" s="2">
        <f t="shared" si="20"/>
        <v>4</v>
      </c>
      <c r="E343" s="2">
        <v>0</v>
      </c>
      <c r="F343" s="2">
        <v>1</v>
      </c>
      <c r="G343" s="2">
        <f t="shared" si="21"/>
        <v>1</v>
      </c>
      <c r="H343" s="2">
        <v>0</v>
      </c>
      <c r="I343" s="2">
        <v>0</v>
      </c>
      <c r="J343" s="2">
        <f t="shared" si="22"/>
        <v>0</v>
      </c>
      <c r="K343" s="2">
        <v>0</v>
      </c>
      <c r="L343" s="2">
        <v>1</v>
      </c>
      <c r="M343" s="2">
        <f t="shared" si="23"/>
        <v>1</v>
      </c>
      <c r="N343" s="2">
        <v>0</v>
      </c>
      <c r="O343" s="2">
        <v>0</v>
      </c>
      <c r="P343" s="3" t="s">
        <v>1263</v>
      </c>
    </row>
    <row r="344" spans="1:16" x14ac:dyDescent="0.2">
      <c r="A344" s="4" t="s">
        <v>1068</v>
      </c>
      <c r="B344" s="4">
        <v>0</v>
      </c>
      <c r="C344" s="4">
        <v>1</v>
      </c>
      <c r="D344" s="4">
        <f t="shared" si="20"/>
        <v>1</v>
      </c>
      <c r="E344" s="4">
        <v>0</v>
      </c>
      <c r="F344" s="4">
        <v>2</v>
      </c>
      <c r="G344" s="4">
        <f t="shared" si="21"/>
        <v>2</v>
      </c>
      <c r="H344" s="4">
        <v>0</v>
      </c>
      <c r="I344" s="4">
        <v>0</v>
      </c>
      <c r="J344" s="4">
        <f t="shared" si="22"/>
        <v>0</v>
      </c>
      <c r="K344" s="4">
        <v>0</v>
      </c>
      <c r="L344" s="4">
        <v>0</v>
      </c>
      <c r="M344" s="4">
        <f t="shared" si="23"/>
        <v>0</v>
      </c>
      <c r="N344" s="4">
        <v>0</v>
      </c>
      <c r="O344" s="4">
        <v>2</v>
      </c>
      <c r="P344" s="5" t="s">
        <v>1239</v>
      </c>
    </row>
    <row r="345" spans="1:16" x14ac:dyDescent="0.2">
      <c r="A345" s="2" t="s">
        <v>676</v>
      </c>
      <c r="B345" s="2">
        <v>0</v>
      </c>
      <c r="C345" s="2">
        <v>1</v>
      </c>
      <c r="D345" s="2">
        <f t="shared" si="20"/>
        <v>1</v>
      </c>
      <c r="E345" s="2">
        <v>0</v>
      </c>
      <c r="F345" s="2">
        <v>0</v>
      </c>
      <c r="G345" s="2">
        <f t="shared" si="21"/>
        <v>0</v>
      </c>
      <c r="H345" s="2">
        <v>0</v>
      </c>
      <c r="I345" s="2">
        <v>0</v>
      </c>
      <c r="J345" s="2">
        <f t="shared" si="22"/>
        <v>0</v>
      </c>
      <c r="K345" s="2">
        <v>0</v>
      </c>
      <c r="L345" s="2">
        <v>0</v>
      </c>
      <c r="M345" s="2">
        <f t="shared" si="23"/>
        <v>0</v>
      </c>
      <c r="N345" s="2">
        <v>0</v>
      </c>
      <c r="O345" s="2">
        <v>0</v>
      </c>
      <c r="P345" s="3" t="s">
        <v>1239</v>
      </c>
    </row>
    <row r="346" spans="1:16" x14ac:dyDescent="0.2">
      <c r="A346" s="4" t="s">
        <v>669</v>
      </c>
      <c r="B346" s="4">
        <v>5</v>
      </c>
      <c r="C346" s="4">
        <v>0</v>
      </c>
      <c r="D346" s="4">
        <f t="shared" si="20"/>
        <v>5</v>
      </c>
      <c r="E346" s="4">
        <v>0</v>
      </c>
      <c r="F346" s="4">
        <v>0</v>
      </c>
      <c r="G346" s="4">
        <f t="shared" si="21"/>
        <v>0</v>
      </c>
      <c r="H346" s="4">
        <v>2</v>
      </c>
      <c r="I346" s="4">
        <v>0</v>
      </c>
      <c r="J346" s="4">
        <f t="shared" si="22"/>
        <v>2</v>
      </c>
      <c r="K346" s="4">
        <v>0</v>
      </c>
      <c r="L346" s="4">
        <v>0</v>
      </c>
      <c r="M346" s="4">
        <f t="shared" si="23"/>
        <v>0</v>
      </c>
      <c r="N346" s="4">
        <v>2</v>
      </c>
      <c r="O346" s="4">
        <v>1</v>
      </c>
      <c r="P346" s="5" t="s">
        <v>1239</v>
      </c>
    </row>
    <row r="347" spans="1:16" x14ac:dyDescent="0.2">
      <c r="A347" s="2" t="s">
        <v>1069</v>
      </c>
      <c r="B347" s="2">
        <v>0</v>
      </c>
      <c r="C347" s="2">
        <v>2</v>
      </c>
      <c r="D347" s="2">
        <f t="shared" si="20"/>
        <v>2</v>
      </c>
      <c r="E347" s="2">
        <v>0</v>
      </c>
      <c r="F347" s="2">
        <v>0</v>
      </c>
      <c r="G347" s="2">
        <f t="shared" si="21"/>
        <v>0</v>
      </c>
      <c r="H347" s="2">
        <v>0</v>
      </c>
      <c r="I347" s="2">
        <v>0</v>
      </c>
      <c r="J347" s="2">
        <f t="shared" si="22"/>
        <v>0</v>
      </c>
      <c r="K347" s="2">
        <v>0</v>
      </c>
      <c r="L347" s="2">
        <v>0</v>
      </c>
      <c r="M347" s="2">
        <f t="shared" si="23"/>
        <v>0</v>
      </c>
      <c r="N347" s="2">
        <v>0</v>
      </c>
      <c r="O347" s="2">
        <v>2</v>
      </c>
      <c r="P347" s="3" t="s">
        <v>1239</v>
      </c>
    </row>
    <row r="348" spans="1:16" x14ac:dyDescent="0.2">
      <c r="A348" s="4" t="s">
        <v>1070</v>
      </c>
      <c r="B348" s="4">
        <v>2</v>
      </c>
      <c r="C348" s="4">
        <v>0</v>
      </c>
      <c r="D348" s="4">
        <f t="shared" si="20"/>
        <v>2</v>
      </c>
      <c r="E348" s="4">
        <v>0</v>
      </c>
      <c r="F348" s="4">
        <v>0</v>
      </c>
      <c r="G348" s="4">
        <f t="shared" si="21"/>
        <v>0</v>
      </c>
      <c r="H348" s="4">
        <v>0</v>
      </c>
      <c r="I348" s="4">
        <v>0</v>
      </c>
      <c r="J348" s="4">
        <f t="shared" si="22"/>
        <v>0</v>
      </c>
      <c r="K348" s="4">
        <v>0</v>
      </c>
      <c r="L348" s="4">
        <v>0</v>
      </c>
      <c r="M348" s="4">
        <f t="shared" si="23"/>
        <v>0</v>
      </c>
      <c r="N348" s="4">
        <v>0</v>
      </c>
      <c r="O348" s="4">
        <v>0</v>
      </c>
      <c r="P348" s="5" t="s">
        <v>1239</v>
      </c>
    </row>
    <row r="349" spans="1:16" x14ac:dyDescent="0.2">
      <c r="A349" s="2" t="s">
        <v>155</v>
      </c>
      <c r="B349" s="2">
        <v>0</v>
      </c>
      <c r="C349" s="2">
        <v>1</v>
      </c>
      <c r="D349" s="2">
        <f t="shared" si="20"/>
        <v>1</v>
      </c>
      <c r="E349" s="2">
        <v>0</v>
      </c>
      <c r="F349" s="2">
        <v>1</v>
      </c>
      <c r="G349" s="2">
        <f t="shared" si="21"/>
        <v>1</v>
      </c>
      <c r="H349" s="2">
        <v>0</v>
      </c>
      <c r="I349" s="2">
        <v>0</v>
      </c>
      <c r="J349" s="2">
        <f t="shared" si="22"/>
        <v>0</v>
      </c>
      <c r="K349" s="2">
        <v>0</v>
      </c>
      <c r="L349" s="2">
        <v>0</v>
      </c>
      <c r="M349" s="2">
        <f t="shared" si="23"/>
        <v>0</v>
      </c>
      <c r="N349" s="2">
        <v>0</v>
      </c>
      <c r="O349" s="2">
        <v>0</v>
      </c>
      <c r="P349" s="3" t="s">
        <v>1263</v>
      </c>
    </row>
    <row r="350" spans="1:16" x14ac:dyDescent="0.2">
      <c r="A350" s="4" t="s">
        <v>649</v>
      </c>
      <c r="B350" s="4">
        <v>0</v>
      </c>
      <c r="C350" s="4">
        <v>3</v>
      </c>
      <c r="D350" s="4">
        <f t="shared" si="20"/>
        <v>3</v>
      </c>
      <c r="E350" s="4">
        <v>0</v>
      </c>
      <c r="F350" s="4">
        <v>1</v>
      </c>
      <c r="G350" s="4">
        <f t="shared" si="21"/>
        <v>1</v>
      </c>
      <c r="H350" s="4">
        <v>0</v>
      </c>
      <c r="I350" s="4">
        <v>0</v>
      </c>
      <c r="J350" s="4">
        <f t="shared" si="22"/>
        <v>0</v>
      </c>
      <c r="K350" s="4">
        <v>0</v>
      </c>
      <c r="L350" s="4">
        <v>0</v>
      </c>
      <c r="M350" s="4">
        <f t="shared" si="23"/>
        <v>0</v>
      </c>
      <c r="N350" s="4">
        <v>0</v>
      </c>
      <c r="O350" s="4">
        <v>1</v>
      </c>
      <c r="P350" s="5" t="s">
        <v>1239</v>
      </c>
    </row>
    <row r="351" spans="1:16" x14ac:dyDescent="0.2">
      <c r="A351" s="2" t="s">
        <v>1071</v>
      </c>
      <c r="B351" s="2">
        <v>0</v>
      </c>
      <c r="C351" s="2">
        <v>0</v>
      </c>
      <c r="D351" s="2">
        <f t="shared" si="20"/>
        <v>0</v>
      </c>
      <c r="E351" s="2">
        <v>0</v>
      </c>
      <c r="F351" s="2">
        <v>0</v>
      </c>
      <c r="G351" s="2">
        <f t="shared" si="21"/>
        <v>0</v>
      </c>
      <c r="H351" s="2">
        <v>0</v>
      </c>
      <c r="I351" s="2">
        <v>0</v>
      </c>
      <c r="J351" s="2">
        <f t="shared" si="22"/>
        <v>0</v>
      </c>
      <c r="K351" s="2">
        <v>0</v>
      </c>
      <c r="L351" s="2">
        <v>0</v>
      </c>
      <c r="M351" s="2">
        <f t="shared" si="23"/>
        <v>0</v>
      </c>
      <c r="N351" s="2">
        <v>0</v>
      </c>
      <c r="O351" s="2">
        <v>2</v>
      </c>
      <c r="P351" s="3" t="s">
        <v>1239</v>
      </c>
    </row>
    <row r="352" spans="1:16" x14ac:dyDescent="0.2">
      <c r="A352" s="4" t="s">
        <v>647</v>
      </c>
      <c r="B352" s="4">
        <v>0</v>
      </c>
      <c r="C352" s="4">
        <v>3</v>
      </c>
      <c r="D352" s="4">
        <f t="shared" si="20"/>
        <v>3</v>
      </c>
      <c r="E352" s="4">
        <v>0</v>
      </c>
      <c r="F352" s="4">
        <v>1</v>
      </c>
      <c r="G352" s="4">
        <f t="shared" si="21"/>
        <v>1</v>
      </c>
      <c r="H352" s="4">
        <v>0</v>
      </c>
      <c r="I352" s="4">
        <v>0</v>
      </c>
      <c r="J352" s="4">
        <f t="shared" si="22"/>
        <v>0</v>
      </c>
      <c r="K352" s="4">
        <v>0</v>
      </c>
      <c r="L352" s="4">
        <v>1</v>
      </c>
      <c r="M352" s="4">
        <f t="shared" si="23"/>
        <v>1</v>
      </c>
      <c r="N352" s="4">
        <v>0</v>
      </c>
      <c r="O352" s="4">
        <v>0</v>
      </c>
      <c r="P352" s="5" t="s">
        <v>1239</v>
      </c>
    </row>
    <row r="353" spans="1:16" x14ac:dyDescent="0.2">
      <c r="A353" s="2" t="s">
        <v>1072</v>
      </c>
      <c r="B353" s="2">
        <v>0</v>
      </c>
      <c r="C353" s="2">
        <v>0</v>
      </c>
      <c r="D353" s="2">
        <f t="shared" si="20"/>
        <v>0</v>
      </c>
      <c r="E353" s="2">
        <v>0</v>
      </c>
      <c r="F353" s="2">
        <v>0</v>
      </c>
      <c r="G353" s="2">
        <f t="shared" si="21"/>
        <v>0</v>
      </c>
      <c r="H353" s="2">
        <v>0</v>
      </c>
      <c r="I353" s="2">
        <v>0</v>
      </c>
      <c r="J353" s="2">
        <f t="shared" si="22"/>
        <v>0</v>
      </c>
      <c r="K353" s="2">
        <v>0</v>
      </c>
      <c r="L353" s="2">
        <v>0</v>
      </c>
      <c r="M353" s="2">
        <f t="shared" si="23"/>
        <v>0</v>
      </c>
      <c r="N353" s="2">
        <v>0</v>
      </c>
      <c r="O353" s="2">
        <v>0</v>
      </c>
      <c r="P353" s="3" t="s">
        <v>1239</v>
      </c>
    </row>
    <row r="354" spans="1:16" x14ac:dyDescent="0.2">
      <c r="A354" s="4" t="s">
        <v>1073</v>
      </c>
      <c r="B354" s="4">
        <v>2</v>
      </c>
      <c r="C354" s="4">
        <v>0</v>
      </c>
      <c r="D354" s="4">
        <f t="shared" si="20"/>
        <v>2</v>
      </c>
      <c r="E354" s="4">
        <v>0</v>
      </c>
      <c r="F354" s="4">
        <v>0</v>
      </c>
      <c r="G354" s="4">
        <f t="shared" si="21"/>
        <v>0</v>
      </c>
      <c r="H354" s="4">
        <v>0</v>
      </c>
      <c r="I354" s="4">
        <v>0</v>
      </c>
      <c r="J354" s="4">
        <f t="shared" si="22"/>
        <v>0</v>
      </c>
      <c r="K354" s="4">
        <v>0</v>
      </c>
      <c r="L354" s="4">
        <v>0</v>
      </c>
      <c r="M354" s="4">
        <f t="shared" si="23"/>
        <v>0</v>
      </c>
      <c r="N354" s="4">
        <v>0</v>
      </c>
      <c r="O354" s="4">
        <v>2</v>
      </c>
      <c r="P354" s="5" t="s">
        <v>1239</v>
      </c>
    </row>
    <row r="355" spans="1:16" x14ac:dyDescent="0.2">
      <c r="A355" s="2" t="s">
        <v>645</v>
      </c>
      <c r="B355" s="2">
        <v>1</v>
      </c>
      <c r="C355" s="2">
        <v>0</v>
      </c>
      <c r="D355" s="2">
        <f t="shared" si="20"/>
        <v>1</v>
      </c>
      <c r="E355" s="2">
        <v>1</v>
      </c>
      <c r="F355" s="2">
        <v>0</v>
      </c>
      <c r="G355" s="2">
        <f t="shared" si="21"/>
        <v>1</v>
      </c>
      <c r="H355" s="2">
        <v>0</v>
      </c>
      <c r="I355" s="2">
        <v>0</v>
      </c>
      <c r="J355" s="2">
        <f t="shared" si="22"/>
        <v>0</v>
      </c>
      <c r="K355" s="2">
        <v>0</v>
      </c>
      <c r="L355" s="2">
        <v>0</v>
      </c>
      <c r="M355" s="2">
        <f t="shared" si="23"/>
        <v>0</v>
      </c>
      <c r="N355" s="2">
        <v>0</v>
      </c>
      <c r="O355" s="2">
        <v>0</v>
      </c>
      <c r="P355" s="3" t="s">
        <v>1239</v>
      </c>
    </row>
    <row r="356" spans="1:16" x14ac:dyDescent="0.2">
      <c r="A356" s="4" t="s">
        <v>1074</v>
      </c>
      <c r="B356" s="4">
        <v>0</v>
      </c>
      <c r="C356" s="4">
        <v>0</v>
      </c>
      <c r="D356" s="4">
        <f t="shared" si="20"/>
        <v>0</v>
      </c>
      <c r="E356" s="4">
        <v>0</v>
      </c>
      <c r="F356" s="4">
        <v>0</v>
      </c>
      <c r="G356" s="4">
        <f t="shared" si="21"/>
        <v>0</v>
      </c>
      <c r="H356" s="4">
        <v>0</v>
      </c>
      <c r="I356" s="4">
        <v>0</v>
      </c>
      <c r="J356" s="4">
        <f t="shared" si="22"/>
        <v>0</v>
      </c>
      <c r="K356" s="4">
        <v>0</v>
      </c>
      <c r="L356" s="4">
        <v>0</v>
      </c>
      <c r="M356" s="4">
        <f t="shared" si="23"/>
        <v>0</v>
      </c>
      <c r="N356" s="4">
        <v>0</v>
      </c>
      <c r="O356" s="4">
        <v>0</v>
      </c>
      <c r="P356" s="5" t="s">
        <v>1239</v>
      </c>
    </row>
    <row r="357" spans="1:16" x14ac:dyDescent="0.2">
      <c r="A357" s="2" t="s">
        <v>1075</v>
      </c>
      <c r="B357" s="2">
        <v>0</v>
      </c>
      <c r="C357" s="2">
        <v>0</v>
      </c>
      <c r="D357" s="2">
        <f t="shared" si="20"/>
        <v>0</v>
      </c>
      <c r="E357" s="2">
        <v>0</v>
      </c>
      <c r="F357" s="2">
        <v>0</v>
      </c>
      <c r="G357" s="2">
        <f t="shared" si="21"/>
        <v>0</v>
      </c>
      <c r="H357" s="2">
        <v>0</v>
      </c>
      <c r="I357" s="2">
        <v>0</v>
      </c>
      <c r="J357" s="2">
        <f t="shared" si="22"/>
        <v>0</v>
      </c>
      <c r="K357" s="2">
        <v>0</v>
      </c>
      <c r="L357" s="2">
        <v>0</v>
      </c>
      <c r="M357" s="2">
        <f t="shared" si="23"/>
        <v>0</v>
      </c>
      <c r="N357" s="2">
        <v>0</v>
      </c>
      <c r="O357" s="2">
        <v>0</v>
      </c>
      <c r="P357" s="3" t="s">
        <v>1239</v>
      </c>
    </row>
    <row r="358" spans="1:16" x14ac:dyDescent="0.2">
      <c r="A358" s="4" t="s">
        <v>643</v>
      </c>
      <c r="B358" s="4">
        <v>3</v>
      </c>
      <c r="C358" s="4">
        <v>0</v>
      </c>
      <c r="D358" s="4">
        <f t="shared" si="20"/>
        <v>3</v>
      </c>
      <c r="E358" s="4">
        <v>1</v>
      </c>
      <c r="F358" s="4">
        <v>0</v>
      </c>
      <c r="G358" s="4">
        <f t="shared" si="21"/>
        <v>1</v>
      </c>
      <c r="H358" s="4">
        <v>0</v>
      </c>
      <c r="I358" s="4">
        <v>0</v>
      </c>
      <c r="J358" s="4">
        <f t="shared" si="22"/>
        <v>0</v>
      </c>
      <c r="K358" s="4">
        <v>0</v>
      </c>
      <c r="L358" s="4">
        <v>0</v>
      </c>
      <c r="M358" s="4">
        <f t="shared" si="23"/>
        <v>0</v>
      </c>
      <c r="N358" s="4">
        <v>0</v>
      </c>
      <c r="O358" s="4">
        <v>0</v>
      </c>
      <c r="P358" s="5" t="s">
        <v>1239</v>
      </c>
    </row>
    <row r="359" spans="1:16" x14ac:dyDescent="0.2">
      <c r="A359" s="2" t="s">
        <v>639</v>
      </c>
      <c r="B359" s="2">
        <v>0</v>
      </c>
      <c r="C359" s="2">
        <v>0</v>
      </c>
      <c r="D359" s="2">
        <f t="shared" si="20"/>
        <v>0</v>
      </c>
      <c r="E359" s="2">
        <v>1</v>
      </c>
      <c r="F359" s="2">
        <v>0</v>
      </c>
      <c r="G359" s="2">
        <f t="shared" si="21"/>
        <v>1</v>
      </c>
      <c r="H359" s="2">
        <v>0</v>
      </c>
      <c r="I359" s="2">
        <v>0</v>
      </c>
      <c r="J359" s="2">
        <f t="shared" si="22"/>
        <v>0</v>
      </c>
      <c r="K359" s="2">
        <v>0</v>
      </c>
      <c r="L359" s="2">
        <v>0</v>
      </c>
      <c r="M359" s="2">
        <f t="shared" si="23"/>
        <v>0</v>
      </c>
      <c r="N359" s="2">
        <v>0</v>
      </c>
      <c r="O359" s="2">
        <v>0</v>
      </c>
      <c r="P359" s="3" t="s">
        <v>1239</v>
      </c>
    </row>
    <row r="360" spans="1:16" x14ac:dyDescent="0.2">
      <c r="A360" s="4" t="s">
        <v>635</v>
      </c>
      <c r="B360" s="4">
        <v>0</v>
      </c>
      <c r="C360" s="4">
        <v>1</v>
      </c>
      <c r="D360" s="4">
        <f t="shared" si="20"/>
        <v>1</v>
      </c>
      <c r="E360" s="4">
        <v>0</v>
      </c>
      <c r="F360" s="4">
        <v>0</v>
      </c>
      <c r="G360" s="4">
        <f t="shared" si="21"/>
        <v>0</v>
      </c>
      <c r="H360" s="4">
        <v>0</v>
      </c>
      <c r="I360" s="4">
        <v>0</v>
      </c>
      <c r="J360" s="4">
        <f t="shared" si="22"/>
        <v>0</v>
      </c>
      <c r="K360" s="4">
        <v>0</v>
      </c>
      <c r="L360" s="4">
        <v>0</v>
      </c>
      <c r="M360" s="4">
        <f t="shared" si="23"/>
        <v>0</v>
      </c>
      <c r="N360" s="4">
        <v>0</v>
      </c>
      <c r="O360" s="4">
        <v>0</v>
      </c>
      <c r="P360" s="5" t="s">
        <v>1239</v>
      </c>
    </row>
    <row r="361" spans="1:16" x14ac:dyDescent="0.2">
      <c r="A361" s="2" t="s">
        <v>633</v>
      </c>
      <c r="B361" s="2">
        <v>0</v>
      </c>
      <c r="C361" s="2">
        <v>5</v>
      </c>
      <c r="D361" s="2">
        <f t="shared" si="20"/>
        <v>5</v>
      </c>
      <c r="E361" s="2">
        <v>0</v>
      </c>
      <c r="F361" s="2">
        <v>0</v>
      </c>
      <c r="G361" s="2">
        <f t="shared" si="21"/>
        <v>0</v>
      </c>
      <c r="H361" s="2">
        <v>0</v>
      </c>
      <c r="I361" s="2">
        <v>0</v>
      </c>
      <c r="J361" s="2">
        <f t="shared" si="22"/>
        <v>0</v>
      </c>
      <c r="K361" s="2">
        <v>0</v>
      </c>
      <c r="L361" s="2">
        <v>0</v>
      </c>
      <c r="M361" s="2">
        <f t="shared" si="23"/>
        <v>0</v>
      </c>
      <c r="N361" s="2">
        <v>0</v>
      </c>
      <c r="O361" s="2">
        <v>3</v>
      </c>
      <c r="P361" s="3" t="s">
        <v>1239</v>
      </c>
    </row>
    <row r="362" spans="1:16" x14ac:dyDescent="0.2">
      <c r="A362" s="4" t="s">
        <v>627</v>
      </c>
      <c r="B362" s="4">
        <v>4</v>
      </c>
      <c r="C362" s="4">
        <v>0</v>
      </c>
      <c r="D362" s="4">
        <f t="shared" si="20"/>
        <v>4</v>
      </c>
      <c r="E362" s="4">
        <v>1</v>
      </c>
      <c r="F362" s="4">
        <v>0</v>
      </c>
      <c r="G362" s="4">
        <f t="shared" si="21"/>
        <v>1</v>
      </c>
      <c r="H362" s="4">
        <v>0</v>
      </c>
      <c r="I362" s="4">
        <v>0</v>
      </c>
      <c r="J362" s="4">
        <f t="shared" si="22"/>
        <v>0</v>
      </c>
      <c r="K362" s="4">
        <v>0</v>
      </c>
      <c r="L362" s="4">
        <v>0</v>
      </c>
      <c r="M362" s="4">
        <f t="shared" si="23"/>
        <v>0</v>
      </c>
      <c r="N362" s="4">
        <v>0</v>
      </c>
      <c r="O362" s="4">
        <v>0</v>
      </c>
      <c r="P362" s="5" t="s">
        <v>1239</v>
      </c>
    </row>
    <row r="363" spans="1:16" x14ac:dyDescent="0.2">
      <c r="A363" s="2" t="s">
        <v>1076</v>
      </c>
      <c r="B363" s="2">
        <v>8</v>
      </c>
      <c r="C363" s="2">
        <v>0</v>
      </c>
      <c r="D363" s="2">
        <f t="shared" si="20"/>
        <v>8</v>
      </c>
      <c r="E363" s="2">
        <v>0</v>
      </c>
      <c r="F363" s="2">
        <v>1</v>
      </c>
      <c r="G363" s="2">
        <f t="shared" si="21"/>
        <v>1</v>
      </c>
      <c r="H363" s="2">
        <v>0</v>
      </c>
      <c r="I363" s="2">
        <v>0</v>
      </c>
      <c r="J363" s="2">
        <f t="shared" si="22"/>
        <v>0</v>
      </c>
      <c r="K363" s="2">
        <v>0</v>
      </c>
      <c r="L363" s="2">
        <v>0</v>
      </c>
      <c r="M363" s="2">
        <f t="shared" si="23"/>
        <v>0</v>
      </c>
      <c r="N363" s="2">
        <v>0</v>
      </c>
      <c r="O363" s="2">
        <v>1</v>
      </c>
      <c r="P363" s="3" t="s">
        <v>1239</v>
      </c>
    </row>
    <row r="364" spans="1:16" x14ac:dyDescent="0.2">
      <c r="A364" s="4" t="s">
        <v>461</v>
      </c>
      <c r="B364" s="4">
        <v>0</v>
      </c>
      <c r="C364" s="4">
        <v>1</v>
      </c>
      <c r="D364" s="4">
        <f t="shared" si="20"/>
        <v>1</v>
      </c>
      <c r="E364" s="4">
        <v>0</v>
      </c>
      <c r="F364" s="4">
        <v>0</v>
      </c>
      <c r="G364" s="4">
        <f t="shared" si="21"/>
        <v>0</v>
      </c>
      <c r="H364" s="4">
        <v>0</v>
      </c>
      <c r="I364" s="4">
        <v>0</v>
      </c>
      <c r="J364" s="4">
        <f t="shared" si="22"/>
        <v>0</v>
      </c>
      <c r="K364" s="4">
        <v>0</v>
      </c>
      <c r="L364" s="4">
        <v>1</v>
      </c>
      <c r="M364" s="4">
        <f t="shared" si="23"/>
        <v>1</v>
      </c>
      <c r="N364" s="4">
        <v>0</v>
      </c>
      <c r="O364" s="4">
        <v>3</v>
      </c>
      <c r="P364" s="5" t="s">
        <v>1239</v>
      </c>
    </row>
    <row r="365" spans="1:16" x14ac:dyDescent="0.2">
      <c r="A365" s="2" t="s">
        <v>156</v>
      </c>
      <c r="B365" s="2">
        <v>0</v>
      </c>
      <c r="C365" s="2">
        <v>1</v>
      </c>
      <c r="D365" s="2">
        <f t="shared" si="20"/>
        <v>1</v>
      </c>
      <c r="E365" s="2">
        <v>0</v>
      </c>
      <c r="F365" s="2">
        <v>0</v>
      </c>
      <c r="G365" s="2">
        <f t="shared" si="21"/>
        <v>0</v>
      </c>
      <c r="H365" s="2">
        <v>0</v>
      </c>
      <c r="I365" s="2">
        <v>0</v>
      </c>
      <c r="J365" s="2">
        <f t="shared" si="22"/>
        <v>0</v>
      </c>
      <c r="K365" s="2">
        <v>0</v>
      </c>
      <c r="L365" s="2">
        <v>1</v>
      </c>
      <c r="M365" s="2">
        <f t="shared" si="23"/>
        <v>1</v>
      </c>
      <c r="N365" s="2">
        <v>0</v>
      </c>
      <c r="O365" s="2">
        <v>0</v>
      </c>
      <c r="P365" s="3" t="s">
        <v>1263</v>
      </c>
    </row>
    <row r="366" spans="1:16" x14ac:dyDescent="0.2">
      <c r="A366" s="4" t="s">
        <v>157</v>
      </c>
      <c r="B366" s="4">
        <v>0</v>
      </c>
      <c r="C366" s="4">
        <v>1</v>
      </c>
      <c r="D366" s="4">
        <f t="shared" si="20"/>
        <v>1</v>
      </c>
      <c r="E366" s="4">
        <v>0</v>
      </c>
      <c r="F366" s="4">
        <v>0</v>
      </c>
      <c r="G366" s="4">
        <f t="shared" si="21"/>
        <v>0</v>
      </c>
      <c r="H366" s="4">
        <v>0</v>
      </c>
      <c r="I366" s="4">
        <v>0</v>
      </c>
      <c r="J366" s="4">
        <f t="shared" si="22"/>
        <v>0</v>
      </c>
      <c r="K366" s="4">
        <v>0</v>
      </c>
      <c r="L366" s="4">
        <v>0</v>
      </c>
      <c r="M366" s="4">
        <f t="shared" si="23"/>
        <v>0</v>
      </c>
      <c r="N366" s="4">
        <v>0</v>
      </c>
      <c r="O366" s="4">
        <v>0</v>
      </c>
      <c r="P366" s="5" t="s">
        <v>1263</v>
      </c>
    </row>
    <row r="367" spans="1:16" x14ac:dyDescent="0.2">
      <c r="A367" s="2" t="s">
        <v>158</v>
      </c>
      <c r="B367" s="2">
        <v>1</v>
      </c>
      <c r="C367" s="2">
        <v>10</v>
      </c>
      <c r="D367" s="2">
        <f t="shared" si="20"/>
        <v>11</v>
      </c>
      <c r="E367" s="2">
        <v>1</v>
      </c>
      <c r="F367" s="2">
        <v>0</v>
      </c>
      <c r="G367" s="2">
        <f t="shared" si="21"/>
        <v>1</v>
      </c>
      <c r="H367" s="2">
        <v>0</v>
      </c>
      <c r="I367" s="2">
        <v>0</v>
      </c>
      <c r="J367" s="2">
        <f t="shared" si="22"/>
        <v>0</v>
      </c>
      <c r="K367" s="2">
        <v>0</v>
      </c>
      <c r="L367" s="2">
        <v>0</v>
      </c>
      <c r="M367" s="2">
        <f t="shared" si="23"/>
        <v>0</v>
      </c>
      <c r="N367" s="2">
        <v>0</v>
      </c>
      <c r="O367" s="2">
        <v>5</v>
      </c>
      <c r="P367" s="3" t="s">
        <v>1263</v>
      </c>
    </row>
    <row r="368" spans="1:16" x14ac:dyDescent="0.2">
      <c r="A368" s="4" t="s">
        <v>94</v>
      </c>
      <c r="B368" s="4">
        <v>0</v>
      </c>
      <c r="C368" s="4">
        <v>1</v>
      </c>
      <c r="D368" s="4">
        <f t="shared" si="20"/>
        <v>1</v>
      </c>
      <c r="E368" s="4">
        <v>0</v>
      </c>
      <c r="F368" s="4">
        <v>0</v>
      </c>
      <c r="G368" s="4">
        <f t="shared" si="21"/>
        <v>0</v>
      </c>
      <c r="H368" s="4">
        <v>0</v>
      </c>
      <c r="I368" s="4">
        <v>0</v>
      </c>
      <c r="J368" s="4">
        <f t="shared" si="22"/>
        <v>0</v>
      </c>
      <c r="K368" s="4">
        <v>0</v>
      </c>
      <c r="L368" s="4">
        <v>0</v>
      </c>
      <c r="M368" s="4">
        <f t="shared" si="23"/>
        <v>0</v>
      </c>
      <c r="N368" s="4">
        <v>0</v>
      </c>
      <c r="O368" s="4">
        <v>0</v>
      </c>
      <c r="P368" s="5" t="s">
        <v>1263</v>
      </c>
    </row>
    <row r="369" spans="1:16" x14ac:dyDescent="0.2">
      <c r="A369" s="2" t="s">
        <v>1077</v>
      </c>
      <c r="B369" s="2">
        <v>0</v>
      </c>
      <c r="C369" s="2">
        <v>0</v>
      </c>
      <c r="D369" s="2">
        <f t="shared" si="20"/>
        <v>0</v>
      </c>
      <c r="E369" s="2">
        <v>0</v>
      </c>
      <c r="F369" s="2">
        <v>0</v>
      </c>
      <c r="G369" s="2">
        <f t="shared" si="21"/>
        <v>0</v>
      </c>
      <c r="H369" s="2">
        <v>0</v>
      </c>
      <c r="I369" s="2">
        <v>0</v>
      </c>
      <c r="J369" s="2">
        <f t="shared" si="22"/>
        <v>0</v>
      </c>
      <c r="K369" s="2">
        <v>0</v>
      </c>
      <c r="L369" s="2">
        <v>0</v>
      </c>
      <c r="M369" s="2">
        <f t="shared" si="23"/>
        <v>0</v>
      </c>
      <c r="N369" s="2">
        <v>0</v>
      </c>
      <c r="O369" s="2">
        <v>0</v>
      </c>
      <c r="P369" s="3" t="s">
        <v>1239</v>
      </c>
    </row>
    <row r="370" spans="1:16" x14ac:dyDescent="0.2">
      <c r="A370" s="4" t="s">
        <v>1078</v>
      </c>
      <c r="B370" s="4">
        <v>0</v>
      </c>
      <c r="C370" s="4">
        <v>0</v>
      </c>
      <c r="D370" s="4">
        <f t="shared" si="20"/>
        <v>0</v>
      </c>
      <c r="E370" s="4">
        <v>0</v>
      </c>
      <c r="F370" s="4">
        <v>0</v>
      </c>
      <c r="G370" s="4">
        <f t="shared" si="21"/>
        <v>0</v>
      </c>
      <c r="H370" s="4">
        <v>0</v>
      </c>
      <c r="I370" s="4">
        <v>0</v>
      </c>
      <c r="J370" s="4">
        <f t="shared" si="22"/>
        <v>0</v>
      </c>
      <c r="K370" s="4">
        <v>0</v>
      </c>
      <c r="L370" s="4">
        <v>0</v>
      </c>
      <c r="M370" s="4">
        <f t="shared" si="23"/>
        <v>0</v>
      </c>
      <c r="N370" s="4">
        <v>0</v>
      </c>
      <c r="O370" s="4">
        <v>0</v>
      </c>
      <c r="P370" s="5" t="s">
        <v>1239</v>
      </c>
    </row>
    <row r="371" spans="1:16" x14ac:dyDescent="0.2">
      <c r="A371" s="2" t="s">
        <v>1079</v>
      </c>
      <c r="B371" s="2">
        <v>0</v>
      </c>
      <c r="C371" s="2">
        <v>0</v>
      </c>
      <c r="D371" s="2">
        <f t="shared" si="20"/>
        <v>0</v>
      </c>
      <c r="E371" s="2">
        <v>0</v>
      </c>
      <c r="F371" s="2">
        <v>0</v>
      </c>
      <c r="G371" s="2">
        <f t="shared" si="21"/>
        <v>0</v>
      </c>
      <c r="H371" s="2">
        <v>0</v>
      </c>
      <c r="I371" s="2">
        <v>0</v>
      </c>
      <c r="J371" s="2">
        <f t="shared" si="22"/>
        <v>0</v>
      </c>
      <c r="K371" s="2">
        <v>0</v>
      </c>
      <c r="L371" s="2">
        <v>0</v>
      </c>
      <c r="M371" s="2">
        <f t="shared" si="23"/>
        <v>0</v>
      </c>
      <c r="N371" s="2">
        <v>0</v>
      </c>
      <c r="O371" s="2">
        <v>0</v>
      </c>
      <c r="P371" s="3" t="s">
        <v>1239</v>
      </c>
    </row>
    <row r="372" spans="1:16" x14ac:dyDescent="0.2">
      <c r="A372" s="4" t="s">
        <v>1080</v>
      </c>
      <c r="B372" s="4">
        <v>0</v>
      </c>
      <c r="C372" s="4">
        <v>9</v>
      </c>
      <c r="D372" s="4">
        <f t="shared" si="20"/>
        <v>9</v>
      </c>
      <c r="E372" s="4">
        <v>0</v>
      </c>
      <c r="F372" s="4">
        <v>0</v>
      </c>
      <c r="G372" s="4">
        <f t="shared" si="21"/>
        <v>0</v>
      </c>
      <c r="H372" s="4">
        <v>0</v>
      </c>
      <c r="I372" s="4">
        <v>0</v>
      </c>
      <c r="J372" s="4">
        <f t="shared" si="22"/>
        <v>0</v>
      </c>
      <c r="K372" s="4">
        <v>0</v>
      </c>
      <c r="L372" s="4">
        <v>0</v>
      </c>
      <c r="M372" s="4">
        <f t="shared" si="23"/>
        <v>0</v>
      </c>
      <c r="N372" s="4">
        <v>0</v>
      </c>
      <c r="O372" s="4">
        <v>0</v>
      </c>
      <c r="P372" s="5" t="s">
        <v>1239</v>
      </c>
    </row>
    <row r="373" spans="1:16" x14ac:dyDescent="0.2">
      <c r="A373" s="2" t="s">
        <v>1081</v>
      </c>
      <c r="B373" s="2">
        <v>0</v>
      </c>
      <c r="C373" s="2">
        <v>0</v>
      </c>
      <c r="D373" s="2">
        <f t="shared" si="20"/>
        <v>0</v>
      </c>
      <c r="E373" s="2">
        <v>0</v>
      </c>
      <c r="F373" s="2">
        <v>0</v>
      </c>
      <c r="G373" s="2">
        <f t="shared" si="21"/>
        <v>0</v>
      </c>
      <c r="H373" s="2">
        <v>0</v>
      </c>
      <c r="I373" s="2">
        <v>0</v>
      </c>
      <c r="J373" s="2">
        <f t="shared" si="22"/>
        <v>0</v>
      </c>
      <c r="K373" s="2">
        <v>0</v>
      </c>
      <c r="L373" s="2">
        <v>0</v>
      </c>
      <c r="M373" s="2">
        <f t="shared" si="23"/>
        <v>0</v>
      </c>
      <c r="N373" s="2">
        <v>0</v>
      </c>
      <c r="O373" s="2">
        <v>0</v>
      </c>
      <c r="P373" s="3" t="s">
        <v>1239</v>
      </c>
    </row>
    <row r="374" spans="1:16" x14ac:dyDescent="0.2">
      <c r="A374" s="4" t="s">
        <v>1082</v>
      </c>
      <c r="B374" s="4">
        <v>0</v>
      </c>
      <c r="C374" s="4">
        <v>0</v>
      </c>
      <c r="D374" s="4">
        <f t="shared" si="20"/>
        <v>0</v>
      </c>
      <c r="E374" s="4">
        <v>0</v>
      </c>
      <c r="F374" s="4">
        <v>0</v>
      </c>
      <c r="G374" s="4">
        <f t="shared" si="21"/>
        <v>0</v>
      </c>
      <c r="H374" s="4">
        <v>0</v>
      </c>
      <c r="I374" s="4">
        <v>0</v>
      </c>
      <c r="J374" s="4">
        <f t="shared" si="22"/>
        <v>0</v>
      </c>
      <c r="K374" s="4">
        <v>0</v>
      </c>
      <c r="L374" s="4">
        <v>0</v>
      </c>
      <c r="M374" s="4">
        <f t="shared" si="23"/>
        <v>0</v>
      </c>
      <c r="N374" s="4">
        <v>0</v>
      </c>
      <c r="O374" s="4">
        <v>0</v>
      </c>
      <c r="P374" s="5" t="s">
        <v>1239</v>
      </c>
    </row>
    <row r="375" spans="1:16" x14ac:dyDescent="0.2">
      <c r="A375" s="2" t="s">
        <v>1083</v>
      </c>
      <c r="B375" s="2">
        <v>0</v>
      </c>
      <c r="C375" s="2">
        <v>0</v>
      </c>
      <c r="D375" s="2">
        <f t="shared" si="20"/>
        <v>0</v>
      </c>
      <c r="E375" s="2">
        <v>0</v>
      </c>
      <c r="F375" s="2">
        <v>0</v>
      </c>
      <c r="G375" s="2">
        <f t="shared" si="21"/>
        <v>0</v>
      </c>
      <c r="H375" s="2">
        <v>0</v>
      </c>
      <c r="I375" s="2">
        <v>0</v>
      </c>
      <c r="J375" s="2">
        <f t="shared" si="22"/>
        <v>0</v>
      </c>
      <c r="K375" s="2">
        <v>0</v>
      </c>
      <c r="L375" s="2">
        <v>0</v>
      </c>
      <c r="M375" s="2">
        <f t="shared" si="23"/>
        <v>0</v>
      </c>
      <c r="N375" s="2">
        <v>0</v>
      </c>
      <c r="O375" s="2">
        <v>0</v>
      </c>
      <c r="P375" s="3" t="s">
        <v>1239</v>
      </c>
    </row>
    <row r="376" spans="1:16" x14ac:dyDescent="0.2">
      <c r="A376" s="4" t="s">
        <v>1084</v>
      </c>
      <c r="B376" s="4">
        <v>0</v>
      </c>
      <c r="C376" s="4">
        <v>0</v>
      </c>
      <c r="D376" s="4">
        <f t="shared" si="20"/>
        <v>0</v>
      </c>
      <c r="E376" s="4">
        <v>0</v>
      </c>
      <c r="F376" s="4">
        <v>0</v>
      </c>
      <c r="G376" s="4">
        <f t="shared" si="21"/>
        <v>0</v>
      </c>
      <c r="H376" s="4">
        <v>0</v>
      </c>
      <c r="I376" s="4">
        <v>0</v>
      </c>
      <c r="J376" s="4">
        <f t="shared" si="22"/>
        <v>0</v>
      </c>
      <c r="K376" s="4">
        <v>0</v>
      </c>
      <c r="L376" s="4">
        <v>0</v>
      </c>
      <c r="M376" s="4">
        <f t="shared" si="23"/>
        <v>0</v>
      </c>
      <c r="N376" s="4">
        <v>0</v>
      </c>
      <c r="O376" s="4">
        <v>1</v>
      </c>
      <c r="P376" s="5" t="s">
        <v>1239</v>
      </c>
    </row>
    <row r="377" spans="1:16" x14ac:dyDescent="0.2">
      <c r="A377" s="2" t="s">
        <v>1085</v>
      </c>
      <c r="B377" s="2">
        <v>0</v>
      </c>
      <c r="C377" s="2">
        <v>0</v>
      </c>
      <c r="D377" s="2">
        <f t="shared" si="20"/>
        <v>0</v>
      </c>
      <c r="E377" s="2">
        <v>0</v>
      </c>
      <c r="F377" s="2">
        <v>0</v>
      </c>
      <c r="G377" s="2">
        <f t="shared" si="21"/>
        <v>0</v>
      </c>
      <c r="H377" s="2">
        <v>0</v>
      </c>
      <c r="I377" s="2">
        <v>0</v>
      </c>
      <c r="J377" s="2">
        <f t="shared" si="22"/>
        <v>0</v>
      </c>
      <c r="K377" s="2">
        <v>0</v>
      </c>
      <c r="L377" s="2">
        <v>0</v>
      </c>
      <c r="M377" s="2">
        <f t="shared" si="23"/>
        <v>0</v>
      </c>
      <c r="N377" s="2">
        <v>0</v>
      </c>
      <c r="O377" s="2">
        <v>0</v>
      </c>
      <c r="P377" s="3" t="s">
        <v>1239</v>
      </c>
    </row>
    <row r="378" spans="1:16" x14ac:dyDescent="0.2">
      <c r="A378" s="4" t="s">
        <v>1086</v>
      </c>
      <c r="B378" s="4">
        <v>0</v>
      </c>
      <c r="C378" s="4">
        <v>0</v>
      </c>
      <c r="D378" s="4">
        <f t="shared" si="20"/>
        <v>0</v>
      </c>
      <c r="E378" s="4">
        <v>0</v>
      </c>
      <c r="F378" s="4">
        <v>0</v>
      </c>
      <c r="G378" s="4">
        <f t="shared" si="21"/>
        <v>0</v>
      </c>
      <c r="H378" s="4">
        <v>0</v>
      </c>
      <c r="I378" s="4">
        <v>0</v>
      </c>
      <c r="J378" s="4">
        <f t="shared" si="22"/>
        <v>0</v>
      </c>
      <c r="K378" s="4">
        <v>0</v>
      </c>
      <c r="L378" s="4">
        <v>0</v>
      </c>
      <c r="M378" s="4">
        <f t="shared" si="23"/>
        <v>0</v>
      </c>
      <c r="N378" s="4">
        <v>0</v>
      </c>
      <c r="O378" s="4">
        <v>0</v>
      </c>
      <c r="P378" s="5" t="s">
        <v>1239</v>
      </c>
    </row>
    <row r="379" spans="1:16" x14ac:dyDescent="0.2">
      <c r="A379" s="2" t="s">
        <v>1087</v>
      </c>
      <c r="B379" s="2">
        <v>0</v>
      </c>
      <c r="C379" s="2">
        <v>0</v>
      </c>
      <c r="D379" s="2">
        <f t="shared" si="20"/>
        <v>0</v>
      </c>
      <c r="E379" s="2">
        <v>0</v>
      </c>
      <c r="F379" s="2">
        <v>0</v>
      </c>
      <c r="G379" s="2">
        <f t="shared" si="21"/>
        <v>0</v>
      </c>
      <c r="H379" s="2">
        <v>0</v>
      </c>
      <c r="I379" s="2">
        <v>0</v>
      </c>
      <c r="J379" s="2">
        <f t="shared" si="22"/>
        <v>0</v>
      </c>
      <c r="K379" s="2">
        <v>0</v>
      </c>
      <c r="L379" s="2">
        <v>0</v>
      </c>
      <c r="M379" s="2">
        <f t="shared" si="23"/>
        <v>0</v>
      </c>
      <c r="N379" s="2">
        <v>0</v>
      </c>
      <c r="O379" s="2">
        <v>0</v>
      </c>
      <c r="P379" s="3" t="s">
        <v>1239</v>
      </c>
    </row>
    <row r="380" spans="1:16" x14ac:dyDescent="0.2">
      <c r="A380" s="4" t="s">
        <v>1088</v>
      </c>
      <c r="B380" s="4">
        <v>0</v>
      </c>
      <c r="C380" s="4">
        <v>0</v>
      </c>
      <c r="D380" s="4">
        <f t="shared" si="20"/>
        <v>0</v>
      </c>
      <c r="E380" s="4">
        <v>0</v>
      </c>
      <c r="F380" s="4">
        <v>0</v>
      </c>
      <c r="G380" s="4">
        <f t="shared" si="21"/>
        <v>0</v>
      </c>
      <c r="H380" s="4">
        <v>0</v>
      </c>
      <c r="I380" s="4">
        <v>0</v>
      </c>
      <c r="J380" s="4">
        <f t="shared" si="22"/>
        <v>0</v>
      </c>
      <c r="K380" s="4">
        <v>0</v>
      </c>
      <c r="L380" s="4">
        <v>0</v>
      </c>
      <c r="M380" s="4">
        <f t="shared" si="23"/>
        <v>0</v>
      </c>
      <c r="N380" s="4">
        <v>0</v>
      </c>
      <c r="O380" s="4">
        <v>0</v>
      </c>
      <c r="P380" s="5" t="s">
        <v>1239</v>
      </c>
    </row>
    <row r="381" spans="1:16" x14ac:dyDescent="0.2">
      <c r="A381" s="2" t="s">
        <v>1089</v>
      </c>
      <c r="B381" s="2">
        <v>0</v>
      </c>
      <c r="C381" s="2">
        <v>0</v>
      </c>
      <c r="D381" s="2">
        <f t="shared" si="20"/>
        <v>0</v>
      </c>
      <c r="E381" s="2">
        <v>0</v>
      </c>
      <c r="F381" s="2">
        <v>0</v>
      </c>
      <c r="G381" s="2">
        <f t="shared" si="21"/>
        <v>0</v>
      </c>
      <c r="H381" s="2">
        <v>0</v>
      </c>
      <c r="I381" s="2">
        <v>0</v>
      </c>
      <c r="J381" s="2">
        <f t="shared" si="22"/>
        <v>0</v>
      </c>
      <c r="K381" s="2">
        <v>0</v>
      </c>
      <c r="L381" s="2">
        <v>0</v>
      </c>
      <c r="M381" s="2">
        <f t="shared" si="23"/>
        <v>0</v>
      </c>
      <c r="N381" s="2">
        <v>0</v>
      </c>
      <c r="O381" s="2">
        <v>0</v>
      </c>
      <c r="P381" s="3" t="s">
        <v>1239</v>
      </c>
    </row>
    <row r="382" spans="1:16" x14ac:dyDescent="0.2">
      <c r="A382" s="4" t="s">
        <v>1090</v>
      </c>
      <c r="B382" s="4">
        <v>0</v>
      </c>
      <c r="C382" s="4">
        <v>0</v>
      </c>
      <c r="D382" s="4">
        <f t="shared" si="20"/>
        <v>0</v>
      </c>
      <c r="E382" s="4">
        <v>0</v>
      </c>
      <c r="F382" s="4">
        <v>0</v>
      </c>
      <c r="G382" s="4">
        <f t="shared" si="21"/>
        <v>0</v>
      </c>
      <c r="H382" s="4">
        <v>0</v>
      </c>
      <c r="I382" s="4">
        <v>0</v>
      </c>
      <c r="J382" s="4">
        <f t="shared" si="22"/>
        <v>0</v>
      </c>
      <c r="K382" s="4">
        <v>0</v>
      </c>
      <c r="L382" s="4">
        <v>0</v>
      </c>
      <c r="M382" s="4">
        <f t="shared" si="23"/>
        <v>0</v>
      </c>
      <c r="N382" s="4">
        <v>0</v>
      </c>
      <c r="O382" s="4">
        <v>0</v>
      </c>
      <c r="P382" s="5" t="s">
        <v>1239</v>
      </c>
    </row>
    <row r="383" spans="1:16" x14ac:dyDescent="0.2">
      <c r="A383" s="2" t="s">
        <v>1091</v>
      </c>
      <c r="B383" s="2">
        <v>0</v>
      </c>
      <c r="C383" s="2">
        <v>0</v>
      </c>
      <c r="D383" s="2">
        <f t="shared" si="20"/>
        <v>0</v>
      </c>
      <c r="E383" s="2">
        <v>0</v>
      </c>
      <c r="F383" s="2">
        <v>0</v>
      </c>
      <c r="G383" s="2">
        <f t="shared" si="21"/>
        <v>0</v>
      </c>
      <c r="H383" s="2">
        <v>0</v>
      </c>
      <c r="I383" s="2">
        <v>0</v>
      </c>
      <c r="J383" s="2">
        <f t="shared" si="22"/>
        <v>0</v>
      </c>
      <c r="K383" s="2">
        <v>0</v>
      </c>
      <c r="L383" s="2">
        <v>0</v>
      </c>
      <c r="M383" s="2">
        <f t="shared" si="23"/>
        <v>0</v>
      </c>
      <c r="N383" s="2">
        <v>0</v>
      </c>
      <c r="O383" s="2">
        <v>0</v>
      </c>
      <c r="P383" s="3" t="s">
        <v>1239</v>
      </c>
    </row>
    <row r="384" spans="1:16" x14ac:dyDescent="0.2">
      <c r="A384" s="4" t="s">
        <v>1092</v>
      </c>
      <c r="B384" s="4">
        <v>0</v>
      </c>
      <c r="C384" s="4">
        <v>0</v>
      </c>
      <c r="D384" s="4">
        <f t="shared" si="20"/>
        <v>0</v>
      </c>
      <c r="E384" s="4">
        <v>0</v>
      </c>
      <c r="F384" s="4">
        <v>0</v>
      </c>
      <c r="G384" s="4">
        <f t="shared" si="21"/>
        <v>0</v>
      </c>
      <c r="H384" s="4">
        <v>0</v>
      </c>
      <c r="I384" s="4">
        <v>0</v>
      </c>
      <c r="J384" s="4">
        <f t="shared" si="22"/>
        <v>0</v>
      </c>
      <c r="K384" s="4">
        <v>0</v>
      </c>
      <c r="L384" s="4">
        <v>0</v>
      </c>
      <c r="M384" s="4">
        <f t="shared" si="23"/>
        <v>0</v>
      </c>
      <c r="N384" s="4">
        <v>0</v>
      </c>
      <c r="O384" s="4">
        <v>0</v>
      </c>
      <c r="P384" s="5" t="s">
        <v>1239</v>
      </c>
    </row>
    <row r="385" spans="1:16" x14ac:dyDescent="0.2">
      <c r="A385" s="2" t="s">
        <v>1093</v>
      </c>
      <c r="B385" s="2">
        <v>0</v>
      </c>
      <c r="C385" s="2">
        <v>0</v>
      </c>
      <c r="D385" s="2">
        <f t="shared" si="20"/>
        <v>0</v>
      </c>
      <c r="E385" s="2">
        <v>0</v>
      </c>
      <c r="F385" s="2">
        <v>0</v>
      </c>
      <c r="G385" s="2">
        <f t="shared" si="21"/>
        <v>0</v>
      </c>
      <c r="H385" s="2">
        <v>0</v>
      </c>
      <c r="I385" s="2">
        <v>0</v>
      </c>
      <c r="J385" s="2">
        <f t="shared" si="22"/>
        <v>0</v>
      </c>
      <c r="K385" s="2">
        <v>0</v>
      </c>
      <c r="L385" s="2">
        <v>0</v>
      </c>
      <c r="M385" s="2">
        <f t="shared" si="23"/>
        <v>0</v>
      </c>
      <c r="N385" s="2">
        <v>0</v>
      </c>
      <c r="O385" s="2">
        <v>0</v>
      </c>
      <c r="P385" s="3" t="s">
        <v>1239</v>
      </c>
    </row>
    <row r="386" spans="1:16" x14ac:dyDescent="0.2">
      <c r="A386" s="4" t="s">
        <v>1094</v>
      </c>
      <c r="B386" s="4">
        <v>0</v>
      </c>
      <c r="C386" s="4">
        <v>0</v>
      </c>
      <c r="D386" s="4">
        <f t="shared" si="20"/>
        <v>0</v>
      </c>
      <c r="E386" s="4">
        <v>0</v>
      </c>
      <c r="F386" s="4">
        <v>0</v>
      </c>
      <c r="G386" s="4">
        <f t="shared" si="21"/>
        <v>0</v>
      </c>
      <c r="H386" s="4">
        <v>0</v>
      </c>
      <c r="I386" s="4">
        <v>0</v>
      </c>
      <c r="J386" s="4">
        <f t="shared" si="22"/>
        <v>0</v>
      </c>
      <c r="K386" s="4">
        <v>0</v>
      </c>
      <c r="L386" s="4">
        <v>0</v>
      </c>
      <c r="M386" s="4">
        <f t="shared" si="23"/>
        <v>0</v>
      </c>
      <c r="N386" s="4">
        <v>0</v>
      </c>
      <c r="O386" s="4">
        <v>0</v>
      </c>
      <c r="P386" s="5" t="s">
        <v>1239</v>
      </c>
    </row>
    <row r="387" spans="1:16" x14ac:dyDescent="0.2">
      <c r="A387" s="2" t="s">
        <v>1095</v>
      </c>
      <c r="B387" s="2">
        <v>0</v>
      </c>
      <c r="C387" s="2">
        <v>0</v>
      </c>
      <c r="D387" s="2">
        <f t="shared" ref="D387:D450" si="24">B387+C387</f>
        <v>0</v>
      </c>
      <c r="E387" s="2">
        <v>0</v>
      </c>
      <c r="F387" s="2">
        <v>0</v>
      </c>
      <c r="G387" s="2">
        <f t="shared" ref="G387:G450" si="25">E387+F387</f>
        <v>0</v>
      </c>
      <c r="H387" s="2">
        <v>0</v>
      </c>
      <c r="I387" s="2">
        <v>0</v>
      </c>
      <c r="J387" s="2">
        <f t="shared" ref="J387:J450" si="26">H387+I387</f>
        <v>0</v>
      </c>
      <c r="K387" s="2">
        <v>0</v>
      </c>
      <c r="L387" s="2">
        <v>0</v>
      </c>
      <c r="M387" s="2">
        <f t="shared" ref="M387:M450" si="27">K387+L387</f>
        <v>0</v>
      </c>
      <c r="N387" s="2">
        <v>0</v>
      </c>
      <c r="O387" s="2">
        <v>0</v>
      </c>
      <c r="P387" s="3" t="s">
        <v>1239</v>
      </c>
    </row>
    <row r="388" spans="1:16" x14ac:dyDescent="0.2">
      <c r="A388" s="4" t="s">
        <v>1096</v>
      </c>
      <c r="B388" s="4">
        <v>0</v>
      </c>
      <c r="C388" s="4">
        <v>0</v>
      </c>
      <c r="D388" s="4">
        <f t="shared" si="24"/>
        <v>0</v>
      </c>
      <c r="E388" s="4">
        <v>0</v>
      </c>
      <c r="F388" s="4">
        <v>0</v>
      </c>
      <c r="G388" s="4">
        <f t="shared" si="25"/>
        <v>0</v>
      </c>
      <c r="H388" s="4">
        <v>0</v>
      </c>
      <c r="I388" s="4">
        <v>0</v>
      </c>
      <c r="J388" s="4">
        <f t="shared" si="26"/>
        <v>0</v>
      </c>
      <c r="K388" s="4">
        <v>0</v>
      </c>
      <c r="L388" s="4">
        <v>0</v>
      </c>
      <c r="M388" s="4">
        <f t="shared" si="27"/>
        <v>0</v>
      </c>
      <c r="N388" s="4">
        <v>0</v>
      </c>
      <c r="O388" s="4">
        <v>0</v>
      </c>
      <c r="P388" s="5" t="s">
        <v>1239</v>
      </c>
    </row>
    <row r="389" spans="1:16" x14ac:dyDescent="0.2">
      <c r="A389" s="2" t="s">
        <v>1097</v>
      </c>
      <c r="B389" s="2">
        <v>0</v>
      </c>
      <c r="C389" s="2">
        <v>0</v>
      </c>
      <c r="D389" s="2">
        <f t="shared" si="24"/>
        <v>0</v>
      </c>
      <c r="E389" s="2">
        <v>0</v>
      </c>
      <c r="F389" s="2">
        <v>0</v>
      </c>
      <c r="G389" s="2">
        <f t="shared" si="25"/>
        <v>0</v>
      </c>
      <c r="H389" s="2">
        <v>0</v>
      </c>
      <c r="I389" s="2">
        <v>0</v>
      </c>
      <c r="J389" s="2">
        <f t="shared" si="26"/>
        <v>0</v>
      </c>
      <c r="K389" s="2">
        <v>0</v>
      </c>
      <c r="L389" s="2">
        <v>0</v>
      </c>
      <c r="M389" s="2">
        <f t="shared" si="27"/>
        <v>0</v>
      </c>
      <c r="N389" s="2">
        <v>0</v>
      </c>
      <c r="O389" s="2">
        <v>0</v>
      </c>
      <c r="P389" s="3" t="s">
        <v>1239</v>
      </c>
    </row>
    <row r="390" spans="1:16" x14ac:dyDescent="0.2">
      <c r="A390" s="4" t="s">
        <v>1098</v>
      </c>
      <c r="B390" s="4">
        <v>0</v>
      </c>
      <c r="C390" s="4">
        <v>0</v>
      </c>
      <c r="D390" s="4">
        <f t="shared" si="24"/>
        <v>0</v>
      </c>
      <c r="E390" s="4">
        <v>0</v>
      </c>
      <c r="F390" s="4">
        <v>0</v>
      </c>
      <c r="G390" s="4">
        <f t="shared" si="25"/>
        <v>0</v>
      </c>
      <c r="H390" s="4">
        <v>0</v>
      </c>
      <c r="I390" s="4">
        <v>0</v>
      </c>
      <c r="J390" s="4">
        <f t="shared" si="26"/>
        <v>0</v>
      </c>
      <c r="K390" s="4">
        <v>0</v>
      </c>
      <c r="L390" s="4">
        <v>0</v>
      </c>
      <c r="M390" s="4">
        <f t="shared" si="27"/>
        <v>0</v>
      </c>
      <c r="N390" s="4">
        <v>0</v>
      </c>
      <c r="O390" s="4">
        <v>0</v>
      </c>
      <c r="P390" s="5" t="s">
        <v>1239</v>
      </c>
    </row>
    <row r="391" spans="1:16" x14ac:dyDescent="0.2">
      <c r="A391" s="2" t="s">
        <v>1099</v>
      </c>
      <c r="B391" s="2">
        <v>0</v>
      </c>
      <c r="C391" s="2">
        <v>0</v>
      </c>
      <c r="D391" s="2">
        <f t="shared" si="24"/>
        <v>0</v>
      </c>
      <c r="E391" s="2">
        <v>0</v>
      </c>
      <c r="F391" s="2">
        <v>0</v>
      </c>
      <c r="G391" s="2">
        <f t="shared" si="25"/>
        <v>0</v>
      </c>
      <c r="H391" s="2">
        <v>0</v>
      </c>
      <c r="I391" s="2">
        <v>0</v>
      </c>
      <c r="J391" s="2">
        <f t="shared" si="26"/>
        <v>0</v>
      </c>
      <c r="K391" s="2">
        <v>0</v>
      </c>
      <c r="L391" s="2">
        <v>0</v>
      </c>
      <c r="M391" s="2">
        <f t="shared" si="27"/>
        <v>0</v>
      </c>
      <c r="N391" s="2">
        <v>0</v>
      </c>
      <c r="O391" s="2">
        <v>0</v>
      </c>
      <c r="P391" s="3" t="s">
        <v>1239</v>
      </c>
    </row>
    <row r="392" spans="1:16" x14ac:dyDescent="0.2">
      <c r="A392" s="4" t="s">
        <v>1100</v>
      </c>
      <c r="B392" s="4">
        <v>0</v>
      </c>
      <c r="C392" s="4">
        <v>0</v>
      </c>
      <c r="D392" s="4">
        <f t="shared" si="24"/>
        <v>0</v>
      </c>
      <c r="E392" s="4">
        <v>0</v>
      </c>
      <c r="F392" s="4">
        <v>0</v>
      </c>
      <c r="G392" s="4">
        <f t="shared" si="25"/>
        <v>0</v>
      </c>
      <c r="H392" s="4">
        <v>0</v>
      </c>
      <c r="I392" s="4">
        <v>0</v>
      </c>
      <c r="J392" s="4">
        <f t="shared" si="26"/>
        <v>0</v>
      </c>
      <c r="K392" s="4">
        <v>0</v>
      </c>
      <c r="L392" s="4">
        <v>0</v>
      </c>
      <c r="M392" s="4">
        <f t="shared" si="27"/>
        <v>0</v>
      </c>
      <c r="N392" s="4">
        <v>0</v>
      </c>
      <c r="O392" s="4">
        <v>0</v>
      </c>
      <c r="P392" s="5" t="s">
        <v>1239</v>
      </c>
    </row>
    <row r="393" spans="1:16" x14ac:dyDescent="0.2">
      <c r="A393" s="2" t="s">
        <v>1101</v>
      </c>
      <c r="B393" s="2">
        <v>0</v>
      </c>
      <c r="C393" s="2">
        <v>0</v>
      </c>
      <c r="D393" s="2">
        <f t="shared" si="24"/>
        <v>0</v>
      </c>
      <c r="E393" s="2">
        <v>0</v>
      </c>
      <c r="F393" s="2">
        <v>0</v>
      </c>
      <c r="G393" s="2">
        <f t="shared" si="25"/>
        <v>0</v>
      </c>
      <c r="H393" s="2">
        <v>0</v>
      </c>
      <c r="I393" s="2">
        <v>0</v>
      </c>
      <c r="J393" s="2">
        <f t="shared" si="26"/>
        <v>0</v>
      </c>
      <c r="K393" s="2">
        <v>0</v>
      </c>
      <c r="L393" s="2">
        <v>0</v>
      </c>
      <c r="M393" s="2">
        <f t="shared" si="27"/>
        <v>0</v>
      </c>
      <c r="N393" s="2">
        <v>0</v>
      </c>
      <c r="O393" s="2">
        <v>0</v>
      </c>
      <c r="P393" s="3" t="s">
        <v>1239</v>
      </c>
    </row>
    <row r="394" spans="1:16" x14ac:dyDescent="0.2">
      <c r="A394" s="4" t="s">
        <v>1102</v>
      </c>
      <c r="B394" s="4">
        <v>0</v>
      </c>
      <c r="C394" s="4">
        <v>0</v>
      </c>
      <c r="D394" s="4">
        <f t="shared" si="24"/>
        <v>0</v>
      </c>
      <c r="E394" s="4">
        <v>0</v>
      </c>
      <c r="F394" s="4">
        <v>0</v>
      </c>
      <c r="G394" s="4">
        <f t="shared" si="25"/>
        <v>0</v>
      </c>
      <c r="H394" s="4">
        <v>0</v>
      </c>
      <c r="I394" s="4">
        <v>0</v>
      </c>
      <c r="J394" s="4">
        <f t="shared" si="26"/>
        <v>0</v>
      </c>
      <c r="K394" s="4">
        <v>0</v>
      </c>
      <c r="L394" s="4">
        <v>0</v>
      </c>
      <c r="M394" s="4">
        <f t="shared" si="27"/>
        <v>0</v>
      </c>
      <c r="N394" s="4">
        <v>0</v>
      </c>
      <c r="O394" s="4">
        <v>0</v>
      </c>
      <c r="P394" s="5" t="s">
        <v>1239</v>
      </c>
    </row>
    <row r="395" spans="1:16" x14ac:dyDescent="0.2">
      <c r="A395" s="2" t="s">
        <v>1103</v>
      </c>
      <c r="B395" s="2">
        <v>0</v>
      </c>
      <c r="C395" s="2">
        <v>0</v>
      </c>
      <c r="D395" s="2">
        <f t="shared" si="24"/>
        <v>0</v>
      </c>
      <c r="E395" s="2">
        <v>0</v>
      </c>
      <c r="F395" s="2">
        <v>0</v>
      </c>
      <c r="G395" s="2">
        <f t="shared" si="25"/>
        <v>0</v>
      </c>
      <c r="H395" s="2">
        <v>0</v>
      </c>
      <c r="I395" s="2">
        <v>0</v>
      </c>
      <c r="J395" s="2">
        <f t="shared" si="26"/>
        <v>0</v>
      </c>
      <c r="K395" s="2">
        <v>0</v>
      </c>
      <c r="L395" s="2">
        <v>0</v>
      </c>
      <c r="M395" s="2">
        <f t="shared" si="27"/>
        <v>0</v>
      </c>
      <c r="N395" s="2">
        <v>0</v>
      </c>
      <c r="O395" s="2">
        <v>0</v>
      </c>
      <c r="P395" s="3" t="s">
        <v>1239</v>
      </c>
    </row>
    <row r="396" spans="1:16" x14ac:dyDescent="0.2">
      <c r="A396" s="4" t="s">
        <v>1104</v>
      </c>
      <c r="B396" s="4">
        <v>0</v>
      </c>
      <c r="C396" s="4">
        <v>0</v>
      </c>
      <c r="D396" s="4">
        <f t="shared" si="24"/>
        <v>0</v>
      </c>
      <c r="E396" s="4">
        <v>0</v>
      </c>
      <c r="F396" s="4">
        <v>0</v>
      </c>
      <c r="G396" s="4">
        <f t="shared" si="25"/>
        <v>0</v>
      </c>
      <c r="H396" s="4">
        <v>0</v>
      </c>
      <c r="I396" s="4">
        <v>0</v>
      </c>
      <c r="J396" s="4">
        <f t="shared" si="26"/>
        <v>0</v>
      </c>
      <c r="K396" s="4">
        <v>0</v>
      </c>
      <c r="L396" s="4">
        <v>0</v>
      </c>
      <c r="M396" s="4">
        <f t="shared" si="27"/>
        <v>0</v>
      </c>
      <c r="N396" s="4">
        <v>0</v>
      </c>
      <c r="O396" s="4">
        <v>0</v>
      </c>
      <c r="P396" s="5" t="s">
        <v>1239</v>
      </c>
    </row>
    <row r="397" spans="1:16" x14ac:dyDescent="0.2">
      <c r="A397" s="2" t="s">
        <v>1105</v>
      </c>
      <c r="B397" s="2">
        <v>0</v>
      </c>
      <c r="C397" s="2">
        <v>0</v>
      </c>
      <c r="D397" s="2">
        <f t="shared" si="24"/>
        <v>0</v>
      </c>
      <c r="E397" s="2">
        <v>0</v>
      </c>
      <c r="F397" s="2">
        <v>0</v>
      </c>
      <c r="G397" s="2">
        <f t="shared" si="25"/>
        <v>0</v>
      </c>
      <c r="H397" s="2">
        <v>0</v>
      </c>
      <c r="I397" s="2">
        <v>0</v>
      </c>
      <c r="J397" s="2">
        <f t="shared" si="26"/>
        <v>0</v>
      </c>
      <c r="K397" s="2">
        <v>0</v>
      </c>
      <c r="L397" s="2">
        <v>0</v>
      </c>
      <c r="M397" s="2">
        <f t="shared" si="27"/>
        <v>0</v>
      </c>
      <c r="N397" s="2">
        <v>0</v>
      </c>
      <c r="O397" s="2">
        <v>0</v>
      </c>
      <c r="P397" s="3" t="s">
        <v>1239</v>
      </c>
    </row>
    <row r="398" spans="1:16" x14ac:dyDescent="0.2">
      <c r="A398" s="4" t="s">
        <v>1106</v>
      </c>
      <c r="B398" s="4">
        <v>0</v>
      </c>
      <c r="C398" s="4">
        <v>1</v>
      </c>
      <c r="D398" s="4">
        <f t="shared" si="24"/>
        <v>1</v>
      </c>
      <c r="E398" s="4">
        <v>0</v>
      </c>
      <c r="F398" s="4">
        <v>0</v>
      </c>
      <c r="G398" s="4">
        <f t="shared" si="25"/>
        <v>0</v>
      </c>
      <c r="H398" s="4">
        <v>0</v>
      </c>
      <c r="I398" s="4">
        <v>0</v>
      </c>
      <c r="J398" s="4">
        <f t="shared" si="26"/>
        <v>0</v>
      </c>
      <c r="K398" s="4">
        <v>0</v>
      </c>
      <c r="L398" s="4">
        <v>0</v>
      </c>
      <c r="M398" s="4">
        <f t="shared" si="27"/>
        <v>0</v>
      </c>
      <c r="N398" s="4">
        <v>0</v>
      </c>
      <c r="O398" s="4">
        <v>0</v>
      </c>
      <c r="P398" s="5" t="s">
        <v>1239</v>
      </c>
    </row>
    <row r="399" spans="1:16" x14ac:dyDescent="0.2">
      <c r="A399" s="2" t="s">
        <v>1107</v>
      </c>
      <c r="B399" s="2">
        <v>0</v>
      </c>
      <c r="C399" s="2">
        <v>0</v>
      </c>
      <c r="D399" s="2">
        <f t="shared" si="24"/>
        <v>0</v>
      </c>
      <c r="E399" s="2">
        <v>0</v>
      </c>
      <c r="F399" s="2">
        <v>0</v>
      </c>
      <c r="G399" s="2">
        <f t="shared" si="25"/>
        <v>0</v>
      </c>
      <c r="H399" s="2">
        <v>0</v>
      </c>
      <c r="I399" s="2">
        <v>0</v>
      </c>
      <c r="J399" s="2">
        <f t="shared" si="26"/>
        <v>0</v>
      </c>
      <c r="K399" s="2">
        <v>0</v>
      </c>
      <c r="L399" s="2">
        <v>0</v>
      </c>
      <c r="M399" s="2">
        <f t="shared" si="27"/>
        <v>0</v>
      </c>
      <c r="N399" s="2">
        <v>0</v>
      </c>
      <c r="O399" s="2">
        <v>0</v>
      </c>
      <c r="P399" s="3" t="s">
        <v>1239</v>
      </c>
    </row>
    <row r="400" spans="1:16" x14ac:dyDescent="0.2">
      <c r="A400" s="4" t="s">
        <v>1108</v>
      </c>
      <c r="B400" s="4">
        <v>0</v>
      </c>
      <c r="C400" s="4">
        <v>1</v>
      </c>
      <c r="D400" s="4">
        <f t="shared" si="24"/>
        <v>1</v>
      </c>
      <c r="E400" s="4">
        <v>0</v>
      </c>
      <c r="F400" s="4">
        <v>0</v>
      </c>
      <c r="G400" s="4">
        <f t="shared" si="25"/>
        <v>0</v>
      </c>
      <c r="H400" s="4">
        <v>0</v>
      </c>
      <c r="I400" s="4">
        <v>0</v>
      </c>
      <c r="J400" s="4">
        <f t="shared" si="26"/>
        <v>0</v>
      </c>
      <c r="K400" s="4">
        <v>0</v>
      </c>
      <c r="L400" s="4">
        <v>0</v>
      </c>
      <c r="M400" s="4">
        <f t="shared" si="27"/>
        <v>0</v>
      </c>
      <c r="N400" s="4">
        <v>0</v>
      </c>
      <c r="O400" s="4">
        <v>0</v>
      </c>
      <c r="P400" s="5" t="s">
        <v>1239</v>
      </c>
    </row>
    <row r="401" spans="1:16" x14ac:dyDescent="0.2">
      <c r="A401" s="2" t="s">
        <v>1109</v>
      </c>
      <c r="B401" s="2">
        <v>0</v>
      </c>
      <c r="C401" s="2">
        <v>1</v>
      </c>
      <c r="D401" s="2">
        <f t="shared" si="24"/>
        <v>1</v>
      </c>
      <c r="E401" s="2">
        <v>0</v>
      </c>
      <c r="F401" s="2">
        <v>0</v>
      </c>
      <c r="G401" s="2">
        <f t="shared" si="25"/>
        <v>0</v>
      </c>
      <c r="H401" s="2">
        <v>0</v>
      </c>
      <c r="I401" s="2">
        <v>0</v>
      </c>
      <c r="J401" s="2">
        <f t="shared" si="26"/>
        <v>0</v>
      </c>
      <c r="K401" s="2">
        <v>0</v>
      </c>
      <c r="L401" s="2">
        <v>0</v>
      </c>
      <c r="M401" s="2">
        <f t="shared" si="27"/>
        <v>0</v>
      </c>
      <c r="N401" s="2">
        <v>0</v>
      </c>
      <c r="O401" s="2">
        <v>0</v>
      </c>
      <c r="P401" s="3" t="s">
        <v>1239</v>
      </c>
    </row>
    <row r="402" spans="1:16" x14ac:dyDescent="0.2">
      <c r="A402" s="4" t="s">
        <v>1110</v>
      </c>
      <c r="B402" s="4">
        <v>0</v>
      </c>
      <c r="C402" s="4">
        <v>0</v>
      </c>
      <c r="D402" s="4">
        <f t="shared" si="24"/>
        <v>0</v>
      </c>
      <c r="E402" s="4">
        <v>0</v>
      </c>
      <c r="F402" s="4">
        <v>0</v>
      </c>
      <c r="G402" s="4">
        <f t="shared" si="25"/>
        <v>0</v>
      </c>
      <c r="H402" s="4">
        <v>0</v>
      </c>
      <c r="I402" s="4">
        <v>0</v>
      </c>
      <c r="J402" s="4">
        <f t="shared" si="26"/>
        <v>0</v>
      </c>
      <c r="K402" s="4">
        <v>0</v>
      </c>
      <c r="L402" s="4">
        <v>0</v>
      </c>
      <c r="M402" s="4">
        <f t="shared" si="27"/>
        <v>0</v>
      </c>
      <c r="N402" s="4">
        <v>0</v>
      </c>
      <c r="O402" s="4">
        <v>1</v>
      </c>
      <c r="P402" s="5" t="s">
        <v>1239</v>
      </c>
    </row>
    <row r="403" spans="1:16" x14ac:dyDescent="0.2">
      <c r="A403" s="2" t="s">
        <v>1111</v>
      </c>
      <c r="B403" s="2">
        <v>0</v>
      </c>
      <c r="C403" s="2">
        <v>0</v>
      </c>
      <c r="D403" s="2">
        <f t="shared" si="24"/>
        <v>0</v>
      </c>
      <c r="E403" s="2">
        <v>0</v>
      </c>
      <c r="F403" s="2">
        <v>0</v>
      </c>
      <c r="G403" s="2">
        <f t="shared" si="25"/>
        <v>0</v>
      </c>
      <c r="H403" s="2">
        <v>0</v>
      </c>
      <c r="I403" s="2">
        <v>0</v>
      </c>
      <c r="J403" s="2">
        <f t="shared" si="26"/>
        <v>0</v>
      </c>
      <c r="K403" s="2">
        <v>0</v>
      </c>
      <c r="L403" s="2">
        <v>0</v>
      </c>
      <c r="M403" s="2">
        <f t="shared" si="27"/>
        <v>0</v>
      </c>
      <c r="N403" s="2">
        <v>0</v>
      </c>
      <c r="O403" s="2">
        <v>0</v>
      </c>
      <c r="P403" s="3" t="s">
        <v>1239</v>
      </c>
    </row>
    <row r="404" spans="1:16" x14ac:dyDescent="0.2">
      <c r="A404" s="4" t="s">
        <v>484</v>
      </c>
      <c r="B404" s="4">
        <v>0</v>
      </c>
      <c r="C404" s="4">
        <v>1</v>
      </c>
      <c r="D404" s="4">
        <f t="shared" si="24"/>
        <v>1</v>
      </c>
      <c r="E404" s="4">
        <v>0</v>
      </c>
      <c r="F404" s="4">
        <v>0</v>
      </c>
      <c r="G404" s="4">
        <f t="shared" si="25"/>
        <v>0</v>
      </c>
      <c r="H404" s="4">
        <v>0</v>
      </c>
      <c r="I404" s="4">
        <v>0</v>
      </c>
      <c r="J404" s="4">
        <f t="shared" si="26"/>
        <v>0</v>
      </c>
      <c r="K404" s="4">
        <v>0</v>
      </c>
      <c r="L404" s="4">
        <v>0</v>
      </c>
      <c r="M404" s="4">
        <f t="shared" si="27"/>
        <v>0</v>
      </c>
      <c r="N404" s="4">
        <v>0</v>
      </c>
      <c r="O404" s="4">
        <v>0</v>
      </c>
      <c r="P404" s="5" t="s">
        <v>1239</v>
      </c>
    </row>
    <row r="405" spans="1:16" x14ac:dyDescent="0.2">
      <c r="A405" s="2" t="s">
        <v>1112</v>
      </c>
      <c r="B405" s="2">
        <v>0</v>
      </c>
      <c r="C405" s="2">
        <v>0</v>
      </c>
      <c r="D405" s="2">
        <f t="shared" si="24"/>
        <v>0</v>
      </c>
      <c r="E405" s="2">
        <v>0</v>
      </c>
      <c r="F405" s="2">
        <v>0</v>
      </c>
      <c r="G405" s="2">
        <f t="shared" si="25"/>
        <v>0</v>
      </c>
      <c r="H405" s="2">
        <v>0</v>
      </c>
      <c r="I405" s="2">
        <v>0</v>
      </c>
      <c r="J405" s="2">
        <f t="shared" si="26"/>
        <v>0</v>
      </c>
      <c r="K405" s="2">
        <v>0</v>
      </c>
      <c r="L405" s="2">
        <v>0</v>
      </c>
      <c r="M405" s="2">
        <f t="shared" si="27"/>
        <v>0</v>
      </c>
      <c r="N405" s="2">
        <v>0</v>
      </c>
      <c r="O405" s="2">
        <v>0</v>
      </c>
      <c r="P405" s="3" t="s">
        <v>1239</v>
      </c>
    </row>
    <row r="406" spans="1:16" x14ac:dyDescent="0.2">
      <c r="A406" s="4" t="s">
        <v>1113</v>
      </c>
      <c r="B406" s="4">
        <v>0</v>
      </c>
      <c r="C406" s="4">
        <v>0</v>
      </c>
      <c r="D406" s="4">
        <f t="shared" si="24"/>
        <v>0</v>
      </c>
      <c r="E406" s="4">
        <v>0</v>
      </c>
      <c r="F406" s="4">
        <v>0</v>
      </c>
      <c r="G406" s="4">
        <f t="shared" si="25"/>
        <v>0</v>
      </c>
      <c r="H406" s="4">
        <v>0</v>
      </c>
      <c r="I406" s="4">
        <v>0</v>
      </c>
      <c r="J406" s="4">
        <f t="shared" si="26"/>
        <v>0</v>
      </c>
      <c r="K406" s="4">
        <v>0</v>
      </c>
      <c r="L406" s="4">
        <v>0</v>
      </c>
      <c r="M406" s="4">
        <f t="shared" si="27"/>
        <v>0</v>
      </c>
      <c r="N406" s="4">
        <v>0</v>
      </c>
      <c r="O406" s="4">
        <v>0</v>
      </c>
      <c r="P406" s="5" t="s">
        <v>1239</v>
      </c>
    </row>
    <row r="407" spans="1:16" x14ac:dyDescent="0.2">
      <c r="A407" s="2" t="s">
        <v>1114</v>
      </c>
      <c r="B407" s="2">
        <v>0</v>
      </c>
      <c r="C407" s="2">
        <v>2</v>
      </c>
      <c r="D407" s="2">
        <f t="shared" si="24"/>
        <v>2</v>
      </c>
      <c r="E407" s="2">
        <v>0</v>
      </c>
      <c r="F407" s="2">
        <v>0</v>
      </c>
      <c r="G407" s="2">
        <f t="shared" si="25"/>
        <v>0</v>
      </c>
      <c r="H407" s="2">
        <v>0</v>
      </c>
      <c r="I407" s="2">
        <v>0</v>
      </c>
      <c r="J407" s="2">
        <f t="shared" si="26"/>
        <v>0</v>
      </c>
      <c r="K407" s="2">
        <v>0</v>
      </c>
      <c r="L407" s="2">
        <v>0</v>
      </c>
      <c r="M407" s="2">
        <f t="shared" si="27"/>
        <v>0</v>
      </c>
      <c r="N407" s="2">
        <v>0</v>
      </c>
      <c r="O407" s="2">
        <v>0</v>
      </c>
      <c r="P407" s="3" t="s">
        <v>1239</v>
      </c>
    </row>
    <row r="408" spans="1:16" x14ac:dyDescent="0.2">
      <c r="A408" s="4" t="s">
        <v>1115</v>
      </c>
      <c r="B408" s="4">
        <v>0</v>
      </c>
      <c r="C408" s="4">
        <v>2</v>
      </c>
      <c r="D408" s="4">
        <f t="shared" si="24"/>
        <v>2</v>
      </c>
      <c r="E408" s="4">
        <v>0</v>
      </c>
      <c r="F408" s="4">
        <v>0</v>
      </c>
      <c r="G408" s="4">
        <f t="shared" si="25"/>
        <v>0</v>
      </c>
      <c r="H408" s="4">
        <v>0</v>
      </c>
      <c r="I408" s="4">
        <v>0</v>
      </c>
      <c r="J408" s="4">
        <f t="shared" si="26"/>
        <v>0</v>
      </c>
      <c r="K408" s="4">
        <v>0</v>
      </c>
      <c r="L408" s="4">
        <v>0</v>
      </c>
      <c r="M408" s="4">
        <f t="shared" si="27"/>
        <v>0</v>
      </c>
      <c r="N408" s="4">
        <v>0</v>
      </c>
      <c r="O408" s="4">
        <v>0</v>
      </c>
      <c r="P408" s="5" t="s">
        <v>1239</v>
      </c>
    </row>
    <row r="409" spans="1:16" x14ac:dyDescent="0.2">
      <c r="A409" s="2" t="s">
        <v>1116</v>
      </c>
      <c r="B409" s="2">
        <v>0</v>
      </c>
      <c r="C409" s="2">
        <v>0</v>
      </c>
      <c r="D409" s="2">
        <f t="shared" si="24"/>
        <v>0</v>
      </c>
      <c r="E409" s="2">
        <v>0</v>
      </c>
      <c r="F409" s="2">
        <v>0</v>
      </c>
      <c r="G409" s="2">
        <f t="shared" si="25"/>
        <v>0</v>
      </c>
      <c r="H409" s="2">
        <v>0</v>
      </c>
      <c r="I409" s="2">
        <v>0</v>
      </c>
      <c r="J409" s="2">
        <f t="shared" si="26"/>
        <v>0</v>
      </c>
      <c r="K409" s="2">
        <v>0</v>
      </c>
      <c r="L409" s="2">
        <v>0</v>
      </c>
      <c r="M409" s="2">
        <f t="shared" si="27"/>
        <v>0</v>
      </c>
      <c r="N409" s="2">
        <v>0</v>
      </c>
      <c r="O409" s="2">
        <v>0</v>
      </c>
      <c r="P409" s="3" t="s">
        <v>1239</v>
      </c>
    </row>
    <row r="410" spans="1:16" x14ac:dyDescent="0.2">
      <c r="A410" s="4" t="s">
        <v>1117</v>
      </c>
      <c r="B410" s="4">
        <v>0</v>
      </c>
      <c r="C410" s="4">
        <v>0</v>
      </c>
      <c r="D410" s="4">
        <f t="shared" si="24"/>
        <v>0</v>
      </c>
      <c r="E410" s="4">
        <v>0</v>
      </c>
      <c r="F410" s="4">
        <v>0</v>
      </c>
      <c r="G410" s="4">
        <f t="shared" si="25"/>
        <v>0</v>
      </c>
      <c r="H410" s="4">
        <v>0</v>
      </c>
      <c r="I410" s="4">
        <v>0</v>
      </c>
      <c r="J410" s="4">
        <f t="shared" si="26"/>
        <v>0</v>
      </c>
      <c r="K410" s="4">
        <v>0</v>
      </c>
      <c r="L410" s="4">
        <v>0</v>
      </c>
      <c r="M410" s="4">
        <f t="shared" si="27"/>
        <v>0</v>
      </c>
      <c r="N410" s="4">
        <v>0</v>
      </c>
      <c r="O410" s="4">
        <v>1</v>
      </c>
      <c r="P410" s="5" t="s">
        <v>1239</v>
      </c>
    </row>
    <row r="411" spans="1:16" x14ac:dyDescent="0.2">
      <c r="A411" s="2" t="s">
        <v>1118</v>
      </c>
      <c r="B411" s="2">
        <v>0</v>
      </c>
      <c r="C411" s="2">
        <v>1</v>
      </c>
      <c r="D411" s="2">
        <f t="shared" si="24"/>
        <v>1</v>
      </c>
      <c r="E411" s="2">
        <v>0</v>
      </c>
      <c r="F411" s="2">
        <v>0</v>
      </c>
      <c r="G411" s="2">
        <f t="shared" si="25"/>
        <v>0</v>
      </c>
      <c r="H411" s="2">
        <v>0</v>
      </c>
      <c r="I411" s="2">
        <v>0</v>
      </c>
      <c r="J411" s="2">
        <f t="shared" si="26"/>
        <v>0</v>
      </c>
      <c r="K411" s="2">
        <v>0</v>
      </c>
      <c r="L411" s="2">
        <v>0</v>
      </c>
      <c r="M411" s="2">
        <f t="shared" si="27"/>
        <v>0</v>
      </c>
      <c r="N411" s="2">
        <v>0</v>
      </c>
      <c r="O411" s="2">
        <v>0</v>
      </c>
      <c r="P411" s="3" t="s">
        <v>1239</v>
      </c>
    </row>
    <row r="412" spans="1:16" x14ac:dyDescent="0.2">
      <c r="A412" s="4" t="s">
        <v>97</v>
      </c>
      <c r="B412" s="4">
        <v>0</v>
      </c>
      <c r="C412" s="4">
        <v>0</v>
      </c>
      <c r="D412" s="4">
        <f t="shared" si="24"/>
        <v>0</v>
      </c>
      <c r="E412" s="4">
        <v>0</v>
      </c>
      <c r="F412" s="4">
        <v>0</v>
      </c>
      <c r="G412" s="4">
        <f t="shared" si="25"/>
        <v>0</v>
      </c>
      <c r="H412" s="4">
        <v>0</v>
      </c>
      <c r="I412" s="4">
        <v>0</v>
      </c>
      <c r="J412" s="4">
        <f t="shared" si="26"/>
        <v>0</v>
      </c>
      <c r="K412" s="4">
        <v>0</v>
      </c>
      <c r="L412" s="4">
        <v>0</v>
      </c>
      <c r="M412" s="4">
        <f t="shared" si="27"/>
        <v>0</v>
      </c>
      <c r="N412" s="4">
        <v>0</v>
      </c>
      <c r="O412" s="4">
        <v>0</v>
      </c>
      <c r="P412" s="5" t="s">
        <v>1263</v>
      </c>
    </row>
    <row r="413" spans="1:16" x14ac:dyDescent="0.2">
      <c r="A413" s="2" t="s">
        <v>1119</v>
      </c>
      <c r="B413" s="2">
        <v>0</v>
      </c>
      <c r="C413" s="2">
        <v>0</v>
      </c>
      <c r="D413" s="2">
        <f t="shared" si="24"/>
        <v>0</v>
      </c>
      <c r="E413" s="2">
        <v>0</v>
      </c>
      <c r="F413" s="2">
        <v>0</v>
      </c>
      <c r="G413" s="2">
        <f t="shared" si="25"/>
        <v>0</v>
      </c>
      <c r="H413" s="2">
        <v>0</v>
      </c>
      <c r="I413" s="2">
        <v>0</v>
      </c>
      <c r="J413" s="2">
        <f t="shared" si="26"/>
        <v>0</v>
      </c>
      <c r="K413" s="2">
        <v>0</v>
      </c>
      <c r="L413" s="2">
        <v>0</v>
      </c>
      <c r="M413" s="2">
        <f t="shared" si="27"/>
        <v>0</v>
      </c>
      <c r="N413" s="2">
        <v>0</v>
      </c>
      <c r="O413" s="2">
        <v>0</v>
      </c>
      <c r="P413" s="3" t="s">
        <v>1239</v>
      </c>
    </row>
    <row r="414" spans="1:16" x14ac:dyDescent="0.2">
      <c r="A414" s="4" t="s">
        <v>1120</v>
      </c>
      <c r="B414" s="4">
        <v>0</v>
      </c>
      <c r="C414" s="4">
        <v>0</v>
      </c>
      <c r="D414" s="4">
        <f t="shared" si="24"/>
        <v>0</v>
      </c>
      <c r="E414" s="4">
        <v>0</v>
      </c>
      <c r="F414" s="4">
        <v>0</v>
      </c>
      <c r="G414" s="4">
        <f t="shared" si="25"/>
        <v>0</v>
      </c>
      <c r="H414" s="4">
        <v>0</v>
      </c>
      <c r="I414" s="4">
        <v>0</v>
      </c>
      <c r="J414" s="4">
        <f t="shared" si="26"/>
        <v>0</v>
      </c>
      <c r="K414" s="4">
        <v>0</v>
      </c>
      <c r="L414" s="4">
        <v>0</v>
      </c>
      <c r="M414" s="4">
        <f t="shared" si="27"/>
        <v>0</v>
      </c>
      <c r="N414" s="4">
        <v>0</v>
      </c>
      <c r="O414" s="4">
        <v>0</v>
      </c>
      <c r="P414" s="5" t="s">
        <v>1239</v>
      </c>
    </row>
    <row r="415" spans="1:16" x14ac:dyDescent="0.2">
      <c r="A415" s="2" t="s">
        <v>1121</v>
      </c>
      <c r="B415" s="2">
        <v>0</v>
      </c>
      <c r="C415" s="2">
        <v>0</v>
      </c>
      <c r="D415" s="2">
        <f t="shared" si="24"/>
        <v>0</v>
      </c>
      <c r="E415" s="2">
        <v>0</v>
      </c>
      <c r="F415" s="2">
        <v>0</v>
      </c>
      <c r="G415" s="2">
        <f t="shared" si="25"/>
        <v>0</v>
      </c>
      <c r="H415" s="2">
        <v>0</v>
      </c>
      <c r="I415" s="2">
        <v>0</v>
      </c>
      <c r="J415" s="2">
        <f t="shared" si="26"/>
        <v>0</v>
      </c>
      <c r="K415" s="2">
        <v>0</v>
      </c>
      <c r="L415" s="2">
        <v>0</v>
      </c>
      <c r="M415" s="2">
        <f t="shared" si="27"/>
        <v>0</v>
      </c>
      <c r="N415" s="2">
        <v>0</v>
      </c>
      <c r="O415" s="2">
        <v>0</v>
      </c>
      <c r="P415" s="3" t="s">
        <v>1239</v>
      </c>
    </row>
    <row r="416" spans="1:16" x14ac:dyDescent="0.2">
      <c r="A416" s="4" t="s">
        <v>1122</v>
      </c>
      <c r="B416" s="4">
        <v>0</v>
      </c>
      <c r="C416" s="4">
        <v>0</v>
      </c>
      <c r="D416" s="4">
        <f t="shared" si="24"/>
        <v>0</v>
      </c>
      <c r="E416" s="4">
        <v>0</v>
      </c>
      <c r="F416" s="4">
        <v>0</v>
      </c>
      <c r="G416" s="4">
        <f t="shared" si="25"/>
        <v>0</v>
      </c>
      <c r="H416" s="4">
        <v>0</v>
      </c>
      <c r="I416" s="4">
        <v>0</v>
      </c>
      <c r="J416" s="4">
        <f t="shared" si="26"/>
        <v>0</v>
      </c>
      <c r="K416" s="4">
        <v>0</v>
      </c>
      <c r="L416" s="4">
        <v>0</v>
      </c>
      <c r="M416" s="4">
        <f t="shared" si="27"/>
        <v>0</v>
      </c>
      <c r="N416" s="4">
        <v>0</v>
      </c>
      <c r="O416" s="4">
        <v>0</v>
      </c>
      <c r="P416" s="5" t="s">
        <v>1239</v>
      </c>
    </row>
    <row r="417" spans="1:16" x14ac:dyDescent="0.2">
      <c r="A417" s="2" t="s">
        <v>1123</v>
      </c>
      <c r="B417" s="2">
        <v>0</v>
      </c>
      <c r="C417" s="2">
        <v>0</v>
      </c>
      <c r="D417" s="2">
        <f t="shared" si="24"/>
        <v>0</v>
      </c>
      <c r="E417" s="2">
        <v>0</v>
      </c>
      <c r="F417" s="2">
        <v>0</v>
      </c>
      <c r="G417" s="2">
        <f t="shared" si="25"/>
        <v>0</v>
      </c>
      <c r="H417" s="2">
        <v>0</v>
      </c>
      <c r="I417" s="2">
        <v>0</v>
      </c>
      <c r="J417" s="2">
        <f t="shared" si="26"/>
        <v>0</v>
      </c>
      <c r="K417" s="2">
        <v>0</v>
      </c>
      <c r="L417" s="2">
        <v>0</v>
      </c>
      <c r="M417" s="2">
        <f t="shared" si="27"/>
        <v>0</v>
      </c>
      <c r="N417" s="2">
        <v>0</v>
      </c>
      <c r="O417" s="2">
        <v>0</v>
      </c>
      <c r="P417" s="3" t="s">
        <v>1239</v>
      </c>
    </row>
    <row r="418" spans="1:16" x14ac:dyDescent="0.2">
      <c r="A418" s="4" t="s">
        <v>1124</v>
      </c>
      <c r="B418" s="4">
        <v>0</v>
      </c>
      <c r="C418" s="4">
        <v>0</v>
      </c>
      <c r="D418" s="4">
        <f t="shared" si="24"/>
        <v>0</v>
      </c>
      <c r="E418" s="4">
        <v>0</v>
      </c>
      <c r="F418" s="4">
        <v>0</v>
      </c>
      <c r="G418" s="4">
        <f t="shared" si="25"/>
        <v>0</v>
      </c>
      <c r="H418" s="4">
        <v>0</v>
      </c>
      <c r="I418" s="4">
        <v>0</v>
      </c>
      <c r="J418" s="4">
        <f t="shared" si="26"/>
        <v>0</v>
      </c>
      <c r="K418" s="4">
        <v>0</v>
      </c>
      <c r="L418" s="4">
        <v>0</v>
      </c>
      <c r="M418" s="4">
        <f t="shared" si="27"/>
        <v>0</v>
      </c>
      <c r="N418" s="4">
        <v>0</v>
      </c>
      <c r="O418" s="4">
        <v>0</v>
      </c>
      <c r="P418" s="5" t="s">
        <v>1239</v>
      </c>
    </row>
    <row r="419" spans="1:16" x14ac:dyDescent="0.2">
      <c r="A419" s="2" t="s">
        <v>1125</v>
      </c>
      <c r="B419" s="2">
        <v>0</v>
      </c>
      <c r="C419" s="2">
        <v>0</v>
      </c>
      <c r="D419" s="2">
        <f t="shared" si="24"/>
        <v>0</v>
      </c>
      <c r="E419" s="2">
        <v>0</v>
      </c>
      <c r="F419" s="2">
        <v>0</v>
      </c>
      <c r="G419" s="2">
        <f t="shared" si="25"/>
        <v>0</v>
      </c>
      <c r="H419" s="2">
        <v>0</v>
      </c>
      <c r="I419" s="2">
        <v>0</v>
      </c>
      <c r="J419" s="2">
        <f t="shared" si="26"/>
        <v>0</v>
      </c>
      <c r="K419" s="2">
        <v>0</v>
      </c>
      <c r="L419" s="2">
        <v>0</v>
      </c>
      <c r="M419" s="2">
        <f t="shared" si="27"/>
        <v>0</v>
      </c>
      <c r="N419" s="2">
        <v>0</v>
      </c>
      <c r="O419" s="2">
        <v>0</v>
      </c>
      <c r="P419" s="3" t="s">
        <v>1239</v>
      </c>
    </row>
    <row r="420" spans="1:16" x14ac:dyDescent="0.2">
      <c r="A420" s="4" t="s">
        <v>1126</v>
      </c>
      <c r="B420" s="4">
        <v>0</v>
      </c>
      <c r="C420" s="4">
        <v>0</v>
      </c>
      <c r="D420" s="4">
        <f t="shared" si="24"/>
        <v>0</v>
      </c>
      <c r="E420" s="4">
        <v>0</v>
      </c>
      <c r="F420" s="4">
        <v>0</v>
      </c>
      <c r="G420" s="4">
        <f t="shared" si="25"/>
        <v>0</v>
      </c>
      <c r="H420" s="4">
        <v>0</v>
      </c>
      <c r="I420" s="4">
        <v>0</v>
      </c>
      <c r="J420" s="4">
        <f t="shared" si="26"/>
        <v>0</v>
      </c>
      <c r="K420" s="4">
        <v>0</v>
      </c>
      <c r="L420" s="4">
        <v>0</v>
      </c>
      <c r="M420" s="4">
        <f t="shared" si="27"/>
        <v>0</v>
      </c>
      <c r="N420" s="4">
        <v>0</v>
      </c>
      <c r="O420" s="4">
        <v>0</v>
      </c>
      <c r="P420" s="5" t="s">
        <v>1239</v>
      </c>
    </row>
    <row r="421" spans="1:16" x14ac:dyDescent="0.2">
      <c r="A421" s="2" t="s">
        <v>1127</v>
      </c>
      <c r="B421" s="2">
        <v>0</v>
      </c>
      <c r="C421" s="2">
        <v>0</v>
      </c>
      <c r="D421" s="2">
        <f t="shared" si="24"/>
        <v>0</v>
      </c>
      <c r="E421" s="2">
        <v>0</v>
      </c>
      <c r="F421" s="2">
        <v>0</v>
      </c>
      <c r="G421" s="2">
        <f t="shared" si="25"/>
        <v>0</v>
      </c>
      <c r="H421" s="2">
        <v>0</v>
      </c>
      <c r="I421" s="2">
        <v>0</v>
      </c>
      <c r="J421" s="2">
        <f t="shared" si="26"/>
        <v>0</v>
      </c>
      <c r="K421" s="2">
        <v>0</v>
      </c>
      <c r="L421" s="2">
        <v>0</v>
      </c>
      <c r="M421" s="2">
        <f t="shared" si="27"/>
        <v>0</v>
      </c>
      <c r="N421" s="2">
        <v>0</v>
      </c>
      <c r="O421" s="2">
        <v>0</v>
      </c>
      <c r="P421" s="3" t="s">
        <v>1239</v>
      </c>
    </row>
    <row r="422" spans="1:16" x14ac:dyDescent="0.2">
      <c r="A422" s="4" t="s">
        <v>103</v>
      </c>
      <c r="B422" s="4">
        <v>0</v>
      </c>
      <c r="C422" s="4">
        <v>0</v>
      </c>
      <c r="D422" s="4">
        <f t="shared" si="24"/>
        <v>0</v>
      </c>
      <c r="E422" s="4">
        <v>0</v>
      </c>
      <c r="F422" s="4">
        <v>0</v>
      </c>
      <c r="G422" s="4">
        <f t="shared" si="25"/>
        <v>0</v>
      </c>
      <c r="H422" s="4">
        <v>0</v>
      </c>
      <c r="I422" s="4">
        <v>0</v>
      </c>
      <c r="J422" s="4">
        <f t="shared" si="26"/>
        <v>0</v>
      </c>
      <c r="K422" s="4">
        <v>0</v>
      </c>
      <c r="L422" s="4">
        <v>0</v>
      </c>
      <c r="M422" s="4">
        <f t="shared" si="27"/>
        <v>0</v>
      </c>
      <c r="N422" s="4">
        <v>0</v>
      </c>
      <c r="O422" s="4">
        <v>0</v>
      </c>
      <c r="P422" s="5" t="s">
        <v>1263</v>
      </c>
    </row>
    <row r="423" spans="1:16" x14ac:dyDescent="0.2">
      <c r="A423" s="2" t="s">
        <v>1128</v>
      </c>
      <c r="B423" s="2">
        <v>0</v>
      </c>
      <c r="C423" s="2">
        <v>0</v>
      </c>
      <c r="D423" s="2">
        <f t="shared" si="24"/>
        <v>0</v>
      </c>
      <c r="E423" s="2">
        <v>0</v>
      </c>
      <c r="F423" s="2">
        <v>0</v>
      </c>
      <c r="G423" s="2">
        <f t="shared" si="25"/>
        <v>0</v>
      </c>
      <c r="H423" s="2">
        <v>0</v>
      </c>
      <c r="I423" s="2">
        <v>0</v>
      </c>
      <c r="J423" s="2">
        <f t="shared" si="26"/>
        <v>0</v>
      </c>
      <c r="K423" s="2">
        <v>0</v>
      </c>
      <c r="L423" s="2">
        <v>0</v>
      </c>
      <c r="M423" s="2">
        <f t="shared" si="27"/>
        <v>0</v>
      </c>
      <c r="N423" s="2">
        <v>0</v>
      </c>
      <c r="O423" s="2">
        <v>0</v>
      </c>
      <c r="P423" s="3" t="s">
        <v>1239</v>
      </c>
    </row>
    <row r="424" spans="1:16" x14ac:dyDescent="0.2">
      <c r="A424" s="4" t="s">
        <v>1129</v>
      </c>
      <c r="B424" s="4">
        <v>0</v>
      </c>
      <c r="C424" s="4">
        <v>0</v>
      </c>
      <c r="D424" s="4">
        <f t="shared" si="24"/>
        <v>0</v>
      </c>
      <c r="E424" s="4">
        <v>0</v>
      </c>
      <c r="F424" s="4">
        <v>0</v>
      </c>
      <c r="G424" s="4">
        <f t="shared" si="25"/>
        <v>0</v>
      </c>
      <c r="H424" s="4">
        <v>0</v>
      </c>
      <c r="I424" s="4">
        <v>0</v>
      </c>
      <c r="J424" s="4">
        <f t="shared" si="26"/>
        <v>0</v>
      </c>
      <c r="K424" s="4">
        <v>0</v>
      </c>
      <c r="L424" s="4">
        <v>0</v>
      </c>
      <c r="M424" s="4">
        <f t="shared" si="27"/>
        <v>0</v>
      </c>
      <c r="N424" s="4">
        <v>0</v>
      </c>
      <c r="O424" s="4">
        <v>0</v>
      </c>
      <c r="P424" s="5" t="s">
        <v>1239</v>
      </c>
    </row>
    <row r="425" spans="1:16" x14ac:dyDescent="0.2">
      <c r="A425" s="2" t="s">
        <v>1130</v>
      </c>
      <c r="B425" s="2">
        <v>0</v>
      </c>
      <c r="C425" s="2">
        <v>0</v>
      </c>
      <c r="D425" s="2">
        <f t="shared" si="24"/>
        <v>0</v>
      </c>
      <c r="E425" s="2">
        <v>0</v>
      </c>
      <c r="F425" s="2">
        <v>0</v>
      </c>
      <c r="G425" s="2">
        <f t="shared" si="25"/>
        <v>0</v>
      </c>
      <c r="H425" s="2">
        <v>0</v>
      </c>
      <c r="I425" s="2">
        <v>0</v>
      </c>
      <c r="J425" s="2">
        <f t="shared" si="26"/>
        <v>0</v>
      </c>
      <c r="K425" s="2">
        <v>0</v>
      </c>
      <c r="L425" s="2">
        <v>0</v>
      </c>
      <c r="M425" s="2">
        <f t="shared" si="27"/>
        <v>0</v>
      </c>
      <c r="N425" s="2">
        <v>0</v>
      </c>
      <c r="O425" s="2">
        <v>0</v>
      </c>
      <c r="P425" s="3" t="s">
        <v>1239</v>
      </c>
    </row>
    <row r="426" spans="1:16" x14ac:dyDescent="0.2">
      <c r="A426" s="4" t="s">
        <v>1131</v>
      </c>
      <c r="B426" s="4">
        <v>0</v>
      </c>
      <c r="C426" s="4">
        <v>0</v>
      </c>
      <c r="D426" s="4">
        <f t="shared" si="24"/>
        <v>0</v>
      </c>
      <c r="E426" s="4">
        <v>0</v>
      </c>
      <c r="F426" s="4">
        <v>0</v>
      </c>
      <c r="G426" s="4">
        <f t="shared" si="25"/>
        <v>0</v>
      </c>
      <c r="H426" s="4">
        <v>0</v>
      </c>
      <c r="I426" s="4">
        <v>0</v>
      </c>
      <c r="J426" s="4">
        <f t="shared" si="26"/>
        <v>0</v>
      </c>
      <c r="K426" s="4">
        <v>0</v>
      </c>
      <c r="L426" s="4">
        <v>0</v>
      </c>
      <c r="M426" s="4">
        <f t="shared" si="27"/>
        <v>0</v>
      </c>
      <c r="N426" s="4">
        <v>0</v>
      </c>
      <c r="O426" s="4">
        <v>0</v>
      </c>
      <c r="P426" s="5" t="s">
        <v>1239</v>
      </c>
    </row>
    <row r="427" spans="1:16" x14ac:dyDescent="0.2">
      <c r="A427" s="2" t="s">
        <v>1132</v>
      </c>
      <c r="B427" s="2">
        <v>2</v>
      </c>
      <c r="C427" s="2">
        <v>0</v>
      </c>
      <c r="D427" s="2">
        <f t="shared" si="24"/>
        <v>2</v>
      </c>
      <c r="E427" s="2">
        <v>0</v>
      </c>
      <c r="F427" s="2">
        <v>0</v>
      </c>
      <c r="G427" s="2">
        <f t="shared" si="25"/>
        <v>0</v>
      </c>
      <c r="H427" s="2">
        <v>0</v>
      </c>
      <c r="I427" s="2">
        <v>0</v>
      </c>
      <c r="J427" s="2">
        <f t="shared" si="26"/>
        <v>0</v>
      </c>
      <c r="K427" s="2">
        <v>0</v>
      </c>
      <c r="L427" s="2">
        <v>0</v>
      </c>
      <c r="M427" s="2">
        <f t="shared" si="27"/>
        <v>0</v>
      </c>
      <c r="N427" s="2">
        <v>0</v>
      </c>
      <c r="O427" s="2">
        <v>1</v>
      </c>
      <c r="P427" s="3" t="s">
        <v>1239</v>
      </c>
    </row>
    <row r="428" spans="1:16" x14ac:dyDescent="0.2">
      <c r="A428" s="4" t="s">
        <v>1133</v>
      </c>
      <c r="B428" s="4">
        <v>0</v>
      </c>
      <c r="C428" s="4">
        <v>0</v>
      </c>
      <c r="D428" s="4">
        <f t="shared" si="24"/>
        <v>0</v>
      </c>
      <c r="E428" s="4">
        <v>0</v>
      </c>
      <c r="F428" s="4">
        <v>0</v>
      </c>
      <c r="G428" s="4">
        <f t="shared" si="25"/>
        <v>0</v>
      </c>
      <c r="H428" s="4">
        <v>0</v>
      </c>
      <c r="I428" s="4">
        <v>0</v>
      </c>
      <c r="J428" s="4">
        <f t="shared" si="26"/>
        <v>0</v>
      </c>
      <c r="K428" s="4">
        <v>0</v>
      </c>
      <c r="L428" s="4">
        <v>0</v>
      </c>
      <c r="M428" s="4">
        <f t="shared" si="27"/>
        <v>0</v>
      </c>
      <c r="N428" s="4">
        <v>0</v>
      </c>
      <c r="O428" s="4">
        <v>0</v>
      </c>
      <c r="P428" s="5" t="s">
        <v>1239</v>
      </c>
    </row>
    <row r="429" spans="1:16" x14ac:dyDescent="0.2">
      <c r="A429" s="2" t="s">
        <v>1134</v>
      </c>
      <c r="B429" s="2">
        <v>0</v>
      </c>
      <c r="C429" s="2">
        <v>0</v>
      </c>
      <c r="D429" s="2">
        <f t="shared" si="24"/>
        <v>0</v>
      </c>
      <c r="E429" s="2">
        <v>0</v>
      </c>
      <c r="F429" s="2">
        <v>0</v>
      </c>
      <c r="G429" s="2">
        <f t="shared" si="25"/>
        <v>0</v>
      </c>
      <c r="H429" s="2">
        <v>0</v>
      </c>
      <c r="I429" s="2">
        <v>0</v>
      </c>
      <c r="J429" s="2">
        <f t="shared" si="26"/>
        <v>0</v>
      </c>
      <c r="K429" s="2">
        <v>0</v>
      </c>
      <c r="L429" s="2">
        <v>0</v>
      </c>
      <c r="M429" s="2">
        <f t="shared" si="27"/>
        <v>0</v>
      </c>
      <c r="N429" s="2">
        <v>0</v>
      </c>
      <c r="O429" s="2">
        <v>0</v>
      </c>
      <c r="P429" s="3" t="s">
        <v>1239</v>
      </c>
    </row>
    <row r="430" spans="1:16" x14ac:dyDescent="0.2">
      <c r="A430" s="4" t="s">
        <v>1135</v>
      </c>
      <c r="B430" s="4">
        <v>0</v>
      </c>
      <c r="C430" s="4">
        <v>0</v>
      </c>
      <c r="D430" s="4">
        <f t="shared" si="24"/>
        <v>0</v>
      </c>
      <c r="E430" s="4">
        <v>0</v>
      </c>
      <c r="F430" s="4">
        <v>0</v>
      </c>
      <c r="G430" s="4">
        <f t="shared" si="25"/>
        <v>0</v>
      </c>
      <c r="H430" s="4">
        <v>0</v>
      </c>
      <c r="I430" s="4">
        <v>0</v>
      </c>
      <c r="J430" s="4">
        <f t="shared" si="26"/>
        <v>0</v>
      </c>
      <c r="K430" s="4">
        <v>0</v>
      </c>
      <c r="L430" s="4">
        <v>0</v>
      </c>
      <c r="M430" s="4">
        <f t="shared" si="27"/>
        <v>0</v>
      </c>
      <c r="N430" s="4">
        <v>0</v>
      </c>
      <c r="O430" s="4">
        <v>0</v>
      </c>
      <c r="P430" s="5" t="s">
        <v>1239</v>
      </c>
    </row>
    <row r="431" spans="1:16" x14ac:dyDescent="0.2">
      <c r="A431" s="2" t="s">
        <v>1136</v>
      </c>
      <c r="B431" s="2">
        <v>0</v>
      </c>
      <c r="C431" s="2">
        <v>0</v>
      </c>
      <c r="D431" s="2">
        <f t="shared" si="24"/>
        <v>0</v>
      </c>
      <c r="E431" s="2">
        <v>0</v>
      </c>
      <c r="F431" s="2">
        <v>0</v>
      </c>
      <c r="G431" s="2">
        <f t="shared" si="25"/>
        <v>0</v>
      </c>
      <c r="H431" s="2">
        <v>0</v>
      </c>
      <c r="I431" s="2">
        <v>0</v>
      </c>
      <c r="J431" s="2">
        <f t="shared" si="26"/>
        <v>0</v>
      </c>
      <c r="K431" s="2">
        <v>0</v>
      </c>
      <c r="L431" s="2">
        <v>0</v>
      </c>
      <c r="M431" s="2">
        <f t="shared" si="27"/>
        <v>0</v>
      </c>
      <c r="N431" s="2">
        <v>0</v>
      </c>
      <c r="O431" s="2">
        <v>0</v>
      </c>
      <c r="P431" s="3" t="s">
        <v>1239</v>
      </c>
    </row>
    <row r="432" spans="1:16" x14ac:dyDescent="0.2">
      <c r="A432" s="4" t="s">
        <v>104</v>
      </c>
      <c r="B432" s="4">
        <v>0</v>
      </c>
      <c r="C432" s="4">
        <v>0</v>
      </c>
      <c r="D432" s="4">
        <f t="shared" si="24"/>
        <v>0</v>
      </c>
      <c r="E432" s="4">
        <v>0</v>
      </c>
      <c r="F432" s="4">
        <v>0</v>
      </c>
      <c r="G432" s="4">
        <f t="shared" si="25"/>
        <v>0</v>
      </c>
      <c r="H432" s="4">
        <v>0</v>
      </c>
      <c r="I432" s="4">
        <v>0</v>
      </c>
      <c r="J432" s="4">
        <f t="shared" si="26"/>
        <v>0</v>
      </c>
      <c r="K432" s="4">
        <v>0</v>
      </c>
      <c r="L432" s="4">
        <v>0</v>
      </c>
      <c r="M432" s="4">
        <f t="shared" si="27"/>
        <v>0</v>
      </c>
      <c r="N432" s="4">
        <v>0</v>
      </c>
      <c r="O432" s="4">
        <v>0</v>
      </c>
      <c r="P432" s="5" t="s">
        <v>1263</v>
      </c>
    </row>
    <row r="433" spans="1:16" x14ac:dyDescent="0.2">
      <c r="A433" s="2" t="s">
        <v>1137</v>
      </c>
      <c r="B433" s="2">
        <v>0</v>
      </c>
      <c r="C433" s="2">
        <v>0</v>
      </c>
      <c r="D433" s="2">
        <f t="shared" si="24"/>
        <v>0</v>
      </c>
      <c r="E433" s="2">
        <v>0</v>
      </c>
      <c r="F433" s="2">
        <v>0</v>
      </c>
      <c r="G433" s="2">
        <f t="shared" si="25"/>
        <v>0</v>
      </c>
      <c r="H433" s="2">
        <v>0</v>
      </c>
      <c r="I433" s="2">
        <v>0</v>
      </c>
      <c r="J433" s="2">
        <f t="shared" si="26"/>
        <v>0</v>
      </c>
      <c r="K433" s="2">
        <v>0</v>
      </c>
      <c r="L433" s="2">
        <v>0</v>
      </c>
      <c r="M433" s="2">
        <f t="shared" si="27"/>
        <v>0</v>
      </c>
      <c r="N433" s="2">
        <v>0</v>
      </c>
      <c r="O433" s="2">
        <v>0</v>
      </c>
      <c r="P433" s="3" t="s">
        <v>1239</v>
      </c>
    </row>
    <row r="434" spans="1:16" x14ac:dyDescent="0.2">
      <c r="A434" s="4" t="s">
        <v>1138</v>
      </c>
      <c r="B434" s="4">
        <v>0</v>
      </c>
      <c r="C434" s="4">
        <v>0</v>
      </c>
      <c r="D434" s="4">
        <f t="shared" si="24"/>
        <v>0</v>
      </c>
      <c r="E434" s="4">
        <v>0</v>
      </c>
      <c r="F434" s="4">
        <v>0</v>
      </c>
      <c r="G434" s="4">
        <f t="shared" si="25"/>
        <v>0</v>
      </c>
      <c r="H434" s="4">
        <v>0</v>
      </c>
      <c r="I434" s="4">
        <v>0</v>
      </c>
      <c r="J434" s="4">
        <f t="shared" si="26"/>
        <v>0</v>
      </c>
      <c r="K434" s="4">
        <v>0</v>
      </c>
      <c r="L434" s="4">
        <v>0</v>
      </c>
      <c r="M434" s="4">
        <f t="shared" si="27"/>
        <v>0</v>
      </c>
      <c r="N434" s="4">
        <v>0</v>
      </c>
      <c r="O434" s="4">
        <v>0</v>
      </c>
      <c r="P434" s="5" t="s">
        <v>1239</v>
      </c>
    </row>
    <row r="435" spans="1:16" x14ac:dyDescent="0.2">
      <c r="A435" s="2" t="s">
        <v>1139</v>
      </c>
      <c r="B435" s="2">
        <v>0</v>
      </c>
      <c r="C435" s="2">
        <v>0</v>
      </c>
      <c r="D435" s="2">
        <f t="shared" si="24"/>
        <v>0</v>
      </c>
      <c r="E435" s="2">
        <v>0</v>
      </c>
      <c r="F435" s="2">
        <v>0</v>
      </c>
      <c r="G435" s="2">
        <f t="shared" si="25"/>
        <v>0</v>
      </c>
      <c r="H435" s="2">
        <v>0</v>
      </c>
      <c r="I435" s="2">
        <v>0</v>
      </c>
      <c r="J435" s="2">
        <f t="shared" si="26"/>
        <v>0</v>
      </c>
      <c r="K435" s="2">
        <v>0</v>
      </c>
      <c r="L435" s="2">
        <v>0</v>
      </c>
      <c r="M435" s="2">
        <f t="shared" si="27"/>
        <v>0</v>
      </c>
      <c r="N435" s="2">
        <v>0</v>
      </c>
      <c r="O435" s="2">
        <v>0</v>
      </c>
      <c r="P435" s="3" t="s">
        <v>1239</v>
      </c>
    </row>
    <row r="436" spans="1:16" x14ac:dyDescent="0.2">
      <c r="A436" s="4" t="s">
        <v>1140</v>
      </c>
      <c r="B436" s="4">
        <v>0</v>
      </c>
      <c r="C436" s="4">
        <v>0</v>
      </c>
      <c r="D436" s="4">
        <f t="shared" si="24"/>
        <v>0</v>
      </c>
      <c r="E436" s="4">
        <v>0</v>
      </c>
      <c r="F436" s="4">
        <v>0</v>
      </c>
      <c r="G436" s="4">
        <f t="shared" si="25"/>
        <v>0</v>
      </c>
      <c r="H436" s="4">
        <v>0</v>
      </c>
      <c r="I436" s="4">
        <v>0</v>
      </c>
      <c r="J436" s="4">
        <f t="shared" si="26"/>
        <v>0</v>
      </c>
      <c r="K436" s="4">
        <v>0</v>
      </c>
      <c r="L436" s="4">
        <v>0</v>
      </c>
      <c r="M436" s="4">
        <f t="shared" si="27"/>
        <v>0</v>
      </c>
      <c r="N436" s="4">
        <v>0</v>
      </c>
      <c r="O436" s="4">
        <v>0</v>
      </c>
      <c r="P436" s="5" t="s">
        <v>1239</v>
      </c>
    </row>
    <row r="437" spans="1:16" x14ac:dyDescent="0.2">
      <c r="A437" s="2" t="s">
        <v>1141</v>
      </c>
      <c r="B437" s="2">
        <v>0</v>
      </c>
      <c r="C437" s="2">
        <v>0</v>
      </c>
      <c r="D437" s="2">
        <f t="shared" si="24"/>
        <v>0</v>
      </c>
      <c r="E437" s="2">
        <v>0</v>
      </c>
      <c r="F437" s="2">
        <v>0</v>
      </c>
      <c r="G437" s="2">
        <f t="shared" si="25"/>
        <v>0</v>
      </c>
      <c r="H437" s="2">
        <v>0</v>
      </c>
      <c r="I437" s="2">
        <v>0</v>
      </c>
      <c r="J437" s="2">
        <f t="shared" si="26"/>
        <v>0</v>
      </c>
      <c r="K437" s="2">
        <v>0</v>
      </c>
      <c r="L437" s="2">
        <v>0</v>
      </c>
      <c r="M437" s="2">
        <f t="shared" si="27"/>
        <v>0</v>
      </c>
      <c r="N437" s="2">
        <v>0</v>
      </c>
      <c r="O437" s="2">
        <v>0</v>
      </c>
      <c r="P437" s="3" t="s">
        <v>1239</v>
      </c>
    </row>
    <row r="438" spans="1:16" x14ac:dyDescent="0.2">
      <c r="A438" s="4" t="s">
        <v>1142</v>
      </c>
      <c r="B438" s="4">
        <v>0</v>
      </c>
      <c r="C438" s="4">
        <v>0</v>
      </c>
      <c r="D438" s="4">
        <f t="shared" si="24"/>
        <v>0</v>
      </c>
      <c r="E438" s="4">
        <v>0</v>
      </c>
      <c r="F438" s="4">
        <v>0</v>
      </c>
      <c r="G438" s="4">
        <f t="shared" si="25"/>
        <v>0</v>
      </c>
      <c r="H438" s="4">
        <v>0</v>
      </c>
      <c r="I438" s="4">
        <v>0</v>
      </c>
      <c r="J438" s="4">
        <f t="shared" si="26"/>
        <v>0</v>
      </c>
      <c r="K438" s="4">
        <v>0</v>
      </c>
      <c r="L438" s="4">
        <v>0</v>
      </c>
      <c r="M438" s="4">
        <f t="shared" si="27"/>
        <v>0</v>
      </c>
      <c r="N438" s="4">
        <v>0</v>
      </c>
      <c r="O438" s="4">
        <v>0</v>
      </c>
      <c r="P438" s="5" t="s">
        <v>1239</v>
      </c>
    </row>
    <row r="439" spans="1:16" x14ac:dyDescent="0.2">
      <c r="A439" s="2" t="s">
        <v>96</v>
      </c>
      <c r="B439" s="2">
        <v>2</v>
      </c>
      <c r="C439" s="2">
        <v>0</v>
      </c>
      <c r="D439" s="2">
        <f t="shared" si="24"/>
        <v>2</v>
      </c>
      <c r="E439" s="2">
        <v>0</v>
      </c>
      <c r="F439" s="2">
        <v>0</v>
      </c>
      <c r="G439" s="2">
        <f t="shared" si="25"/>
        <v>0</v>
      </c>
      <c r="H439" s="2">
        <v>0</v>
      </c>
      <c r="I439" s="2">
        <v>0</v>
      </c>
      <c r="J439" s="2">
        <f t="shared" si="26"/>
        <v>0</v>
      </c>
      <c r="K439" s="2">
        <v>0</v>
      </c>
      <c r="L439" s="2">
        <v>0</v>
      </c>
      <c r="M439" s="2">
        <f t="shared" si="27"/>
        <v>0</v>
      </c>
      <c r="N439" s="2">
        <v>0</v>
      </c>
      <c r="O439" s="2">
        <v>0</v>
      </c>
      <c r="P439" s="3" t="s">
        <v>1263</v>
      </c>
    </row>
    <row r="440" spans="1:16" x14ac:dyDescent="0.2">
      <c r="A440" s="4" t="s">
        <v>1143</v>
      </c>
      <c r="B440" s="4">
        <v>0</v>
      </c>
      <c r="C440" s="4">
        <v>0</v>
      </c>
      <c r="D440" s="4">
        <f t="shared" si="24"/>
        <v>0</v>
      </c>
      <c r="E440" s="4">
        <v>0</v>
      </c>
      <c r="F440" s="4">
        <v>0</v>
      </c>
      <c r="G440" s="4">
        <f t="shared" si="25"/>
        <v>0</v>
      </c>
      <c r="H440" s="4">
        <v>0</v>
      </c>
      <c r="I440" s="4">
        <v>0</v>
      </c>
      <c r="J440" s="4">
        <f t="shared" si="26"/>
        <v>0</v>
      </c>
      <c r="K440" s="4">
        <v>0</v>
      </c>
      <c r="L440" s="4">
        <v>0</v>
      </c>
      <c r="M440" s="4">
        <f t="shared" si="27"/>
        <v>0</v>
      </c>
      <c r="N440" s="4">
        <v>0</v>
      </c>
      <c r="O440" s="4">
        <v>0</v>
      </c>
      <c r="P440" s="5" t="s">
        <v>1239</v>
      </c>
    </row>
    <row r="441" spans="1:16" x14ac:dyDescent="0.2">
      <c r="A441" s="2" t="s">
        <v>1144</v>
      </c>
      <c r="B441" s="2">
        <v>0</v>
      </c>
      <c r="C441" s="2">
        <v>0</v>
      </c>
      <c r="D441" s="2">
        <f t="shared" si="24"/>
        <v>0</v>
      </c>
      <c r="E441" s="2">
        <v>0</v>
      </c>
      <c r="F441" s="2">
        <v>0</v>
      </c>
      <c r="G441" s="2">
        <f t="shared" si="25"/>
        <v>0</v>
      </c>
      <c r="H441" s="2">
        <v>0</v>
      </c>
      <c r="I441" s="2">
        <v>0</v>
      </c>
      <c r="J441" s="2">
        <f t="shared" si="26"/>
        <v>0</v>
      </c>
      <c r="K441" s="2">
        <v>0</v>
      </c>
      <c r="L441" s="2">
        <v>0</v>
      </c>
      <c r="M441" s="2">
        <f t="shared" si="27"/>
        <v>0</v>
      </c>
      <c r="N441" s="2">
        <v>0</v>
      </c>
      <c r="O441" s="2">
        <v>0</v>
      </c>
      <c r="P441" s="3" t="s">
        <v>1239</v>
      </c>
    </row>
    <row r="442" spans="1:16" x14ac:dyDescent="0.2">
      <c r="A442" s="4" t="s">
        <v>270</v>
      </c>
      <c r="B442" s="4">
        <v>0</v>
      </c>
      <c r="C442" s="4">
        <v>0</v>
      </c>
      <c r="D442" s="4">
        <f t="shared" si="24"/>
        <v>0</v>
      </c>
      <c r="E442" s="4">
        <v>0</v>
      </c>
      <c r="F442" s="4">
        <v>0</v>
      </c>
      <c r="G442" s="4">
        <f t="shared" si="25"/>
        <v>0</v>
      </c>
      <c r="H442" s="4">
        <v>0</v>
      </c>
      <c r="I442" s="4">
        <v>0</v>
      </c>
      <c r="J442" s="4">
        <f t="shared" si="26"/>
        <v>0</v>
      </c>
      <c r="K442" s="4">
        <v>0</v>
      </c>
      <c r="L442" s="4">
        <v>0</v>
      </c>
      <c r="M442" s="4">
        <f t="shared" si="27"/>
        <v>0</v>
      </c>
      <c r="N442" s="4">
        <v>0</v>
      </c>
      <c r="O442" s="4">
        <v>0</v>
      </c>
      <c r="P442" s="5" t="s">
        <v>1239</v>
      </c>
    </row>
    <row r="443" spans="1:16" x14ac:dyDescent="0.2">
      <c r="A443" s="2" t="s">
        <v>1145</v>
      </c>
      <c r="B443" s="2">
        <v>0</v>
      </c>
      <c r="C443" s="2">
        <v>0</v>
      </c>
      <c r="D443" s="2">
        <f t="shared" si="24"/>
        <v>0</v>
      </c>
      <c r="E443" s="2">
        <v>0</v>
      </c>
      <c r="F443" s="2">
        <v>0</v>
      </c>
      <c r="G443" s="2">
        <f t="shared" si="25"/>
        <v>0</v>
      </c>
      <c r="H443" s="2">
        <v>0</v>
      </c>
      <c r="I443" s="2">
        <v>0</v>
      </c>
      <c r="J443" s="2">
        <f t="shared" si="26"/>
        <v>0</v>
      </c>
      <c r="K443" s="2">
        <v>0</v>
      </c>
      <c r="L443" s="2">
        <v>0</v>
      </c>
      <c r="M443" s="2">
        <f t="shared" si="27"/>
        <v>0</v>
      </c>
      <c r="N443" s="2">
        <v>0</v>
      </c>
      <c r="O443" s="2">
        <v>0</v>
      </c>
      <c r="P443" s="3" t="s">
        <v>1239</v>
      </c>
    </row>
    <row r="444" spans="1:16" x14ac:dyDescent="0.2">
      <c r="A444" s="4" t="s">
        <v>1146</v>
      </c>
      <c r="B444" s="4">
        <v>0</v>
      </c>
      <c r="C444" s="4">
        <v>0</v>
      </c>
      <c r="D444" s="4">
        <f t="shared" si="24"/>
        <v>0</v>
      </c>
      <c r="E444" s="4">
        <v>0</v>
      </c>
      <c r="F444" s="4">
        <v>0</v>
      </c>
      <c r="G444" s="4">
        <f t="shared" si="25"/>
        <v>0</v>
      </c>
      <c r="H444" s="4">
        <v>0</v>
      </c>
      <c r="I444" s="4">
        <v>0</v>
      </c>
      <c r="J444" s="4">
        <f t="shared" si="26"/>
        <v>0</v>
      </c>
      <c r="K444" s="4">
        <v>0</v>
      </c>
      <c r="L444" s="4">
        <v>0</v>
      </c>
      <c r="M444" s="4">
        <f t="shared" si="27"/>
        <v>0</v>
      </c>
      <c r="N444" s="4">
        <v>0</v>
      </c>
      <c r="O444" s="4">
        <v>0</v>
      </c>
      <c r="P444" s="5" t="s">
        <v>1239</v>
      </c>
    </row>
    <row r="445" spans="1:16" x14ac:dyDescent="0.2">
      <c r="A445" s="2" t="s">
        <v>1147</v>
      </c>
      <c r="B445" s="2">
        <v>0</v>
      </c>
      <c r="C445" s="2">
        <v>0</v>
      </c>
      <c r="D445" s="2">
        <f t="shared" si="24"/>
        <v>0</v>
      </c>
      <c r="E445" s="2">
        <v>0</v>
      </c>
      <c r="F445" s="2">
        <v>0</v>
      </c>
      <c r="G445" s="2">
        <f t="shared" si="25"/>
        <v>0</v>
      </c>
      <c r="H445" s="2">
        <v>0</v>
      </c>
      <c r="I445" s="2">
        <v>0</v>
      </c>
      <c r="J445" s="2">
        <f t="shared" si="26"/>
        <v>0</v>
      </c>
      <c r="K445" s="2">
        <v>0</v>
      </c>
      <c r="L445" s="2">
        <v>0</v>
      </c>
      <c r="M445" s="2">
        <f t="shared" si="27"/>
        <v>0</v>
      </c>
      <c r="N445" s="2">
        <v>0</v>
      </c>
      <c r="O445" s="2">
        <v>0</v>
      </c>
      <c r="P445" s="3" t="s">
        <v>1239</v>
      </c>
    </row>
    <row r="446" spans="1:16" x14ac:dyDescent="0.2">
      <c r="A446" s="4" t="s">
        <v>106</v>
      </c>
      <c r="B446" s="4">
        <v>0</v>
      </c>
      <c r="C446" s="4">
        <v>0</v>
      </c>
      <c r="D446" s="4">
        <f t="shared" si="24"/>
        <v>0</v>
      </c>
      <c r="E446" s="4">
        <v>0</v>
      </c>
      <c r="F446" s="4">
        <v>0</v>
      </c>
      <c r="G446" s="4">
        <f t="shared" si="25"/>
        <v>0</v>
      </c>
      <c r="H446" s="4">
        <v>0</v>
      </c>
      <c r="I446" s="4">
        <v>0</v>
      </c>
      <c r="J446" s="4">
        <f t="shared" si="26"/>
        <v>0</v>
      </c>
      <c r="K446" s="4">
        <v>0</v>
      </c>
      <c r="L446" s="4">
        <v>0</v>
      </c>
      <c r="M446" s="4">
        <f t="shared" si="27"/>
        <v>0</v>
      </c>
      <c r="N446" s="4">
        <v>0</v>
      </c>
      <c r="O446" s="4">
        <v>0</v>
      </c>
      <c r="P446" s="5" t="s">
        <v>1263</v>
      </c>
    </row>
    <row r="447" spans="1:16" x14ac:dyDescent="0.2">
      <c r="A447" s="2" t="s">
        <v>267</v>
      </c>
      <c r="B447" s="2">
        <v>0</v>
      </c>
      <c r="C447" s="2">
        <v>0</v>
      </c>
      <c r="D447" s="2">
        <f t="shared" si="24"/>
        <v>0</v>
      </c>
      <c r="E447" s="2">
        <v>0</v>
      </c>
      <c r="F447" s="2">
        <v>0</v>
      </c>
      <c r="G447" s="2">
        <f t="shared" si="25"/>
        <v>0</v>
      </c>
      <c r="H447" s="2">
        <v>0</v>
      </c>
      <c r="I447" s="2">
        <v>0</v>
      </c>
      <c r="J447" s="2">
        <f t="shared" si="26"/>
        <v>0</v>
      </c>
      <c r="K447" s="2">
        <v>0</v>
      </c>
      <c r="L447" s="2">
        <v>0</v>
      </c>
      <c r="M447" s="2">
        <f t="shared" si="27"/>
        <v>0</v>
      </c>
      <c r="N447" s="2">
        <v>0</v>
      </c>
      <c r="O447" s="2">
        <v>0</v>
      </c>
      <c r="P447" s="3" t="s">
        <v>1239</v>
      </c>
    </row>
    <row r="448" spans="1:16" x14ac:dyDescent="0.2">
      <c r="A448" s="4" t="s">
        <v>1148</v>
      </c>
      <c r="B448" s="4">
        <v>0</v>
      </c>
      <c r="C448" s="4">
        <v>5</v>
      </c>
      <c r="D448" s="4">
        <f t="shared" si="24"/>
        <v>5</v>
      </c>
      <c r="E448" s="4">
        <v>0</v>
      </c>
      <c r="F448" s="4">
        <v>0</v>
      </c>
      <c r="G448" s="4">
        <f t="shared" si="25"/>
        <v>0</v>
      </c>
      <c r="H448" s="4">
        <v>0</v>
      </c>
      <c r="I448" s="4">
        <v>0</v>
      </c>
      <c r="J448" s="4">
        <f t="shared" si="26"/>
        <v>0</v>
      </c>
      <c r="K448" s="4">
        <v>0</v>
      </c>
      <c r="L448" s="4">
        <v>0</v>
      </c>
      <c r="M448" s="4">
        <f t="shared" si="27"/>
        <v>0</v>
      </c>
      <c r="N448" s="4">
        <v>0</v>
      </c>
      <c r="O448" s="4">
        <v>1</v>
      </c>
      <c r="P448" s="5" t="s">
        <v>1239</v>
      </c>
    </row>
    <row r="449" spans="1:16" x14ac:dyDescent="0.2">
      <c r="A449" s="2" t="s">
        <v>89</v>
      </c>
      <c r="B449" s="2">
        <v>0</v>
      </c>
      <c r="C449" s="2">
        <v>2</v>
      </c>
      <c r="D449" s="2">
        <f t="shared" si="24"/>
        <v>2</v>
      </c>
      <c r="E449" s="2">
        <v>0</v>
      </c>
      <c r="F449" s="2">
        <v>0</v>
      </c>
      <c r="G449" s="2">
        <f t="shared" si="25"/>
        <v>0</v>
      </c>
      <c r="H449" s="2">
        <v>0</v>
      </c>
      <c r="I449" s="2">
        <v>0</v>
      </c>
      <c r="J449" s="2">
        <f t="shared" si="26"/>
        <v>0</v>
      </c>
      <c r="K449" s="2">
        <v>0</v>
      </c>
      <c r="L449" s="2">
        <v>0</v>
      </c>
      <c r="M449" s="2">
        <f t="shared" si="27"/>
        <v>0</v>
      </c>
      <c r="N449" s="2">
        <v>0</v>
      </c>
      <c r="O449" s="2">
        <v>0</v>
      </c>
      <c r="P449" s="3" t="s">
        <v>1263</v>
      </c>
    </row>
    <row r="450" spans="1:16" x14ac:dyDescent="0.2">
      <c r="A450" s="4" t="s">
        <v>1149</v>
      </c>
      <c r="B450" s="4">
        <v>0</v>
      </c>
      <c r="C450" s="4">
        <v>0</v>
      </c>
      <c r="D450" s="4">
        <f t="shared" si="24"/>
        <v>0</v>
      </c>
      <c r="E450" s="4">
        <v>0</v>
      </c>
      <c r="F450" s="4">
        <v>0</v>
      </c>
      <c r="G450" s="4">
        <f t="shared" si="25"/>
        <v>0</v>
      </c>
      <c r="H450" s="4">
        <v>0</v>
      </c>
      <c r="I450" s="4">
        <v>0</v>
      </c>
      <c r="J450" s="4">
        <f t="shared" si="26"/>
        <v>0</v>
      </c>
      <c r="K450" s="4">
        <v>0</v>
      </c>
      <c r="L450" s="4">
        <v>0</v>
      </c>
      <c r="M450" s="4">
        <f t="shared" si="27"/>
        <v>0</v>
      </c>
      <c r="N450" s="4">
        <v>0</v>
      </c>
      <c r="O450" s="4">
        <v>0</v>
      </c>
      <c r="P450" s="5" t="s">
        <v>1239</v>
      </c>
    </row>
    <row r="451" spans="1:16" x14ac:dyDescent="0.2">
      <c r="A451" s="2" t="s">
        <v>505</v>
      </c>
      <c r="B451" s="2">
        <v>0</v>
      </c>
      <c r="C451" s="2">
        <v>0</v>
      </c>
      <c r="D451" s="2">
        <f t="shared" ref="D451:D509" si="28">B451+C451</f>
        <v>0</v>
      </c>
      <c r="E451" s="2">
        <v>0</v>
      </c>
      <c r="F451" s="2">
        <v>0</v>
      </c>
      <c r="G451" s="2">
        <f t="shared" ref="G451:G509" si="29">E451+F451</f>
        <v>0</v>
      </c>
      <c r="H451" s="2">
        <v>0</v>
      </c>
      <c r="I451" s="2">
        <v>0</v>
      </c>
      <c r="J451" s="2">
        <f t="shared" ref="J451:J509" si="30">H451+I451</f>
        <v>0</v>
      </c>
      <c r="K451" s="2">
        <v>0</v>
      </c>
      <c r="L451" s="2">
        <v>0</v>
      </c>
      <c r="M451" s="2">
        <f t="shared" ref="M451:M509" si="31">K451+L451</f>
        <v>0</v>
      </c>
      <c r="N451" s="2">
        <v>0</v>
      </c>
      <c r="O451" s="2">
        <v>0</v>
      </c>
      <c r="P451" s="3" t="s">
        <v>1239</v>
      </c>
    </row>
    <row r="452" spans="1:16" x14ac:dyDescent="0.2">
      <c r="A452" s="4" t="s">
        <v>507</v>
      </c>
      <c r="B452" s="4">
        <v>0</v>
      </c>
      <c r="C452" s="4">
        <v>0</v>
      </c>
      <c r="D452" s="4">
        <f t="shared" si="28"/>
        <v>0</v>
      </c>
      <c r="E452" s="4">
        <v>0</v>
      </c>
      <c r="F452" s="4">
        <v>0</v>
      </c>
      <c r="G452" s="4">
        <f t="shared" si="29"/>
        <v>0</v>
      </c>
      <c r="H452" s="4">
        <v>0</v>
      </c>
      <c r="I452" s="4">
        <v>0</v>
      </c>
      <c r="J452" s="4">
        <f t="shared" si="30"/>
        <v>0</v>
      </c>
      <c r="K452" s="4">
        <v>0</v>
      </c>
      <c r="L452" s="4">
        <v>0</v>
      </c>
      <c r="M452" s="4">
        <f t="shared" si="31"/>
        <v>0</v>
      </c>
      <c r="N452" s="4">
        <v>0</v>
      </c>
      <c r="O452" s="4">
        <v>1</v>
      </c>
      <c r="P452" s="5" t="s">
        <v>1239</v>
      </c>
    </row>
    <row r="453" spans="1:16" x14ac:dyDescent="0.2">
      <c r="A453" s="2" t="s">
        <v>510</v>
      </c>
      <c r="B453" s="2">
        <v>0</v>
      </c>
      <c r="C453" s="2">
        <v>0</v>
      </c>
      <c r="D453" s="2">
        <f t="shared" si="28"/>
        <v>0</v>
      </c>
      <c r="E453" s="2">
        <v>0</v>
      </c>
      <c r="F453" s="2">
        <v>0</v>
      </c>
      <c r="G453" s="2">
        <f t="shared" si="29"/>
        <v>0</v>
      </c>
      <c r="H453" s="2">
        <v>0</v>
      </c>
      <c r="I453" s="2">
        <v>0</v>
      </c>
      <c r="J453" s="2">
        <f t="shared" si="30"/>
        <v>0</v>
      </c>
      <c r="K453" s="2">
        <v>0</v>
      </c>
      <c r="L453" s="2">
        <v>0</v>
      </c>
      <c r="M453" s="2">
        <f t="shared" si="31"/>
        <v>0</v>
      </c>
      <c r="N453" s="2">
        <v>0</v>
      </c>
      <c r="O453" s="2">
        <v>2</v>
      </c>
      <c r="P453" s="3" t="s">
        <v>1239</v>
      </c>
    </row>
    <row r="454" spans="1:16" x14ac:dyDescent="0.2">
      <c r="A454" s="4" t="s">
        <v>621</v>
      </c>
      <c r="B454" s="4">
        <v>0</v>
      </c>
      <c r="C454" s="4">
        <v>0</v>
      </c>
      <c r="D454" s="4">
        <f t="shared" si="28"/>
        <v>0</v>
      </c>
      <c r="E454" s="4">
        <v>0</v>
      </c>
      <c r="F454" s="4">
        <v>0</v>
      </c>
      <c r="G454" s="4">
        <f t="shared" si="29"/>
        <v>0</v>
      </c>
      <c r="H454" s="4">
        <v>0</v>
      </c>
      <c r="I454" s="4">
        <v>0</v>
      </c>
      <c r="J454" s="4">
        <f t="shared" si="30"/>
        <v>0</v>
      </c>
      <c r="K454" s="4">
        <v>0</v>
      </c>
      <c r="L454" s="4">
        <v>0</v>
      </c>
      <c r="M454" s="4">
        <f t="shared" si="31"/>
        <v>0</v>
      </c>
      <c r="N454" s="4">
        <v>0</v>
      </c>
      <c r="O454" s="4">
        <v>0</v>
      </c>
      <c r="P454" s="5" t="s">
        <v>1263</v>
      </c>
    </row>
    <row r="455" spans="1:16" x14ac:dyDescent="0.2">
      <c r="A455" s="2" t="s">
        <v>1150</v>
      </c>
      <c r="B455" s="2">
        <v>0</v>
      </c>
      <c r="C455" s="2">
        <v>0</v>
      </c>
      <c r="D455" s="2">
        <f t="shared" si="28"/>
        <v>0</v>
      </c>
      <c r="E455" s="2">
        <v>0</v>
      </c>
      <c r="F455" s="2">
        <v>0</v>
      </c>
      <c r="G455" s="2">
        <f t="shared" si="29"/>
        <v>0</v>
      </c>
      <c r="H455" s="2">
        <v>0</v>
      </c>
      <c r="I455" s="2">
        <v>0</v>
      </c>
      <c r="J455" s="2">
        <f t="shared" si="30"/>
        <v>0</v>
      </c>
      <c r="K455" s="2">
        <v>0</v>
      </c>
      <c r="L455" s="2">
        <v>0</v>
      </c>
      <c r="M455" s="2">
        <f t="shared" si="31"/>
        <v>0</v>
      </c>
      <c r="N455" s="2">
        <v>0</v>
      </c>
      <c r="O455" s="2">
        <v>0</v>
      </c>
      <c r="P455" s="3" t="s">
        <v>1239</v>
      </c>
    </row>
    <row r="456" spans="1:16" x14ac:dyDescent="0.2">
      <c r="A456" s="4" t="s">
        <v>1151</v>
      </c>
      <c r="B456" s="4">
        <v>0</v>
      </c>
      <c r="C456" s="4">
        <v>0</v>
      </c>
      <c r="D456" s="4">
        <f t="shared" si="28"/>
        <v>0</v>
      </c>
      <c r="E456" s="4">
        <v>0</v>
      </c>
      <c r="F456" s="4">
        <v>0</v>
      </c>
      <c r="G456" s="4">
        <f t="shared" si="29"/>
        <v>0</v>
      </c>
      <c r="H456" s="4">
        <v>0</v>
      </c>
      <c r="I456" s="4">
        <v>0</v>
      </c>
      <c r="J456" s="4">
        <f t="shared" si="30"/>
        <v>0</v>
      </c>
      <c r="K456" s="4">
        <v>0</v>
      </c>
      <c r="L456" s="4">
        <v>0</v>
      </c>
      <c r="M456" s="4">
        <f t="shared" si="31"/>
        <v>0</v>
      </c>
      <c r="N456" s="4">
        <v>0</v>
      </c>
      <c r="O456" s="4">
        <v>0</v>
      </c>
      <c r="P456" s="5" t="s">
        <v>1239</v>
      </c>
    </row>
    <row r="457" spans="1:16" x14ac:dyDescent="0.2">
      <c r="A457" s="2" t="s">
        <v>1152</v>
      </c>
      <c r="B457" s="2">
        <v>0</v>
      </c>
      <c r="C457" s="2">
        <v>0</v>
      </c>
      <c r="D457" s="2">
        <f t="shared" si="28"/>
        <v>0</v>
      </c>
      <c r="E457" s="2">
        <v>0</v>
      </c>
      <c r="F457" s="2">
        <v>0</v>
      </c>
      <c r="G457" s="2">
        <f t="shared" si="29"/>
        <v>0</v>
      </c>
      <c r="H457" s="2">
        <v>0</v>
      </c>
      <c r="I457" s="2">
        <v>0</v>
      </c>
      <c r="J457" s="2">
        <f t="shared" si="30"/>
        <v>0</v>
      </c>
      <c r="K457" s="2">
        <v>0</v>
      </c>
      <c r="L457" s="2">
        <v>0</v>
      </c>
      <c r="M457" s="2">
        <f t="shared" si="31"/>
        <v>0</v>
      </c>
      <c r="N457" s="2">
        <v>0</v>
      </c>
      <c r="O457" s="2">
        <v>0</v>
      </c>
      <c r="P457" s="3" t="s">
        <v>1239</v>
      </c>
    </row>
    <row r="458" spans="1:16" x14ac:dyDescent="0.2">
      <c r="A458" s="4" t="s">
        <v>1153</v>
      </c>
      <c r="B458" s="4">
        <v>0</v>
      </c>
      <c r="C458" s="4">
        <v>0</v>
      </c>
      <c r="D458" s="4">
        <f t="shared" si="28"/>
        <v>0</v>
      </c>
      <c r="E458" s="4">
        <v>0</v>
      </c>
      <c r="F458" s="4">
        <v>0</v>
      </c>
      <c r="G458" s="4">
        <f t="shared" si="29"/>
        <v>0</v>
      </c>
      <c r="H458" s="4">
        <v>0</v>
      </c>
      <c r="I458" s="4">
        <v>0</v>
      </c>
      <c r="J458" s="4">
        <f t="shared" si="30"/>
        <v>0</v>
      </c>
      <c r="K458" s="4">
        <v>0</v>
      </c>
      <c r="L458" s="4">
        <v>0</v>
      </c>
      <c r="M458" s="4">
        <f t="shared" si="31"/>
        <v>0</v>
      </c>
      <c r="N458" s="4">
        <v>0</v>
      </c>
      <c r="O458" s="4">
        <v>1</v>
      </c>
      <c r="P458" s="5" t="s">
        <v>1239</v>
      </c>
    </row>
    <row r="459" spans="1:16" x14ac:dyDescent="0.2">
      <c r="A459" s="2" t="s">
        <v>1154</v>
      </c>
      <c r="B459" s="2">
        <v>0</v>
      </c>
      <c r="C459" s="2">
        <v>1</v>
      </c>
      <c r="D459" s="2">
        <f t="shared" si="28"/>
        <v>1</v>
      </c>
      <c r="E459" s="2">
        <v>0</v>
      </c>
      <c r="F459" s="2">
        <v>0</v>
      </c>
      <c r="G459" s="2">
        <f t="shared" si="29"/>
        <v>0</v>
      </c>
      <c r="H459" s="2">
        <v>0</v>
      </c>
      <c r="I459" s="2">
        <v>0</v>
      </c>
      <c r="J459" s="2">
        <f t="shared" si="30"/>
        <v>0</v>
      </c>
      <c r="K459" s="2">
        <v>0</v>
      </c>
      <c r="L459" s="2">
        <v>0</v>
      </c>
      <c r="M459" s="2">
        <f t="shared" si="31"/>
        <v>0</v>
      </c>
      <c r="N459" s="2">
        <v>0</v>
      </c>
      <c r="O459" s="2">
        <v>0</v>
      </c>
      <c r="P459" s="3" t="s">
        <v>1239</v>
      </c>
    </row>
    <row r="460" spans="1:16" x14ac:dyDescent="0.2">
      <c r="A460" s="4" t="s">
        <v>1155</v>
      </c>
      <c r="B460" s="4">
        <v>0</v>
      </c>
      <c r="C460" s="4">
        <v>0</v>
      </c>
      <c r="D460" s="4">
        <f t="shared" si="28"/>
        <v>0</v>
      </c>
      <c r="E460" s="4">
        <v>0</v>
      </c>
      <c r="F460" s="4">
        <v>0</v>
      </c>
      <c r="G460" s="4">
        <f t="shared" si="29"/>
        <v>0</v>
      </c>
      <c r="H460" s="4">
        <v>0</v>
      </c>
      <c r="I460" s="4">
        <v>0</v>
      </c>
      <c r="J460" s="4">
        <f t="shared" si="30"/>
        <v>0</v>
      </c>
      <c r="K460" s="4">
        <v>0</v>
      </c>
      <c r="L460" s="4">
        <v>0</v>
      </c>
      <c r="M460" s="4">
        <f t="shared" si="31"/>
        <v>0</v>
      </c>
      <c r="N460" s="4">
        <v>0</v>
      </c>
      <c r="O460" s="4">
        <v>2</v>
      </c>
      <c r="P460" s="5" t="s">
        <v>1239</v>
      </c>
    </row>
    <row r="461" spans="1:16" x14ac:dyDescent="0.2">
      <c r="A461" s="2" t="s">
        <v>1156</v>
      </c>
      <c r="B461" s="2">
        <v>0</v>
      </c>
      <c r="C461" s="2">
        <v>0</v>
      </c>
      <c r="D461" s="2">
        <f t="shared" si="28"/>
        <v>0</v>
      </c>
      <c r="E461" s="2">
        <v>0</v>
      </c>
      <c r="F461" s="2">
        <v>0</v>
      </c>
      <c r="G461" s="2">
        <f t="shared" si="29"/>
        <v>0</v>
      </c>
      <c r="H461" s="2">
        <v>0</v>
      </c>
      <c r="I461" s="2">
        <v>0</v>
      </c>
      <c r="J461" s="2">
        <f t="shared" si="30"/>
        <v>0</v>
      </c>
      <c r="K461" s="2">
        <v>0</v>
      </c>
      <c r="L461" s="2">
        <v>0</v>
      </c>
      <c r="M461" s="2">
        <f t="shared" si="31"/>
        <v>0</v>
      </c>
      <c r="N461" s="2">
        <v>0</v>
      </c>
      <c r="O461" s="2">
        <v>0</v>
      </c>
      <c r="P461" s="3" t="s">
        <v>1239</v>
      </c>
    </row>
    <row r="462" spans="1:16" x14ac:dyDescent="0.2">
      <c r="A462" s="4" t="s">
        <v>1157</v>
      </c>
      <c r="B462" s="4">
        <v>0</v>
      </c>
      <c r="C462" s="4">
        <v>0</v>
      </c>
      <c r="D462" s="4">
        <f t="shared" si="28"/>
        <v>0</v>
      </c>
      <c r="E462" s="4">
        <v>0</v>
      </c>
      <c r="F462" s="4">
        <v>0</v>
      </c>
      <c r="G462" s="4">
        <f t="shared" si="29"/>
        <v>0</v>
      </c>
      <c r="H462" s="4">
        <v>0</v>
      </c>
      <c r="I462" s="4">
        <v>0</v>
      </c>
      <c r="J462" s="4">
        <f t="shared" si="30"/>
        <v>0</v>
      </c>
      <c r="K462" s="4">
        <v>0</v>
      </c>
      <c r="L462" s="4">
        <v>0</v>
      </c>
      <c r="M462" s="4">
        <f t="shared" si="31"/>
        <v>0</v>
      </c>
      <c r="N462" s="4">
        <v>0</v>
      </c>
      <c r="O462" s="4">
        <v>0</v>
      </c>
      <c r="P462" s="5" t="s">
        <v>1239</v>
      </c>
    </row>
    <row r="463" spans="1:16" x14ac:dyDescent="0.2">
      <c r="A463" s="2" t="s">
        <v>1158</v>
      </c>
      <c r="B463" s="2">
        <v>0</v>
      </c>
      <c r="C463" s="2">
        <v>0</v>
      </c>
      <c r="D463" s="2">
        <f t="shared" si="28"/>
        <v>0</v>
      </c>
      <c r="E463" s="2">
        <v>0</v>
      </c>
      <c r="F463" s="2">
        <v>0</v>
      </c>
      <c r="G463" s="2">
        <f t="shared" si="29"/>
        <v>0</v>
      </c>
      <c r="H463" s="2">
        <v>0</v>
      </c>
      <c r="I463" s="2">
        <v>0</v>
      </c>
      <c r="J463" s="2">
        <f t="shared" si="30"/>
        <v>0</v>
      </c>
      <c r="K463" s="2">
        <v>0</v>
      </c>
      <c r="L463" s="2">
        <v>0</v>
      </c>
      <c r="M463" s="2">
        <f t="shared" si="31"/>
        <v>0</v>
      </c>
      <c r="N463" s="2">
        <v>0</v>
      </c>
      <c r="O463" s="2">
        <v>0</v>
      </c>
      <c r="P463" s="3" t="s">
        <v>1239</v>
      </c>
    </row>
    <row r="464" spans="1:16" x14ac:dyDescent="0.2">
      <c r="A464" s="4" t="s">
        <v>1159</v>
      </c>
      <c r="B464" s="4">
        <v>0</v>
      </c>
      <c r="C464" s="4">
        <v>0</v>
      </c>
      <c r="D464" s="4">
        <f t="shared" si="28"/>
        <v>0</v>
      </c>
      <c r="E464" s="4">
        <v>0</v>
      </c>
      <c r="F464" s="4">
        <v>0</v>
      </c>
      <c r="G464" s="4">
        <f t="shared" si="29"/>
        <v>0</v>
      </c>
      <c r="H464" s="4">
        <v>0</v>
      </c>
      <c r="I464" s="4">
        <v>0</v>
      </c>
      <c r="J464" s="4">
        <f t="shared" si="30"/>
        <v>0</v>
      </c>
      <c r="K464" s="4">
        <v>0</v>
      </c>
      <c r="L464" s="4">
        <v>0</v>
      </c>
      <c r="M464" s="4">
        <f t="shared" si="31"/>
        <v>0</v>
      </c>
      <c r="N464" s="4">
        <v>0</v>
      </c>
      <c r="O464" s="4">
        <v>0</v>
      </c>
      <c r="P464" s="5" t="s">
        <v>1239</v>
      </c>
    </row>
    <row r="465" spans="1:16" x14ac:dyDescent="0.2">
      <c r="A465" s="2" t="s">
        <v>1160</v>
      </c>
      <c r="B465" s="2">
        <v>0</v>
      </c>
      <c r="C465" s="2">
        <v>1</v>
      </c>
      <c r="D465" s="2">
        <f t="shared" si="28"/>
        <v>1</v>
      </c>
      <c r="E465" s="2">
        <v>0</v>
      </c>
      <c r="F465" s="2">
        <v>0</v>
      </c>
      <c r="G465" s="2">
        <f t="shared" si="29"/>
        <v>0</v>
      </c>
      <c r="H465" s="2">
        <v>0</v>
      </c>
      <c r="I465" s="2">
        <v>0</v>
      </c>
      <c r="J465" s="2">
        <f t="shared" si="30"/>
        <v>0</v>
      </c>
      <c r="K465" s="2">
        <v>0</v>
      </c>
      <c r="L465" s="2">
        <v>0</v>
      </c>
      <c r="M465" s="2">
        <f t="shared" si="31"/>
        <v>0</v>
      </c>
      <c r="N465" s="2">
        <v>0</v>
      </c>
      <c r="O465" s="2">
        <v>1</v>
      </c>
      <c r="P465" s="3" t="s">
        <v>1239</v>
      </c>
    </row>
    <row r="466" spans="1:16" x14ac:dyDescent="0.2">
      <c r="A466" s="4" t="s">
        <v>1161</v>
      </c>
      <c r="B466" s="4">
        <v>0</v>
      </c>
      <c r="C466" s="4">
        <v>2</v>
      </c>
      <c r="D466" s="4">
        <f t="shared" si="28"/>
        <v>2</v>
      </c>
      <c r="E466" s="4">
        <v>0</v>
      </c>
      <c r="F466" s="4">
        <v>0</v>
      </c>
      <c r="G466" s="4">
        <f t="shared" si="29"/>
        <v>0</v>
      </c>
      <c r="H466" s="4">
        <v>0</v>
      </c>
      <c r="I466" s="4">
        <v>0</v>
      </c>
      <c r="J466" s="4">
        <f t="shared" si="30"/>
        <v>0</v>
      </c>
      <c r="K466" s="4">
        <v>0</v>
      </c>
      <c r="L466" s="4">
        <v>0</v>
      </c>
      <c r="M466" s="4">
        <f t="shared" si="31"/>
        <v>0</v>
      </c>
      <c r="N466" s="4">
        <v>0</v>
      </c>
      <c r="O466" s="4">
        <v>0</v>
      </c>
      <c r="P466" s="5" t="s">
        <v>1239</v>
      </c>
    </row>
    <row r="467" spans="1:16" x14ac:dyDescent="0.2">
      <c r="A467" s="2" t="s">
        <v>1162</v>
      </c>
      <c r="B467" s="2">
        <v>0</v>
      </c>
      <c r="C467" s="2">
        <v>4</v>
      </c>
      <c r="D467" s="2">
        <f t="shared" si="28"/>
        <v>4</v>
      </c>
      <c r="E467" s="2">
        <v>0</v>
      </c>
      <c r="F467" s="2">
        <v>0</v>
      </c>
      <c r="G467" s="2">
        <f t="shared" si="29"/>
        <v>0</v>
      </c>
      <c r="H467" s="2">
        <v>0</v>
      </c>
      <c r="I467" s="2">
        <v>0</v>
      </c>
      <c r="J467" s="2">
        <f t="shared" si="30"/>
        <v>0</v>
      </c>
      <c r="K467" s="2">
        <v>0</v>
      </c>
      <c r="L467" s="2">
        <v>0</v>
      </c>
      <c r="M467" s="2">
        <f t="shared" si="31"/>
        <v>0</v>
      </c>
      <c r="N467" s="2">
        <v>0</v>
      </c>
      <c r="O467" s="2">
        <v>6</v>
      </c>
      <c r="P467" s="3" t="s">
        <v>1239</v>
      </c>
    </row>
    <row r="468" spans="1:16" x14ac:dyDescent="0.2">
      <c r="A468" s="4" t="s">
        <v>630</v>
      </c>
      <c r="B468" s="4">
        <v>0</v>
      </c>
      <c r="C468" s="4">
        <v>2</v>
      </c>
      <c r="D468" s="4">
        <f t="shared" si="28"/>
        <v>2</v>
      </c>
      <c r="E468" s="4">
        <v>0</v>
      </c>
      <c r="F468" s="4">
        <v>0</v>
      </c>
      <c r="G468" s="4">
        <f t="shared" si="29"/>
        <v>0</v>
      </c>
      <c r="H468" s="4">
        <v>0</v>
      </c>
      <c r="I468" s="4">
        <v>0</v>
      </c>
      <c r="J468" s="4">
        <f t="shared" si="30"/>
        <v>0</v>
      </c>
      <c r="K468" s="4">
        <v>0</v>
      </c>
      <c r="L468" s="4">
        <v>0</v>
      </c>
      <c r="M468" s="4">
        <f t="shared" si="31"/>
        <v>0</v>
      </c>
      <c r="N468" s="4">
        <v>0</v>
      </c>
      <c r="O468" s="4">
        <v>0</v>
      </c>
      <c r="P468" s="5" t="s">
        <v>1239</v>
      </c>
    </row>
    <row r="469" spans="1:16" x14ac:dyDescent="0.2">
      <c r="A469" s="2" t="s">
        <v>1163</v>
      </c>
      <c r="B469" s="2">
        <v>0</v>
      </c>
      <c r="C469" s="2">
        <v>0</v>
      </c>
      <c r="D469" s="2">
        <f t="shared" si="28"/>
        <v>0</v>
      </c>
      <c r="E469" s="2">
        <v>0</v>
      </c>
      <c r="F469" s="2">
        <v>0</v>
      </c>
      <c r="G469" s="2">
        <f t="shared" si="29"/>
        <v>0</v>
      </c>
      <c r="H469" s="2">
        <v>0</v>
      </c>
      <c r="I469" s="2">
        <v>0</v>
      </c>
      <c r="J469" s="2">
        <f t="shared" si="30"/>
        <v>0</v>
      </c>
      <c r="K469" s="2">
        <v>0</v>
      </c>
      <c r="L469" s="2">
        <v>0</v>
      </c>
      <c r="M469" s="2">
        <f t="shared" si="31"/>
        <v>0</v>
      </c>
      <c r="N469" s="2">
        <v>0</v>
      </c>
      <c r="O469" s="2">
        <v>0</v>
      </c>
      <c r="P469" s="3" t="s">
        <v>1239</v>
      </c>
    </row>
    <row r="470" spans="1:16" x14ac:dyDescent="0.2">
      <c r="A470" s="4" t="s">
        <v>1164</v>
      </c>
      <c r="B470" s="4">
        <v>0</v>
      </c>
      <c r="C470" s="4">
        <v>1</v>
      </c>
      <c r="D470" s="4">
        <f t="shared" si="28"/>
        <v>1</v>
      </c>
      <c r="E470" s="4">
        <v>0</v>
      </c>
      <c r="F470" s="4">
        <v>0</v>
      </c>
      <c r="G470" s="4">
        <f t="shared" si="29"/>
        <v>0</v>
      </c>
      <c r="H470" s="4">
        <v>0</v>
      </c>
      <c r="I470" s="4">
        <v>0</v>
      </c>
      <c r="J470" s="4">
        <f t="shared" si="30"/>
        <v>0</v>
      </c>
      <c r="K470" s="4">
        <v>0</v>
      </c>
      <c r="L470" s="4">
        <v>0</v>
      </c>
      <c r="M470" s="4">
        <f t="shared" si="31"/>
        <v>0</v>
      </c>
      <c r="N470" s="4">
        <v>0</v>
      </c>
      <c r="O470" s="4">
        <v>0</v>
      </c>
      <c r="P470" s="5" t="s">
        <v>1239</v>
      </c>
    </row>
    <row r="471" spans="1:16" x14ac:dyDescent="0.2">
      <c r="A471" s="2" t="s">
        <v>1165</v>
      </c>
      <c r="B471" s="2">
        <v>0</v>
      </c>
      <c r="C471" s="2">
        <v>0</v>
      </c>
      <c r="D471" s="2">
        <f t="shared" si="28"/>
        <v>0</v>
      </c>
      <c r="E471" s="2">
        <v>0</v>
      </c>
      <c r="F471" s="2">
        <v>0</v>
      </c>
      <c r="G471" s="2">
        <f t="shared" si="29"/>
        <v>0</v>
      </c>
      <c r="H471" s="2">
        <v>0</v>
      </c>
      <c r="I471" s="2">
        <v>0</v>
      </c>
      <c r="J471" s="2">
        <f t="shared" si="30"/>
        <v>0</v>
      </c>
      <c r="K471" s="2">
        <v>0</v>
      </c>
      <c r="L471" s="2">
        <v>0</v>
      </c>
      <c r="M471" s="2">
        <f t="shared" si="31"/>
        <v>0</v>
      </c>
      <c r="N471" s="2">
        <v>0</v>
      </c>
      <c r="O471" s="2">
        <v>0</v>
      </c>
      <c r="P471" s="3" t="s">
        <v>1239</v>
      </c>
    </row>
    <row r="472" spans="1:16" x14ac:dyDescent="0.2">
      <c r="A472" s="4" t="s">
        <v>1166</v>
      </c>
      <c r="B472" s="4">
        <v>0</v>
      </c>
      <c r="C472" s="4">
        <v>1</v>
      </c>
      <c r="D472" s="4">
        <f t="shared" si="28"/>
        <v>1</v>
      </c>
      <c r="E472" s="4">
        <v>0</v>
      </c>
      <c r="F472" s="4">
        <v>0</v>
      </c>
      <c r="G472" s="4">
        <f t="shared" si="29"/>
        <v>0</v>
      </c>
      <c r="H472" s="4">
        <v>0</v>
      </c>
      <c r="I472" s="4">
        <v>0</v>
      </c>
      <c r="J472" s="4">
        <f t="shared" si="30"/>
        <v>0</v>
      </c>
      <c r="K472" s="4">
        <v>0</v>
      </c>
      <c r="L472" s="4">
        <v>0</v>
      </c>
      <c r="M472" s="4">
        <f t="shared" si="31"/>
        <v>0</v>
      </c>
      <c r="N472" s="4">
        <v>0</v>
      </c>
      <c r="O472" s="4">
        <v>0</v>
      </c>
      <c r="P472" s="5" t="s">
        <v>1239</v>
      </c>
    </row>
    <row r="473" spans="1:16" x14ac:dyDescent="0.2">
      <c r="A473" s="2" t="s">
        <v>1167</v>
      </c>
      <c r="B473" s="2">
        <v>0</v>
      </c>
      <c r="C473" s="2">
        <v>1</v>
      </c>
      <c r="D473" s="2">
        <f t="shared" si="28"/>
        <v>1</v>
      </c>
      <c r="E473" s="2">
        <v>0</v>
      </c>
      <c r="F473" s="2">
        <v>0</v>
      </c>
      <c r="G473" s="2">
        <f t="shared" si="29"/>
        <v>0</v>
      </c>
      <c r="H473" s="2">
        <v>0</v>
      </c>
      <c r="I473" s="2">
        <v>0</v>
      </c>
      <c r="J473" s="2">
        <f t="shared" si="30"/>
        <v>0</v>
      </c>
      <c r="K473" s="2">
        <v>0</v>
      </c>
      <c r="L473" s="2">
        <v>0</v>
      </c>
      <c r="M473" s="2">
        <f t="shared" si="31"/>
        <v>0</v>
      </c>
      <c r="N473" s="2">
        <v>0</v>
      </c>
      <c r="O473" s="2">
        <v>0</v>
      </c>
      <c r="P473" s="3" t="s">
        <v>1239</v>
      </c>
    </row>
    <row r="474" spans="1:16" x14ac:dyDescent="0.2">
      <c r="A474" s="4" t="s">
        <v>617</v>
      </c>
      <c r="B474" s="4">
        <v>0</v>
      </c>
      <c r="C474" s="4">
        <v>2</v>
      </c>
      <c r="D474" s="4">
        <f t="shared" si="28"/>
        <v>2</v>
      </c>
      <c r="E474" s="4">
        <v>0</v>
      </c>
      <c r="F474" s="4">
        <v>0</v>
      </c>
      <c r="G474" s="4">
        <f t="shared" si="29"/>
        <v>0</v>
      </c>
      <c r="H474" s="4">
        <v>0</v>
      </c>
      <c r="I474" s="4">
        <v>0</v>
      </c>
      <c r="J474" s="4">
        <f t="shared" si="30"/>
        <v>0</v>
      </c>
      <c r="K474" s="4">
        <v>0</v>
      </c>
      <c r="L474" s="4">
        <v>0</v>
      </c>
      <c r="M474" s="4">
        <f t="shared" si="31"/>
        <v>0</v>
      </c>
      <c r="N474" s="4">
        <v>0</v>
      </c>
      <c r="O474" s="4">
        <v>0</v>
      </c>
      <c r="P474" s="5" t="s">
        <v>1239</v>
      </c>
    </row>
    <row r="475" spans="1:16" x14ac:dyDescent="0.2">
      <c r="A475" s="2" t="s">
        <v>610</v>
      </c>
      <c r="B475" s="2">
        <v>0</v>
      </c>
      <c r="C475" s="2">
        <v>1</v>
      </c>
      <c r="D475" s="2">
        <f t="shared" si="28"/>
        <v>1</v>
      </c>
      <c r="E475" s="2">
        <v>0</v>
      </c>
      <c r="F475" s="2">
        <v>0</v>
      </c>
      <c r="G475" s="2">
        <f t="shared" si="29"/>
        <v>0</v>
      </c>
      <c r="H475" s="2">
        <v>0</v>
      </c>
      <c r="I475" s="2">
        <v>0</v>
      </c>
      <c r="J475" s="2">
        <f t="shared" si="30"/>
        <v>0</v>
      </c>
      <c r="K475" s="2">
        <v>0</v>
      </c>
      <c r="L475" s="2">
        <v>0</v>
      </c>
      <c r="M475" s="2">
        <f t="shared" si="31"/>
        <v>0</v>
      </c>
      <c r="N475" s="2">
        <v>0</v>
      </c>
      <c r="O475" s="2">
        <v>1</v>
      </c>
      <c r="P475" s="3" t="s">
        <v>1239</v>
      </c>
    </row>
    <row r="476" spans="1:16" x14ac:dyDescent="0.2">
      <c r="A476" s="4" t="s">
        <v>595</v>
      </c>
      <c r="B476" s="4">
        <v>0</v>
      </c>
      <c r="C476" s="4">
        <v>1</v>
      </c>
      <c r="D476" s="4">
        <f t="shared" si="28"/>
        <v>1</v>
      </c>
      <c r="E476" s="4">
        <v>0</v>
      </c>
      <c r="F476" s="4">
        <v>0</v>
      </c>
      <c r="G476" s="4">
        <f t="shared" si="29"/>
        <v>0</v>
      </c>
      <c r="H476" s="4">
        <v>0</v>
      </c>
      <c r="I476" s="4">
        <v>0</v>
      </c>
      <c r="J476" s="4">
        <f t="shared" si="30"/>
        <v>0</v>
      </c>
      <c r="K476" s="4">
        <v>0</v>
      </c>
      <c r="L476" s="4">
        <v>0</v>
      </c>
      <c r="M476" s="4">
        <f t="shared" si="31"/>
        <v>0</v>
      </c>
      <c r="N476" s="4">
        <v>0</v>
      </c>
      <c r="O476" s="4">
        <v>0</v>
      </c>
      <c r="P476" s="5" t="s">
        <v>1239</v>
      </c>
    </row>
    <row r="477" spans="1:16" x14ac:dyDescent="0.2">
      <c r="A477" s="2" t="s">
        <v>591</v>
      </c>
      <c r="B477" s="2">
        <v>0</v>
      </c>
      <c r="C477" s="2">
        <v>1</v>
      </c>
      <c r="D477" s="2">
        <f t="shared" si="28"/>
        <v>1</v>
      </c>
      <c r="E477" s="2">
        <v>0</v>
      </c>
      <c r="F477" s="2">
        <v>0</v>
      </c>
      <c r="G477" s="2">
        <f t="shared" si="29"/>
        <v>0</v>
      </c>
      <c r="H477" s="2">
        <v>0</v>
      </c>
      <c r="I477" s="2">
        <v>0</v>
      </c>
      <c r="J477" s="2">
        <f t="shared" si="30"/>
        <v>0</v>
      </c>
      <c r="K477" s="2">
        <v>0</v>
      </c>
      <c r="L477" s="2">
        <v>0</v>
      </c>
      <c r="M477" s="2">
        <f t="shared" si="31"/>
        <v>0</v>
      </c>
      <c r="N477" s="2">
        <v>0</v>
      </c>
      <c r="O477" s="2">
        <v>0</v>
      </c>
      <c r="P477" s="3" t="s">
        <v>1239</v>
      </c>
    </row>
    <row r="478" spans="1:16" x14ac:dyDescent="0.2">
      <c r="A478" s="4" t="s">
        <v>1168</v>
      </c>
      <c r="B478" s="4">
        <v>0</v>
      </c>
      <c r="C478" s="4">
        <v>1</v>
      </c>
      <c r="D478" s="4">
        <f t="shared" si="28"/>
        <v>1</v>
      </c>
      <c r="E478" s="4">
        <v>0</v>
      </c>
      <c r="F478" s="4">
        <v>0</v>
      </c>
      <c r="G478" s="4">
        <f t="shared" si="29"/>
        <v>0</v>
      </c>
      <c r="H478" s="4">
        <v>0</v>
      </c>
      <c r="I478" s="4">
        <v>0</v>
      </c>
      <c r="J478" s="4">
        <f t="shared" si="30"/>
        <v>0</v>
      </c>
      <c r="K478" s="4">
        <v>0</v>
      </c>
      <c r="L478" s="4">
        <v>0</v>
      </c>
      <c r="M478" s="4">
        <f t="shared" si="31"/>
        <v>0</v>
      </c>
      <c r="N478" s="4">
        <v>0</v>
      </c>
      <c r="O478" s="4">
        <v>1</v>
      </c>
      <c r="P478" s="5" t="s">
        <v>1239</v>
      </c>
    </row>
    <row r="479" spans="1:16" x14ac:dyDescent="0.2">
      <c r="A479" s="2" t="s">
        <v>587</v>
      </c>
      <c r="B479" s="2">
        <v>0</v>
      </c>
      <c r="C479" s="2">
        <v>0</v>
      </c>
      <c r="D479" s="2">
        <f t="shared" si="28"/>
        <v>0</v>
      </c>
      <c r="E479" s="2">
        <v>0</v>
      </c>
      <c r="F479" s="2">
        <v>0</v>
      </c>
      <c r="G479" s="2">
        <f t="shared" si="29"/>
        <v>0</v>
      </c>
      <c r="H479" s="2">
        <v>0</v>
      </c>
      <c r="I479" s="2">
        <v>0</v>
      </c>
      <c r="J479" s="2">
        <f t="shared" si="30"/>
        <v>0</v>
      </c>
      <c r="K479" s="2">
        <v>0</v>
      </c>
      <c r="L479" s="2">
        <v>0</v>
      </c>
      <c r="M479" s="2">
        <f t="shared" si="31"/>
        <v>0</v>
      </c>
      <c r="N479" s="2">
        <v>0</v>
      </c>
      <c r="O479" s="2">
        <v>0</v>
      </c>
      <c r="P479" s="3" t="s">
        <v>1239</v>
      </c>
    </row>
    <row r="480" spans="1:16" x14ac:dyDescent="0.2">
      <c r="A480" s="4" t="s">
        <v>585</v>
      </c>
      <c r="B480" s="4">
        <v>0</v>
      </c>
      <c r="C480" s="4">
        <v>2</v>
      </c>
      <c r="D480" s="4">
        <f t="shared" si="28"/>
        <v>2</v>
      </c>
      <c r="E480" s="4">
        <v>0</v>
      </c>
      <c r="F480" s="4">
        <v>0</v>
      </c>
      <c r="G480" s="4">
        <f t="shared" si="29"/>
        <v>0</v>
      </c>
      <c r="H480" s="4">
        <v>0</v>
      </c>
      <c r="I480" s="4">
        <v>0</v>
      </c>
      <c r="J480" s="4">
        <f t="shared" si="30"/>
        <v>0</v>
      </c>
      <c r="K480" s="4">
        <v>0</v>
      </c>
      <c r="L480" s="4">
        <v>0</v>
      </c>
      <c r="M480" s="4">
        <f t="shared" si="31"/>
        <v>0</v>
      </c>
      <c r="N480" s="4">
        <v>0</v>
      </c>
      <c r="O480" s="4">
        <v>0</v>
      </c>
      <c r="P480" s="5" t="s">
        <v>1239</v>
      </c>
    </row>
    <row r="481" spans="1:16" x14ac:dyDescent="0.2">
      <c r="A481" s="2" t="s">
        <v>1169</v>
      </c>
      <c r="B481" s="2">
        <v>0</v>
      </c>
      <c r="C481" s="2">
        <v>0</v>
      </c>
      <c r="D481" s="2">
        <f t="shared" si="28"/>
        <v>0</v>
      </c>
      <c r="E481" s="2">
        <v>0</v>
      </c>
      <c r="F481" s="2">
        <v>0</v>
      </c>
      <c r="G481" s="2">
        <f t="shared" si="29"/>
        <v>0</v>
      </c>
      <c r="H481" s="2">
        <v>0</v>
      </c>
      <c r="I481" s="2">
        <v>0</v>
      </c>
      <c r="J481" s="2">
        <f t="shared" si="30"/>
        <v>0</v>
      </c>
      <c r="K481" s="2">
        <v>0</v>
      </c>
      <c r="L481" s="2">
        <v>0</v>
      </c>
      <c r="M481" s="2">
        <f t="shared" si="31"/>
        <v>0</v>
      </c>
      <c r="N481" s="2">
        <v>0</v>
      </c>
      <c r="O481" s="2">
        <v>0</v>
      </c>
      <c r="P481" s="3" t="s">
        <v>1239</v>
      </c>
    </row>
    <row r="482" spans="1:16" x14ac:dyDescent="0.2">
      <c r="A482" s="4" t="s">
        <v>582</v>
      </c>
      <c r="B482" s="4">
        <v>0</v>
      </c>
      <c r="C482" s="4">
        <v>0</v>
      </c>
      <c r="D482" s="4">
        <f t="shared" si="28"/>
        <v>0</v>
      </c>
      <c r="E482" s="4">
        <v>0</v>
      </c>
      <c r="F482" s="4">
        <v>0</v>
      </c>
      <c r="G482" s="4">
        <f t="shared" si="29"/>
        <v>0</v>
      </c>
      <c r="H482" s="4">
        <v>0</v>
      </c>
      <c r="I482" s="4">
        <v>0</v>
      </c>
      <c r="J482" s="4">
        <f t="shared" si="30"/>
        <v>0</v>
      </c>
      <c r="K482" s="4">
        <v>0</v>
      </c>
      <c r="L482" s="4">
        <v>0</v>
      </c>
      <c r="M482" s="4">
        <f t="shared" si="31"/>
        <v>0</v>
      </c>
      <c r="N482" s="4">
        <v>0</v>
      </c>
      <c r="O482" s="4">
        <v>0</v>
      </c>
      <c r="P482" s="5" t="s">
        <v>1239</v>
      </c>
    </row>
    <row r="483" spans="1:16" x14ac:dyDescent="0.2">
      <c r="A483" s="2" t="s">
        <v>1170</v>
      </c>
      <c r="B483" s="2">
        <v>0</v>
      </c>
      <c r="C483" s="2">
        <v>0</v>
      </c>
      <c r="D483" s="2">
        <f t="shared" si="28"/>
        <v>0</v>
      </c>
      <c r="E483" s="2">
        <v>0</v>
      </c>
      <c r="F483" s="2">
        <v>0</v>
      </c>
      <c r="G483" s="2">
        <f t="shared" si="29"/>
        <v>0</v>
      </c>
      <c r="H483" s="2">
        <v>0</v>
      </c>
      <c r="I483" s="2">
        <v>0</v>
      </c>
      <c r="J483" s="2">
        <f t="shared" si="30"/>
        <v>0</v>
      </c>
      <c r="K483" s="2">
        <v>0</v>
      </c>
      <c r="L483" s="2">
        <v>0</v>
      </c>
      <c r="M483" s="2">
        <f t="shared" si="31"/>
        <v>0</v>
      </c>
      <c r="N483" s="2">
        <v>0</v>
      </c>
      <c r="O483" s="2">
        <v>0</v>
      </c>
      <c r="P483" s="3" t="s">
        <v>1239</v>
      </c>
    </row>
    <row r="484" spans="1:16" x14ac:dyDescent="0.2">
      <c r="A484" s="4" t="s">
        <v>1171</v>
      </c>
      <c r="B484" s="4">
        <v>0</v>
      </c>
      <c r="C484" s="4">
        <v>0</v>
      </c>
      <c r="D484" s="4">
        <f t="shared" si="28"/>
        <v>0</v>
      </c>
      <c r="E484" s="4">
        <v>0</v>
      </c>
      <c r="F484" s="4">
        <v>0</v>
      </c>
      <c r="G484" s="4">
        <f t="shared" si="29"/>
        <v>0</v>
      </c>
      <c r="H484" s="4">
        <v>0</v>
      </c>
      <c r="I484" s="4">
        <v>0</v>
      </c>
      <c r="J484" s="4">
        <f t="shared" si="30"/>
        <v>0</v>
      </c>
      <c r="K484" s="4">
        <v>0</v>
      </c>
      <c r="L484" s="4">
        <v>0</v>
      </c>
      <c r="M484" s="4">
        <f t="shared" si="31"/>
        <v>0</v>
      </c>
      <c r="N484" s="4">
        <v>0</v>
      </c>
      <c r="O484" s="4">
        <v>0</v>
      </c>
      <c r="P484" s="5" t="s">
        <v>1239</v>
      </c>
    </row>
    <row r="485" spans="1:16" x14ac:dyDescent="0.2">
      <c r="A485" s="2" t="s">
        <v>1172</v>
      </c>
      <c r="B485" s="2">
        <v>0</v>
      </c>
      <c r="C485" s="2">
        <v>0</v>
      </c>
      <c r="D485" s="2">
        <f t="shared" si="28"/>
        <v>0</v>
      </c>
      <c r="E485" s="2">
        <v>0</v>
      </c>
      <c r="F485" s="2">
        <v>0</v>
      </c>
      <c r="G485" s="2">
        <f t="shared" si="29"/>
        <v>0</v>
      </c>
      <c r="H485" s="2">
        <v>0</v>
      </c>
      <c r="I485" s="2">
        <v>0</v>
      </c>
      <c r="J485" s="2">
        <f t="shared" si="30"/>
        <v>0</v>
      </c>
      <c r="K485" s="2">
        <v>0</v>
      </c>
      <c r="L485" s="2">
        <v>0</v>
      </c>
      <c r="M485" s="2">
        <f t="shared" si="31"/>
        <v>0</v>
      </c>
      <c r="N485" s="2">
        <v>0</v>
      </c>
      <c r="O485" s="2">
        <v>0</v>
      </c>
      <c r="P485" s="3" t="s">
        <v>1239</v>
      </c>
    </row>
    <row r="486" spans="1:16" x14ac:dyDescent="0.2">
      <c r="A486" s="4" t="s">
        <v>1173</v>
      </c>
      <c r="B486" s="4">
        <v>0</v>
      </c>
      <c r="C486" s="4">
        <v>0</v>
      </c>
      <c r="D486" s="4">
        <f t="shared" si="28"/>
        <v>0</v>
      </c>
      <c r="E486" s="4">
        <v>0</v>
      </c>
      <c r="F486" s="4">
        <v>0</v>
      </c>
      <c r="G486" s="4">
        <f t="shared" si="29"/>
        <v>0</v>
      </c>
      <c r="H486" s="4">
        <v>0</v>
      </c>
      <c r="I486" s="4">
        <v>0</v>
      </c>
      <c r="J486" s="4">
        <f t="shared" si="30"/>
        <v>0</v>
      </c>
      <c r="K486" s="4">
        <v>0</v>
      </c>
      <c r="L486" s="4">
        <v>0</v>
      </c>
      <c r="M486" s="4">
        <f t="shared" si="31"/>
        <v>0</v>
      </c>
      <c r="N486" s="4">
        <v>0</v>
      </c>
      <c r="O486" s="4">
        <v>1</v>
      </c>
      <c r="P486" s="5" t="s">
        <v>1239</v>
      </c>
    </row>
    <row r="487" spans="1:16" x14ac:dyDescent="0.2">
      <c r="A487" s="2" t="s">
        <v>1174</v>
      </c>
      <c r="B487" s="2">
        <v>0</v>
      </c>
      <c r="C487" s="2">
        <v>2</v>
      </c>
      <c r="D487" s="2">
        <f t="shared" si="28"/>
        <v>2</v>
      </c>
      <c r="E487" s="2">
        <v>0</v>
      </c>
      <c r="F487" s="2">
        <v>0</v>
      </c>
      <c r="G487" s="2">
        <f t="shared" si="29"/>
        <v>0</v>
      </c>
      <c r="H487" s="2">
        <v>0</v>
      </c>
      <c r="I487" s="2">
        <v>0</v>
      </c>
      <c r="J487" s="2">
        <f t="shared" si="30"/>
        <v>0</v>
      </c>
      <c r="K487" s="2">
        <v>0</v>
      </c>
      <c r="L487" s="2">
        <v>0</v>
      </c>
      <c r="M487" s="2">
        <f t="shared" si="31"/>
        <v>0</v>
      </c>
      <c r="N487" s="2">
        <v>0</v>
      </c>
      <c r="O487" s="2">
        <v>0</v>
      </c>
      <c r="P487" s="3" t="s">
        <v>1239</v>
      </c>
    </row>
    <row r="488" spans="1:16" x14ac:dyDescent="0.2">
      <c r="A488" s="4" t="s">
        <v>1175</v>
      </c>
      <c r="B488" s="4">
        <v>0</v>
      </c>
      <c r="C488" s="4">
        <v>2</v>
      </c>
      <c r="D488" s="4">
        <f t="shared" si="28"/>
        <v>2</v>
      </c>
      <c r="E488" s="4">
        <v>0</v>
      </c>
      <c r="F488" s="4">
        <v>0</v>
      </c>
      <c r="G488" s="4">
        <f t="shared" si="29"/>
        <v>0</v>
      </c>
      <c r="H488" s="4">
        <v>0</v>
      </c>
      <c r="I488" s="4">
        <v>0</v>
      </c>
      <c r="J488" s="4">
        <f t="shared" si="30"/>
        <v>0</v>
      </c>
      <c r="K488" s="4">
        <v>0</v>
      </c>
      <c r="L488" s="4">
        <v>0</v>
      </c>
      <c r="M488" s="4">
        <f t="shared" si="31"/>
        <v>0</v>
      </c>
      <c r="N488" s="4">
        <v>0</v>
      </c>
      <c r="O488" s="4">
        <v>0</v>
      </c>
      <c r="P488" s="5" t="s">
        <v>1239</v>
      </c>
    </row>
    <row r="489" spans="1:16" x14ac:dyDescent="0.2">
      <c r="A489" s="2" t="s">
        <v>1176</v>
      </c>
      <c r="B489" s="2">
        <v>0</v>
      </c>
      <c r="C489" s="2">
        <v>0</v>
      </c>
      <c r="D489" s="2">
        <f t="shared" si="28"/>
        <v>0</v>
      </c>
      <c r="E489" s="2">
        <v>0</v>
      </c>
      <c r="F489" s="2">
        <v>0</v>
      </c>
      <c r="G489" s="2">
        <f t="shared" si="29"/>
        <v>0</v>
      </c>
      <c r="H489" s="2">
        <v>0</v>
      </c>
      <c r="I489" s="2">
        <v>0</v>
      </c>
      <c r="J489" s="2">
        <f t="shared" si="30"/>
        <v>0</v>
      </c>
      <c r="K489" s="2">
        <v>0</v>
      </c>
      <c r="L489" s="2">
        <v>0</v>
      </c>
      <c r="M489" s="2">
        <f t="shared" si="31"/>
        <v>0</v>
      </c>
      <c r="N489" s="2">
        <v>0</v>
      </c>
      <c r="O489" s="2">
        <v>0</v>
      </c>
      <c r="P489" s="3" t="s">
        <v>1239</v>
      </c>
    </row>
    <row r="490" spans="1:16" x14ac:dyDescent="0.2">
      <c r="A490" s="4" t="s">
        <v>1177</v>
      </c>
      <c r="B490" s="4">
        <v>0</v>
      </c>
      <c r="C490" s="4">
        <v>0</v>
      </c>
      <c r="D490" s="4">
        <f t="shared" si="28"/>
        <v>0</v>
      </c>
      <c r="E490" s="4">
        <v>0</v>
      </c>
      <c r="F490" s="4">
        <v>0</v>
      </c>
      <c r="G490" s="4">
        <f t="shared" si="29"/>
        <v>0</v>
      </c>
      <c r="H490" s="4">
        <v>0</v>
      </c>
      <c r="I490" s="4">
        <v>0</v>
      </c>
      <c r="J490" s="4">
        <f t="shared" si="30"/>
        <v>0</v>
      </c>
      <c r="K490" s="4">
        <v>0</v>
      </c>
      <c r="L490" s="4">
        <v>0</v>
      </c>
      <c r="M490" s="4">
        <f t="shared" si="31"/>
        <v>0</v>
      </c>
      <c r="N490" s="4">
        <v>0</v>
      </c>
      <c r="O490" s="4">
        <v>0</v>
      </c>
      <c r="P490" s="5" t="s">
        <v>1239</v>
      </c>
    </row>
    <row r="491" spans="1:16" x14ac:dyDescent="0.2">
      <c r="A491" s="2" t="s">
        <v>1178</v>
      </c>
      <c r="B491" s="2">
        <v>0</v>
      </c>
      <c r="C491" s="2">
        <v>0</v>
      </c>
      <c r="D491" s="2">
        <f t="shared" si="28"/>
        <v>0</v>
      </c>
      <c r="E491" s="2">
        <v>0</v>
      </c>
      <c r="F491" s="2">
        <v>0</v>
      </c>
      <c r="G491" s="2">
        <f t="shared" si="29"/>
        <v>0</v>
      </c>
      <c r="H491" s="2">
        <v>0</v>
      </c>
      <c r="I491" s="2">
        <v>0</v>
      </c>
      <c r="J491" s="2">
        <f t="shared" si="30"/>
        <v>0</v>
      </c>
      <c r="K491" s="2">
        <v>0</v>
      </c>
      <c r="L491" s="2">
        <v>0</v>
      </c>
      <c r="M491" s="2">
        <f t="shared" si="31"/>
        <v>0</v>
      </c>
      <c r="N491" s="2">
        <v>0</v>
      </c>
      <c r="O491" s="2">
        <v>0</v>
      </c>
      <c r="P491" s="3" t="s">
        <v>1239</v>
      </c>
    </row>
    <row r="492" spans="1:16" x14ac:dyDescent="0.2">
      <c r="A492" s="4" t="s">
        <v>1179</v>
      </c>
      <c r="B492" s="4">
        <v>0</v>
      </c>
      <c r="C492" s="4">
        <v>0</v>
      </c>
      <c r="D492" s="4">
        <f t="shared" si="28"/>
        <v>0</v>
      </c>
      <c r="E492" s="4">
        <v>0</v>
      </c>
      <c r="F492" s="4">
        <v>0</v>
      </c>
      <c r="G492" s="4">
        <f t="shared" si="29"/>
        <v>0</v>
      </c>
      <c r="H492" s="4">
        <v>0</v>
      </c>
      <c r="I492" s="4">
        <v>0</v>
      </c>
      <c r="J492" s="4">
        <f t="shared" si="30"/>
        <v>0</v>
      </c>
      <c r="K492" s="4">
        <v>0</v>
      </c>
      <c r="L492" s="4">
        <v>0</v>
      </c>
      <c r="M492" s="4">
        <f t="shared" si="31"/>
        <v>0</v>
      </c>
      <c r="N492" s="4">
        <v>0</v>
      </c>
      <c r="O492" s="4">
        <v>0</v>
      </c>
      <c r="P492" s="5" t="s">
        <v>1239</v>
      </c>
    </row>
    <row r="493" spans="1:16" x14ac:dyDescent="0.2">
      <c r="A493" s="2" t="s">
        <v>1180</v>
      </c>
      <c r="B493" s="2">
        <v>0</v>
      </c>
      <c r="C493" s="2">
        <v>0</v>
      </c>
      <c r="D493" s="2">
        <f t="shared" si="28"/>
        <v>0</v>
      </c>
      <c r="E493" s="2">
        <v>0</v>
      </c>
      <c r="F493" s="2">
        <v>0</v>
      </c>
      <c r="G493" s="2">
        <f t="shared" si="29"/>
        <v>0</v>
      </c>
      <c r="H493" s="2">
        <v>0</v>
      </c>
      <c r="I493" s="2">
        <v>0</v>
      </c>
      <c r="J493" s="2">
        <f t="shared" si="30"/>
        <v>0</v>
      </c>
      <c r="K493" s="2">
        <v>0</v>
      </c>
      <c r="L493" s="2">
        <v>0</v>
      </c>
      <c r="M493" s="2">
        <f t="shared" si="31"/>
        <v>0</v>
      </c>
      <c r="N493" s="2">
        <v>0</v>
      </c>
      <c r="O493" s="2">
        <v>0</v>
      </c>
      <c r="P493" s="3" t="s">
        <v>1239</v>
      </c>
    </row>
    <row r="494" spans="1:16" x14ac:dyDescent="0.2">
      <c r="A494" s="4" t="s">
        <v>1181</v>
      </c>
      <c r="B494" s="4">
        <v>0</v>
      </c>
      <c r="C494" s="4">
        <v>0</v>
      </c>
      <c r="D494" s="4">
        <f t="shared" si="28"/>
        <v>0</v>
      </c>
      <c r="E494" s="4">
        <v>0</v>
      </c>
      <c r="F494" s="4">
        <v>0</v>
      </c>
      <c r="G494" s="4">
        <f t="shared" si="29"/>
        <v>0</v>
      </c>
      <c r="H494" s="4">
        <v>0</v>
      </c>
      <c r="I494" s="4">
        <v>0</v>
      </c>
      <c r="J494" s="4">
        <f t="shared" si="30"/>
        <v>0</v>
      </c>
      <c r="K494" s="4">
        <v>0</v>
      </c>
      <c r="L494" s="4">
        <v>0</v>
      </c>
      <c r="M494" s="4">
        <f t="shared" si="31"/>
        <v>0</v>
      </c>
      <c r="N494" s="4">
        <v>0</v>
      </c>
      <c r="O494" s="4">
        <v>0</v>
      </c>
      <c r="P494" s="5" t="s">
        <v>1239</v>
      </c>
    </row>
    <row r="495" spans="1:16" x14ac:dyDescent="0.2">
      <c r="A495" s="2" t="s">
        <v>1182</v>
      </c>
      <c r="B495" s="2">
        <v>0</v>
      </c>
      <c r="C495" s="2">
        <v>0</v>
      </c>
      <c r="D495" s="2">
        <f t="shared" si="28"/>
        <v>0</v>
      </c>
      <c r="E495" s="2">
        <v>0</v>
      </c>
      <c r="F495" s="2">
        <v>0</v>
      </c>
      <c r="G495" s="2">
        <f t="shared" si="29"/>
        <v>0</v>
      </c>
      <c r="H495" s="2">
        <v>0</v>
      </c>
      <c r="I495" s="2">
        <v>0</v>
      </c>
      <c r="J495" s="2">
        <f t="shared" si="30"/>
        <v>0</v>
      </c>
      <c r="K495" s="2">
        <v>0</v>
      </c>
      <c r="L495" s="2">
        <v>0</v>
      </c>
      <c r="M495" s="2">
        <f t="shared" si="31"/>
        <v>0</v>
      </c>
      <c r="N495" s="2">
        <v>0</v>
      </c>
      <c r="O495" s="2">
        <v>0</v>
      </c>
      <c r="P495" s="3" t="s">
        <v>1239</v>
      </c>
    </row>
    <row r="496" spans="1:16" x14ac:dyDescent="0.2">
      <c r="A496" s="4" t="s">
        <v>1183</v>
      </c>
      <c r="B496" s="4">
        <v>0</v>
      </c>
      <c r="C496" s="4">
        <v>0</v>
      </c>
      <c r="D496" s="4">
        <f t="shared" si="28"/>
        <v>0</v>
      </c>
      <c r="E496" s="4">
        <v>0</v>
      </c>
      <c r="F496" s="4">
        <v>0</v>
      </c>
      <c r="G496" s="4">
        <f t="shared" si="29"/>
        <v>0</v>
      </c>
      <c r="H496" s="4">
        <v>0</v>
      </c>
      <c r="I496" s="4">
        <v>0</v>
      </c>
      <c r="J496" s="4">
        <f t="shared" si="30"/>
        <v>0</v>
      </c>
      <c r="K496" s="4">
        <v>0</v>
      </c>
      <c r="L496" s="4">
        <v>0</v>
      </c>
      <c r="M496" s="4">
        <f t="shared" si="31"/>
        <v>0</v>
      </c>
      <c r="N496" s="4">
        <v>0</v>
      </c>
      <c r="O496" s="4">
        <v>1</v>
      </c>
      <c r="P496" s="5" t="s">
        <v>1239</v>
      </c>
    </row>
    <row r="497" spans="1:16" x14ac:dyDescent="0.2">
      <c r="A497" s="2" t="s">
        <v>579</v>
      </c>
      <c r="B497" s="2">
        <v>0</v>
      </c>
      <c r="C497" s="2">
        <v>0</v>
      </c>
      <c r="D497" s="2">
        <f t="shared" si="28"/>
        <v>0</v>
      </c>
      <c r="E497" s="2">
        <v>0</v>
      </c>
      <c r="F497" s="2">
        <v>0</v>
      </c>
      <c r="G497" s="2">
        <f t="shared" si="29"/>
        <v>0</v>
      </c>
      <c r="H497" s="2">
        <v>0</v>
      </c>
      <c r="I497" s="2">
        <v>0</v>
      </c>
      <c r="J497" s="2">
        <f t="shared" si="30"/>
        <v>0</v>
      </c>
      <c r="K497" s="2">
        <v>0</v>
      </c>
      <c r="L497" s="2">
        <v>0</v>
      </c>
      <c r="M497" s="2">
        <f t="shared" si="31"/>
        <v>0</v>
      </c>
      <c r="N497" s="2">
        <v>0</v>
      </c>
      <c r="O497" s="2">
        <v>1</v>
      </c>
      <c r="P497" s="3" t="s">
        <v>1239</v>
      </c>
    </row>
    <row r="498" spans="1:16" x14ac:dyDescent="0.2">
      <c r="A498" s="4" t="s">
        <v>1184</v>
      </c>
      <c r="B498" s="4">
        <v>0</v>
      </c>
      <c r="C498" s="4">
        <v>1</v>
      </c>
      <c r="D498" s="4">
        <f t="shared" si="28"/>
        <v>1</v>
      </c>
      <c r="E498" s="4">
        <v>0</v>
      </c>
      <c r="F498" s="4">
        <v>0</v>
      </c>
      <c r="G498" s="4">
        <f t="shared" si="29"/>
        <v>0</v>
      </c>
      <c r="H498" s="4">
        <v>0</v>
      </c>
      <c r="I498" s="4">
        <v>0</v>
      </c>
      <c r="J498" s="4">
        <f t="shared" si="30"/>
        <v>0</v>
      </c>
      <c r="K498" s="4">
        <v>0</v>
      </c>
      <c r="L498" s="4">
        <v>0</v>
      </c>
      <c r="M498" s="4">
        <f t="shared" si="31"/>
        <v>0</v>
      </c>
      <c r="N498" s="4">
        <v>0</v>
      </c>
      <c r="O498" s="4">
        <v>0</v>
      </c>
      <c r="P498" s="5" t="s">
        <v>1239</v>
      </c>
    </row>
    <row r="499" spans="1:16" x14ac:dyDescent="0.2">
      <c r="A499" s="2" t="s">
        <v>1185</v>
      </c>
      <c r="B499" s="2">
        <v>0</v>
      </c>
      <c r="C499" s="2">
        <v>1</v>
      </c>
      <c r="D499" s="2">
        <f t="shared" si="28"/>
        <v>1</v>
      </c>
      <c r="E499" s="2">
        <v>0</v>
      </c>
      <c r="F499" s="2">
        <v>0</v>
      </c>
      <c r="G499" s="2">
        <f t="shared" si="29"/>
        <v>0</v>
      </c>
      <c r="H499" s="2">
        <v>0</v>
      </c>
      <c r="I499" s="2">
        <v>0</v>
      </c>
      <c r="J499" s="2">
        <f t="shared" si="30"/>
        <v>0</v>
      </c>
      <c r="K499" s="2">
        <v>0</v>
      </c>
      <c r="L499" s="2">
        <v>0</v>
      </c>
      <c r="M499" s="2">
        <f t="shared" si="31"/>
        <v>0</v>
      </c>
      <c r="N499" s="2">
        <v>0</v>
      </c>
      <c r="O499" s="2">
        <v>0</v>
      </c>
      <c r="P499" s="3" t="s">
        <v>1239</v>
      </c>
    </row>
    <row r="500" spans="1:16" x14ac:dyDescent="0.2">
      <c r="A500" s="4" t="s">
        <v>105</v>
      </c>
      <c r="B500" s="4">
        <v>0</v>
      </c>
      <c r="C500" s="4">
        <v>1</v>
      </c>
      <c r="D500" s="4">
        <f t="shared" si="28"/>
        <v>1</v>
      </c>
      <c r="E500" s="4">
        <v>0</v>
      </c>
      <c r="F500" s="4">
        <v>0</v>
      </c>
      <c r="G500" s="4">
        <f t="shared" si="29"/>
        <v>0</v>
      </c>
      <c r="H500" s="4">
        <v>0</v>
      </c>
      <c r="I500" s="4">
        <v>0</v>
      </c>
      <c r="J500" s="4">
        <f t="shared" si="30"/>
        <v>0</v>
      </c>
      <c r="K500" s="4">
        <v>0</v>
      </c>
      <c r="L500" s="4">
        <v>0</v>
      </c>
      <c r="M500" s="4">
        <f t="shared" si="31"/>
        <v>0</v>
      </c>
      <c r="N500" s="4">
        <v>0</v>
      </c>
      <c r="O500" s="4">
        <v>0</v>
      </c>
      <c r="P500" s="5" t="s">
        <v>1263</v>
      </c>
    </row>
    <row r="501" spans="1:16" x14ac:dyDescent="0.2">
      <c r="A501" s="2" t="s">
        <v>159</v>
      </c>
      <c r="B501" s="2">
        <v>0</v>
      </c>
      <c r="C501" s="2">
        <v>0</v>
      </c>
      <c r="D501" s="2">
        <f t="shared" si="28"/>
        <v>0</v>
      </c>
      <c r="E501" s="2">
        <v>0</v>
      </c>
      <c r="F501" s="2">
        <v>0</v>
      </c>
      <c r="G501" s="2">
        <f t="shared" si="29"/>
        <v>0</v>
      </c>
      <c r="H501" s="2">
        <v>0</v>
      </c>
      <c r="I501" s="2">
        <v>0</v>
      </c>
      <c r="J501" s="2">
        <f t="shared" si="30"/>
        <v>0</v>
      </c>
      <c r="K501" s="2">
        <v>0</v>
      </c>
      <c r="L501" s="2">
        <v>0</v>
      </c>
      <c r="M501" s="2">
        <f t="shared" si="31"/>
        <v>0</v>
      </c>
      <c r="N501" s="2">
        <v>6</v>
      </c>
      <c r="O501" s="2">
        <v>0</v>
      </c>
      <c r="P501" s="3" t="s">
        <v>1263</v>
      </c>
    </row>
    <row r="502" spans="1:16" x14ac:dyDescent="0.2">
      <c r="A502" s="4" t="s">
        <v>160</v>
      </c>
      <c r="B502" s="4">
        <v>0</v>
      </c>
      <c r="C502" s="4">
        <v>0</v>
      </c>
      <c r="D502" s="4">
        <f t="shared" si="28"/>
        <v>0</v>
      </c>
      <c r="E502" s="4">
        <v>0</v>
      </c>
      <c r="F502" s="4">
        <v>0</v>
      </c>
      <c r="G502" s="4">
        <f t="shared" si="29"/>
        <v>0</v>
      </c>
      <c r="H502" s="4">
        <v>0</v>
      </c>
      <c r="I502" s="4">
        <v>0</v>
      </c>
      <c r="J502" s="4">
        <f t="shared" si="30"/>
        <v>0</v>
      </c>
      <c r="K502" s="4">
        <v>0</v>
      </c>
      <c r="L502" s="4">
        <v>0</v>
      </c>
      <c r="M502" s="4">
        <f t="shared" si="31"/>
        <v>0</v>
      </c>
      <c r="N502" s="4">
        <v>3</v>
      </c>
      <c r="O502" s="4">
        <v>0</v>
      </c>
      <c r="P502" s="5" t="s">
        <v>1263</v>
      </c>
    </row>
    <row r="503" spans="1:16" x14ac:dyDescent="0.2">
      <c r="A503" s="2" t="s">
        <v>575</v>
      </c>
      <c r="B503" s="2">
        <v>0</v>
      </c>
      <c r="C503" s="2">
        <v>0</v>
      </c>
      <c r="D503" s="2">
        <f t="shared" si="28"/>
        <v>0</v>
      </c>
      <c r="E503" s="2">
        <v>0</v>
      </c>
      <c r="F503" s="2">
        <v>0</v>
      </c>
      <c r="G503" s="2">
        <f t="shared" si="29"/>
        <v>0</v>
      </c>
      <c r="H503" s="2">
        <v>0</v>
      </c>
      <c r="I503" s="2">
        <v>0</v>
      </c>
      <c r="J503" s="2">
        <f t="shared" si="30"/>
        <v>0</v>
      </c>
      <c r="K503" s="2">
        <v>0</v>
      </c>
      <c r="L503" s="2">
        <v>0</v>
      </c>
      <c r="M503" s="2">
        <f t="shared" si="31"/>
        <v>0</v>
      </c>
      <c r="N503" s="2">
        <v>0</v>
      </c>
      <c r="O503" s="2">
        <v>1</v>
      </c>
      <c r="P503" s="3" t="s">
        <v>1239</v>
      </c>
    </row>
    <row r="504" spans="1:16" x14ac:dyDescent="0.2">
      <c r="A504" s="4" t="s">
        <v>1186</v>
      </c>
      <c r="B504" s="4">
        <v>0</v>
      </c>
      <c r="C504" s="4">
        <v>1</v>
      </c>
      <c r="D504" s="4">
        <f t="shared" si="28"/>
        <v>1</v>
      </c>
      <c r="E504" s="4">
        <v>0</v>
      </c>
      <c r="F504" s="4">
        <v>0</v>
      </c>
      <c r="G504" s="4">
        <f t="shared" si="29"/>
        <v>0</v>
      </c>
      <c r="H504" s="4">
        <v>0</v>
      </c>
      <c r="I504" s="4">
        <v>0</v>
      </c>
      <c r="J504" s="4">
        <f t="shared" si="30"/>
        <v>0</v>
      </c>
      <c r="K504" s="4">
        <v>0</v>
      </c>
      <c r="L504" s="4">
        <v>1</v>
      </c>
      <c r="M504" s="4">
        <f t="shared" si="31"/>
        <v>1</v>
      </c>
      <c r="N504" s="4">
        <v>0</v>
      </c>
      <c r="O504" s="4">
        <v>1</v>
      </c>
      <c r="P504" s="5" t="s">
        <v>1239</v>
      </c>
    </row>
    <row r="505" spans="1:16" x14ac:dyDescent="0.2">
      <c r="A505" s="2" t="s">
        <v>532</v>
      </c>
      <c r="B505" s="2">
        <v>0</v>
      </c>
      <c r="C505" s="2">
        <v>2</v>
      </c>
      <c r="D505" s="2">
        <f t="shared" si="28"/>
        <v>2</v>
      </c>
      <c r="E505" s="2">
        <v>0</v>
      </c>
      <c r="F505" s="2">
        <v>0</v>
      </c>
      <c r="G505" s="2">
        <f t="shared" si="29"/>
        <v>0</v>
      </c>
      <c r="H505" s="2">
        <v>0</v>
      </c>
      <c r="I505" s="2">
        <v>0</v>
      </c>
      <c r="J505" s="2">
        <f t="shared" si="30"/>
        <v>0</v>
      </c>
      <c r="K505" s="2">
        <v>0</v>
      </c>
      <c r="L505" s="2">
        <v>1</v>
      </c>
      <c r="M505" s="2">
        <f t="shared" si="31"/>
        <v>1</v>
      </c>
      <c r="N505" s="2">
        <v>0</v>
      </c>
      <c r="O505" s="2">
        <v>1</v>
      </c>
      <c r="P505" s="3" t="s">
        <v>1239</v>
      </c>
    </row>
    <row r="506" spans="1:16" x14ac:dyDescent="0.2">
      <c r="A506" s="4" t="s">
        <v>1187</v>
      </c>
      <c r="B506" s="4">
        <v>2</v>
      </c>
      <c r="C506" s="4">
        <v>0</v>
      </c>
      <c r="D506" s="4">
        <f t="shared" si="28"/>
        <v>2</v>
      </c>
      <c r="E506" s="4">
        <v>1</v>
      </c>
      <c r="F506" s="4">
        <v>0</v>
      </c>
      <c r="G506" s="4">
        <f t="shared" si="29"/>
        <v>1</v>
      </c>
      <c r="H506" s="4">
        <v>0</v>
      </c>
      <c r="I506" s="4">
        <v>0</v>
      </c>
      <c r="J506" s="4">
        <f t="shared" si="30"/>
        <v>0</v>
      </c>
      <c r="K506" s="4">
        <v>0</v>
      </c>
      <c r="L506" s="4">
        <v>0</v>
      </c>
      <c r="M506" s="4">
        <f t="shared" si="31"/>
        <v>0</v>
      </c>
      <c r="N506" s="4">
        <v>0</v>
      </c>
      <c r="O506" s="4">
        <v>1</v>
      </c>
      <c r="P506" s="5" t="s">
        <v>1239</v>
      </c>
    </row>
    <row r="507" spans="1:16" x14ac:dyDescent="0.2">
      <c r="A507" s="2" t="s">
        <v>161</v>
      </c>
      <c r="B507" s="2">
        <v>0</v>
      </c>
      <c r="C507" s="2">
        <v>1</v>
      </c>
      <c r="D507" s="2">
        <f t="shared" si="28"/>
        <v>1</v>
      </c>
      <c r="E507" s="2">
        <v>0</v>
      </c>
      <c r="F507" s="2">
        <v>1</v>
      </c>
      <c r="G507" s="2">
        <f t="shared" si="29"/>
        <v>1</v>
      </c>
      <c r="H507" s="2">
        <v>0</v>
      </c>
      <c r="I507" s="2">
        <v>0</v>
      </c>
      <c r="J507" s="2">
        <f t="shared" si="30"/>
        <v>0</v>
      </c>
      <c r="K507" s="2">
        <v>0</v>
      </c>
      <c r="L507" s="2">
        <v>0</v>
      </c>
      <c r="M507" s="2">
        <f t="shared" si="31"/>
        <v>0</v>
      </c>
      <c r="N507" s="2">
        <v>0</v>
      </c>
      <c r="O507" s="2">
        <v>1</v>
      </c>
      <c r="P507" s="3" t="s">
        <v>1263</v>
      </c>
    </row>
    <row r="508" spans="1:16" x14ac:dyDescent="0.2">
      <c r="A508" s="4" t="s">
        <v>1188</v>
      </c>
      <c r="B508" s="4">
        <v>0</v>
      </c>
      <c r="C508" s="4">
        <v>1</v>
      </c>
      <c r="D508" s="4">
        <f t="shared" si="28"/>
        <v>1</v>
      </c>
      <c r="E508" s="4">
        <v>0</v>
      </c>
      <c r="F508" s="4">
        <v>0</v>
      </c>
      <c r="G508" s="4">
        <f t="shared" si="29"/>
        <v>0</v>
      </c>
      <c r="H508" s="4">
        <v>0</v>
      </c>
      <c r="I508" s="4">
        <v>0</v>
      </c>
      <c r="J508" s="4">
        <f t="shared" si="30"/>
        <v>0</v>
      </c>
      <c r="K508" s="4">
        <v>0</v>
      </c>
      <c r="L508" s="4">
        <v>0</v>
      </c>
      <c r="M508" s="4">
        <f t="shared" si="31"/>
        <v>0</v>
      </c>
      <c r="N508" s="4">
        <v>0</v>
      </c>
      <c r="O508" s="4">
        <v>0</v>
      </c>
      <c r="P508" s="5" t="s">
        <v>1239</v>
      </c>
    </row>
    <row r="509" spans="1:16" ht="13.5" thickBot="1" x14ac:dyDescent="0.25">
      <c r="A509" s="6" t="s">
        <v>1189</v>
      </c>
      <c r="B509" s="6">
        <v>13</v>
      </c>
      <c r="C509" s="6">
        <v>0</v>
      </c>
      <c r="D509" s="6">
        <f t="shared" si="28"/>
        <v>13</v>
      </c>
      <c r="E509" s="6">
        <v>0</v>
      </c>
      <c r="F509" s="6">
        <v>0</v>
      </c>
      <c r="G509" s="6">
        <f t="shared" si="29"/>
        <v>0</v>
      </c>
      <c r="H509" s="6">
        <v>0</v>
      </c>
      <c r="I509" s="6">
        <v>0</v>
      </c>
      <c r="J509" s="6">
        <f t="shared" si="30"/>
        <v>0</v>
      </c>
      <c r="K509" s="6">
        <v>0</v>
      </c>
      <c r="L509" s="6">
        <v>0</v>
      </c>
      <c r="M509" s="6">
        <f t="shared" si="31"/>
        <v>0</v>
      </c>
      <c r="N509" s="6">
        <v>0</v>
      </c>
      <c r="O509" s="6">
        <v>8</v>
      </c>
      <c r="P509" s="7" t="s">
        <v>1239</v>
      </c>
    </row>
  </sheetData>
  <pageMargins left="0.75" right="0.75" top="1" bottom="1" header="0.5" footer="0.5"/>
  <pageSetup scale="63" fitToHeight="0" orientation="portrait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C6A7E-5454-49D7-8B75-66BA62487953}">
  <dimension ref="A1:P72"/>
  <sheetViews>
    <sheetView workbookViewId="0"/>
  </sheetViews>
  <sheetFormatPr defaultRowHeight="12.75" x14ac:dyDescent="0.2"/>
  <cols>
    <col min="1" max="1" width="7.28515625" style="47" bestFit="1" customWidth="1"/>
    <col min="2" max="2" width="10.7109375" style="47" bestFit="1" customWidth="1"/>
    <col min="3" max="3" width="17.42578125" bestFit="1" customWidth="1"/>
    <col min="4" max="4" width="19.5703125" style="47" bestFit="1" customWidth="1"/>
    <col min="5" max="5" width="11.7109375" style="47" bestFit="1" customWidth="1"/>
    <col min="6" max="6" width="16.42578125" style="47" bestFit="1" customWidth="1"/>
    <col min="7" max="7" width="7.85546875" style="47" bestFit="1" customWidth="1"/>
    <col min="8" max="8" width="11.5703125" style="47" bestFit="1" customWidth="1"/>
    <col min="9" max="9" width="16.42578125" style="47" bestFit="1" customWidth="1"/>
    <col min="10" max="10" width="21.7109375" style="47" bestFit="1" customWidth="1"/>
    <col min="11" max="11" width="16.85546875" style="47" bestFit="1" customWidth="1"/>
    <col min="12" max="12" width="8.28515625" style="47" bestFit="1" customWidth="1"/>
    <col min="13" max="13" width="9.140625" style="47"/>
    <col min="14" max="14" width="6" style="47" bestFit="1" customWidth="1"/>
    <col min="15" max="15" width="58.85546875" style="47" bestFit="1" customWidth="1"/>
    <col min="16" max="16" width="185.5703125" style="47" bestFit="1" customWidth="1"/>
    <col min="17" max="16384" width="9.140625" style="47"/>
  </cols>
  <sheetData>
    <row r="1" spans="1:16" s="54" customFormat="1" ht="51" x14ac:dyDescent="0.2">
      <c r="A1" s="61" t="s">
        <v>1312</v>
      </c>
      <c r="B1" s="71" t="s">
        <v>107</v>
      </c>
      <c r="C1" s="71" t="s">
        <v>1311</v>
      </c>
      <c r="D1" s="71" t="s">
        <v>1223</v>
      </c>
      <c r="E1" s="71" t="s">
        <v>1224</v>
      </c>
      <c r="F1" s="71" t="s">
        <v>1225</v>
      </c>
      <c r="G1" s="71" t="s">
        <v>1316</v>
      </c>
      <c r="H1" s="71" t="s">
        <v>1226</v>
      </c>
      <c r="I1" s="71" t="s">
        <v>1227</v>
      </c>
      <c r="J1" s="71" t="s">
        <v>1325</v>
      </c>
      <c r="K1" s="71" t="s">
        <v>1330</v>
      </c>
      <c r="L1" s="72" t="s">
        <v>1230</v>
      </c>
      <c r="N1" s="70" t="s">
        <v>1314</v>
      </c>
      <c r="O1" s="68" t="s">
        <v>1315</v>
      </c>
      <c r="P1" s="69" t="s">
        <v>1230</v>
      </c>
    </row>
    <row r="2" spans="1:16" x14ac:dyDescent="0.2">
      <c r="A2" s="73">
        <v>1</v>
      </c>
      <c r="B2" s="73" t="s">
        <v>91</v>
      </c>
      <c r="C2" s="76">
        <v>1.1675833331373633</v>
      </c>
      <c r="D2" s="73" t="s">
        <v>1231</v>
      </c>
      <c r="E2" s="73" t="s">
        <v>1232</v>
      </c>
      <c r="F2" s="73" t="s">
        <v>1232</v>
      </c>
      <c r="G2" s="73" t="s">
        <v>1232</v>
      </c>
      <c r="H2" s="73" t="s">
        <v>1232</v>
      </c>
      <c r="I2" s="73" t="s">
        <v>1232</v>
      </c>
      <c r="J2" s="74" t="s">
        <v>1233</v>
      </c>
      <c r="K2" s="74" t="s">
        <v>1233</v>
      </c>
      <c r="L2" s="75" t="s">
        <v>1234</v>
      </c>
      <c r="N2" s="77" t="s">
        <v>1291</v>
      </c>
      <c r="O2" s="59" t="s">
        <v>1229</v>
      </c>
      <c r="P2" s="60" t="s">
        <v>1292</v>
      </c>
    </row>
    <row r="3" spans="1:16" x14ac:dyDescent="0.2">
      <c r="A3" s="52">
        <v>2</v>
      </c>
      <c r="B3" s="52" t="s">
        <v>91</v>
      </c>
      <c r="C3" s="67">
        <v>1.2635795659089823</v>
      </c>
      <c r="D3" s="52" t="s">
        <v>1235</v>
      </c>
      <c r="E3" s="52" t="s">
        <v>1236</v>
      </c>
      <c r="F3" s="52" t="s">
        <v>1237</v>
      </c>
      <c r="G3" s="52">
        <v>40</v>
      </c>
      <c r="H3" s="52" t="s">
        <v>1238</v>
      </c>
      <c r="I3" s="52" t="s">
        <v>1239</v>
      </c>
      <c r="J3" s="55">
        <v>3.2709707096726187E-2</v>
      </c>
      <c r="K3" s="55">
        <v>0.113423865</v>
      </c>
      <c r="L3" s="62" t="s">
        <v>1234</v>
      </c>
      <c r="N3" s="78" t="s">
        <v>1293</v>
      </c>
      <c r="O3" s="48" t="s">
        <v>1229</v>
      </c>
      <c r="P3" s="49" t="s">
        <v>1294</v>
      </c>
    </row>
    <row r="4" spans="1:16" x14ac:dyDescent="0.2">
      <c r="A4" s="53">
        <v>3</v>
      </c>
      <c r="B4" s="53" t="s">
        <v>89</v>
      </c>
      <c r="C4" s="126">
        <v>1.8917061218298001</v>
      </c>
      <c r="D4" s="53" t="s">
        <v>1235</v>
      </c>
      <c r="E4" s="53" t="s">
        <v>1240</v>
      </c>
      <c r="F4" s="53" t="s">
        <v>1241</v>
      </c>
      <c r="G4" s="53">
        <v>32</v>
      </c>
      <c r="H4" s="53" t="s">
        <v>1238</v>
      </c>
      <c r="I4" s="53" t="s">
        <v>1239</v>
      </c>
      <c r="J4" s="56">
        <v>4.2936773139888645E-3</v>
      </c>
      <c r="K4" s="56">
        <v>0.115214768</v>
      </c>
      <c r="L4" s="63" t="s">
        <v>1234</v>
      </c>
      <c r="N4" s="79" t="s">
        <v>1295</v>
      </c>
      <c r="O4" s="50" t="s">
        <v>1313</v>
      </c>
      <c r="P4" s="51" t="s">
        <v>1296</v>
      </c>
    </row>
    <row r="5" spans="1:16" x14ac:dyDescent="0.2">
      <c r="A5" s="52">
        <v>3</v>
      </c>
      <c r="B5" s="52" t="s">
        <v>89</v>
      </c>
      <c r="C5" s="127"/>
      <c r="D5" s="52" t="s">
        <v>1235</v>
      </c>
      <c r="E5" s="52" t="s">
        <v>1240</v>
      </c>
      <c r="F5" s="52" t="s">
        <v>1241</v>
      </c>
      <c r="G5" s="52">
        <v>30</v>
      </c>
      <c r="H5" s="52" t="s">
        <v>1238</v>
      </c>
      <c r="I5" s="52" t="s">
        <v>1239</v>
      </c>
      <c r="J5" s="55">
        <v>4.2936773139888645E-3</v>
      </c>
      <c r="K5" s="55">
        <v>0.115214768</v>
      </c>
      <c r="L5" s="62" t="s">
        <v>1234</v>
      </c>
      <c r="N5" s="78" t="s">
        <v>1297</v>
      </c>
      <c r="O5" s="48" t="s">
        <v>1228</v>
      </c>
      <c r="P5" s="49" t="s">
        <v>1298</v>
      </c>
    </row>
    <row r="6" spans="1:16" x14ac:dyDescent="0.2">
      <c r="A6" s="53">
        <v>3</v>
      </c>
      <c r="B6" s="53" t="s">
        <v>89</v>
      </c>
      <c r="C6" s="127"/>
      <c r="D6" s="53" t="s">
        <v>1242</v>
      </c>
      <c r="E6" s="53" t="s">
        <v>1240</v>
      </c>
      <c r="F6" s="53" t="s">
        <v>1243</v>
      </c>
      <c r="G6" s="53">
        <v>28</v>
      </c>
      <c r="H6" s="53" t="s">
        <v>0</v>
      </c>
      <c r="I6" s="53" t="s">
        <v>1232</v>
      </c>
      <c r="J6" s="56">
        <v>4.2936773139888645E-3</v>
      </c>
      <c r="K6" s="56">
        <v>0.115214768</v>
      </c>
      <c r="L6" s="63" t="s">
        <v>1234</v>
      </c>
      <c r="N6" s="79" t="s">
        <v>1299</v>
      </c>
      <c r="O6" s="50" t="s">
        <v>1228</v>
      </c>
      <c r="P6" s="51" t="s">
        <v>1300</v>
      </c>
    </row>
    <row r="7" spans="1:16" x14ac:dyDescent="0.2">
      <c r="A7" s="52">
        <v>3</v>
      </c>
      <c r="B7" s="52" t="s">
        <v>89</v>
      </c>
      <c r="C7" s="129"/>
      <c r="D7" s="52" t="s">
        <v>1244</v>
      </c>
      <c r="E7" s="52" t="s">
        <v>1236</v>
      </c>
      <c r="F7" s="52" t="s">
        <v>1245</v>
      </c>
      <c r="G7" s="52">
        <v>32</v>
      </c>
      <c r="H7" s="52" t="s">
        <v>1246</v>
      </c>
      <c r="I7" s="52" t="s">
        <v>1232</v>
      </c>
      <c r="J7" s="55">
        <v>9.8129121290178561E-2</v>
      </c>
      <c r="K7" s="55">
        <v>3.8743204000000003E-2</v>
      </c>
      <c r="L7" s="62" t="s">
        <v>1247</v>
      </c>
      <c r="N7" s="78" t="s">
        <v>1301</v>
      </c>
      <c r="O7" s="48" t="s">
        <v>1228</v>
      </c>
      <c r="P7" s="49" t="s">
        <v>1302</v>
      </c>
    </row>
    <row r="8" spans="1:16" x14ac:dyDescent="0.2">
      <c r="A8" s="53">
        <v>5</v>
      </c>
      <c r="B8" s="53" t="s">
        <v>91</v>
      </c>
      <c r="C8" s="67">
        <v>2.10298815553171</v>
      </c>
      <c r="D8" s="53" t="s">
        <v>1235</v>
      </c>
      <c r="E8" s="53" t="s">
        <v>1236</v>
      </c>
      <c r="F8" s="53" t="s">
        <v>1237</v>
      </c>
      <c r="G8" s="53">
        <v>40</v>
      </c>
      <c r="H8" s="53" t="s">
        <v>1238</v>
      </c>
      <c r="I8" s="53" t="s">
        <v>1239</v>
      </c>
      <c r="J8" s="56">
        <v>3.2709707096726187E-2</v>
      </c>
      <c r="K8" s="56">
        <v>0.113423865</v>
      </c>
      <c r="L8" s="63" t="s">
        <v>1234</v>
      </c>
      <c r="N8" s="79" t="s">
        <v>1303</v>
      </c>
      <c r="O8" s="50" t="s">
        <v>1228</v>
      </c>
      <c r="P8" s="51" t="s">
        <v>1304</v>
      </c>
    </row>
    <row r="9" spans="1:16" x14ac:dyDescent="0.2">
      <c r="A9" s="52">
        <v>6</v>
      </c>
      <c r="B9" s="52" t="s">
        <v>95</v>
      </c>
      <c r="C9" s="126">
        <v>2.2630711812790176</v>
      </c>
      <c r="D9" s="52" t="s">
        <v>1235</v>
      </c>
      <c r="E9" s="52" t="s">
        <v>1236</v>
      </c>
      <c r="F9" s="52" t="s">
        <v>1248</v>
      </c>
      <c r="G9" s="52">
        <v>34</v>
      </c>
      <c r="H9" s="52" t="s">
        <v>1238</v>
      </c>
      <c r="I9" s="52" t="s">
        <v>1239</v>
      </c>
      <c r="J9" s="55">
        <v>3.2709707096726187E-2</v>
      </c>
      <c r="K9" s="55">
        <v>0.113423865</v>
      </c>
      <c r="L9" s="62" t="s">
        <v>1249</v>
      </c>
      <c r="N9" s="78" t="s">
        <v>1305</v>
      </c>
      <c r="O9" s="48" t="s">
        <v>1228</v>
      </c>
      <c r="P9" s="49" t="s">
        <v>1306</v>
      </c>
    </row>
    <row r="10" spans="1:16" x14ac:dyDescent="0.2">
      <c r="A10" s="53">
        <v>6</v>
      </c>
      <c r="B10" s="53" t="s">
        <v>95</v>
      </c>
      <c r="C10" s="127"/>
      <c r="D10" s="53" t="s">
        <v>1242</v>
      </c>
      <c r="E10" s="53" t="s">
        <v>1250</v>
      </c>
      <c r="F10" s="53" t="s">
        <v>1251</v>
      </c>
      <c r="G10" s="53"/>
      <c r="H10" s="53" t="s">
        <v>0</v>
      </c>
      <c r="I10" s="53" t="s">
        <v>1232</v>
      </c>
      <c r="J10" s="56">
        <v>3.9800000000000002E-2</v>
      </c>
      <c r="K10" s="56">
        <v>0.15634584300000001</v>
      </c>
      <c r="L10" s="63" t="s">
        <v>1252</v>
      </c>
      <c r="N10" s="79" t="s">
        <v>1307</v>
      </c>
      <c r="O10" s="50" t="s">
        <v>1228</v>
      </c>
      <c r="P10" s="51" t="s">
        <v>1308</v>
      </c>
    </row>
    <row r="11" spans="1:16" ht="13.5" thickBot="1" x14ac:dyDescent="0.25">
      <c r="A11" s="52">
        <v>6</v>
      </c>
      <c r="B11" s="52" t="s">
        <v>95</v>
      </c>
      <c r="C11" s="129"/>
      <c r="D11" s="52" t="s">
        <v>1244</v>
      </c>
      <c r="E11" s="52" t="s">
        <v>1236</v>
      </c>
      <c r="F11" s="52" t="s">
        <v>1245</v>
      </c>
      <c r="G11" s="52">
        <v>18</v>
      </c>
      <c r="H11" s="52" t="s">
        <v>1253</v>
      </c>
      <c r="I11" s="52" t="s">
        <v>1232</v>
      </c>
      <c r="J11" s="55">
        <v>9.8129121290178561E-2</v>
      </c>
      <c r="K11" s="55">
        <v>3.8743204000000003E-2</v>
      </c>
      <c r="L11" s="62" t="s">
        <v>1254</v>
      </c>
      <c r="N11" s="80" t="s">
        <v>1309</v>
      </c>
      <c r="O11" s="57" t="s">
        <v>1222</v>
      </c>
      <c r="P11" s="58" t="s">
        <v>1310</v>
      </c>
    </row>
    <row r="12" spans="1:16" x14ac:dyDescent="0.2">
      <c r="A12" s="53">
        <v>7</v>
      </c>
      <c r="B12" s="53" t="s">
        <v>89</v>
      </c>
      <c r="C12" s="126">
        <v>2.4716618961718013</v>
      </c>
      <c r="D12" s="53" t="s">
        <v>1235</v>
      </c>
      <c r="E12" s="53" t="s">
        <v>1240</v>
      </c>
      <c r="F12" s="53" t="s">
        <v>1241</v>
      </c>
      <c r="G12" s="53">
        <v>30</v>
      </c>
      <c r="H12" s="53" t="s">
        <v>1238</v>
      </c>
      <c r="I12" s="53" t="s">
        <v>1239</v>
      </c>
      <c r="J12" s="56">
        <v>4.2936773139888645E-3</v>
      </c>
      <c r="K12" s="56">
        <v>0.115214768</v>
      </c>
      <c r="L12" s="63" t="s">
        <v>1234</v>
      </c>
    </row>
    <row r="13" spans="1:16" x14ac:dyDescent="0.2">
      <c r="A13" s="52">
        <v>7</v>
      </c>
      <c r="B13" s="52" t="s">
        <v>89</v>
      </c>
      <c r="C13" s="127"/>
      <c r="D13" s="52" t="s">
        <v>1235</v>
      </c>
      <c r="E13" s="52" t="s">
        <v>1240</v>
      </c>
      <c r="F13" s="52" t="s">
        <v>1241</v>
      </c>
      <c r="G13" s="52">
        <v>30</v>
      </c>
      <c r="H13" s="52" t="s">
        <v>1238</v>
      </c>
      <c r="I13" s="52" t="s">
        <v>1239</v>
      </c>
      <c r="J13" s="55">
        <v>4.2936773139888645E-3</v>
      </c>
      <c r="K13" s="55">
        <v>0.115214768</v>
      </c>
      <c r="L13" s="62" t="s">
        <v>1234</v>
      </c>
    </row>
    <row r="14" spans="1:16" x14ac:dyDescent="0.2">
      <c r="A14" s="53">
        <v>7</v>
      </c>
      <c r="B14" s="53" t="s">
        <v>89</v>
      </c>
      <c r="C14" s="127"/>
      <c r="D14" s="53" t="s">
        <v>1242</v>
      </c>
      <c r="E14" s="53" t="s">
        <v>1240</v>
      </c>
      <c r="F14" s="53" t="s">
        <v>1243</v>
      </c>
      <c r="G14" s="53">
        <v>28</v>
      </c>
      <c r="H14" s="53" t="s">
        <v>0</v>
      </c>
      <c r="I14" s="53" t="s">
        <v>1232</v>
      </c>
      <c r="J14" s="56">
        <v>4.2936773139888645E-3</v>
      </c>
      <c r="K14" s="56">
        <v>0.115214768</v>
      </c>
      <c r="L14" s="63" t="s">
        <v>1234</v>
      </c>
    </row>
    <row r="15" spans="1:16" x14ac:dyDescent="0.2">
      <c r="A15" s="52">
        <v>7</v>
      </c>
      <c r="B15" s="52" t="s">
        <v>89</v>
      </c>
      <c r="C15" s="129"/>
      <c r="D15" s="52" t="s">
        <v>1244</v>
      </c>
      <c r="E15" s="52" t="s">
        <v>1236</v>
      </c>
      <c r="F15" s="52" t="s">
        <v>1245</v>
      </c>
      <c r="G15" s="52">
        <v>28</v>
      </c>
      <c r="H15" s="52" t="s">
        <v>1246</v>
      </c>
      <c r="I15" s="52" t="s">
        <v>1232</v>
      </c>
      <c r="J15" s="55">
        <v>9.8129121290178561E-2</v>
      </c>
      <c r="K15" s="55">
        <v>3.8743204000000003E-2</v>
      </c>
      <c r="L15" s="62" t="s">
        <v>1247</v>
      </c>
    </row>
    <row r="16" spans="1:16" x14ac:dyDescent="0.2">
      <c r="A16" s="53">
        <v>8</v>
      </c>
      <c r="B16" s="53" t="s">
        <v>87</v>
      </c>
      <c r="C16" s="126">
        <v>2.7463310714885227</v>
      </c>
      <c r="D16" s="53" t="s">
        <v>1235</v>
      </c>
      <c r="E16" s="53" t="s">
        <v>1236</v>
      </c>
      <c r="F16" s="53" t="s">
        <v>1255</v>
      </c>
      <c r="G16" s="53"/>
      <c r="H16" s="53" t="s">
        <v>1238</v>
      </c>
      <c r="I16" s="53" t="s">
        <v>1239</v>
      </c>
      <c r="J16" s="56">
        <v>2.1806471397817457E-2</v>
      </c>
      <c r="K16" s="56">
        <v>0.113423865</v>
      </c>
      <c r="L16" s="63" t="s">
        <v>1234</v>
      </c>
    </row>
    <row r="17" spans="1:12" x14ac:dyDescent="0.2">
      <c r="A17" s="52">
        <v>8</v>
      </c>
      <c r="B17" s="52" t="s">
        <v>87</v>
      </c>
      <c r="C17" s="127"/>
      <c r="D17" s="52" t="s">
        <v>1235</v>
      </c>
      <c r="E17" s="52" t="s">
        <v>1236</v>
      </c>
      <c r="F17" s="52" t="s">
        <v>1255</v>
      </c>
      <c r="G17" s="52">
        <v>29</v>
      </c>
      <c r="H17" s="52" t="s">
        <v>1238</v>
      </c>
      <c r="I17" s="52" t="s">
        <v>1239</v>
      </c>
      <c r="J17" s="55">
        <v>3.2709707096726187E-2</v>
      </c>
      <c r="K17" s="55">
        <v>0.113423865</v>
      </c>
      <c r="L17" s="62" t="s">
        <v>1234</v>
      </c>
    </row>
    <row r="18" spans="1:12" x14ac:dyDescent="0.2">
      <c r="A18" s="53">
        <v>8</v>
      </c>
      <c r="B18" s="53" t="s">
        <v>87</v>
      </c>
      <c r="C18" s="127"/>
      <c r="D18" s="53" t="s">
        <v>1256</v>
      </c>
      <c r="E18" s="53" t="s">
        <v>1257</v>
      </c>
      <c r="F18" s="53" t="s">
        <v>1258</v>
      </c>
      <c r="G18" s="53"/>
      <c r="H18" s="53" t="s">
        <v>0</v>
      </c>
      <c r="I18" s="53" t="s">
        <v>1232</v>
      </c>
      <c r="J18" s="56">
        <v>0.58075169900000001</v>
      </c>
      <c r="K18" s="56">
        <v>0.58075169900000001</v>
      </c>
      <c r="L18" s="63" t="s">
        <v>1259</v>
      </c>
    </row>
    <row r="19" spans="1:12" x14ac:dyDescent="0.2">
      <c r="A19" s="52">
        <v>8</v>
      </c>
      <c r="B19" s="52" t="s">
        <v>87</v>
      </c>
      <c r="C19" s="127"/>
      <c r="D19" s="52" t="s">
        <v>1256</v>
      </c>
      <c r="E19" s="52" t="s">
        <v>1257</v>
      </c>
      <c r="F19" s="52" t="s">
        <v>1258</v>
      </c>
      <c r="G19" s="52"/>
      <c r="H19" s="52" t="s">
        <v>0</v>
      </c>
      <c r="I19" s="52" t="s">
        <v>1232</v>
      </c>
      <c r="J19" s="55">
        <v>0.58075169900000001</v>
      </c>
      <c r="K19" s="55">
        <v>0.58075169900000001</v>
      </c>
      <c r="L19" s="62" t="s">
        <v>1259</v>
      </c>
    </row>
    <row r="20" spans="1:12" x14ac:dyDescent="0.2">
      <c r="A20" s="53">
        <v>8</v>
      </c>
      <c r="B20" s="53" t="s">
        <v>87</v>
      </c>
      <c r="C20" s="129"/>
      <c r="D20" s="53" t="s">
        <v>1260</v>
      </c>
      <c r="E20" s="53" t="s">
        <v>1236</v>
      </c>
      <c r="F20" s="53" t="s">
        <v>1261</v>
      </c>
      <c r="G20" s="53">
        <v>29</v>
      </c>
      <c r="H20" s="53" t="s">
        <v>0</v>
      </c>
      <c r="I20" s="53" t="s">
        <v>1232</v>
      </c>
      <c r="J20" s="56">
        <v>6.760006133323411E-2</v>
      </c>
      <c r="K20" s="56">
        <v>6.7600061333234096E-2</v>
      </c>
      <c r="L20" s="63" t="s">
        <v>1262</v>
      </c>
    </row>
    <row r="21" spans="1:12" x14ac:dyDescent="0.2">
      <c r="A21" s="52">
        <v>9</v>
      </c>
      <c r="B21" s="52" t="s">
        <v>88</v>
      </c>
      <c r="C21" s="126">
        <v>2.8801171188572412</v>
      </c>
      <c r="D21" s="52" t="s">
        <v>1235</v>
      </c>
      <c r="E21" s="52" t="s">
        <v>1240</v>
      </c>
      <c r="F21" s="52" t="s">
        <v>1243</v>
      </c>
      <c r="G21" s="52"/>
      <c r="H21" s="52" t="s">
        <v>1238</v>
      </c>
      <c r="I21" s="52" t="s">
        <v>1263</v>
      </c>
      <c r="J21" s="55">
        <v>4.2936773139888645E-3</v>
      </c>
      <c r="K21" s="55">
        <v>0.115214768</v>
      </c>
      <c r="L21" s="62" t="s">
        <v>1234</v>
      </c>
    </row>
    <row r="22" spans="1:12" x14ac:dyDescent="0.2">
      <c r="A22" s="53">
        <v>9</v>
      </c>
      <c r="B22" s="53" t="s">
        <v>88</v>
      </c>
      <c r="C22" s="129"/>
      <c r="D22" s="53" t="s">
        <v>1235</v>
      </c>
      <c r="E22" s="53" t="s">
        <v>1240</v>
      </c>
      <c r="F22" s="53" t="s">
        <v>1243</v>
      </c>
      <c r="G22" s="53"/>
      <c r="H22" s="53" t="s">
        <v>1238</v>
      </c>
      <c r="I22" s="53" t="s">
        <v>1239</v>
      </c>
      <c r="J22" s="56">
        <v>4.2936773139888645E-3</v>
      </c>
      <c r="K22" s="56">
        <v>0.115214768</v>
      </c>
      <c r="L22" s="63" t="s">
        <v>1234</v>
      </c>
    </row>
    <row r="23" spans="1:12" x14ac:dyDescent="0.2">
      <c r="A23" s="52">
        <v>10</v>
      </c>
      <c r="B23" s="52" t="s">
        <v>91</v>
      </c>
      <c r="C23" s="67">
        <v>4.0480870168890615</v>
      </c>
      <c r="D23" s="52" t="s">
        <v>1235</v>
      </c>
      <c r="E23" s="52" t="s">
        <v>1236</v>
      </c>
      <c r="F23" s="52" t="s">
        <v>1237</v>
      </c>
      <c r="G23" s="52">
        <v>40</v>
      </c>
      <c r="H23" s="52" t="s">
        <v>1238</v>
      </c>
      <c r="I23" s="52" t="s">
        <v>1239</v>
      </c>
      <c r="J23" s="55">
        <v>3.2709707096726187E-2</v>
      </c>
      <c r="K23" s="55">
        <v>0.113423865</v>
      </c>
      <c r="L23" s="62" t="s">
        <v>1234</v>
      </c>
    </row>
    <row r="24" spans="1:12" x14ac:dyDescent="0.2">
      <c r="A24" s="53">
        <v>11</v>
      </c>
      <c r="B24" s="53" t="s">
        <v>91</v>
      </c>
      <c r="C24" s="67">
        <v>4.3362354741625602</v>
      </c>
      <c r="D24" s="53" t="s">
        <v>1235</v>
      </c>
      <c r="E24" s="53" t="s">
        <v>1236</v>
      </c>
      <c r="F24" s="53" t="s">
        <v>1237</v>
      </c>
      <c r="G24" s="53">
        <v>40</v>
      </c>
      <c r="H24" s="53" t="s">
        <v>1238</v>
      </c>
      <c r="I24" s="53" t="s">
        <v>1239</v>
      </c>
      <c r="J24" s="56">
        <v>3.2709707096726187E-2</v>
      </c>
      <c r="K24" s="56">
        <v>0.113423865</v>
      </c>
      <c r="L24" s="63" t="s">
        <v>1234</v>
      </c>
    </row>
    <row r="25" spans="1:12" x14ac:dyDescent="0.2">
      <c r="A25" s="52">
        <v>12</v>
      </c>
      <c r="B25" s="52" t="s">
        <v>96</v>
      </c>
      <c r="C25" s="126">
        <v>5.3517412557652806</v>
      </c>
      <c r="D25" s="52" t="s">
        <v>1235</v>
      </c>
      <c r="E25" s="52" t="s">
        <v>1236</v>
      </c>
      <c r="F25" s="52" t="s">
        <v>1237</v>
      </c>
      <c r="G25" s="52">
        <v>49</v>
      </c>
      <c r="H25" s="52" t="s">
        <v>1238</v>
      </c>
      <c r="I25" s="52" t="s">
        <v>1239</v>
      </c>
      <c r="J25" s="55">
        <v>3.2709707096726187E-2</v>
      </c>
      <c r="K25" s="55">
        <v>0.113423865</v>
      </c>
      <c r="L25" s="62" t="s">
        <v>1234</v>
      </c>
    </row>
    <row r="26" spans="1:12" x14ac:dyDescent="0.2">
      <c r="A26" s="53">
        <v>12</v>
      </c>
      <c r="B26" s="53" t="s">
        <v>96</v>
      </c>
      <c r="C26" s="127"/>
      <c r="D26" s="53" t="s">
        <v>1264</v>
      </c>
      <c r="E26" s="53" t="s">
        <v>1265</v>
      </c>
      <c r="F26" s="53" t="s">
        <v>1266</v>
      </c>
      <c r="G26" s="53">
        <v>49</v>
      </c>
      <c r="H26" s="53" t="s">
        <v>0</v>
      </c>
      <c r="I26" s="53" t="s">
        <v>1232</v>
      </c>
      <c r="J26" s="56">
        <v>0.3311379877970515</v>
      </c>
      <c r="K26" s="56">
        <v>0.15682341699999999</v>
      </c>
      <c r="L26" s="63" t="s">
        <v>1267</v>
      </c>
    </row>
    <row r="27" spans="1:12" x14ac:dyDescent="0.2">
      <c r="A27" s="52">
        <v>12</v>
      </c>
      <c r="B27" s="52" t="s">
        <v>96</v>
      </c>
      <c r="C27" s="127"/>
      <c r="D27" s="52" t="s">
        <v>1244</v>
      </c>
      <c r="E27" s="52" t="s">
        <v>1236</v>
      </c>
      <c r="F27" s="52" t="s">
        <v>1268</v>
      </c>
      <c r="G27" s="52">
        <v>49</v>
      </c>
      <c r="H27" s="52" t="s">
        <v>1253</v>
      </c>
      <c r="I27" s="52" t="s">
        <v>1232</v>
      </c>
      <c r="J27" s="55">
        <v>5.3906184059985131E-2</v>
      </c>
      <c r="K27" s="55">
        <v>0.192044512</v>
      </c>
      <c r="L27" s="62" t="s">
        <v>1247</v>
      </c>
    </row>
    <row r="28" spans="1:12" x14ac:dyDescent="0.2">
      <c r="A28" s="53">
        <v>12</v>
      </c>
      <c r="B28" s="53" t="s">
        <v>96</v>
      </c>
      <c r="C28" s="129"/>
      <c r="D28" s="53" t="s">
        <v>1269</v>
      </c>
      <c r="E28" s="53" t="s">
        <v>1236</v>
      </c>
      <c r="F28" s="53" t="s">
        <v>1270</v>
      </c>
      <c r="G28" s="53"/>
      <c r="H28" s="53" t="s">
        <v>0</v>
      </c>
      <c r="I28" s="53" t="s">
        <v>1232</v>
      </c>
      <c r="J28" s="56">
        <v>1.090323569890873E-3</v>
      </c>
      <c r="K28" s="56">
        <v>9.0142120000000006E-3</v>
      </c>
      <c r="L28" s="63" t="s">
        <v>1271</v>
      </c>
    </row>
    <row r="29" spans="1:12" x14ac:dyDescent="0.2">
      <c r="A29" s="52">
        <v>14</v>
      </c>
      <c r="B29" s="52" t="s">
        <v>103</v>
      </c>
      <c r="C29" s="67">
        <v>6.6215650048768726</v>
      </c>
      <c r="D29" s="52" t="s">
        <v>1256</v>
      </c>
      <c r="E29" s="52" t="s">
        <v>1272</v>
      </c>
      <c r="F29" s="52" t="s">
        <v>1273</v>
      </c>
      <c r="G29" s="52"/>
      <c r="H29" s="52" t="s">
        <v>0</v>
      </c>
      <c r="I29" s="52" t="s">
        <v>1232</v>
      </c>
      <c r="J29" s="55">
        <v>0.58075169900000001</v>
      </c>
      <c r="K29" s="55">
        <v>0.58075169900000001</v>
      </c>
      <c r="L29" s="62" t="s">
        <v>1259</v>
      </c>
    </row>
    <row r="30" spans="1:12" x14ac:dyDescent="0.2">
      <c r="A30" s="53">
        <v>15</v>
      </c>
      <c r="B30" s="53" t="s">
        <v>92</v>
      </c>
      <c r="C30" s="126">
        <v>6.9321554437874031</v>
      </c>
      <c r="D30" s="53" t="s">
        <v>1235</v>
      </c>
      <c r="E30" s="53" t="s">
        <v>1236</v>
      </c>
      <c r="F30" s="53" t="s">
        <v>1255</v>
      </c>
      <c r="G30" s="53">
        <v>30</v>
      </c>
      <c r="H30" s="53" t="s">
        <v>1238</v>
      </c>
      <c r="I30" s="53" t="s">
        <v>1239</v>
      </c>
      <c r="J30" s="56">
        <v>3.2709707096726187E-2</v>
      </c>
      <c r="K30" s="56">
        <v>0.113423865</v>
      </c>
      <c r="L30" s="63" t="s">
        <v>1234</v>
      </c>
    </row>
    <row r="31" spans="1:12" x14ac:dyDescent="0.2">
      <c r="A31" s="52">
        <v>15</v>
      </c>
      <c r="B31" s="52" t="s">
        <v>92</v>
      </c>
      <c r="C31" s="127"/>
      <c r="D31" s="52" t="s">
        <v>1235</v>
      </c>
      <c r="E31" s="52" t="s">
        <v>1236</v>
      </c>
      <c r="F31" s="52" t="s">
        <v>1255</v>
      </c>
      <c r="G31" s="52">
        <v>30</v>
      </c>
      <c r="H31" s="52" t="s">
        <v>1238</v>
      </c>
      <c r="I31" s="52" t="s">
        <v>1239</v>
      </c>
      <c r="J31" s="55">
        <v>3.2709707096726187E-2</v>
      </c>
      <c r="K31" s="55">
        <v>0.113423865</v>
      </c>
      <c r="L31" s="62" t="s">
        <v>1234</v>
      </c>
    </row>
    <row r="32" spans="1:12" x14ac:dyDescent="0.2">
      <c r="A32" s="53">
        <v>15</v>
      </c>
      <c r="B32" s="53" t="s">
        <v>92</v>
      </c>
      <c r="C32" s="127"/>
      <c r="D32" s="53" t="s">
        <v>1242</v>
      </c>
      <c r="E32" s="53" t="s">
        <v>1236</v>
      </c>
      <c r="F32" s="53" t="s">
        <v>1255</v>
      </c>
      <c r="G32" s="53">
        <v>28</v>
      </c>
      <c r="H32" s="53" t="s">
        <v>0</v>
      </c>
      <c r="I32" s="53" t="s">
        <v>1232</v>
      </c>
      <c r="J32" s="56">
        <v>3.2709707096726187E-2</v>
      </c>
      <c r="K32" s="56">
        <v>0.113423865</v>
      </c>
      <c r="L32" s="63" t="s">
        <v>1234</v>
      </c>
    </row>
    <row r="33" spans="1:12" x14ac:dyDescent="0.2">
      <c r="A33" s="52">
        <v>15</v>
      </c>
      <c r="B33" s="52" t="s">
        <v>92</v>
      </c>
      <c r="C33" s="129"/>
      <c r="D33" s="52" t="s">
        <v>1242</v>
      </c>
      <c r="E33" s="52" t="s">
        <v>1236</v>
      </c>
      <c r="F33" s="52" t="s">
        <v>1255</v>
      </c>
      <c r="G33" s="52">
        <v>34</v>
      </c>
      <c r="H33" s="52" t="s">
        <v>0</v>
      </c>
      <c r="I33" s="52" t="s">
        <v>1232</v>
      </c>
      <c r="J33" s="55">
        <v>3.2709707096726187E-2</v>
      </c>
      <c r="K33" s="55">
        <v>0.113423865</v>
      </c>
      <c r="L33" s="62" t="s">
        <v>1234</v>
      </c>
    </row>
    <row r="34" spans="1:12" x14ac:dyDescent="0.2">
      <c r="A34" s="53">
        <v>16</v>
      </c>
      <c r="B34" s="53" t="s">
        <v>92</v>
      </c>
      <c r="C34" s="126">
        <v>8.8416426128293839</v>
      </c>
      <c r="D34" s="53" t="s">
        <v>1235</v>
      </c>
      <c r="E34" s="53" t="s">
        <v>1236</v>
      </c>
      <c r="F34" s="53" t="s">
        <v>1255</v>
      </c>
      <c r="G34" s="53">
        <v>30</v>
      </c>
      <c r="H34" s="53" t="s">
        <v>1238</v>
      </c>
      <c r="I34" s="53" t="s">
        <v>1263</v>
      </c>
      <c r="J34" s="56">
        <v>3.2709707096726187E-2</v>
      </c>
      <c r="K34" s="56">
        <v>0.44772578099999999</v>
      </c>
      <c r="L34" s="63" t="s">
        <v>1234</v>
      </c>
    </row>
    <row r="35" spans="1:12" x14ac:dyDescent="0.2">
      <c r="A35" s="52">
        <v>16</v>
      </c>
      <c r="B35" s="52" t="s">
        <v>92</v>
      </c>
      <c r="C35" s="127"/>
      <c r="D35" s="52" t="s">
        <v>1235</v>
      </c>
      <c r="E35" s="52" t="s">
        <v>1236</v>
      </c>
      <c r="F35" s="52" t="s">
        <v>1255</v>
      </c>
      <c r="G35" s="52">
        <v>30</v>
      </c>
      <c r="H35" s="52" t="s">
        <v>1238</v>
      </c>
      <c r="I35" s="52" t="s">
        <v>1239</v>
      </c>
      <c r="J35" s="55">
        <v>3.2709707096726187E-2</v>
      </c>
      <c r="K35" s="55">
        <v>0.113423865</v>
      </c>
      <c r="L35" s="62" t="s">
        <v>1234</v>
      </c>
    </row>
    <row r="36" spans="1:12" x14ac:dyDescent="0.2">
      <c r="A36" s="53">
        <v>16</v>
      </c>
      <c r="B36" s="53" t="s">
        <v>92</v>
      </c>
      <c r="C36" s="127"/>
      <c r="D36" s="53" t="s">
        <v>1242</v>
      </c>
      <c r="E36" s="53" t="s">
        <v>1236</v>
      </c>
      <c r="F36" s="53" t="s">
        <v>1255</v>
      </c>
      <c r="G36" s="53">
        <v>28</v>
      </c>
      <c r="H36" s="53" t="s">
        <v>0</v>
      </c>
      <c r="I36" s="53" t="s">
        <v>1232</v>
      </c>
      <c r="J36" s="56">
        <v>3.2709707096726187E-2</v>
      </c>
      <c r="K36" s="56">
        <v>0.113423865</v>
      </c>
      <c r="L36" s="63" t="s">
        <v>1234</v>
      </c>
    </row>
    <row r="37" spans="1:12" x14ac:dyDescent="0.2">
      <c r="A37" s="52">
        <v>16</v>
      </c>
      <c r="B37" s="52" t="s">
        <v>92</v>
      </c>
      <c r="C37" s="129"/>
      <c r="D37" s="52" t="s">
        <v>1242</v>
      </c>
      <c r="E37" s="52" t="s">
        <v>1236</v>
      </c>
      <c r="F37" s="52" t="s">
        <v>1255</v>
      </c>
      <c r="G37" s="52">
        <v>28</v>
      </c>
      <c r="H37" s="52" t="s">
        <v>0</v>
      </c>
      <c r="I37" s="52" t="s">
        <v>1232</v>
      </c>
      <c r="J37" s="55">
        <v>3.2709707096726187E-2</v>
      </c>
      <c r="K37" s="55">
        <v>0.113423865</v>
      </c>
      <c r="L37" s="62" t="s">
        <v>1234</v>
      </c>
    </row>
    <row r="38" spans="1:12" x14ac:dyDescent="0.2">
      <c r="A38" s="53">
        <v>17</v>
      </c>
      <c r="B38" s="53" t="s">
        <v>94</v>
      </c>
      <c r="C38" s="126">
        <v>10.78970641035329</v>
      </c>
      <c r="D38" s="53" t="s">
        <v>1235</v>
      </c>
      <c r="E38" s="53" t="s">
        <v>1236</v>
      </c>
      <c r="F38" s="53" t="s">
        <v>1274</v>
      </c>
      <c r="G38" s="53">
        <v>33</v>
      </c>
      <c r="H38" s="53" t="s">
        <v>1238</v>
      </c>
      <c r="I38" s="53" t="s">
        <v>1239</v>
      </c>
      <c r="J38" s="56">
        <v>0.53425854924652771</v>
      </c>
      <c r="K38" s="56">
        <v>0.23681709000000001</v>
      </c>
      <c r="L38" s="63" t="s">
        <v>1234</v>
      </c>
    </row>
    <row r="39" spans="1:12" x14ac:dyDescent="0.2">
      <c r="A39" s="52">
        <v>17</v>
      </c>
      <c r="B39" s="52" t="s">
        <v>94</v>
      </c>
      <c r="C39" s="127"/>
      <c r="D39" s="52" t="s">
        <v>1235</v>
      </c>
      <c r="E39" s="52" t="s">
        <v>1236</v>
      </c>
      <c r="F39" s="52" t="s">
        <v>1237</v>
      </c>
      <c r="G39" s="52">
        <v>30</v>
      </c>
      <c r="H39" s="52" t="s">
        <v>1238</v>
      </c>
      <c r="I39" s="52" t="s">
        <v>1239</v>
      </c>
      <c r="J39" s="55">
        <v>3.2709707096726187E-2</v>
      </c>
      <c r="K39" s="55">
        <v>0.113423865</v>
      </c>
      <c r="L39" s="62" t="s">
        <v>1234</v>
      </c>
    </row>
    <row r="40" spans="1:12" x14ac:dyDescent="0.2">
      <c r="A40" s="53">
        <v>17</v>
      </c>
      <c r="B40" s="53" t="s">
        <v>94</v>
      </c>
      <c r="C40" s="127"/>
      <c r="D40" s="53" t="s">
        <v>1260</v>
      </c>
      <c r="E40" s="53" t="s">
        <v>1236</v>
      </c>
      <c r="F40" s="53" t="s">
        <v>1275</v>
      </c>
      <c r="G40" s="53">
        <v>33</v>
      </c>
      <c r="H40" s="53" t="s">
        <v>0</v>
      </c>
      <c r="I40" s="53" t="s">
        <v>1232</v>
      </c>
      <c r="J40" s="56">
        <v>0.65419414193452374</v>
      </c>
      <c r="K40" s="56">
        <v>0.211744446</v>
      </c>
      <c r="L40" s="63" t="s">
        <v>1234</v>
      </c>
    </row>
    <row r="41" spans="1:12" x14ac:dyDescent="0.2">
      <c r="A41" s="52">
        <v>17</v>
      </c>
      <c r="B41" s="52" t="s">
        <v>94</v>
      </c>
      <c r="C41" s="129"/>
      <c r="D41" s="52" t="s">
        <v>1260</v>
      </c>
      <c r="E41" s="52" t="s">
        <v>1236</v>
      </c>
      <c r="F41" s="52" t="s">
        <v>1261</v>
      </c>
      <c r="G41" s="52"/>
      <c r="H41" s="52" t="s">
        <v>0</v>
      </c>
      <c r="I41" s="52" t="s">
        <v>1232</v>
      </c>
      <c r="J41" s="55">
        <v>4.5793589935416656E-2</v>
      </c>
      <c r="K41" s="55">
        <v>4.5793589935416698E-2</v>
      </c>
      <c r="L41" s="62" t="s">
        <v>1262</v>
      </c>
    </row>
    <row r="42" spans="1:12" x14ac:dyDescent="0.2">
      <c r="A42" s="53">
        <v>19</v>
      </c>
      <c r="B42" s="53" t="s">
        <v>97</v>
      </c>
      <c r="C42" s="126">
        <v>3.7476553019841061</v>
      </c>
      <c r="D42" s="53" t="s">
        <v>1264</v>
      </c>
      <c r="E42" s="53" t="s">
        <v>11</v>
      </c>
      <c r="F42" s="53" t="s">
        <v>11</v>
      </c>
      <c r="G42" s="53">
        <v>35</v>
      </c>
      <c r="H42" s="53" t="s">
        <v>0</v>
      </c>
      <c r="I42" s="53" t="s">
        <v>1232</v>
      </c>
      <c r="J42" s="56">
        <v>0.2</v>
      </c>
      <c r="K42" s="56">
        <v>0.15682341699999999</v>
      </c>
      <c r="L42" s="63" t="s">
        <v>1276</v>
      </c>
    </row>
    <row r="43" spans="1:12" x14ac:dyDescent="0.2">
      <c r="A43" s="52">
        <v>19</v>
      </c>
      <c r="B43" s="52" t="s">
        <v>97</v>
      </c>
      <c r="C43" s="127"/>
      <c r="D43" s="52" t="s">
        <v>1269</v>
      </c>
      <c r="E43" s="52" t="s">
        <v>1257</v>
      </c>
      <c r="F43" s="52" t="s">
        <v>1277</v>
      </c>
      <c r="G43" s="52"/>
      <c r="H43" s="52" t="s">
        <v>0</v>
      </c>
      <c r="I43" s="52" t="s">
        <v>1232</v>
      </c>
      <c r="J43" s="55">
        <v>0</v>
      </c>
      <c r="K43" s="55">
        <v>0.192044512</v>
      </c>
      <c r="L43" s="62" t="s">
        <v>1234</v>
      </c>
    </row>
    <row r="44" spans="1:12" x14ac:dyDescent="0.2">
      <c r="A44" s="53">
        <v>19</v>
      </c>
      <c r="B44" s="53" t="s">
        <v>97</v>
      </c>
      <c r="C44" s="127"/>
      <c r="D44" s="53" t="s">
        <v>1269</v>
      </c>
      <c r="E44" s="53" t="s">
        <v>1257</v>
      </c>
      <c r="F44" s="53" t="s">
        <v>1277</v>
      </c>
      <c r="G44" s="53"/>
      <c r="H44" s="53" t="s">
        <v>0</v>
      </c>
      <c r="I44" s="53" t="s">
        <v>1232</v>
      </c>
      <c r="J44" s="56">
        <v>0</v>
      </c>
      <c r="K44" s="56">
        <v>0.192044512</v>
      </c>
      <c r="L44" s="63" t="s">
        <v>1234</v>
      </c>
    </row>
    <row r="45" spans="1:12" x14ac:dyDescent="0.2">
      <c r="A45" s="52">
        <v>19</v>
      </c>
      <c r="B45" s="52" t="s">
        <v>97</v>
      </c>
      <c r="C45" s="127"/>
      <c r="D45" s="52" t="s">
        <v>1256</v>
      </c>
      <c r="E45" s="52" t="s">
        <v>1278</v>
      </c>
      <c r="F45" s="52" t="s">
        <v>1279</v>
      </c>
      <c r="G45" s="52">
        <v>35</v>
      </c>
      <c r="H45" s="52" t="s">
        <v>0</v>
      </c>
      <c r="I45" s="52" t="s">
        <v>1232</v>
      </c>
      <c r="J45" s="55">
        <v>0.58075169900000001</v>
      </c>
      <c r="K45" s="55">
        <v>0.58075169900000001</v>
      </c>
      <c r="L45" s="62" t="s">
        <v>1259</v>
      </c>
    </row>
    <row r="46" spans="1:12" x14ac:dyDescent="0.2">
      <c r="A46" s="53">
        <v>19</v>
      </c>
      <c r="B46" s="53" t="s">
        <v>97</v>
      </c>
      <c r="C46" s="129"/>
      <c r="D46" s="53" t="s">
        <v>1260</v>
      </c>
      <c r="E46" s="53" t="s">
        <v>1236</v>
      </c>
      <c r="F46" s="53" t="s">
        <v>1275</v>
      </c>
      <c r="G46" s="53">
        <v>35</v>
      </c>
      <c r="H46" s="53" t="s">
        <v>0</v>
      </c>
      <c r="I46" s="53" t="s">
        <v>1232</v>
      </c>
      <c r="J46" s="56">
        <v>0.65419414193452374</v>
      </c>
      <c r="K46" s="56">
        <v>0.211744446</v>
      </c>
      <c r="L46" s="63" t="s">
        <v>1234</v>
      </c>
    </row>
    <row r="47" spans="1:12" x14ac:dyDescent="0.2">
      <c r="A47" s="52">
        <v>20</v>
      </c>
      <c r="B47" s="52" t="s">
        <v>106</v>
      </c>
      <c r="C47" s="67">
        <v>5.5607036690230256</v>
      </c>
      <c r="D47" s="52" t="s">
        <v>1280</v>
      </c>
      <c r="E47" s="52" t="s">
        <v>1281</v>
      </c>
      <c r="F47" s="52" t="s">
        <v>1282</v>
      </c>
      <c r="G47" s="52"/>
      <c r="H47" s="52" t="s">
        <v>0</v>
      </c>
      <c r="I47" s="52" t="s">
        <v>1232</v>
      </c>
      <c r="J47" s="55">
        <v>5.3906184059985103E-2</v>
      </c>
      <c r="K47" s="55">
        <v>2.0953566999999999E-2</v>
      </c>
      <c r="L47" s="62" t="s">
        <v>1283</v>
      </c>
    </row>
    <row r="48" spans="1:12" x14ac:dyDescent="0.2">
      <c r="A48" s="53">
        <v>23</v>
      </c>
      <c r="B48" s="53" t="s">
        <v>90</v>
      </c>
      <c r="C48" s="126">
        <v>0.75582175903497018</v>
      </c>
      <c r="D48" s="53" t="s">
        <v>1264</v>
      </c>
      <c r="E48" s="53" t="s">
        <v>1257</v>
      </c>
      <c r="F48" s="53" t="s">
        <v>1284</v>
      </c>
      <c r="G48" s="53">
        <v>16</v>
      </c>
      <c r="H48" s="53" t="s">
        <v>0</v>
      </c>
      <c r="I48" s="53" t="s">
        <v>1232</v>
      </c>
      <c r="J48" s="56">
        <v>9.1999999999999998E-2</v>
      </c>
      <c r="K48" s="56">
        <v>0.15682341699999999</v>
      </c>
      <c r="L48" s="63" t="s">
        <v>1285</v>
      </c>
    </row>
    <row r="49" spans="1:12" x14ac:dyDescent="0.2">
      <c r="A49" s="52">
        <v>23</v>
      </c>
      <c r="B49" s="52" t="s">
        <v>90</v>
      </c>
      <c r="C49" s="127"/>
      <c r="D49" s="52" t="s">
        <v>1264</v>
      </c>
      <c r="E49" s="52" t="s">
        <v>1257</v>
      </c>
      <c r="F49" s="52" t="s">
        <v>1284</v>
      </c>
      <c r="G49" s="52">
        <v>19</v>
      </c>
      <c r="H49" s="52" t="s">
        <v>0</v>
      </c>
      <c r="I49" s="52" t="s">
        <v>1232</v>
      </c>
      <c r="J49" s="55">
        <v>9.1999999999999998E-2</v>
      </c>
      <c r="K49" s="55">
        <v>0.15682341699999999</v>
      </c>
      <c r="L49" s="62" t="s">
        <v>1285</v>
      </c>
    </row>
    <row r="50" spans="1:12" x14ac:dyDescent="0.2">
      <c r="A50" s="53">
        <v>23</v>
      </c>
      <c r="B50" s="53" t="s">
        <v>90</v>
      </c>
      <c r="C50" s="127"/>
      <c r="D50" s="53" t="s">
        <v>1264</v>
      </c>
      <c r="E50" s="53" t="s">
        <v>1257</v>
      </c>
      <c r="F50" s="53" t="s">
        <v>1284</v>
      </c>
      <c r="G50" s="53">
        <v>15</v>
      </c>
      <c r="H50" s="53" t="s">
        <v>0</v>
      </c>
      <c r="I50" s="53" t="s">
        <v>1232</v>
      </c>
      <c r="J50" s="56">
        <v>9.1999999999999998E-2</v>
      </c>
      <c r="K50" s="56">
        <v>0.15682341699999999</v>
      </c>
      <c r="L50" s="63" t="s">
        <v>1285</v>
      </c>
    </row>
    <row r="51" spans="1:12" x14ac:dyDescent="0.2">
      <c r="A51" s="52">
        <v>23</v>
      </c>
      <c r="B51" s="52" t="s">
        <v>90</v>
      </c>
      <c r="C51" s="129"/>
      <c r="D51" s="52" t="s">
        <v>1264</v>
      </c>
      <c r="E51" s="52" t="s">
        <v>1257</v>
      </c>
      <c r="F51" s="52" t="s">
        <v>1284</v>
      </c>
      <c r="G51" s="52">
        <v>18</v>
      </c>
      <c r="H51" s="52" t="s">
        <v>0</v>
      </c>
      <c r="I51" s="52" t="s">
        <v>1232</v>
      </c>
      <c r="J51" s="55">
        <v>9.1999999999999998E-2</v>
      </c>
      <c r="K51" s="55">
        <v>0.15682341699999999</v>
      </c>
      <c r="L51" s="62" t="s">
        <v>1285</v>
      </c>
    </row>
    <row r="52" spans="1:12" x14ac:dyDescent="0.2">
      <c r="A52" s="53">
        <v>25</v>
      </c>
      <c r="B52" s="53" t="s">
        <v>102</v>
      </c>
      <c r="C52" s="126">
        <v>3.8417870555941009</v>
      </c>
      <c r="D52" s="53" t="s">
        <v>1256</v>
      </c>
      <c r="E52" s="53" t="s">
        <v>1257</v>
      </c>
      <c r="F52" s="53" t="s">
        <v>1258</v>
      </c>
      <c r="G52" s="53"/>
      <c r="H52" s="53" t="s">
        <v>0</v>
      </c>
      <c r="I52" s="53" t="s">
        <v>1232</v>
      </c>
      <c r="J52" s="56">
        <v>0.58075169900000001</v>
      </c>
      <c r="K52" s="56">
        <v>0.58075169900000001</v>
      </c>
      <c r="L52" s="63" t="s">
        <v>1259</v>
      </c>
    </row>
    <row r="53" spans="1:12" x14ac:dyDescent="0.2">
      <c r="A53" s="52">
        <v>25</v>
      </c>
      <c r="B53" s="52" t="s">
        <v>102</v>
      </c>
      <c r="C53" s="129"/>
      <c r="D53" s="52" t="s">
        <v>1256</v>
      </c>
      <c r="E53" s="52" t="s">
        <v>1286</v>
      </c>
      <c r="F53" s="52" t="s">
        <v>1287</v>
      </c>
      <c r="G53" s="52">
        <v>75</v>
      </c>
      <c r="H53" s="52" t="s">
        <v>0</v>
      </c>
      <c r="I53" s="52" t="s">
        <v>1232</v>
      </c>
      <c r="J53" s="55">
        <v>0.58075169900000001</v>
      </c>
      <c r="K53" s="55">
        <v>0.58075169900000001</v>
      </c>
      <c r="L53" s="62" t="s">
        <v>1259</v>
      </c>
    </row>
    <row r="54" spans="1:12" x14ac:dyDescent="0.2">
      <c r="A54" s="53">
        <v>27</v>
      </c>
      <c r="B54" s="53" t="s">
        <v>93</v>
      </c>
      <c r="C54" s="126">
        <v>4.9476576963890588</v>
      </c>
      <c r="D54" s="53" t="s">
        <v>1235</v>
      </c>
      <c r="E54" s="53" t="s">
        <v>1236</v>
      </c>
      <c r="F54" s="53" t="s">
        <v>1237</v>
      </c>
      <c r="G54" s="53">
        <v>32</v>
      </c>
      <c r="H54" s="53" t="s">
        <v>1238</v>
      </c>
      <c r="I54" s="53" t="s">
        <v>1239</v>
      </c>
      <c r="J54" s="56">
        <v>3.2709707096726187E-2</v>
      </c>
      <c r="K54" s="56">
        <v>0.113423865</v>
      </c>
      <c r="L54" s="63" t="s">
        <v>1234</v>
      </c>
    </row>
    <row r="55" spans="1:12" x14ac:dyDescent="0.2">
      <c r="A55" s="52">
        <v>27</v>
      </c>
      <c r="B55" s="52" t="s">
        <v>93</v>
      </c>
      <c r="C55" s="127"/>
      <c r="D55" s="52" t="s">
        <v>1244</v>
      </c>
      <c r="E55" s="52" t="s">
        <v>1236</v>
      </c>
      <c r="F55" s="52" t="s">
        <v>1288</v>
      </c>
      <c r="G55" s="52">
        <v>31</v>
      </c>
      <c r="H55" s="52" t="s">
        <v>1253</v>
      </c>
      <c r="I55" s="52" t="s">
        <v>1232</v>
      </c>
      <c r="J55" s="55">
        <v>0.14174206408581347</v>
      </c>
      <c r="K55" s="55">
        <v>0.25126370799999997</v>
      </c>
      <c r="L55" s="62" t="s">
        <v>1247</v>
      </c>
    </row>
    <row r="56" spans="1:12" x14ac:dyDescent="0.2">
      <c r="A56" s="53">
        <v>27</v>
      </c>
      <c r="B56" s="53" t="s">
        <v>93</v>
      </c>
      <c r="C56" s="127"/>
      <c r="D56" s="53" t="s">
        <v>1244</v>
      </c>
      <c r="E56" s="53" t="s">
        <v>1236</v>
      </c>
      <c r="F56" s="53" t="s">
        <v>1288</v>
      </c>
      <c r="G56" s="53">
        <v>32</v>
      </c>
      <c r="H56" s="53" t="s">
        <v>1253</v>
      </c>
      <c r="I56" s="53" t="s">
        <v>1232</v>
      </c>
      <c r="J56" s="56">
        <v>0.14174206408581347</v>
      </c>
      <c r="K56" s="56">
        <v>0.25126370799999997</v>
      </c>
      <c r="L56" s="63" t="s">
        <v>1247</v>
      </c>
    </row>
    <row r="57" spans="1:12" x14ac:dyDescent="0.2">
      <c r="A57" s="52">
        <v>27</v>
      </c>
      <c r="B57" s="52" t="s">
        <v>93</v>
      </c>
      <c r="C57" s="127"/>
      <c r="D57" s="52" t="s">
        <v>1256</v>
      </c>
      <c r="E57" s="52" t="s">
        <v>1272</v>
      </c>
      <c r="F57" s="52" t="s">
        <v>1289</v>
      </c>
      <c r="G57" s="52">
        <v>80</v>
      </c>
      <c r="H57" s="52" t="s">
        <v>0</v>
      </c>
      <c r="I57" s="52" t="s">
        <v>1232</v>
      </c>
      <c r="J57" s="55">
        <v>0.58075169900000001</v>
      </c>
      <c r="K57" s="55">
        <v>0.58075169900000001</v>
      </c>
      <c r="L57" s="62" t="s">
        <v>1259</v>
      </c>
    </row>
    <row r="58" spans="1:12" ht="13.5" thickBot="1" x14ac:dyDescent="0.25">
      <c r="A58" s="64">
        <v>27</v>
      </c>
      <c r="B58" s="64" t="s">
        <v>93</v>
      </c>
      <c r="C58" s="128"/>
      <c r="D58" s="64" t="s">
        <v>1280</v>
      </c>
      <c r="E58" s="64" t="s">
        <v>1281</v>
      </c>
      <c r="F58" s="64" t="s">
        <v>1282</v>
      </c>
      <c r="G58" s="64">
        <v>30</v>
      </c>
      <c r="H58" s="64" t="s">
        <v>0</v>
      </c>
      <c r="I58" s="64" t="s">
        <v>1232</v>
      </c>
      <c r="J58" s="65">
        <v>5.3906184059985103E-2</v>
      </c>
      <c r="K58" s="65">
        <v>2.0953566999999999E-2</v>
      </c>
      <c r="L58" s="66" t="s">
        <v>1290</v>
      </c>
    </row>
    <row r="60" spans="1:12" x14ac:dyDescent="0.2">
      <c r="C60" s="47"/>
    </row>
    <row r="61" spans="1:12" x14ac:dyDescent="0.2">
      <c r="C61" s="47"/>
    </row>
    <row r="62" spans="1:12" x14ac:dyDescent="0.2">
      <c r="C62" s="47"/>
    </row>
    <row r="63" spans="1:12" x14ac:dyDescent="0.2">
      <c r="C63" s="47"/>
    </row>
    <row r="64" spans="1:12" x14ac:dyDescent="0.2">
      <c r="C64" s="47"/>
    </row>
    <row r="65" spans="3:3" x14ac:dyDescent="0.2">
      <c r="C65" s="47"/>
    </row>
    <row r="66" spans="3:3" x14ac:dyDescent="0.2">
      <c r="C66" s="47"/>
    </row>
    <row r="67" spans="3:3" x14ac:dyDescent="0.2">
      <c r="C67" s="47"/>
    </row>
    <row r="68" spans="3:3" x14ac:dyDescent="0.2">
      <c r="C68" s="47"/>
    </row>
    <row r="69" spans="3:3" x14ac:dyDescent="0.2">
      <c r="C69" s="47"/>
    </row>
    <row r="70" spans="3:3" x14ac:dyDescent="0.2">
      <c r="C70" s="47"/>
    </row>
    <row r="71" spans="3:3" x14ac:dyDescent="0.2">
      <c r="C71" s="47"/>
    </row>
    <row r="72" spans="3:3" x14ac:dyDescent="0.2">
      <c r="C72" s="47"/>
    </row>
  </sheetData>
  <mergeCells count="13">
    <mergeCell ref="C25:C28"/>
    <mergeCell ref="C4:C7"/>
    <mergeCell ref="C9:C11"/>
    <mergeCell ref="C12:C15"/>
    <mergeCell ref="C16:C20"/>
    <mergeCell ref="C21:C22"/>
    <mergeCell ref="C54:C58"/>
    <mergeCell ref="C30:C33"/>
    <mergeCell ref="C34:C37"/>
    <mergeCell ref="C38:C41"/>
    <mergeCell ref="C42:C46"/>
    <mergeCell ref="C48:C51"/>
    <mergeCell ref="C52:C5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84333a6d-0977-4a69-918f-7d68276effdc" xsi:nil="true"/>
    <Date xmlns="84333a6d-0977-4a69-918f-7d68276effdc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B97EBD9D2FD444B59BAB668BB124D1" ma:contentTypeVersion="15" ma:contentTypeDescription="Create a new document." ma:contentTypeScope="" ma:versionID="2e6e1fb0be5c3a6a7b14e06f7be58d38">
  <xsd:schema xmlns:xsd="http://www.w3.org/2001/XMLSchema" xmlns:xs="http://www.w3.org/2001/XMLSchema" xmlns:p="http://schemas.microsoft.com/office/2006/metadata/properties" xmlns:ns2="7489c7a5-b023-4ecc-b1da-3d8c0f60a22b" xmlns:ns3="84333a6d-0977-4a69-918f-7d68276effdc" targetNamespace="http://schemas.microsoft.com/office/2006/metadata/properties" ma:root="true" ma:fieldsID="71dbe2364bdc639384aa397e5666db70" ns2:_="" ns3:_="">
    <xsd:import namespace="7489c7a5-b023-4ecc-b1da-3d8c0f60a22b"/>
    <xsd:import namespace="84333a6d-0977-4a69-918f-7d68276effdc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3:Date" minOccurs="0"/>
                <xsd:element ref="ns3:_Flow_SignoffStatu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89c7a5-b023-4ecc-b1da-3d8c0f60a22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333a6d-0977-4a69-918f-7d68276eff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4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Date" ma:index="20" nillable="true" ma:displayName="Date" ma:format="DateTime" ma:internalName="Date">
      <xsd:simpleType>
        <xsd:restriction base="dms:DateTime"/>
      </xsd:simpleType>
    </xsd:element>
    <xsd:element name="_Flow_SignoffStatus" ma:index="21" nillable="true" ma:displayName="Sign-off status" ma:internalName="Sign_x002d_off_x0020_status">
      <xsd:simpleType>
        <xsd:restriction base="dms:Text"/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82E27CC-72EF-40A1-BA3A-B33CAE9FC89D}">
  <ds:schemaRefs>
    <ds:schemaRef ds:uri="http://schemas.microsoft.com/office/2006/documentManagement/types"/>
    <ds:schemaRef ds:uri="http://purl.org/dc/elements/1.1/"/>
    <ds:schemaRef ds:uri="http://purl.org/dc/dcmitype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84333a6d-0977-4a69-918f-7d68276effdc"/>
    <ds:schemaRef ds:uri="7489c7a5-b023-4ecc-b1da-3d8c0f60a22b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CE2E3E02-5EF0-43BB-93E4-6A121BAC8E1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18A895F-6CBF-41B2-ACB7-7389580F37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489c7a5-b023-4ecc-b1da-3d8c0f60a22b"/>
    <ds:schemaRef ds:uri="84333a6d-0977-4a69-918f-7d68276eff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Aerial Measurements - By Source</vt:lpstr>
      <vt:lpstr>Aerial Measurements - By Pass</vt:lpstr>
      <vt:lpstr>Compressors</vt:lpstr>
      <vt:lpstr>Tanks</vt:lpstr>
      <vt:lpstr>Pneuma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aig Mackenzie</dc:creator>
  <cp:keywords/>
  <dc:description/>
  <cp:lastModifiedBy>Matthew Johnson</cp:lastModifiedBy>
  <cp:revision/>
  <cp:lastPrinted>2022-12-02T18:49:10Z</cp:lastPrinted>
  <dcterms:created xsi:type="dcterms:W3CDTF">2021-10-18T13:59:12Z</dcterms:created>
  <dcterms:modified xsi:type="dcterms:W3CDTF">2023-01-13T18:03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B97EBD9D2FD444B59BAB668BB124D1</vt:lpwstr>
  </property>
</Properties>
</file>